
<file path=[Content_Types].xml><?xml version="1.0" encoding="utf-8"?>
<Types xmlns="http://schemas.openxmlformats.org/package/2006/content-types">
  <Default Extension="bin" ContentType="application/vnd.openxmlformats-officedocument.spreadsheetml.printerSetting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Override PartName="/xl/worksheets/sheet6.xml" ContentType="application/vnd.openxmlformats-officedocument.spreadsheetml.worksheet+xml"/>
  <Override PartName="/xl/worksheets/sheet7.xml" ContentType="application/vnd.openxmlformats-officedocument.spreadsheetml.worksheet+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docProps/custom.xml" ContentType="application/vnd.openxmlformats-officedocument.custom-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5" lowestEdited="6" rupBuild="9303"/>
  <workbookPr/>
  <bookViews>
    <workbookView xWindow="0" yWindow="1035" windowWidth="16095" windowHeight="6255" activeTab="1"/>
  </bookViews>
  <sheets>
    <sheet name="Sm142 and Sm162 and Sm181" sheetId="6" r:id="rId1"/>
    <sheet name="Sm142 and Sm162" sheetId="7" r:id="rId2"/>
    <sheet name="Sm142 and Sm181" sheetId="5" r:id="rId3"/>
    <sheet name="Sm162 and Sm181" sheetId="3" r:id="rId4"/>
    <sheet name="Sm142" sheetId="1" r:id="rId5"/>
    <sheet name="Sm162" sheetId="4" r:id="rId6"/>
    <sheet name="Sm181" sheetId="2" r:id="rId7"/>
  </sheets>
  <calcPr calcId="145621"/>
</workbook>
</file>

<file path=xl/calcChain.xml><?xml version="1.0" encoding="utf-8"?>
<calcChain xmlns="http://schemas.openxmlformats.org/spreadsheetml/2006/main">
  <c r="B3" i="2" l="1"/>
  <c r="B4" i="2"/>
  <c r="B5" i="2"/>
  <c r="B6" i="2"/>
  <c r="B7" i="2"/>
  <c r="B8" i="2"/>
  <c r="B9" i="2"/>
  <c r="B10" i="2"/>
  <c r="B11" i="2"/>
  <c r="B12" i="2"/>
  <c r="B13" i="2"/>
  <c r="B14" i="2"/>
  <c r="B15" i="2"/>
  <c r="B16" i="2"/>
  <c r="B17" i="2"/>
  <c r="B18" i="2"/>
  <c r="B19" i="2"/>
  <c r="B20" i="2"/>
  <c r="B21" i="2"/>
  <c r="B22" i="2"/>
  <c r="B23" i="2"/>
  <c r="B24" i="2"/>
  <c r="B25" i="2"/>
  <c r="B26" i="2"/>
  <c r="B27" i="2"/>
  <c r="B28" i="2"/>
  <c r="B29" i="2"/>
  <c r="B30" i="2"/>
  <c r="B31" i="2"/>
  <c r="B32" i="2"/>
  <c r="B33" i="2"/>
  <c r="B34" i="2"/>
  <c r="B35" i="2"/>
  <c r="B36" i="2"/>
  <c r="B37" i="2"/>
  <c r="B38" i="2"/>
  <c r="B39" i="2"/>
  <c r="B40" i="2"/>
  <c r="B41" i="2"/>
  <c r="B42" i="2"/>
  <c r="B43" i="2"/>
  <c r="B44" i="2"/>
  <c r="B45" i="2"/>
  <c r="B46" i="2"/>
  <c r="B47" i="2"/>
  <c r="B48" i="2"/>
  <c r="B49" i="2"/>
  <c r="B50" i="2"/>
  <c r="B51" i="2"/>
  <c r="B52" i="2"/>
  <c r="B53" i="2"/>
  <c r="B54" i="2"/>
  <c r="B55" i="2"/>
  <c r="B56" i="2"/>
  <c r="B57" i="2"/>
  <c r="B58" i="2"/>
  <c r="B59" i="2"/>
  <c r="B60" i="2"/>
  <c r="B61" i="2"/>
  <c r="B62" i="2"/>
  <c r="B63" i="2"/>
  <c r="B64" i="2"/>
  <c r="B65" i="2"/>
  <c r="B66" i="2"/>
  <c r="B67" i="2"/>
  <c r="B68" i="2"/>
  <c r="B69" i="2"/>
  <c r="B70" i="2"/>
  <c r="B71" i="2"/>
  <c r="B72" i="2"/>
  <c r="B73" i="2"/>
  <c r="B74" i="2"/>
  <c r="B75" i="2"/>
  <c r="B76" i="2"/>
  <c r="B77" i="2"/>
  <c r="B78" i="2"/>
  <c r="B79" i="2"/>
  <c r="B80" i="2"/>
  <c r="B81" i="2"/>
  <c r="B82" i="2"/>
  <c r="B83" i="2"/>
  <c r="B84" i="2"/>
  <c r="B85" i="2"/>
  <c r="B86" i="2"/>
  <c r="B87" i="2"/>
  <c r="B88" i="2"/>
  <c r="B89" i="2"/>
  <c r="B90" i="2"/>
  <c r="B91" i="2"/>
  <c r="B92" i="2"/>
  <c r="B93" i="2"/>
  <c r="B94" i="2"/>
  <c r="B95" i="2"/>
  <c r="B96" i="2"/>
  <c r="B97" i="2"/>
  <c r="B98" i="2"/>
  <c r="B99" i="2"/>
  <c r="B100" i="2"/>
  <c r="B101" i="2"/>
  <c r="B102" i="2"/>
  <c r="B103" i="2"/>
  <c r="B104" i="2"/>
  <c r="B105" i="2"/>
  <c r="B106" i="2"/>
  <c r="B107" i="2"/>
  <c r="B108" i="2"/>
  <c r="B109" i="2"/>
  <c r="B110" i="2"/>
  <c r="B111" i="2"/>
  <c r="B112" i="2"/>
  <c r="B113" i="2"/>
  <c r="B114" i="2"/>
  <c r="B115" i="2"/>
  <c r="B116" i="2"/>
  <c r="B117" i="2"/>
  <c r="B118" i="2"/>
  <c r="B119" i="2"/>
  <c r="B120" i="2"/>
  <c r="B121" i="2"/>
  <c r="B122" i="2"/>
  <c r="B123" i="2"/>
  <c r="B124" i="2"/>
  <c r="B125" i="2"/>
  <c r="B126" i="2"/>
  <c r="B127" i="2"/>
  <c r="B128" i="2"/>
  <c r="B129" i="2"/>
  <c r="B130" i="2"/>
  <c r="B131" i="2"/>
  <c r="B132" i="2"/>
  <c r="B133" i="2"/>
  <c r="B134" i="2"/>
  <c r="B135" i="2"/>
  <c r="B136" i="2"/>
  <c r="B137" i="2"/>
  <c r="B138" i="2"/>
  <c r="B139" i="2"/>
  <c r="B140" i="2"/>
  <c r="B141" i="2"/>
  <c r="B142" i="2"/>
  <c r="B143" i="2"/>
  <c r="B144" i="2"/>
  <c r="B145" i="2"/>
  <c r="B146" i="2"/>
  <c r="B147" i="2"/>
  <c r="B148" i="2"/>
  <c r="B149" i="2"/>
  <c r="B150" i="2"/>
  <c r="B151" i="2"/>
  <c r="B152" i="2"/>
  <c r="B153" i="2"/>
  <c r="B154" i="2"/>
  <c r="B155" i="2"/>
  <c r="B156" i="2"/>
  <c r="B157" i="2"/>
  <c r="B158" i="2"/>
  <c r="B159" i="2"/>
  <c r="B160" i="2"/>
  <c r="B161" i="2"/>
  <c r="B162" i="2"/>
  <c r="B163" i="2"/>
  <c r="B164" i="2"/>
  <c r="B165" i="2"/>
  <c r="B166" i="2"/>
  <c r="B167" i="2"/>
  <c r="B168" i="2"/>
  <c r="B169" i="2"/>
  <c r="B170" i="2"/>
  <c r="B171" i="2"/>
  <c r="B172" i="2"/>
  <c r="B173" i="2"/>
  <c r="B174" i="2"/>
  <c r="B175" i="2"/>
  <c r="B176" i="2"/>
  <c r="B177" i="2"/>
  <c r="B178" i="2"/>
  <c r="B179" i="2"/>
  <c r="B180" i="2"/>
  <c r="B181" i="2"/>
  <c r="B182" i="2"/>
  <c r="B183" i="2"/>
  <c r="B184" i="2"/>
  <c r="B185" i="2"/>
  <c r="B186" i="2"/>
  <c r="B187" i="2"/>
  <c r="B188" i="2"/>
  <c r="B189" i="2"/>
  <c r="B190" i="2"/>
  <c r="B191" i="2"/>
  <c r="B192" i="2"/>
  <c r="B193" i="2"/>
  <c r="B194" i="2"/>
  <c r="B195" i="2"/>
  <c r="B196" i="2"/>
  <c r="B197" i="2"/>
  <c r="B198" i="2"/>
  <c r="B199" i="2"/>
  <c r="B200" i="2"/>
  <c r="B201" i="2"/>
  <c r="B202" i="2"/>
  <c r="B203" i="2"/>
  <c r="B204" i="2"/>
  <c r="B205" i="2"/>
  <c r="B206" i="2"/>
  <c r="B207" i="2"/>
  <c r="B208" i="2"/>
  <c r="B209" i="2"/>
  <c r="B210" i="2"/>
  <c r="B211" i="2"/>
  <c r="B212" i="2"/>
  <c r="B213" i="2"/>
  <c r="B214" i="2"/>
  <c r="B215" i="2"/>
  <c r="B216" i="2"/>
  <c r="B217" i="2"/>
  <c r="B218" i="2"/>
  <c r="B219" i="2"/>
  <c r="B220" i="2"/>
  <c r="B221" i="2"/>
  <c r="B222" i="2"/>
  <c r="B223" i="2"/>
  <c r="B224" i="2"/>
  <c r="B225" i="2"/>
  <c r="B226" i="2"/>
  <c r="B227" i="2"/>
  <c r="B228" i="2"/>
  <c r="B229" i="2"/>
  <c r="B230" i="2"/>
  <c r="B231" i="2"/>
  <c r="B232" i="2"/>
  <c r="B233" i="2"/>
  <c r="B234" i="2"/>
  <c r="B235" i="2"/>
  <c r="B236" i="2"/>
  <c r="B237" i="2"/>
  <c r="B238" i="2"/>
  <c r="B239" i="2"/>
  <c r="B240" i="2"/>
  <c r="B241" i="2"/>
  <c r="B242" i="2"/>
  <c r="B243" i="2"/>
  <c r="B244" i="2"/>
  <c r="B245" i="2"/>
  <c r="B246" i="2"/>
  <c r="B247" i="2"/>
  <c r="B248" i="2"/>
  <c r="B249" i="2"/>
  <c r="B250" i="2"/>
  <c r="B251" i="2"/>
  <c r="B252" i="2"/>
  <c r="B253" i="2"/>
  <c r="B254" i="2"/>
  <c r="B255" i="2"/>
  <c r="B256" i="2"/>
  <c r="B257" i="2"/>
  <c r="B258" i="2"/>
  <c r="B259" i="2"/>
  <c r="B260" i="2"/>
  <c r="B261" i="2"/>
  <c r="B262" i="2"/>
  <c r="B263" i="2"/>
  <c r="B264" i="2"/>
  <c r="B265" i="2"/>
  <c r="B266" i="2"/>
  <c r="B267" i="2"/>
  <c r="B268" i="2"/>
  <c r="B269" i="2"/>
  <c r="B270" i="2"/>
  <c r="B271" i="2"/>
  <c r="B272" i="2"/>
  <c r="B273" i="2"/>
  <c r="B274" i="2"/>
  <c r="B275" i="2"/>
  <c r="B276" i="2"/>
  <c r="B277" i="2"/>
  <c r="B278" i="2"/>
  <c r="B279" i="2"/>
  <c r="B280" i="2"/>
  <c r="B281" i="2"/>
  <c r="B282" i="2"/>
  <c r="B283" i="2"/>
  <c r="B284" i="2"/>
  <c r="B285" i="2"/>
  <c r="B286" i="2"/>
  <c r="B287" i="2"/>
  <c r="B288" i="2"/>
  <c r="B289" i="2"/>
  <c r="B290" i="2"/>
  <c r="B291" i="2"/>
  <c r="B292" i="2"/>
  <c r="B293" i="2"/>
  <c r="B294" i="2"/>
  <c r="B295" i="2"/>
  <c r="B296" i="2"/>
  <c r="B297" i="2"/>
  <c r="B298" i="2"/>
  <c r="B299" i="2"/>
  <c r="B300" i="2"/>
  <c r="B301" i="2"/>
  <c r="B302" i="2"/>
  <c r="B303" i="2"/>
  <c r="B304" i="2"/>
  <c r="B305" i="2"/>
  <c r="B306" i="2"/>
  <c r="B307" i="2"/>
  <c r="B308" i="2"/>
  <c r="B309" i="2"/>
  <c r="B310" i="2"/>
  <c r="B311" i="2"/>
  <c r="B312" i="2"/>
  <c r="B313" i="2"/>
  <c r="B314" i="2"/>
  <c r="B315" i="2"/>
  <c r="B316" i="2"/>
  <c r="B317" i="2"/>
  <c r="B3" i="4"/>
  <c r="B4" i="4"/>
  <c r="B5" i="4"/>
  <c r="B6" i="4"/>
  <c r="B7" i="4"/>
  <c r="B8" i="4"/>
  <c r="B9" i="4"/>
  <c r="B10" i="4"/>
  <c r="B11" i="4"/>
  <c r="B12" i="4"/>
  <c r="B13" i="4"/>
  <c r="B14" i="4"/>
  <c r="B15" i="4"/>
  <c r="B16" i="4"/>
  <c r="B17" i="4"/>
  <c r="B18" i="4"/>
  <c r="B19" i="4"/>
  <c r="B20" i="4"/>
  <c r="B21" i="4"/>
  <c r="B22" i="4"/>
  <c r="B23" i="4"/>
  <c r="B24" i="4"/>
  <c r="B25" i="4"/>
  <c r="B26" i="4"/>
  <c r="B27" i="4"/>
  <c r="B28" i="4"/>
  <c r="B29" i="4"/>
  <c r="B30" i="4"/>
  <c r="B31" i="4"/>
  <c r="B32" i="4"/>
  <c r="B33" i="4"/>
  <c r="B34" i="4"/>
  <c r="B35" i="4"/>
  <c r="B36" i="4"/>
  <c r="B37" i="4"/>
  <c r="B38" i="4"/>
  <c r="B39" i="4"/>
  <c r="B40" i="4"/>
  <c r="B41" i="4"/>
  <c r="B42" i="4"/>
  <c r="B43" i="4"/>
  <c r="B44" i="4"/>
  <c r="B45" i="4"/>
  <c r="B46" i="4"/>
  <c r="B47" i="4"/>
  <c r="B48" i="4"/>
  <c r="B49" i="4"/>
  <c r="B50" i="4"/>
  <c r="B51" i="4"/>
  <c r="B52" i="4"/>
  <c r="B53" i="4"/>
  <c r="B54" i="4"/>
  <c r="B55" i="4"/>
  <c r="B56" i="4"/>
  <c r="B57" i="4"/>
  <c r="B58" i="4"/>
  <c r="B59" i="4"/>
  <c r="B60" i="4"/>
  <c r="B61" i="4"/>
  <c r="B62" i="4"/>
  <c r="B63" i="4"/>
  <c r="B64" i="4"/>
  <c r="B65" i="4"/>
  <c r="B66" i="4"/>
  <c r="B67" i="4"/>
  <c r="B68" i="4"/>
  <c r="B69" i="4"/>
  <c r="B70" i="4"/>
  <c r="B71" i="4"/>
  <c r="B72" i="4"/>
  <c r="B73" i="4"/>
  <c r="B74" i="4"/>
  <c r="B75" i="4"/>
  <c r="B76" i="4"/>
  <c r="B77" i="4"/>
  <c r="B78" i="4"/>
  <c r="B79" i="4"/>
  <c r="B80" i="4"/>
  <c r="B81" i="4"/>
  <c r="B82" i="4"/>
  <c r="B83" i="4"/>
  <c r="B84" i="4"/>
  <c r="B85" i="4"/>
  <c r="B86" i="4"/>
  <c r="B87" i="4"/>
  <c r="B88" i="4"/>
  <c r="B89" i="4"/>
  <c r="B90" i="4"/>
  <c r="B91" i="4"/>
  <c r="B92" i="4"/>
  <c r="B93" i="4"/>
  <c r="B94" i="4"/>
  <c r="B95" i="4"/>
  <c r="B96" i="4"/>
  <c r="B97" i="4"/>
  <c r="B98" i="4"/>
  <c r="B99" i="4"/>
  <c r="B100" i="4"/>
  <c r="B101" i="4"/>
  <c r="B102" i="4"/>
  <c r="B103" i="4"/>
  <c r="B104" i="4"/>
  <c r="B105" i="4"/>
  <c r="B106" i="4"/>
  <c r="B107" i="4"/>
  <c r="B108" i="4"/>
  <c r="B109" i="4"/>
  <c r="B110" i="4"/>
  <c r="B111" i="4"/>
  <c r="B112" i="4"/>
  <c r="B113" i="4"/>
  <c r="B114" i="4"/>
  <c r="B115" i="4"/>
  <c r="B116" i="4"/>
  <c r="B117" i="4"/>
  <c r="B118" i="4"/>
  <c r="B119" i="4"/>
  <c r="B120" i="4"/>
  <c r="B121" i="4"/>
  <c r="B122" i="4"/>
  <c r="B123" i="4"/>
  <c r="B124" i="4"/>
  <c r="B125" i="4"/>
  <c r="B126" i="4"/>
  <c r="B127" i="4"/>
  <c r="B128" i="4"/>
  <c r="B129" i="4"/>
  <c r="B130" i="4"/>
  <c r="B131" i="4"/>
  <c r="B132" i="4"/>
  <c r="B133" i="4"/>
  <c r="B134" i="4"/>
  <c r="B135" i="4"/>
  <c r="B136" i="4"/>
  <c r="B137" i="4"/>
  <c r="B138" i="4"/>
  <c r="B139" i="4"/>
  <c r="B140" i="4"/>
  <c r="B141" i="4"/>
  <c r="B142" i="4"/>
  <c r="B143" i="4"/>
  <c r="B144" i="4"/>
  <c r="B145" i="4"/>
  <c r="B146" i="4"/>
  <c r="B147" i="4"/>
  <c r="B148" i="4"/>
  <c r="B149" i="4"/>
  <c r="B150" i="4"/>
  <c r="B151" i="4"/>
  <c r="B152" i="4"/>
  <c r="B153" i="4"/>
  <c r="B154" i="4"/>
  <c r="B155" i="4"/>
  <c r="B156" i="4"/>
  <c r="B157" i="4"/>
  <c r="B158" i="4"/>
  <c r="B159" i="4"/>
  <c r="B160" i="4"/>
  <c r="B161" i="4"/>
  <c r="B162" i="4"/>
  <c r="B163" i="4"/>
  <c r="B164" i="4"/>
  <c r="B165" i="4"/>
  <c r="B166" i="4"/>
  <c r="B167" i="4"/>
  <c r="B168" i="4"/>
  <c r="B169" i="4"/>
  <c r="B170" i="4"/>
  <c r="B171" i="4"/>
  <c r="B172" i="4"/>
  <c r="B173" i="4"/>
  <c r="B174" i="4"/>
  <c r="B175" i="4"/>
  <c r="B176" i="4"/>
  <c r="B177" i="4"/>
  <c r="B178" i="4"/>
  <c r="B179" i="4"/>
  <c r="B180" i="4"/>
  <c r="B181" i="4"/>
  <c r="B182" i="4"/>
  <c r="B183" i="4"/>
  <c r="B184" i="4"/>
  <c r="B185" i="4"/>
  <c r="B186" i="4"/>
  <c r="B187" i="4"/>
  <c r="B188" i="4"/>
  <c r="B189" i="4"/>
  <c r="B190" i="4"/>
  <c r="B191" i="4"/>
  <c r="B192" i="4"/>
  <c r="B193" i="4"/>
  <c r="B194" i="4"/>
  <c r="B195" i="4"/>
  <c r="B196" i="4"/>
  <c r="B197" i="4"/>
  <c r="B198" i="4"/>
  <c r="B199" i="4"/>
  <c r="B200" i="4"/>
  <c r="B201" i="4"/>
  <c r="B202" i="4"/>
  <c r="B203" i="4"/>
  <c r="B204" i="4"/>
  <c r="B205" i="4"/>
  <c r="B206" i="4"/>
  <c r="B207" i="4"/>
  <c r="B208" i="4"/>
  <c r="B209" i="4"/>
  <c r="B210" i="4"/>
  <c r="B211" i="4"/>
  <c r="B212" i="4"/>
  <c r="B213" i="4"/>
  <c r="B214" i="4"/>
  <c r="B215" i="4"/>
  <c r="B216" i="4"/>
  <c r="B217" i="4"/>
  <c r="B218" i="4"/>
  <c r="B219" i="4"/>
  <c r="B220" i="4"/>
  <c r="B221" i="4"/>
  <c r="B222" i="4"/>
  <c r="B223" i="4"/>
  <c r="B224" i="4"/>
  <c r="B225" i="4"/>
  <c r="B226" i="4"/>
  <c r="B227" i="4"/>
  <c r="B228" i="4"/>
  <c r="B229" i="4"/>
  <c r="B230" i="4"/>
  <c r="B231" i="4"/>
  <c r="B232" i="4"/>
  <c r="B233" i="4"/>
  <c r="B234" i="4"/>
  <c r="B235" i="4"/>
  <c r="B236" i="4"/>
  <c r="B237" i="4"/>
  <c r="B238" i="4"/>
  <c r="B239" i="4"/>
  <c r="B240" i="4"/>
  <c r="B241" i="4"/>
  <c r="B242" i="4"/>
  <c r="B243" i="4"/>
  <c r="B244" i="4"/>
  <c r="B245" i="4"/>
  <c r="B246" i="4"/>
  <c r="B247" i="4"/>
  <c r="B248" i="4"/>
  <c r="B249" i="4"/>
  <c r="B250" i="4"/>
  <c r="B251" i="4"/>
  <c r="B252" i="4"/>
  <c r="B253" i="4"/>
  <c r="B254" i="4"/>
  <c r="B255" i="4"/>
  <c r="B256" i="4"/>
  <c r="B257" i="4"/>
  <c r="B258" i="4"/>
  <c r="B259" i="4"/>
  <c r="B260" i="4"/>
  <c r="B261" i="4"/>
  <c r="B262" i="4"/>
  <c r="B263" i="4"/>
  <c r="B264" i="4"/>
  <c r="B265" i="4"/>
  <c r="B266" i="4"/>
  <c r="B267" i="4"/>
  <c r="B268" i="4"/>
  <c r="B269" i="4"/>
  <c r="B270" i="4"/>
  <c r="B271" i="4"/>
  <c r="B272" i="4"/>
  <c r="B273" i="4"/>
  <c r="B274" i="4"/>
  <c r="B275" i="4"/>
  <c r="B276" i="4"/>
  <c r="B277" i="4"/>
  <c r="B278" i="4"/>
  <c r="B279" i="4"/>
  <c r="B280" i="4"/>
  <c r="B281" i="4"/>
  <c r="B282" i="4"/>
  <c r="B283" i="4"/>
  <c r="B284" i="4"/>
  <c r="B285" i="4"/>
  <c r="B286" i="4"/>
  <c r="B287" i="4"/>
  <c r="B288" i="4"/>
  <c r="B289" i="4"/>
  <c r="B290" i="4"/>
  <c r="B291" i="4"/>
  <c r="B292" i="4"/>
  <c r="B293" i="4"/>
  <c r="B294" i="4"/>
  <c r="B295" i="4"/>
  <c r="B296" i="4"/>
  <c r="B297" i="4"/>
  <c r="B298" i="4"/>
  <c r="B299" i="4"/>
  <c r="B300" i="4"/>
  <c r="B301" i="4"/>
  <c r="B302" i="4"/>
  <c r="B303" i="4"/>
  <c r="B304" i="4"/>
  <c r="B305" i="4"/>
  <c r="B306" i="4"/>
  <c r="B307" i="4"/>
  <c r="B308" i="4"/>
  <c r="B309" i="4"/>
  <c r="B310" i="4"/>
  <c r="B311" i="4"/>
  <c r="B312" i="4"/>
  <c r="B313" i="4"/>
  <c r="B314" i="4"/>
  <c r="B315" i="4"/>
  <c r="B316" i="4"/>
  <c r="B317" i="4"/>
  <c r="B318" i="4"/>
  <c r="B319" i="4"/>
  <c r="B320" i="4"/>
  <c r="B321" i="4"/>
  <c r="B322" i="4"/>
  <c r="B323" i="4"/>
  <c r="B324" i="4"/>
  <c r="B325" i="4"/>
  <c r="B326" i="4"/>
  <c r="B327" i="4"/>
  <c r="B328" i="4"/>
  <c r="B329" i="4"/>
  <c r="B330" i="4"/>
  <c r="B331" i="4"/>
  <c r="B332" i="4"/>
  <c r="B333" i="4"/>
  <c r="B334" i="4"/>
  <c r="B335" i="4"/>
  <c r="B336" i="4"/>
  <c r="B337" i="4"/>
  <c r="B338" i="4"/>
  <c r="B339" i="4"/>
  <c r="B340" i="4"/>
  <c r="B341" i="4"/>
  <c r="B342" i="4"/>
  <c r="B343" i="4"/>
  <c r="B344" i="4"/>
  <c r="B345" i="4"/>
  <c r="B346" i="4"/>
  <c r="B347" i="4"/>
  <c r="B348" i="4"/>
  <c r="B349" i="4"/>
  <c r="B350" i="4"/>
  <c r="B351" i="4"/>
  <c r="B352" i="4"/>
  <c r="B353" i="4"/>
  <c r="B354" i="4"/>
  <c r="B355" i="4"/>
  <c r="B356" i="4"/>
  <c r="B357" i="4"/>
  <c r="B358" i="4"/>
  <c r="B359" i="4"/>
  <c r="B360" i="4"/>
  <c r="B361" i="4"/>
  <c r="B362" i="4"/>
  <c r="B363" i="4"/>
  <c r="B364" i="4"/>
  <c r="B365" i="4"/>
  <c r="B366" i="4"/>
  <c r="B367" i="4"/>
  <c r="B368" i="4"/>
  <c r="B369" i="4"/>
  <c r="B370" i="4"/>
  <c r="B371" i="4"/>
  <c r="B372" i="4"/>
  <c r="B373" i="4"/>
  <c r="B374" i="4"/>
  <c r="B375" i="4"/>
  <c r="B376" i="4"/>
  <c r="B377" i="4"/>
  <c r="B378" i="4"/>
  <c r="B379" i="4"/>
  <c r="B380" i="4"/>
  <c r="B381" i="4"/>
  <c r="B382" i="4"/>
  <c r="B383" i="4"/>
  <c r="B384" i="4"/>
  <c r="B385" i="4"/>
  <c r="B386" i="4"/>
  <c r="B387" i="4"/>
  <c r="B388" i="4"/>
  <c r="B389" i="4"/>
  <c r="B390" i="4"/>
  <c r="B391" i="4"/>
  <c r="B392" i="4"/>
  <c r="B393" i="4"/>
  <c r="B394" i="4"/>
  <c r="B395" i="4"/>
  <c r="B396" i="4"/>
  <c r="B397" i="4"/>
  <c r="B398" i="4"/>
  <c r="B399" i="4"/>
  <c r="B400" i="4"/>
  <c r="B401" i="4"/>
  <c r="B402" i="4"/>
  <c r="B403" i="4"/>
  <c r="B404" i="4"/>
  <c r="B405" i="4"/>
  <c r="B406" i="4"/>
  <c r="B407" i="4"/>
  <c r="B408" i="4"/>
  <c r="B409" i="4"/>
  <c r="B410" i="4"/>
  <c r="B411" i="4"/>
  <c r="B412" i="4"/>
  <c r="B413" i="4"/>
  <c r="B414" i="4"/>
  <c r="B415" i="4"/>
  <c r="B416" i="4"/>
  <c r="B417" i="4"/>
  <c r="B418" i="4"/>
  <c r="B419" i="4"/>
  <c r="B420" i="4"/>
  <c r="B421" i="4"/>
  <c r="B422" i="4"/>
  <c r="B423" i="4"/>
  <c r="B424" i="4"/>
  <c r="B425" i="4"/>
  <c r="B426" i="4"/>
  <c r="B427" i="4"/>
  <c r="B428" i="4"/>
  <c r="B429" i="4"/>
  <c r="B430" i="4"/>
  <c r="B431" i="4"/>
  <c r="B432" i="4"/>
  <c r="B433" i="4"/>
  <c r="B434" i="4"/>
  <c r="B435" i="4"/>
  <c r="B436" i="4"/>
  <c r="B437" i="4"/>
  <c r="B438" i="4"/>
  <c r="B439" i="4"/>
  <c r="B440" i="4"/>
  <c r="B441" i="4"/>
  <c r="B442" i="4"/>
  <c r="B443" i="4"/>
  <c r="B444" i="4"/>
  <c r="B445" i="4"/>
  <c r="B446" i="4"/>
  <c r="B447" i="4"/>
  <c r="B448" i="4"/>
  <c r="B449" i="4"/>
  <c r="B450" i="4"/>
  <c r="B451" i="4"/>
  <c r="B452" i="4"/>
  <c r="B3" i="1"/>
  <c r="B4" i="1"/>
  <c r="B5" i="1"/>
  <c r="B6" i="1"/>
  <c r="B7" i="1"/>
  <c r="B8" i="1"/>
  <c r="B9" i="1"/>
  <c r="B10" i="1"/>
  <c r="B11" i="1"/>
  <c r="B12" i="1"/>
  <c r="B13" i="1"/>
  <c r="B14" i="1"/>
  <c r="B15" i="1"/>
  <c r="B16" i="1"/>
  <c r="B17" i="1"/>
  <c r="B18" i="1"/>
  <c r="B19" i="1"/>
  <c r="B20" i="1"/>
  <c r="B21" i="1"/>
  <c r="B22" i="1"/>
  <c r="B23" i="1"/>
  <c r="B24" i="1"/>
  <c r="B25" i="1"/>
  <c r="B26" i="1"/>
  <c r="B27" i="1"/>
  <c r="B28" i="1"/>
  <c r="B29" i="1"/>
  <c r="B30" i="1"/>
  <c r="B31" i="1"/>
  <c r="B32" i="1"/>
  <c r="B33" i="1"/>
  <c r="B34" i="1"/>
  <c r="B35" i="1"/>
  <c r="B36" i="1"/>
  <c r="B37" i="1"/>
  <c r="B38" i="1"/>
  <c r="B39" i="1"/>
  <c r="B40" i="1"/>
  <c r="B41" i="1"/>
  <c r="B42" i="1"/>
  <c r="B43" i="1"/>
  <c r="B44" i="1"/>
  <c r="B45" i="1"/>
  <c r="B46" i="1"/>
  <c r="B47" i="1"/>
  <c r="B48" i="1"/>
  <c r="B49" i="1"/>
  <c r="B50" i="1"/>
  <c r="B51" i="1"/>
  <c r="B52" i="1"/>
  <c r="B53" i="1"/>
  <c r="B54" i="1"/>
  <c r="B55" i="1"/>
  <c r="B56" i="1"/>
  <c r="B57" i="1"/>
  <c r="B58" i="1"/>
  <c r="B59" i="1"/>
  <c r="B60" i="1"/>
  <c r="B61" i="1"/>
  <c r="B62" i="1"/>
  <c r="B63" i="1"/>
  <c r="B64" i="1"/>
  <c r="B65" i="1"/>
  <c r="B66" i="1"/>
  <c r="B67" i="1"/>
  <c r="B68" i="1"/>
  <c r="B69" i="1"/>
  <c r="B70" i="1"/>
  <c r="B71" i="1"/>
  <c r="B72" i="1"/>
  <c r="B73" i="1"/>
  <c r="B74" i="1"/>
  <c r="B75" i="1"/>
  <c r="B76" i="1"/>
  <c r="B77" i="1"/>
  <c r="B78" i="1"/>
  <c r="B79" i="1"/>
  <c r="B80" i="1"/>
  <c r="B81" i="1"/>
  <c r="B82" i="1"/>
  <c r="B83" i="1"/>
  <c r="B84" i="1"/>
  <c r="B85" i="1"/>
  <c r="B86" i="1"/>
  <c r="B87" i="1"/>
  <c r="B88" i="1"/>
  <c r="B89" i="1"/>
  <c r="B90" i="1"/>
  <c r="B91" i="1"/>
  <c r="B92" i="1"/>
  <c r="B93" i="1"/>
  <c r="B94" i="1"/>
  <c r="B95" i="1"/>
  <c r="B96" i="1"/>
  <c r="B97" i="1"/>
  <c r="B98" i="1"/>
  <c r="B99" i="1"/>
  <c r="B100" i="1"/>
  <c r="B101" i="1"/>
  <c r="B102" i="1"/>
  <c r="B103" i="1"/>
  <c r="B104" i="1"/>
  <c r="B105" i="1"/>
  <c r="B106" i="1"/>
  <c r="B107" i="1"/>
  <c r="B108" i="1"/>
  <c r="B109" i="1"/>
  <c r="B110" i="1"/>
  <c r="B111" i="1"/>
  <c r="B112" i="1"/>
  <c r="B113" i="1"/>
  <c r="B114" i="1"/>
  <c r="B115" i="1"/>
  <c r="B116" i="1"/>
  <c r="B117" i="1"/>
  <c r="B118" i="1"/>
  <c r="B119" i="1"/>
  <c r="B120" i="1"/>
  <c r="B121" i="1"/>
  <c r="B122" i="1"/>
  <c r="B123" i="1"/>
  <c r="B124" i="1"/>
  <c r="B125" i="1"/>
  <c r="B126" i="1"/>
  <c r="B127" i="1"/>
  <c r="B128" i="1"/>
  <c r="B129" i="1"/>
  <c r="B130" i="1"/>
  <c r="B131" i="1"/>
  <c r="B132" i="1"/>
  <c r="B133" i="1"/>
  <c r="B134" i="1"/>
  <c r="B135" i="1"/>
  <c r="B136" i="1"/>
  <c r="B137" i="1"/>
  <c r="B138" i="1"/>
  <c r="B139" i="1"/>
  <c r="B140" i="1"/>
  <c r="B141" i="1"/>
  <c r="B142" i="1"/>
  <c r="B143" i="1"/>
  <c r="B144" i="1"/>
  <c r="B145" i="1"/>
  <c r="B146" i="1"/>
  <c r="B147" i="1"/>
  <c r="B148" i="1"/>
  <c r="B149" i="1"/>
  <c r="B150" i="1"/>
  <c r="B151" i="1"/>
  <c r="B152" i="1"/>
  <c r="B153" i="1"/>
  <c r="B154" i="1"/>
  <c r="B155" i="1"/>
  <c r="B156" i="1"/>
  <c r="B157" i="1"/>
  <c r="B158" i="1"/>
  <c r="B159" i="1"/>
  <c r="B160" i="1"/>
  <c r="B161" i="1"/>
  <c r="B162" i="1"/>
  <c r="B163" i="1"/>
  <c r="B164" i="1"/>
  <c r="B165" i="1"/>
  <c r="B166" i="1"/>
  <c r="B167" i="1"/>
  <c r="B168" i="1"/>
  <c r="B169" i="1"/>
  <c r="B170" i="1"/>
  <c r="B171" i="1"/>
  <c r="B172" i="1"/>
  <c r="B173" i="1"/>
  <c r="B174" i="1"/>
  <c r="B175" i="1"/>
  <c r="B176" i="1"/>
  <c r="B177" i="1"/>
  <c r="B178" i="1"/>
  <c r="B179" i="1"/>
  <c r="B180" i="1"/>
  <c r="B181" i="1"/>
  <c r="B182" i="1"/>
  <c r="B183" i="1"/>
  <c r="B184" i="1"/>
  <c r="B185" i="1"/>
  <c r="B186" i="1"/>
  <c r="B187" i="1"/>
  <c r="B188" i="1"/>
  <c r="B189" i="1"/>
  <c r="B190" i="1"/>
  <c r="B191" i="1"/>
  <c r="B192" i="1"/>
  <c r="B193" i="1"/>
  <c r="B194" i="1"/>
  <c r="B195" i="1"/>
  <c r="B196" i="1"/>
  <c r="B197" i="1"/>
  <c r="B198" i="1"/>
  <c r="B199" i="1"/>
  <c r="B200" i="1"/>
  <c r="B201" i="1"/>
  <c r="B202" i="1"/>
  <c r="B203" i="1"/>
  <c r="B204" i="1"/>
  <c r="B205" i="1"/>
  <c r="B206" i="1"/>
  <c r="B207" i="1"/>
  <c r="B208" i="1"/>
  <c r="B209" i="1"/>
  <c r="B210" i="1"/>
  <c r="B211" i="1"/>
  <c r="B212" i="1"/>
  <c r="B213" i="1"/>
  <c r="B214" i="1"/>
  <c r="B215" i="1"/>
  <c r="B216" i="1"/>
  <c r="B217" i="1"/>
  <c r="B218" i="1"/>
  <c r="B219" i="1"/>
  <c r="B220" i="1"/>
  <c r="B221" i="1"/>
  <c r="B222" i="1"/>
  <c r="B223" i="1"/>
  <c r="B224" i="1"/>
  <c r="B225" i="1"/>
  <c r="B226" i="1"/>
  <c r="B227" i="1"/>
  <c r="B228" i="1"/>
  <c r="B229" i="1"/>
  <c r="B230" i="1"/>
  <c r="B231" i="1"/>
  <c r="B232" i="1"/>
  <c r="B233" i="1"/>
  <c r="B234" i="1"/>
  <c r="B235" i="1"/>
  <c r="B236" i="1"/>
  <c r="B237" i="1"/>
  <c r="B238" i="1"/>
  <c r="B239" i="1"/>
  <c r="B240" i="1"/>
  <c r="B241" i="1"/>
  <c r="B242" i="1"/>
  <c r="B243" i="1"/>
  <c r="B244" i="1"/>
  <c r="B245" i="1"/>
  <c r="B246" i="1"/>
  <c r="B247" i="1"/>
  <c r="B248" i="1"/>
  <c r="B249" i="1"/>
  <c r="B250" i="1"/>
  <c r="B251" i="1"/>
  <c r="B252" i="1"/>
  <c r="B253" i="1"/>
  <c r="B254" i="1"/>
  <c r="B255" i="1"/>
  <c r="B256" i="1"/>
  <c r="B257" i="1"/>
  <c r="B258" i="1"/>
  <c r="B259" i="1"/>
  <c r="B260" i="1"/>
  <c r="B261" i="1"/>
  <c r="B262" i="1"/>
  <c r="B263" i="1"/>
  <c r="B264" i="1"/>
  <c r="B265" i="1"/>
  <c r="B266" i="1"/>
  <c r="B267" i="1"/>
  <c r="B268" i="1"/>
  <c r="B269" i="1"/>
  <c r="B270" i="1"/>
  <c r="B271" i="1"/>
  <c r="B272" i="1"/>
  <c r="B273" i="1"/>
  <c r="B274" i="1"/>
  <c r="B275" i="1"/>
  <c r="B276" i="1"/>
  <c r="B277" i="1"/>
  <c r="B278" i="1"/>
  <c r="B279" i="1"/>
  <c r="B280" i="1"/>
  <c r="B281" i="1"/>
  <c r="B282" i="1"/>
  <c r="B283" i="1"/>
  <c r="B284" i="1"/>
  <c r="B285" i="1"/>
  <c r="B286" i="1"/>
  <c r="B287" i="1"/>
  <c r="B288" i="1"/>
  <c r="B289" i="1"/>
  <c r="B290" i="1"/>
  <c r="B291" i="1"/>
  <c r="B292" i="1"/>
  <c r="B293" i="1"/>
  <c r="B294" i="1"/>
  <c r="B295" i="1"/>
  <c r="B296" i="1"/>
  <c r="B297" i="1"/>
  <c r="B298" i="1"/>
  <c r="B299" i="1"/>
  <c r="B300" i="1"/>
  <c r="B301" i="1"/>
  <c r="B302" i="1"/>
  <c r="B303" i="1"/>
  <c r="B304" i="1"/>
  <c r="B305" i="1"/>
  <c r="B306" i="1"/>
  <c r="B307" i="1"/>
  <c r="B308" i="1"/>
  <c r="B309" i="1"/>
  <c r="B310" i="1"/>
  <c r="B311" i="1"/>
  <c r="B312" i="1"/>
  <c r="B313" i="1"/>
  <c r="B314" i="1"/>
  <c r="B315" i="1"/>
  <c r="B316" i="1"/>
  <c r="B317" i="1"/>
  <c r="B318" i="1"/>
  <c r="B319" i="1"/>
  <c r="B320" i="1"/>
  <c r="B321" i="1"/>
  <c r="B322" i="1"/>
  <c r="B323" i="1"/>
  <c r="B324" i="1"/>
  <c r="B325" i="1"/>
  <c r="B326" i="1"/>
  <c r="B327" i="1"/>
  <c r="B328" i="1"/>
  <c r="B329" i="1"/>
  <c r="B330" i="1"/>
  <c r="B331" i="1"/>
  <c r="B332" i="1"/>
  <c r="B333" i="1"/>
  <c r="B334" i="1"/>
  <c r="B335" i="1"/>
  <c r="B336" i="1"/>
  <c r="B337" i="1"/>
  <c r="B338" i="1"/>
  <c r="B339" i="1"/>
  <c r="B340" i="1"/>
  <c r="B341" i="1"/>
  <c r="B342" i="1"/>
  <c r="B343" i="1"/>
  <c r="B344" i="1"/>
  <c r="B345" i="1"/>
  <c r="B346" i="1"/>
  <c r="B347" i="1"/>
  <c r="B348" i="1"/>
  <c r="B349" i="1"/>
  <c r="B350" i="1"/>
  <c r="B351" i="1"/>
  <c r="B352" i="1"/>
  <c r="B353" i="1"/>
  <c r="B354" i="1"/>
  <c r="B355" i="1"/>
  <c r="B356" i="1"/>
  <c r="B357" i="1"/>
  <c r="B358" i="1"/>
  <c r="B359" i="1"/>
  <c r="B360" i="1"/>
  <c r="B361" i="1"/>
  <c r="B362" i="1"/>
  <c r="B363" i="1"/>
  <c r="B364" i="1"/>
  <c r="B365" i="1"/>
  <c r="B366" i="1"/>
  <c r="B367" i="1"/>
  <c r="B368" i="1"/>
  <c r="B369" i="1"/>
  <c r="B370" i="1"/>
  <c r="B371" i="1"/>
  <c r="B372" i="1"/>
  <c r="B373" i="1"/>
  <c r="B374" i="1"/>
  <c r="B375" i="1"/>
  <c r="B376" i="1"/>
  <c r="B377" i="1"/>
  <c r="B378" i="1"/>
  <c r="B379" i="1"/>
  <c r="B380" i="1"/>
  <c r="B381" i="1"/>
  <c r="B382" i="1"/>
  <c r="B383" i="1"/>
  <c r="B384" i="1"/>
  <c r="B385" i="1"/>
  <c r="B386" i="1"/>
  <c r="B387" i="1"/>
  <c r="B388" i="1"/>
  <c r="B389" i="1"/>
  <c r="B390" i="1"/>
  <c r="B391" i="1"/>
  <c r="B392" i="1"/>
  <c r="B393" i="1"/>
  <c r="B394" i="1"/>
  <c r="B395" i="1"/>
  <c r="B396" i="1"/>
  <c r="B397" i="1"/>
  <c r="B398" i="1"/>
  <c r="B399" i="1"/>
  <c r="B400" i="1"/>
  <c r="B401" i="1"/>
  <c r="B402" i="1"/>
  <c r="B403" i="1"/>
  <c r="B404" i="1"/>
  <c r="B405" i="1"/>
  <c r="B406" i="1"/>
  <c r="B407" i="1"/>
  <c r="B408" i="1"/>
  <c r="B409" i="1"/>
  <c r="B410" i="1"/>
  <c r="B411" i="1"/>
  <c r="B412" i="1"/>
  <c r="B413" i="1"/>
  <c r="B414" i="1"/>
  <c r="B415" i="1"/>
  <c r="B416" i="1"/>
  <c r="B417" i="1"/>
  <c r="B418" i="1"/>
  <c r="B419" i="1"/>
  <c r="B420" i="1"/>
  <c r="B421" i="1"/>
  <c r="B422" i="1"/>
  <c r="B423" i="1"/>
  <c r="B424" i="1"/>
  <c r="B425" i="1"/>
  <c r="B426" i="1"/>
  <c r="B427" i="1"/>
  <c r="B428" i="1"/>
  <c r="B429" i="1"/>
  <c r="B430" i="1"/>
  <c r="B431" i="1"/>
  <c r="B432" i="1"/>
  <c r="B433" i="1"/>
  <c r="B434" i="1"/>
  <c r="B435" i="1"/>
  <c r="B436" i="1"/>
  <c r="B437" i="1"/>
  <c r="B438" i="1"/>
  <c r="B439" i="1"/>
  <c r="B440" i="1"/>
  <c r="B441" i="1"/>
  <c r="B442" i="1"/>
  <c r="B443" i="1"/>
  <c r="B444" i="1"/>
  <c r="B445" i="1"/>
  <c r="B446" i="1"/>
  <c r="B447" i="1"/>
  <c r="B448" i="1"/>
  <c r="B449" i="1"/>
  <c r="B450" i="1"/>
  <c r="B451" i="1"/>
  <c r="B452" i="1"/>
  <c r="B453" i="1"/>
  <c r="B454" i="1"/>
  <c r="B455" i="1"/>
  <c r="B456" i="1"/>
  <c r="B457" i="1"/>
  <c r="B458" i="1"/>
  <c r="B459" i="1"/>
  <c r="B460" i="1"/>
  <c r="B461" i="1"/>
  <c r="B462" i="1"/>
  <c r="B463" i="1"/>
  <c r="B464" i="1"/>
  <c r="B465" i="1"/>
  <c r="B466" i="1"/>
  <c r="B467" i="1"/>
  <c r="B468" i="1"/>
  <c r="B469" i="1"/>
  <c r="B470" i="1"/>
  <c r="B471" i="1"/>
  <c r="B472" i="1"/>
  <c r="B473" i="1"/>
  <c r="B474" i="1"/>
  <c r="B475" i="1"/>
  <c r="B476" i="1"/>
  <c r="B477" i="1"/>
  <c r="B478" i="1"/>
  <c r="B479" i="1"/>
  <c r="B480" i="1"/>
  <c r="B481" i="1"/>
  <c r="B482" i="1"/>
  <c r="B483" i="1"/>
  <c r="B484" i="1"/>
  <c r="B485" i="1"/>
  <c r="B486" i="1"/>
  <c r="B487" i="1"/>
  <c r="B488" i="1"/>
  <c r="B489" i="1"/>
  <c r="B490" i="1"/>
  <c r="B491" i="1"/>
  <c r="B492" i="1"/>
  <c r="B493" i="1"/>
  <c r="B494" i="1"/>
  <c r="B495" i="1"/>
  <c r="B496" i="1"/>
  <c r="B497" i="1"/>
  <c r="B498" i="1"/>
  <c r="B499" i="1"/>
  <c r="B500" i="1"/>
  <c r="B501" i="1"/>
  <c r="B502" i="1"/>
  <c r="B503" i="1"/>
  <c r="B504" i="1"/>
  <c r="B505" i="1"/>
  <c r="B506" i="1"/>
  <c r="B507" i="1"/>
  <c r="B508" i="1"/>
  <c r="B509" i="1"/>
  <c r="B510" i="1"/>
  <c r="B511" i="1"/>
  <c r="B512" i="1"/>
  <c r="B513" i="1"/>
  <c r="B514" i="1"/>
  <c r="B515" i="1"/>
  <c r="B516" i="1"/>
  <c r="B517" i="1"/>
  <c r="B518" i="1"/>
  <c r="B519" i="1"/>
  <c r="B520" i="1"/>
  <c r="B521" i="1"/>
  <c r="B522" i="1"/>
  <c r="B523" i="1"/>
  <c r="B524" i="1"/>
  <c r="B525" i="1"/>
  <c r="B526" i="1"/>
  <c r="B527" i="1"/>
  <c r="B528" i="1"/>
  <c r="B529" i="1"/>
  <c r="B530" i="1"/>
  <c r="B531" i="1"/>
  <c r="B532" i="1"/>
  <c r="B533" i="1"/>
  <c r="B534" i="1"/>
  <c r="B535" i="1"/>
  <c r="B536" i="1"/>
  <c r="B537" i="1"/>
  <c r="B538" i="1"/>
  <c r="B539" i="1"/>
  <c r="B540" i="1"/>
  <c r="B541" i="1"/>
  <c r="B542" i="1"/>
  <c r="B543" i="1"/>
  <c r="B544" i="1"/>
  <c r="B545" i="1"/>
  <c r="B546" i="1"/>
  <c r="B547" i="1"/>
  <c r="B548" i="1"/>
  <c r="B549" i="1"/>
  <c r="B550" i="1"/>
  <c r="B551" i="1"/>
  <c r="B552" i="1"/>
  <c r="B553" i="1"/>
  <c r="B554" i="1"/>
  <c r="B555" i="1"/>
  <c r="B556" i="1"/>
  <c r="B557" i="1"/>
  <c r="B558" i="1"/>
  <c r="B559" i="1"/>
  <c r="B560" i="1"/>
  <c r="B561" i="1"/>
  <c r="B562" i="1"/>
  <c r="B563" i="1"/>
  <c r="B564" i="1"/>
  <c r="B565" i="1"/>
  <c r="B566" i="1"/>
  <c r="B567" i="1"/>
  <c r="B568" i="1"/>
  <c r="B569" i="1"/>
  <c r="B570" i="1"/>
  <c r="B571" i="1"/>
  <c r="B572" i="1"/>
  <c r="B573" i="1"/>
  <c r="B574" i="1"/>
  <c r="B575" i="1"/>
  <c r="B576" i="1"/>
  <c r="B577" i="1"/>
  <c r="B578" i="1"/>
  <c r="B579" i="1"/>
  <c r="B580" i="1"/>
  <c r="B581" i="1"/>
  <c r="B582" i="1"/>
  <c r="B583" i="1"/>
  <c r="B584" i="1"/>
  <c r="B585" i="1"/>
  <c r="B586" i="1"/>
  <c r="B587" i="1"/>
  <c r="B588" i="1"/>
  <c r="B589" i="1"/>
  <c r="B590" i="1"/>
  <c r="B591" i="1"/>
  <c r="B592" i="1"/>
  <c r="B593" i="1"/>
  <c r="B594" i="1"/>
  <c r="B595" i="1"/>
  <c r="B596" i="1"/>
  <c r="B597" i="1"/>
  <c r="B598" i="1"/>
  <c r="B599" i="1"/>
  <c r="B600" i="1"/>
  <c r="B601" i="1"/>
  <c r="B602" i="1"/>
  <c r="B603" i="1"/>
  <c r="B604" i="1"/>
  <c r="B605" i="1"/>
  <c r="B606" i="1"/>
  <c r="B607" i="1"/>
  <c r="B608" i="1"/>
  <c r="B609" i="1"/>
  <c r="B610" i="1"/>
  <c r="B611" i="1"/>
  <c r="B612" i="1"/>
  <c r="B613" i="1"/>
  <c r="B614" i="1"/>
  <c r="B615" i="1"/>
  <c r="B616" i="1"/>
  <c r="B617" i="1"/>
  <c r="B618" i="1"/>
  <c r="B619" i="1"/>
  <c r="B620" i="1"/>
  <c r="B621" i="1"/>
  <c r="B622" i="1"/>
  <c r="B623" i="1"/>
  <c r="B624" i="1"/>
  <c r="B625" i="1"/>
  <c r="B626" i="1"/>
  <c r="B627" i="1"/>
  <c r="B628" i="1"/>
  <c r="B629" i="1"/>
  <c r="B630" i="1"/>
  <c r="B3" i="3"/>
  <c r="B4" i="3"/>
  <c r="B5" i="3"/>
  <c r="B6" i="3"/>
  <c r="B7" i="3"/>
  <c r="B8" i="3"/>
  <c r="B9" i="3"/>
  <c r="B10" i="3"/>
  <c r="B11" i="3"/>
  <c r="B12" i="3"/>
  <c r="B13" i="3"/>
  <c r="B14" i="3"/>
  <c r="B15" i="3"/>
  <c r="B16" i="3"/>
  <c r="B17" i="3"/>
  <c r="B18" i="3"/>
  <c r="B19" i="3"/>
  <c r="B20" i="3"/>
  <c r="B21" i="3"/>
  <c r="B22" i="3"/>
  <c r="B23" i="3"/>
  <c r="B24" i="3"/>
  <c r="B25" i="3"/>
  <c r="B3" i="5"/>
  <c r="B4" i="5"/>
  <c r="B5" i="5"/>
  <c r="B6" i="5"/>
  <c r="B7" i="5"/>
  <c r="B8" i="5"/>
  <c r="B9" i="5"/>
  <c r="B10" i="5"/>
  <c r="B11" i="5"/>
  <c r="B12" i="5"/>
  <c r="B13" i="5"/>
  <c r="B14" i="5"/>
  <c r="B15" i="5"/>
  <c r="B16" i="5"/>
  <c r="B17" i="5"/>
  <c r="B18" i="5"/>
  <c r="B19" i="5"/>
  <c r="B20" i="5"/>
  <c r="B21" i="5"/>
  <c r="B22" i="5"/>
  <c r="B23" i="5"/>
  <c r="B24" i="5"/>
  <c r="B25" i="5"/>
  <c r="B26" i="5"/>
  <c r="B27" i="5"/>
  <c r="B28" i="5"/>
  <c r="B29" i="5"/>
  <c r="B30" i="5"/>
  <c r="B31" i="5"/>
  <c r="B32" i="5"/>
  <c r="B33" i="5"/>
  <c r="B34" i="5"/>
  <c r="B35" i="5"/>
  <c r="B36" i="5"/>
  <c r="B37" i="5"/>
  <c r="B38" i="5"/>
  <c r="B39" i="5"/>
  <c r="B40" i="5"/>
  <c r="B41" i="5"/>
  <c r="B42" i="5"/>
  <c r="B43" i="5"/>
  <c r="B44" i="5"/>
  <c r="B45" i="5"/>
  <c r="B46" i="5"/>
  <c r="B47" i="5"/>
  <c r="B48" i="5"/>
  <c r="B49" i="5"/>
  <c r="B50" i="5"/>
  <c r="B51" i="5"/>
  <c r="B52" i="5"/>
  <c r="B53" i="5"/>
  <c r="B54" i="5"/>
  <c r="B55" i="5"/>
  <c r="B56" i="5"/>
  <c r="B57" i="5"/>
  <c r="B58" i="5"/>
  <c r="B59" i="5"/>
  <c r="B60" i="5"/>
  <c r="B61" i="5"/>
  <c r="B62" i="5"/>
  <c r="B63" i="5"/>
  <c r="B64" i="5"/>
  <c r="B65" i="5"/>
  <c r="B66" i="5"/>
  <c r="B67" i="5"/>
  <c r="B68" i="5"/>
  <c r="B69" i="5"/>
  <c r="B70" i="5"/>
  <c r="B71" i="5"/>
  <c r="B72" i="5"/>
  <c r="B73" i="5"/>
  <c r="B74" i="5"/>
  <c r="B75" i="5"/>
  <c r="B76" i="5"/>
  <c r="B77" i="5"/>
  <c r="B78" i="5"/>
  <c r="B79" i="5"/>
  <c r="B80" i="5"/>
  <c r="B81" i="5"/>
  <c r="B82" i="5"/>
  <c r="B83" i="5"/>
  <c r="B84" i="5"/>
  <c r="B85" i="5"/>
  <c r="B86" i="5"/>
  <c r="B87" i="5"/>
  <c r="B88" i="5"/>
  <c r="B89" i="5"/>
  <c r="B90" i="5"/>
  <c r="B91" i="5"/>
  <c r="B92" i="5"/>
  <c r="B93" i="5"/>
  <c r="B94" i="5"/>
  <c r="B95" i="5"/>
  <c r="B96" i="5"/>
  <c r="B97" i="5"/>
  <c r="B98" i="5"/>
  <c r="B99" i="5"/>
  <c r="B100" i="5"/>
  <c r="B101" i="5"/>
  <c r="B102" i="5"/>
  <c r="B103" i="5"/>
  <c r="B104" i="5"/>
  <c r="B105" i="5"/>
  <c r="B106" i="5"/>
  <c r="B107" i="5"/>
  <c r="B108" i="5"/>
  <c r="B109" i="5"/>
  <c r="B110" i="5"/>
  <c r="B111" i="5"/>
  <c r="B112" i="5"/>
  <c r="B113" i="5"/>
  <c r="B114" i="5"/>
  <c r="B115" i="5"/>
  <c r="B116" i="5"/>
  <c r="B117" i="5"/>
  <c r="B118" i="5"/>
  <c r="B119" i="5"/>
  <c r="B120" i="5"/>
  <c r="B121" i="5"/>
  <c r="B122" i="5"/>
  <c r="B123" i="5"/>
  <c r="B124" i="5"/>
  <c r="B125" i="5"/>
  <c r="B126" i="5"/>
  <c r="B127" i="5"/>
  <c r="B128" i="5"/>
  <c r="B129" i="5"/>
  <c r="B130" i="5"/>
  <c r="B131" i="5"/>
  <c r="B132" i="5"/>
  <c r="B133" i="5"/>
  <c r="B134" i="5"/>
  <c r="B135" i="5"/>
  <c r="B136" i="5"/>
  <c r="B137" i="5"/>
  <c r="B138" i="5"/>
  <c r="B139" i="5"/>
  <c r="B140" i="5"/>
  <c r="B141" i="5"/>
  <c r="B142" i="5"/>
  <c r="B143" i="5"/>
  <c r="B144" i="5"/>
  <c r="B145" i="5"/>
  <c r="B146" i="5"/>
  <c r="B147" i="5"/>
  <c r="B148" i="5"/>
  <c r="B149" i="5"/>
  <c r="B150" i="5"/>
  <c r="B151" i="5"/>
  <c r="B152" i="5"/>
  <c r="B153" i="5"/>
  <c r="B154" i="5"/>
  <c r="B155" i="5"/>
  <c r="B156" i="5"/>
  <c r="B157" i="5"/>
  <c r="B158" i="5"/>
  <c r="B159" i="5"/>
  <c r="B4" i="7"/>
  <c r="B5" i="7"/>
  <c r="B6" i="7"/>
  <c r="B7" i="7"/>
  <c r="B8" i="7"/>
  <c r="B9" i="7"/>
  <c r="B10" i="7"/>
  <c r="B11" i="7"/>
  <c r="B12" i="7"/>
  <c r="B13" i="7"/>
  <c r="B14" i="7"/>
  <c r="B15" i="7"/>
  <c r="B16" i="7"/>
  <c r="B17" i="7"/>
  <c r="B18" i="7"/>
  <c r="B19" i="7"/>
  <c r="B20" i="7"/>
  <c r="B21" i="7"/>
  <c r="B22" i="7"/>
  <c r="B23" i="7"/>
  <c r="B24" i="7"/>
  <c r="B25" i="7"/>
  <c r="B26" i="7"/>
  <c r="B27" i="7"/>
  <c r="B28" i="7"/>
  <c r="B29" i="7"/>
  <c r="B30" i="7"/>
  <c r="B31" i="7"/>
  <c r="B32" i="7"/>
  <c r="B33" i="7"/>
  <c r="B34" i="7"/>
  <c r="B35" i="7"/>
  <c r="B36" i="7"/>
  <c r="B37" i="7"/>
  <c r="B38" i="7"/>
  <c r="B39" i="7"/>
  <c r="B40" i="7"/>
  <c r="B41" i="7"/>
  <c r="B42" i="7"/>
  <c r="B43" i="7"/>
  <c r="B44" i="7"/>
  <c r="B45" i="7"/>
  <c r="B46" i="7"/>
  <c r="B47" i="7"/>
  <c r="B48" i="7"/>
  <c r="B49" i="7"/>
  <c r="B50" i="7"/>
  <c r="B51" i="7"/>
  <c r="B52" i="7"/>
  <c r="B53" i="7"/>
  <c r="B54" i="7"/>
  <c r="B55" i="7"/>
  <c r="B56" i="7"/>
  <c r="B57" i="7"/>
  <c r="B58" i="7"/>
  <c r="B59" i="7"/>
  <c r="B60" i="7"/>
  <c r="B61" i="7"/>
  <c r="B62" i="7"/>
  <c r="B63" i="7"/>
  <c r="B64" i="7"/>
  <c r="B65" i="7"/>
  <c r="B66" i="7"/>
  <c r="B67" i="7"/>
  <c r="B68" i="7"/>
  <c r="B69" i="7"/>
  <c r="B70" i="7"/>
  <c r="B71" i="7"/>
  <c r="B72" i="7"/>
  <c r="B73" i="7"/>
  <c r="B74" i="7"/>
  <c r="B75" i="7"/>
  <c r="B76" i="7"/>
  <c r="B77" i="7"/>
  <c r="B78" i="7"/>
  <c r="B3" i="6"/>
  <c r="B4" i="6"/>
  <c r="B5" i="6"/>
  <c r="B6" i="6"/>
  <c r="B7" i="6"/>
  <c r="B8" i="6"/>
  <c r="B9" i="6"/>
  <c r="B10" i="6"/>
  <c r="B11" i="6"/>
  <c r="B12" i="6"/>
  <c r="B13" i="6"/>
  <c r="B14" i="6"/>
  <c r="B15" i="6"/>
  <c r="B16" i="6"/>
  <c r="B17" i="6"/>
  <c r="B18" i="6"/>
  <c r="B19" i="6"/>
  <c r="B20" i="6"/>
  <c r="B21" i="6"/>
  <c r="B22" i="6"/>
  <c r="B23" i="6"/>
  <c r="B24" i="6"/>
  <c r="B25" i="6"/>
</calcChain>
</file>

<file path=xl/sharedStrings.xml><?xml version="1.0" encoding="utf-8"?>
<sst xmlns="http://schemas.openxmlformats.org/spreadsheetml/2006/main" count="6960" uniqueCount="5046">
  <si>
    <t>Cre09.g391600.t1.1</t>
  </si>
  <si>
    <t xml:space="preserve"> Putative IgA-specific metalloendopeptidase</t>
  </si>
  <si>
    <t>KOG4361</t>
  </si>
  <si>
    <t>Cre16.g687600.t1.1</t>
  </si>
  <si>
    <t>Cre06.g280500.t1.1</t>
  </si>
  <si>
    <t>PF00035</t>
  </si>
  <si>
    <t>KOG2133</t>
  </si>
  <si>
    <t>GO:0003725,GO:0005622</t>
  </si>
  <si>
    <t>AT5G01270.2</t>
  </si>
  <si>
    <t>ATCPL2,CPL2</t>
  </si>
  <si>
    <t>carboxyl-terminal domain (ctd) phosphatase-like 2</t>
  </si>
  <si>
    <t>Cre04.g221950.t1.1</t>
  </si>
  <si>
    <t>Cre17.g729400.t1.2</t>
  </si>
  <si>
    <t>PF00211</t>
  </si>
  <si>
    <t>PTHR11017</t>
  </si>
  <si>
    <t>GO:0009190,GO:0016849,GO:0035556</t>
  </si>
  <si>
    <t>Cre06.g278269.t1.1</t>
  </si>
  <si>
    <t>PTHR21704,PTHR21704:SF8</t>
  </si>
  <si>
    <t>K06672</t>
  </si>
  <si>
    <t>AT5G15540.1</t>
  </si>
  <si>
    <t>ATSCC2,EMB2773,SCC2</t>
  </si>
  <si>
    <t>PHD finger family protein</t>
  </si>
  <si>
    <t>Cre02.g074437.t1.1</t>
  </si>
  <si>
    <t>Cre12.g531950.t1.1</t>
  </si>
  <si>
    <t>PF07885,PF00027</t>
  </si>
  <si>
    <t>PTHR10217:SF24,PTHR10217</t>
  </si>
  <si>
    <t>KOG0500</t>
  </si>
  <si>
    <t>AT5G37500.1</t>
  </si>
  <si>
    <t>GORK</t>
  </si>
  <si>
    <t>gated outwardly-rectifying K+ channel</t>
  </si>
  <si>
    <t>Cre09.g388801.t1.1</t>
  </si>
  <si>
    <t>AT1G10510.1</t>
  </si>
  <si>
    <t>emb2004</t>
  </si>
  <si>
    <t>RNI-like superfamily protein</t>
  </si>
  <si>
    <t>Cre16.g678437.t1.1</t>
  </si>
  <si>
    <t>Cytochrome P450, CYP97 superfamily. CYP97A3 of Arabidopsis is a carotenoid beta-ring hydroxylase [PMID: 16492736]. CYP97C1 of Arabidopsis (LUT1) is a carotenoid epsilon-ring hydroxylase [PMID: 14709673].  Previously annotated as CYP97A6, and listed as CHY</t>
  </si>
  <si>
    <t>PF00067</t>
  </si>
  <si>
    <t>PTHR24301,PTHR24301:SF127</t>
  </si>
  <si>
    <t>KOG0157</t>
  </si>
  <si>
    <t>GO:0005506,GO:0009055,GO:0016705,GO:0020037</t>
  </si>
  <si>
    <t>AT1G31800.1</t>
  </si>
  <si>
    <t>CYP97A3,LUT5</t>
  </si>
  <si>
    <t>cytochrome P450, family 97, subfamily A, polypeptide 3</t>
  </si>
  <si>
    <t>Cre12.g531400.t1.1</t>
  </si>
  <si>
    <t>NPHP4</t>
  </si>
  <si>
    <t>Found in basal body proteome as POC10 [PMID: 15964273]. Mammalian homolog is NPHP-4, also known as nephroretinin, gene mutated in Senior-Loken syndrome.</t>
  </si>
  <si>
    <t>PF00612</t>
  </si>
  <si>
    <t>GO:0005515</t>
  </si>
  <si>
    <t>Cre03.g203350.t1.1</t>
  </si>
  <si>
    <t>Cre13.g575250.t1.1</t>
  </si>
  <si>
    <t>PTHR10663,PTHR10663:SF5</t>
  </si>
  <si>
    <t>AT5G27970.2</t>
  </si>
  <si>
    <t>ARM repeat superfamily protein</t>
  </si>
  <si>
    <t>Cre14.g610200.t1.1</t>
  </si>
  <si>
    <t>Cre03.g175100.t2.1</t>
  </si>
  <si>
    <t>PTHR12406:SF25,PTHR12406</t>
  </si>
  <si>
    <t>Cre06.g278204.t1.1</t>
  </si>
  <si>
    <t>PF00188</t>
  </si>
  <si>
    <t>PTHR10334,PTHR10334:SF7</t>
  </si>
  <si>
    <t>AT2G14580.1</t>
  </si>
  <si>
    <t>ATPRB1,PRB1</t>
  </si>
  <si>
    <t>basic pathogenesis-related protein 1</t>
  </si>
  <si>
    <t>Cre08.g373414.t1.1</t>
  </si>
  <si>
    <t>Cre17.g743269.t1.1</t>
  </si>
  <si>
    <t>Cre07.g336650.t1.1</t>
  </si>
  <si>
    <t>PF02518,PF08676</t>
  </si>
  <si>
    <t>PTHR10073,PTHR10073:SF7</t>
  </si>
  <si>
    <t>K08739</t>
  </si>
  <si>
    <t>GO:0005524,GO:0006298,GO:0030983</t>
  </si>
  <si>
    <t>AT4G35520.1</t>
  </si>
  <si>
    <t>ATMLH3,MLH3</t>
  </si>
  <si>
    <t>MUTL protein homolog 3</t>
  </si>
  <si>
    <t>Cre02.g093975.t2.1</t>
  </si>
  <si>
    <t>PF00076</t>
  </si>
  <si>
    <t>PTHR23139,PTHR23139:SF9</t>
  </si>
  <si>
    <t>KOG0120</t>
  </si>
  <si>
    <t>K12837</t>
  </si>
  <si>
    <t>GO:0003676</t>
  </si>
  <si>
    <t>AT4G36690.1</t>
  </si>
  <si>
    <t>ATU2AF65A</t>
  </si>
  <si>
    <t>U2 snRNP auxilliary factor, large subunit, splicing factor</t>
  </si>
  <si>
    <t>Cre11.g467587.t1.1</t>
  </si>
  <si>
    <t>PTHR23257:SF368,PTHR23257</t>
  </si>
  <si>
    <t>Cre12.g529600.t1.2</t>
  </si>
  <si>
    <t>PF05000,PF04983,PF04997,PF04998,PF00623</t>
  </si>
  <si>
    <t>PTHR19376:SF11,PTHR19376</t>
  </si>
  <si>
    <t>KOG0262</t>
  </si>
  <si>
    <t>2.7.7.6</t>
  </si>
  <si>
    <t>K02999</t>
  </si>
  <si>
    <t>GO:0003677,GO:0003899,GO:0006351,GO:0005634,GO:0008270</t>
  </si>
  <si>
    <t>AT3G57660.1</t>
  </si>
  <si>
    <t>NRPA1</t>
  </si>
  <si>
    <t>nuclear RNA polymerase A1</t>
  </si>
  <si>
    <t>Cre17.g712771.t1.1</t>
  </si>
  <si>
    <t>Cre12.g489001.t1.1</t>
  </si>
  <si>
    <t>Cre02.g082800.t1.2</t>
  </si>
  <si>
    <t>PF07460</t>
  </si>
  <si>
    <t>GO:0004519</t>
  </si>
  <si>
    <t>Cre04.g223375.t1.1</t>
  </si>
  <si>
    <t>Cre17.g726950.t1.1</t>
  </si>
  <si>
    <t>PF00069</t>
  </si>
  <si>
    <t>PTHR11042:SF16,PTHR11042</t>
  </si>
  <si>
    <t>GO:0004674,GO:0005524,GO:0006468,GO:0006950,GO:0004672</t>
  </si>
  <si>
    <t>AT3G59410.2</t>
  </si>
  <si>
    <t>GCN2</t>
  </si>
  <si>
    <t>protein kinase family protein</t>
  </si>
  <si>
    <t>Cre20.g751497.t1.1</t>
  </si>
  <si>
    <t>Cre36.g759547.t1.1</t>
  </si>
  <si>
    <t>Cre10.g445347.t1.1</t>
  </si>
  <si>
    <t>PF00078</t>
  </si>
  <si>
    <t>PTHR19446</t>
  </si>
  <si>
    <t>GO:0003723,GO:0003964,GO:0006278</t>
  </si>
  <si>
    <t>AT4G20520.1</t>
  </si>
  <si>
    <t>RNA binding;RNA-directed DNA polymerases</t>
  </si>
  <si>
    <t>Cre16.g654600.t1.1</t>
  </si>
  <si>
    <t>PF12499</t>
  </si>
  <si>
    <t>Cre02.g101400.t1.2</t>
  </si>
  <si>
    <t>Clathrin Heavy Chain, vesicle coat protein; Expressed Protein. Identified by Abe et al. 2004 [PMID: 15459796] as NSG15, a gene expressed during nitrogen-starved gametogenesis.</t>
  </si>
  <si>
    <t>PF00637,PF09268</t>
  </si>
  <si>
    <t>PTHR10292,PTHR10292:SF1</t>
  </si>
  <si>
    <t>KOG0985</t>
  </si>
  <si>
    <t>K04646</t>
  </si>
  <si>
    <t>GO:0005198,GO:0006886,GO:0016192,GO:0030130,GO:0030132</t>
  </si>
  <si>
    <t>AT3G08530.1</t>
  </si>
  <si>
    <t>Clathrin, heavy chain</t>
  </si>
  <si>
    <t>Cre04.g223350.t1.1</t>
  </si>
  <si>
    <t>CYG62</t>
  </si>
  <si>
    <t>PTHR11920:SF132,PTHR11920</t>
  </si>
  <si>
    <t>Cre13.g586650.t1.1</t>
  </si>
  <si>
    <t>PF00989</t>
  </si>
  <si>
    <t>PTHR10919:SF179,PTHR10919</t>
  </si>
  <si>
    <t>GO:0006355</t>
  </si>
  <si>
    <t>Cre01.g026250.t1.2</t>
  </si>
  <si>
    <t>Alpha-galactosidase (melibiase); belongs to the family 27 of O-glycosyl hydrolases of clan GH-D</t>
  </si>
  <si>
    <t>PF01549,PF02065</t>
  </si>
  <si>
    <t>PTHR11452</t>
  </si>
  <si>
    <t>KOG2366</t>
  </si>
  <si>
    <t>3.2.1.22</t>
  </si>
  <si>
    <t>K07407</t>
  </si>
  <si>
    <t>GO:0004553,GO:0005975</t>
  </si>
  <si>
    <t>AT5G08370.1</t>
  </si>
  <si>
    <t>AGAL2,AtAGAL2</t>
  </si>
  <si>
    <t>alpha-galactosidase 2</t>
  </si>
  <si>
    <t>Cre17.g733425.t1.1</t>
  </si>
  <si>
    <t>Cre07.g324000.t1.2</t>
  </si>
  <si>
    <t>AT1G33410.2</t>
  </si>
  <si>
    <t>ATNUP160,NUP160,SAR1</t>
  </si>
  <si>
    <t>SUPPRESSOR OF AUXIN RESISTANCE1</t>
  </si>
  <si>
    <t>Cre02.g095120.t2.1</t>
  </si>
  <si>
    <t>Protein of unknown function with ankyrin repeats</t>
  </si>
  <si>
    <t>PF00023</t>
  </si>
  <si>
    <t>PTHR24198:SF302,PTHR24198</t>
  </si>
  <si>
    <t>KOG4412</t>
  </si>
  <si>
    <t>AT3G04710.3</t>
  </si>
  <si>
    <t>ankyrin repeat family protein</t>
  </si>
  <si>
    <t>Cre06.g298050.t2.1</t>
  </si>
  <si>
    <t>Cre10.g432350.t1.1</t>
  </si>
  <si>
    <t>Cre12.g483500.t1.1</t>
  </si>
  <si>
    <t>PF06101</t>
  </si>
  <si>
    <t>PTHR16166,PTHR16166:SF68</t>
  </si>
  <si>
    <t>AT4G17140.3</t>
  </si>
  <si>
    <t>pleckstrin homology (PH) domain-containing protein</t>
  </si>
  <si>
    <t>Cre12.g556350.t1.1</t>
  </si>
  <si>
    <t>PF00295</t>
  </si>
  <si>
    <t>GO:0004650,GO:0005975</t>
  </si>
  <si>
    <t>AT3G57790.1</t>
  </si>
  <si>
    <t>Pectin lyase-like superfamily protein</t>
  </si>
  <si>
    <t>Cre12.g525776.t1.1</t>
  </si>
  <si>
    <t>PTHR11584,PTHR11584:SF47</t>
  </si>
  <si>
    <t>Cre16.g677205.t3.1</t>
  </si>
  <si>
    <t>PF00207</t>
  </si>
  <si>
    <t>PTHR13062:SF1,PTHR13062</t>
  </si>
  <si>
    <t>GO:0004866</t>
  </si>
  <si>
    <t>Cre41.g760297.t1.1</t>
  </si>
  <si>
    <t>Cre03.g144344.t3.1</t>
  </si>
  <si>
    <t>Cre16.g671650.t1.1</t>
  </si>
  <si>
    <t>Cre12.g558300.t1.1</t>
  </si>
  <si>
    <t>PF00069,PF07714</t>
  </si>
  <si>
    <t>PTHR23257,PTHR23257:SF99</t>
  </si>
  <si>
    <t>KOG0192</t>
  </si>
  <si>
    <t>GO:0004672,GO:0005524,GO:0006468</t>
  </si>
  <si>
    <t>AT1G16270.1</t>
  </si>
  <si>
    <t>Protein kinase superfamily protein with octicosapeptide/Phox/Bem1p domain</t>
  </si>
  <si>
    <t>Cre02.g095137.t1.1</t>
  </si>
  <si>
    <t>Pyruvate-ferredoxin oxidoreductase.  COG0674, PorA, Pyruvate:ferredoxin oxidoreductase; pfam01855, Pyruvate flavodoxin/ferredoxin oxidoreductase (= NIFJ), thiamine diP-binding domain suggests it requires thiamine pyrophosphate (TPP) as a co-factor.  Previ</t>
  </si>
  <si>
    <t>PF01558,PF02775,PF01855,PF10371</t>
  </si>
  <si>
    <t>PTHR19384,PTHR19384:SF15</t>
  </si>
  <si>
    <t>GO:0016903,GO:0055114,GO:0003824,GO:0030976,GO:0016491</t>
  </si>
  <si>
    <t>Cre03.g144344.t1.1</t>
  </si>
  <si>
    <t>PF04564</t>
  </si>
  <si>
    <t>PTHR24420,PTHR24420:SF528</t>
  </si>
  <si>
    <t>GO:0000151,GO:0004842,GO:0016567</t>
  </si>
  <si>
    <t>AT5G61560.1</t>
  </si>
  <si>
    <t>U-box domain-containing protein kinase family protein</t>
  </si>
  <si>
    <t>Cre06.g301600.t1.1</t>
  </si>
  <si>
    <t>PF01532,PF02225</t>
  </si>
  <si>
    <t>PTHR11742,PTHR11742:SF11</t>
  </si>
  <si>
    <t>KOG2429</t>
  </si>
  <si>
    <t>K10085,K10086</t>
  </si>
  <si>
    <t>GO:0004571,GO:0005509,GO:0016020</t>
  </si>
  <si>
    <t>AT5G43710.1</t>
  </si>
  <si>
    <t>Glycosyl hydrolase family 47 protein</t>
  </si>
  <si>
    <t>Cre06.g269865.t1.2</t>
  </si>
  <si>
    <t>PF00535</t>
  </si>
  <si>
    <t>Cre02.g140941.t1.1</t>
  </si>
  <si>
    <t>Cre06.g298800.t3.1</t>
  </si>
  <si>
    <t>Cre02.g118125.t1.1</t>
  </si>
  <si>
    <t>Cre08.g385800.t1.1</t>
  </si>
  <si>
    <t>Cre13.g586700.t2.1</t>
  </si>
  <si>
    <t>Cre07.g329750.t1.2</t>
  </si>
  <si>
    <t>Cre13.g562450.t1.2</t>
  </si>
  <si>
    <t>Importin beta, RAN-binding protein 7.  Previously annotated as ITN7</t>
  </si>
  <si>
    <t>PF03810</t>
  </si>
  <si>
    <t>PTHR10997:SF18,PTHR10997</t>
  </si>
  <si>
    <t>KOG1991</t>
  </si>
  <si>
    <t>GO:0006886,GO:0008565</t>
  </si>
  <si>
    <t>AT2G31660.1</t>
  </si>
  <si>
    <t>SAD2,URM9</t>
  </si>
  <si>
    <t>Cre12.g516400.t2.1</t>
  </si>
  <si>
    <t>PF04146</t>
  </si>
  <si>
    <t>PTHR12357</t>
  </si>
  <si>
    <t>AT4G11970.2</t>
  </si>
  <si>
    <t>YTH family protein</t>
  </si>
  <si>
    <t>Cre02.g118200.t1.2</t>
  </si>
  <si>
    <t>PF01940</t>
  </si>
  <si>
    <t>PTHR13353</t>
  </si>
  <si>
    <t>KOG4491</t>
  </si>
  <si>
    <t>GO:0016021</t>
  </si>
  <si>
    <t>AT5G19930.1</t>
  </si>
  <si>
    <t>Protein of unknown function DUF92, transmembrane</t>
  </si>
  <si>
    <t>Cre09.g386113.t1.1</t>
  </si>
  <si>
    <t>PF00675,PF05193</t>
  </si>
  <si>
    <t>PTHR11851:SF64,PTHR11851</t>
  </si>
  <si>
    <t>KOG0959</t>
  </si>
  <si>
    <t>3.4.24.56</t>
  </si>
  <si>
    <t>K01408</t>
  </si>
  <si>
    <t>GO:0004222,GO:0006508,GO:0008270</t>
  </si>
  <si>
    <t>AT2G41790.1</t>
  </si>
  <si>
    <t>Insulinase (Peptidase family M16) family protein</t>
  </si>
  <si>
    <t>Cre16.g671825.t1.1</t>
  </si>
  <si>
    <t>KOG2812</t>
  </si>
  <si>
    <t>AT5G16780.1</t>
  </si>
  <si>
    <t>DOT2,MDF</t>
  </si>
  <si>
    <t>SART-1 family</t>
  </si>
  <si>
    <t>Cre02.g142627.t2.1</t>
  </si>
  <si>
    <t>Cre17.g703750.t1.2</t>
  </si>
  <si>
    <t>PTHR12295,PTHR12295:SF2</t>
  </si>
  <si>
    <t>AT5G15680.1</t>
  </si>
  <si>
    <t>Cre12.g536950.t1.1</t>
  </si>
  <si>
    <t>Cre17.g703450.t1.1</t>
  </si>
  <si>
    <t>Cre11.g477350.t1.1</t>
  </si>
  <si>
    <t>Cre06.g278272.t1.1</t>
  </si>
  <si>
    <t>Cre02.g095058.t1.1</t>
  </si>
  <si>
    <t>KOG0487</t>
  </si>
  <si>
    <t>Cre12.g539161.t1.1</t>
  </si>
  <si>
    <t>Cre07.g331050.t1.1</t>
  </si>
  <si>
    <t>PF00439</t>
  </si>
  <si>
    <t>Cre16.g677205.t1.1</t>
  </si>
  <si>
    <t>Cre01.g037000.t1.1</t>
  </si>
  <si>
    <t>SCPL49</t>
  </si>
  <si>
    <t>PF00450</t>
  </si>
  <si>
    <t>PTHR11802,PTHR11802:SF6</t>
  </si>
  <si>
    <t>KOG1282</t>
  </si>
  <si>
    <t>GO:0004185,GO:0006508</t>
  </si>
  <si>
    <t>AT3G10410.1</t>
  </si>
  <si>
    <t>CPY,SCPL49</t>
  </si>
  <si>
    <t>SERINE CARBOXYPEPTIDASE-LIKE 49</t>
  </si>
  <si>
    <t>Cre17.g706050.t2.1</t>
  </si>
  <si>
    <t>PF00530</t>
  </si>
  <si>
    <t>PTHR19331,PTHR19331:SF377</t>
  </si>
  <si>
    <t>KOG4462</t>
  </si>
  <si>
    <t>GO:0005044,GO:0016020</t>
  </si>
  <si>
    <t>AT3G19020.1</t>
  </si>
  <si>
    <t>Leucine-rich repeat (LRR) family protein</t>
  </si>
  <si>
    <t>Cre08.g373050.t1.1</t>
  </si>
  <si>
    <t>PF02785,PF08326,PF00364,PF02786,PF00289,PF01039</t>
  </si>
  <si>
    <t>PTHR18866,PTHR18866:SF6</t>
  </si>
  <si>
    <t>6.3.4.14,6.4.1.2</t>
  </si>
  <si>
    <t>K11262</t>
  </si>
  <si>
    <t>GO:0016874,GO:0003989,GO:0005524,GO:0006633,GO:0003824,GO:0008152</t>
  </si>
  <si>
    <t>AT1G36160.1</t>
  </si>
  <si>
    <t>ACC1,AT-ACC1,EMB22,GK,PAS3</t>
  </si>
  <si>
    <t>acetyl-CoA carboxylase 1</t>
  </si>
  <si>
    <t>Cre06.g249350.t1.1</t>
  </si>
  <si>
    <t>PF00145</t>
  </si>
  <si>
    <t>PTHR10629</t>
  </si>
  <si>
    <t>GO:0003677,GO:0006306</t>
  </si>
  <si>
    <t>AT4G14140.1</t>
  </si>
  <si>
    <t>DMT02,DMT2,MET02,MET2</t>
  </si>
  <si>
    <t>DNA methyltransferase 2</t>
  </si>
  <si>
    <t>Cre06.g269865.t3.1</t>
  </si>
  <si>
    <t>Cre11.g478600.t1.2</t>
  </si>
  <si>
    <t>Cre06.g298800.t1.1</t>
  </si>
  <si>
    <t>Cre03.g145647.t1.1</t>
  </si>
  <si>
    <t>Cre14.g610450.t1.2</t>
  </si>
  <si>
    <t>PF02535</t>
  </si>
  <si>
    <t>GO:0016020,GO:0030001,GO:0046873,GO:0055085</t>
  </si>
  <si>
    <t>Cre02.g106000.t1.1</t>
  </si>
  <si>
    <t>PTHR12846</t>
  </si>
  <si>
    <t>6.3.2.19</t>
  </si>
  <si>
    <t>K10693</t>
  </si>
  <si>
    <t>Cre16.g651700.t1.1</t>
  </si>
  <si>
    <t>Cre11.g479350.t1.1</t>
  </si>
  <si>
    <t>AT5G49960.1</t>
  </si>
  <si>
    <t>Cre01.g003950.t1.1</t>
  </si>
  <si>
    <t>Cre13.g606962.t1.1</t>
  </si>
  <si>
    <t>Cre10.g420537.t1.2</t>
  </si>
  <si>
    <t>PTHR11584:SF274,PTHR11584</t>
  </si>
  <si>
    <t>Cre01.g016200.t1.1</t>
  </si>
  <si>
    <t>PF03094</t>
  </si>
  <si>
    <t>K08472</t>
  </si>
  <si>
    <t>GO:0008219,GO:0016021</t>
  </si>
  <si>
    <t>AT1G61560.2</t>
  </si>
  <si>
    <t>ATMLO6,MLO6</t>
  </si>
  <si>
    <t>Seven transmembrane MLO family protein</t>
  </si>
  <si>
    <t>Cre15.g641100.t1.1</t>
  </si>
  <si>
    <t>PF07714</t>
  </si>
  <si>
    <t>PTHR23257:SF325,PTHR23257</t>
  </si>
  <si>
    <t>KOG0032</t>
  </si>
  <si>
    <t>GO:0004672,GO:0006468</t>
  </si>
  <si>
    <t>AT5G49470.3</t>
  </si>
  <si>
    <t>PAS domain-containing protein tyrosine kinase family protein</t>
  </si>
  <si>
    <t>Cre10.g446750.t2.1</t>
  </si>
  <si>
    <t>PF01344</t>
  </si>
  <si>
    <t>PTHR26379,PTHR26379:SF184</t>
  </si>
  <si>
    <t>K10452</t>
  </si>
  <si>
    <t>AT5G01660.1</t>
  </si>
  <si>
    <t>Cre07.g325744.t1.1</t>
  </si>
  <si>
    <t>PF00354</t>
  </si>
  <si>
    <t>PTHR19277</t>
  </si>
  <si>
    <t>Cre32.g758597.t1.1</t>
  </si>
  <si>
    <t>Cre12.g554116.t1.1</t>
  </si>
  <si>
    <t>Cre01.g038850.t1.1</t>
  </si>
  <si>
    <t>PF00076,PF02037</t>
  </si>
  <si>
    <t>PTHR24012:SF260,PTHR24012</t>
  </si>
  <si>
    <t>KOG4211</t>
  </si>
  <si>
    <t>AT4G34110.1</t>
  </si>
  <si>
    <t>ATPAB2,PAB2,PABP2</t>
  </si>
  <si>
    <t>poly(A) binding protein 2</t>
  </si>
  <si>
    <t>Cre02.g109050.t1.2</t>
  </si>
  <si>
    <t>OPR5</t>
  </si>
  <si>
    <t>Cre02.g074758.t2.1</t>
  </si>
  <si>
    <t>PTHR11920:SF147,PTHR11920</t>
  </si>
  <si>
    <t>Cre10.g463200.t1.2</t>
  </si>
  <si>
    <t>Cre12.g512100.t1.1</t>
  </si>
  <si>
    <t>PIF1-related DNA helicase; probably inhibits telomerase activity and is cell cycle regulated</t>
  </si>
  <si>
    <t>PF05970</t>
  </si>
  <si>
    <t>PTHR10492</t>
  </si>
  <si>
    <t>KOG0987</t>
  </si>
  <si>
    <t>Cre10.g425251.t1.1</t>
  </si>
  <si>
    <t>Cre01.g034100.t1.1</t>
  </si>
  <si>
    <t>PF00675</t>
  </si>
  <si>
    <t>GO:0004222,GO:0006508</t>
  </si>
  <si>
    <t>Cre01.g002050.t1.1</t>
  </si>
  <si>
    <t>PF00328</t>
  </si>
  <si>
    <t>PTHR11567</t>
  </si>
  <si>
    <t>KOG3720</t>
  </si>
  <si>
    <t>GO:0003993</t>
  </si>
  <si>
    <t>Cre09.g395050.t1.1</t>
  </si>
  <si>
    <t>Cre16.g658350.t1.1</t>
  </si>
  <si>
    <t>Cre02.g106100.t1.2</t>
  </si>
  <si>
    <t>PF00561</t>
  </si>
  <si>
    <t>PTHR10992,PTHR10992:SF209</t>
  </si>
  <si>
    <t>KOG1454</t>
  </si>
  <si>
    <t>Cre03.g160650.t2.1</t>
  </si>
  <si>
    <t>Cre16.g686958.t2.1</t>
  </si>
  <si>
    <t>Cre10.g459550.t1.1</t>
  </si>
  <si>
    <t>PF07162</t>
  </si>
  <si>
    <t>PTHR12968</t>
  </si>
  <si>
    <t>KOG4028</t>
  </si>
  <si>
    <t>Cre12.g558200.t1.1</t>
  </si>
  <si>
    <t>Cre13.g583100.t1.1</t>
  </si>
  <si>
    <t>PF04413</t>
  </si>
  <si>
    <t>PTHR23417:SF2,PTHR23417</t>
  </si>
  <si>
    <t>GO:0005529,GO:0005975,GO:0016740</t>
  </si>
  <si>
    <t>AT5G03770.1</t>
  </si>
  <si>
    <t>KDTA</t>
  </si>
  <si>
    <t>KDO transferase A</t>
  </si>
  <si>
    <t>Cre16.g654800.t1.1</t>
  </si>
  <si>
    <t>AT2G28840.1</t>
  </si>
  <si>
    <t>XBAT31</t>
  </si>
  <si>
    <t>XB3 ortholog 1 in Arabidopsis thaliana</t>
  </si>
  <si>
    <t>Cre14.g618600.t1.2</t>
  </si>
  <si>
    <t>Related to AtMRP11, putative ABC transporter, MRP subfamilymembrane protein [PMID: 15710683]</t>
  </si>
  <si>
    <t>PF00664,PF00005</t>
  </si>
  <si>
    <t>PTHR24223,PTHR24223:SF222</t>
  </si>
  <si>
    <t>KOG0054</t>
  </si>
  <si>
    <t>GO:0005524,GO:0006810,GO:0016021,GO:0042626,GO:0055085,GO:0016887</t>
  </si>
  <si>
    <t>AT2G07680.1</t>
  </si>
  <si>
    <t>ATMRP11,MRP11</t>
  </si>
  <si>
    <t>multidrug resistance-associated protein 11</t>
  </si>
  <si>
    <t>Cre13.g569700.t1.1</t>
  </si>
  <si>
    <t>OPR56</t>
  </si>
  <si>
    <t>Cre04.g217935.t1.1</t>
  </si>
  <si>
    <t>PTHR23346,PTHR23346:SF1</t>
  </si>
  <si>
    <t>K11886</t>
  </si>
  <si>
    <t>AT2G26780.1</t>
  </si>
  <si>
    <t>Cre12.g523100.t1.1</t>
  </si>
  <si>
    <t>PF05653</t>
  </si>
  <si>
    <t>PTHR12570</t>
  </si>
  <si>
    <t>KOG2922</t>
  </si>
  <si>
    <t>AT3G26670.1</t>
  </si>
  <si>
    <t>Protein of unknown function (DUF803)</t>
  </si>
  <si>
    <t>Cre13.g586250.t1.2</t>
  </si>
  <si>
    <t>PF01121</t>
  </si>
  <si>
    <t>PTHR10695</t>
  </si>
  <si>
    <t>KOG3220</t>
  </si>
  <si>
    <t>GO:0004140,GO:0005524,GO:0015937</t>
  </si>
  <si>
    <t>AT2G27490.1</t>
  </si>
  <si>
    <t>ATCOAE</t>
  </si>
  <si>
    <t>dephospho-CoA kinase family</t>
  </si>
  <si>
    <t>Cre03.g166850.t1.1</t>
  </si>
  <si>
    <t>PTHR10887:SF104,PTHR10887</t>
  </si>
  <si>
    <t>KOG4726</t>
  </si>
  <si>
    <t>AT2G38770.1</t>
  </si>
  <si>
    <t>EMB2765</t>
  </si>
  <si>
    <t>P-loop containing nucleoside triphosphate hydrolases superfamily protein</t>
  </si>
  <si>
    <t>Cre13.g575600.t1.2</t>
  </si>
  <si>
    <t>KOG0107</t>
  </si>
  <si>
    <t>Cre13.g574000.t1.1</t>
  </si>
  <si>
    <t>Voltage gated chloride channel.  Previously annotated as GEF1</t>
  </si>
  <si>
    <t>PF00571,PF00654</t>
  </si>
  <si>
    <t>PTHR11689:SF44,PTHR11689</t>
  </si>
  <si>
    <t>KOG0474</t>
  </si>
  <si>
    <t>GO:0005515,GO:0005247,GO:0006821,GO:0016020,GO:0055085</t>
  </si>
  <si>
    <t>AT5G26240.1</t>
  </si>
  <si>
    <t>ATCLC-D,CLC-D</t>
  </si>
  <si>
    <t>chloride channel D</t>
  </si>
  <si>
    <t>Cre12.g497653.t1.1</t>
  </si>
  <si>
    <t>PF01370</t>
  </si>
  <si>
    <t>PTHR10366,PTHR10366:SF9</t>
  </si>
  <si>
    <t>KOG1502</t>
  </si>
  <si>
    <t>GO:0003824,GO:0044237,GO:0050662</t>
  </si>
  <si>
    <t>AT1G09510.1</t>
  </si>
  <si>
    <t>NAD(P)-binding Rossmann-fold superfamily protein</t>
  </si>
  <si>
    <t>Cre02.g142607.t1.1</t>
  </si>
  <si>
    <t>PF02902</t>
  </si>
  <si>
    <t>PTHR12606</t>
  </si>
  <si>
    <t>GO:0006508,GO:0008234</t>
  </si>
  <si>
    <t>AT3G06910.1</t>
  </si>
  <si>
    <t>ULP1A</t>
  </si>
  <si>
    <t>UB-like protease 1A</t>
  </si>
  <si>
    <t>Cre11.g475750.t1.1</t>
  </si>
  <si>
    <t>PF04187</t>
  </si>
  <si>
    <t>Cre06.g287950.t1.1</t>
  </si>
  <si>
    <t>PF00176,PF00271</t>
  </si>
  <si>
    <t>PTHR10799,PTHR10799:SF53</t>
  </si>
  <si>
    <t>GO:0003677,GO:0005524,GO:0003676,GO:0004386</t>
  </si>
  <si>
    <t>AT1G08600.1</t>
  </si>
  <si>
    <t>ATRX,CHR20</t>
  </si>
  <si>
    <t>Cre02.g142353.t1.1</t>
  </si>
  <si>
    <t>Cre12.g505800.t1.1</t>
  </si>
  <si>
    <t>Calmodulin-like with mechanosensitive ion channel (MSC) like domain.  Previously annotated as MSCL2</t>
  </si>
  <si>
    <t>PF00924</t>
  </si>
  <si>
    <t>PTHR10891:SF81,PTHR10891</t>
  </si>
  <si>
    <t>GO:0016020,GO:0055085</t>
  </si>
  <si>
    <t>AT2G17010.1</t>
  </si>
  <si>
    <t>Mechanosensitive ion channel family protein</t>
  </si>
  <si>
    <t>Cre14.g632000.t1.1</t>
  </si>
  <si>
    <t>CGE2</t>
  </si>
  <si>
    <t>CGE2 is similar to CGE1 and contains motifs typical for chloroplast-targeted GrpE homologs [PMID: 11752390, 16143837]</t>
  </si>
  <si>
    <t>PF01025</t>
  </si>
  <si>
    <t>PTHR21237,PTHR21237:SF4</t>
  </si>
  <si>
    <t>GO:0000774,GO:0006457,GO:0042803,GO:0051087</t>
  </si>
  <si>
    <t>AT5G17710.2</t>
  </si>
  <si>
    <t>EMB1241</t>
  </si>
  <si>
    <t>Co-chaperone GrpE family protein</t>
  </si>
  <si>
    <t>Cre01.g042300.t1.1</t>
  </si>
  <si>
    <t>Scavenger receptor cysteine-rich protein; contains ligand-binding SRCR domain found in speract/scavenger receptor (PMID: 14995912)</t>
  </si>
  <si>
    <t>PTHR19331,PTHR19331:SF365</t>
  </si>
  <si>
    <t>Cre17.g714450.t1.2</t>
  </si>
  <si>
    <t>PF02705</t>
  </si>
  <si>
    <t>GO:0015079,GO:0016020,GO:0071805</t>
  </si>
  <si>
    <t>AT4G13420.1</t>
  </si>
  <si>
    <t>ATHAK5,HAK5</t>
  </si>
  <si>
    <t>high affinity K+ transporter 5</t>
  </si>
  <si>
    <t>Cre06.g310500.t1.2</t>
  </si>
  <si>
    <t>PF00170</t>
  </si>
  <si>
    <t>PTHR13301</t>
  </si>
  <si>
    <t>GO:0003700,GO:0006355,GO:0043565,GO:0046983</t>
  </si>
  <si>
    <t>AT3G17609.3</t>
  </si>
  <si>
    <t>HYH</t>
  </si>
  <si>
    <t>HY5-homolog</t>
  </si>
  <si>
    <t>Cre12.g549100.t5.1</t>
  </si>
  <si>
    <t>Cre02.g142226.t1.1</t>
  </si>
  <si>
    <t>PTHR23257:SF359,PTHR23257</t>
  </si>
  <si>
    <t>AT3G63260.1</t>
  </si>
  <si>
    <t>ATMRK1</t>
  </si>
  <si>
    <t>Protein kinase superfamily protein</t>
  </si>
  <si>
    <t>Cre06.g311450.t1.1</t>
  </si>
  <si>
    <t>Cre08.g374400.t2.1</t>
  </si>
  <si>
    <t>PF00400</t>
  </si>
  <si>
    <t>PTHR19920</t>
  </si>
  <si>
    <t>KOG0645</t>
  </si>
  <si>
    <t>AT2G26060.1</t>
  </si>
  <si>
    <t>emb1345</t>
  </si>
  <si>
    <t>Transducin/WD40 repeat-like superfamily protein</t>
  </si>
  <si>
    <t>Cre10.g451600.t3.1</t>
  </si>
  <si>
    <t>PF00059</t>
  </si>
  <si>
    <t>PTHR11177:SF44,PTHR11177</t>
  </si>
  <si>
    <t>GO:0005488</t>
  </si>
  <si>
    <t>Cre03.g175650.t1.1</t>
  </si>
  <si>
    <t>Cre06.g301802.t1.2</t>
  </si>
  <si>
    <t>PTHR24003,PTHR24003:SF386</t>
  </si>
  <si>
    <t>Cre12.g549100.t1.1</t>
  </si>
  <si>
    <t>PF08648</t>
  </si>
  <si>
    <t>PTHR23139</t>
  </si>
  <si>
    <t>KOG0147</t>
  </si>
  <si>
    <t>AT1G60900.1</t>
  </si>
  <si>
    <t>Cre12.g532600.t1.1</t>
  </si>
  <si>
    <t>CGL44</t>
  </si>
  <si>
    <t>Green-lineage conserved protein.  Contains Rab GTPase activating domain.  May have glucan 1,4-alpha-glucosidase activity</t>
  </si>
  <si>
    <t>PF00566</t>
  </si>
  <si>
    <t>PTHR22957,PTHR22957:SF130</t>
  </si>
  <si>
    <t>GO:0005097,GO:0005622,GO:0032313</t>
  </si>
  <si>
    <t>AT2G43490.1</t>
  </si>
  <si>
    <t>Ypt/Rab-GAP domain of gyp1p superfamily protein</t>
  </si>
  <si>
    <t>Cre02.g074800.t2.1</t>
  </si>
  <si>
    <t>Similar to guanylate cyclase 1 (GCYB2) from Homo sapiens</t>
  </si>
  <si>
    <t>KOG0845</t>
  </si>
  <si>
    <t>Cre24.g755847.t1.1</t>
  </si>
  <si>
    <t>PF00753</t>
  </si>
  <si>
    <t>PTHR11935,PTHR11935:SF44</t>
  </si>
  <si>
    <t>GO:0016787</t>
  </si>
  <si>
    <t>AT4G33540.1</t>
  </si>
  <si>
    <t>metallo-beta-lactamase family protein</t>
  </si>
  <si>
    <t>Cre16.g672200.t1.1</t>
  </si>
  <si>
    <t>Cre03.g171850.t1.1</t>
  </si>
  <si>
    <t>Cre02.g074511.t1.1</t>
  </si>
  <si>
    <t>PF00013</t>
  </si>
  <si>
    <t>PTHR10288</t>
  </si>
  <si>
    <t>GO:0003723</t>
  </si>
  <si>
    <t>AT2G25970.1</t>
  </si>
  <si>
    <t>KH domain-containing protein</t>
  </si>
  <si>
    <t>Cre13.g593833.t1.1</t>
  </si>
  <si>
    <t>Cre17.g711100.t1.1</t>
  </si>
  <si>
    <t>PTHR22881,PTHR22881:SF3</t>
  </si>
  <si>
    <t>K11723</t>
  </si>
  <si>
    <t>AT1G20670.1</t>
  </si>
  <si>
    <t>DNA-binding bromodomain-containing protein</t>
  </si>
  <si>
    <t>Cre06.g301251.t1.1</t>
  </si>
  <si>
    <t>Cre07.g329277.t1.2</t>
  </si>
  <si>
    <t>Cre10.g422350.t1.1</t>
  </si>
  <si>
    <t>PTHR11183,PTHR11183:SF13</t>
  </si>
  <si>
    <t>Cre08.g360450.t1.1</t>
  </si>
  <si>
    <t>Cre16.g671700.t1.1</t>
  </si>
  <si>
    <t>PTHR11920:SF112,PTHR11920</t>
  </si>
  <si>
    <t>Cre04.g226700.t1.2</t>
  </si>
  <si>
    <t>Cre10.g441150.t2.1</t>
  </si>
  <si>
    <t>Cre05.g235550.t1.1</t>
  </si>
  <si>
    <t>Cre06.g279183.t1.1</t>
  </si>
  <si>
    <t>PF09808</t>
  </si>
  <si>
    <t>AT3G53270.1</t>
  </si>
  <si>
    <t>Small nuclear RNA activating complex (SNAPc), subunit SNAP43 protein</t>
  </si>
  <si>
    <t>Cre17.g707100.t1.1</t>
  </si>
  <si>
    <t>AT3G12590.1</t>
  </si>
  <si>
    <t>Cre04.g217908.t1.1</t>
  </si>
  <si>
    <t>Flagellar Associated Protein with ankyrin repeats. Found in the flagellar proteome [PMID: 15998802].  Possible phospholipase A2 or serine endopeptidase activity</t>
  </si>
  <si>
    <t>PTHR24189:SF258,PTHR24189</t>
  </si>
  <si>
    <t>AT2G03430.1</t>
  </si>
  <si>
    <t>Ankyrin repeat family protein</t>
  </si>
  <si>
    <t>Cre17.g740300.t1.1</t>
  </si>
  <si>
    <t>Cre10.g420512.t2.1</t>
  </si>
  <si>
    <t>PF03372</t>
  </si>
  <si>
    <t>AT3G58580.1</t>
  </si>
  <si>
    <t>DNAse I-like superfamily protein</t>
  </si>
  <si>
    <t>Cre02.g095250.t1.1</t>
  </si>
  <si>
    <t>PF00092,PF07728</t>
  </si>
  <si>
    <t>PTHR14187:SF34,PTHR14187</t>
  </si>
  <si>
    <t>GO:0005515,GO:0005524,GO:0016887</t>
  </si>
  <si>
    <t>AT1G67120.1</t>
  </si>
  <si>
    <t>ATPases;nucleotide binding;ATP binding;nucleoside-triphosphatases;transcription factor binding</t>
  </si>
  <si>
    <t>Cre12.g546350.t1.2</t>
  </si>
  <si>
    <t>AT1G71900.1</t>
  </si>
  <si>
    <t>Cre09.g400145.t1.1</t>
  </si>
  <si>
    <t>Cre12.g545250.t1.1</t>
  </si>
  <si>
    <t>Cre02.g074300.t1.1</t>
  </si>
  <si>
    <t>PF11707</t>
  </si>
  <si>
    <t>AT4G27010.2</t>
  </si>
  <si>
    <t>Cre10.g461300.t2.1</t>
  </si>
  <si>
    <t>Cre10.g451600.t1.1</t>
  </si>
  <si>
    <t>PF00704,PF00059</t>
  </si>
  <si>
    <t>GO:0004553,GO:0005975,GO:0005488</t>
  </si>
  <si>
    <t>AT4G19800.1</t>
  </si>
  <si>
    <t>Glycosyl hydrolase family protein with chitinase insertion domain</t>
  </si>
  <si>
    <t>Cre04.g217943.t1.1</t>
  </si>
  <si>
    <t>PTHR24362:SF161,PTHR24362</t>
  </si>
  <si>
    <t>AT3G01090.1</t>
  </si>
  <si>
    <t>AKIN10,KIN10,SNRK1.1</t>
  </si>
  <si>
    <t>SNF1 kinase homolog 10</t>
  </si>
  <si>
    <t>Cre03.g172400.t1.1</t>
  </si>
  <si>
    <t>Cre06.g256000.t1.2</t>
  </si>
  <si>
    <t>KOG3263</t>
  </si>
  <si>
    <t>AT1G70620.1</t>
  </si>
  <si>
    <t>cyclin-related</t>
  </si>
  <si>
    <t>Cre09.g389986.t2.1</t>
  </si>
  <si>
    <t>PTHR15377:SF2,PTHR15377</t>
  </si>
  <si>
    <t>KOG3634</t>
  </si>
  <si>
    <t>Cre11.g467711.t2.1</t>
  </si>
  <si>
    <t>PF07517,PF01043,PF07516</t>
  </si>
  <si>
    <t>GO:0005524,GO:0016020,GO:0017038</t>
  </si>
  <si>
    <t>AT1G21650.2</t>
  </si>
  <si>
    <t>Preprotein translocase SecA family protein</t>
  </si>
  <si>
    <t>Cre10.g445251.t1.1</t>
  </si>
  <si>
    <t>Cre06.g277200.t1.2</t>
  </si>
  <si>
    <t>BIO1</t>
  </si>
  <si>
    <t>Diaminopelargonic acid synthase / adenosylmethionine-8-amino-7-oxononanoate aminotransferase.  Previously annotated as BIOA</t>
  </si>
  <si>
    <t>PF00202</t>
  </si>
  <si>
    <t>PTHR11986,PTHR11986:SF4</t>
  </si>
  <si>
    <t>KOG1401</t>
  </si>
  <si>
    <t>2.6.1.62</t>
  </si>
  <si>
    <t>K00833</t>
  </si>
  <si>
    <t>GO:0008483,GO:0030170</t>
  </si>
  <si>
    <t>AT5G57590.1</t>
  </si>
  <si>
    <t>adenosylmethionine-8-amino-7-oxononanoate transaminases</t>
  </si>
  <si>
    <t>Cre07.g336500.t1.1</t>
  </si>
  <si>
    <t>OPR114</t>
  </si>
  <si>
    <t>Cre14.g618600.t3.1</t>
  </si>
  <si>
    <t>Cre12.g549100.t3.1</t>
  </si>
  <si>
    <t>Cre09.g399663.t1.1</t>
  </si>
  <si>
    <t>FixL like homolog 7 (FXL). PAS region shows high identity to Rhizobial FixL proteins.</t>
  </si>
  <si>
    <t>Cre06.g298911.t1.2</t>
  </si>
  <si>
    <t>Cre01.g017750.t2.1</t>
  </si>
  <si>
    <t>Cre03.g166650.t1.1</t>
  </si>
  <si>
    <t>CGLD3</t>
  </si>
  <si>
    <t>DEAD/DEAH box DNA/RNA helicase.  Green-lineage-and-diatoms conserved protein with DEAD/DEAH box helicase domain and proline rich domain.  Previously annotated CGLD3</t>
  </si>
  <si>
    <t>PF00271,PF00270</t>
  </si>
  <si>
    <t>PTHR24031,PTHR24031:SF136</t>
  </si>
  <si>
    <t>KOG0330</t>
  </si>
  <si>
    <t>GO:0003676,GO:0004386,GO:0005524,GO:0008026</t>
  </si>
  <si>
    <t>AT1G59990.1</t>
  </si>
  <si>
    <t>DEA(D/H)-box RNA helicase family protein</t>
  </si>
  <si>
    <t>Cre09.g389600.t1.1</t>
  </si>
  <si>
    <t>PTHR26391,PTHR26391:SF393</t>
  </si>
  <si>
    <t>AT5G57610.1</t>
  </si>
  <si>
    <t>Cre08.g370050.t1.1</t>
  </si>
  <si>
    <t>Cre16.g676200.t1.1</t>
  </si>
  <si>
    <t>PF02841,PF02263</t>
  </si>
  <si>
    <t>PTHR10751,PTHR10751:SF2</t>
  </si>
  <si>
    <t>GO:0003924,GO:0005525</t>
  </si>
  <si>
    <t>AT5G46070.1</t>
  </si>
  <si>
    <t>Guanylate-binding family protein</t>
  </si>
  <si>
    <t>Cre04.g226250.t3.1</t>
  </si>
  <si>
    <t>Cre13.g578850.t1.1</t>
  </si>
  <si>
    <t>MOT27</t>
  </si>
  <si>
    <t>PTHR15157:SF2,PTHR15157</t>
  </si>
  <si>
    <t>Cre01.g009650.t1.2</t>
  </si>
  <si>
    <t>BUG25</t>
  </si>
  <si>
    <t>Basal body protein and putative AP2 domain transcription factor, found in basal body proteome [PMID: 15964273]. Transcript upregulated during flagellar regeneration.</t>
  </si>
  <si>
    <t>PF00847</t>
  </si>
  <si>
    <t>PTHR11795:SF332,PTHR11795</t>
  </si>
  <si>
    <t>K09284</t>
  </si>
  <si>
    <t>GO:0003700,GO:0006355</t>
  </si>
  <si>
    <t>AT5G57390.1</t>
  </si>
  <si>
    <t>AIL5,CHO1,EMK</t>
  </si>
  <si>
    <t>AINTEGUMENTA-like 5</t>
  </si>
  <si>
    <t>Cre05.g234400.t1.1</t>
  </si>
  <si>
    <t>PF01061,PF00005</t>
  </si>
  <si>
    <t>PTHR19241,PTHR19241:SF91</t>
  </si>
  <si>
    <t>KOG0061</t>
  </si>
  <si>
    <t>GO:0016020,GO:0005524,GO:0016887</t>
  </si>
  <si>
    <t>AT5G60740.1</t>
  </si>
  <si>
    <t>ABC transporter family protein</t>
  </si>
  <si>
    <t>Cre12.g545150.t1.1</t>
  </si>
  <si>
    <t>PF01417</t>
  </si>
  <si>
    <t>PTHR21514</t>
  </si>
  <si>
    <t>AT3G16270.1</t>
  </si>
  <si>
    <t>ENTH/VHS family protein</t>
  </si>
  <si>
    <t>Cre01.g025000.t1.2</t>
  </si>
  <si>
    <t>Expressed protein of unknown function, conserved only in ciliated organisms; identified by comparative genomics as being present only in organisms having cilia, including non-motile cilia; may have role in sensing, structure and/or assembly (SSA)</t>
  </si>
  <si>
    <t>PF07856</t>
  </si>
  <si>
    <t>PTHR12210:SF19,PTHR12210</t>
  </si>
  <si>
    <t>Cre03.g146727.t1.1</t>
  </si>
  <si>
    <t>PF09118,PF07250</t>
  </si>
  <si>
    <t>KOG2992</t>
  </si>
  <si>
    <t>AT1G67290.1</t>
  </si>
  <si>
    <t>glyoxal oxidase-related protein</t>
  </si>
  <si>
    <t>Cre02.g099550.t1.1</t>
  </si>
  <si>
    <t>Cre07.g336650.t2.1</t>
  </si>
  <si>
    <t>Cre12.g531050.t1.1</t>
  </si>
  <si>
    <t>RAA3</t>
  </si>
  <si>
    <t>Trans-splicing factor for chloroplast psaA mRNA exon 1</t>
  </si>
  <si>
    <t>Cre11.g467711.t1.1</t>
  </si>
  <si>
    <t>Cre10.g432301.t1.1</t>
  </si>
  <si>
    <t>KOG0993</t>
  </si>
  <si>
    <t>Cre08.g361400.t1.2</t>
  </si>
  <si>
    <t>PF03638</t>
  </si>
  <si>
    <t>PTHR12446:SF4,PTHR12446</t>
  </si>
  <si>
    <t>AT4G14770.1</t>
  </si>
  <si>
    <t>ATTCX2,TCX2</t>
  </si>
  <si>
    <t>TESMIN/TSO1-like CXC 2</t>
  </si>
  <si>
    <t>Cre02.g141066.t2.1</t>
  </si>
  <si>
    <t>Cre13.g582755.t2.1</t>
  </si>
  <si>
    <t>Cre02.g107500.t1.2</t>
  </si>
  <si>
    <t>Cre09.g417401.t2.1</t>
  </si>
  <si>
    <t>Cre13.g584800.t1.2</t>
  </si>
  <si>
    <t>Cre07.g315350.t1.2</t>
  </si>
  <si>
    <t>PTHR22957,PTHR22957:SF72</t>
  </si>
  <si>
    <t>AT3G02460.1</t>
  </si>
  <si>
    <t>Cre16.g658200.t1.1</t>
  </si>
  <si>
    <t>PTHR25719:SF5,PTHR25719</t>
  </si>
  <si>
    <t>AT4G13750.1</t>
  </si>
  <si>
    <t>NOV</t>
  </si>
  <si>
    <t>Histidine kinase-, DNA gyrase B-, and HSP90-like ATPase family protein</t>
  </si>
  <si>
    <t>Cre02.g116300.t1.2</t>
  </si>
  <si>
    <t>PF06093</t>
  </si>
  <si>
    <t>PTHR12882</t>
  </si>
  <si>
    <t>KOG3490</t>
  </si>
  <si>
    <t>AT5G08565.1</t>
  </si>
  <si>
    <t>Transcription initiation Spt4-like protein</t>
  </si>
  <si>
    <t>Cre04.g223650.t1.1</t>
  </si>
  <si>
    <t>PF02494</t>
  </si>
  <si>
    <t>Cre01.g048102.t1.2</t>
  </si>
  <si>
    <t>Cre15.g634650.t1.2</t>
  </si>
  <si>
    <t>Cre06.g278299.t1.1</t>
  </si>
  <si>
    <t>Cre06.g256050.t1.1</t>
  </si>
  <si>
    <t>PF00004</t>
  </si>
  <si>
    <t>GO:0005524</t>
  </si>
  <si>
    <t>AT4G27680.1</t>
  </si>
  <si>
    <t>Cre06.g278302.t1.1</t>
  </si>
  <si>
    <t>PF03372,PF00078</t>
  </si>
  <si>
    <t>Cre04.g217972.t1.1</t>
  </si>
  <si>
    <t>Cre13.g578350.t1.2</t>
  </si>
  <si>
    <t>PF00149</t>
  </si>
  <si>
    <t>PTHR22953</t>
  </si>
  <si>
    <t>KOG1378</t>
  </si>
  <si>
    <t>AT3G07130.1</t>
  </si>
  <si>
    <t>ATPAP15,PAP15</t>
  </si>
  <si>
    <t>purple acid phosphatase 15</t>
  </si>
  <si>
    <t>Cre09.g388450.t1.1</t>
  </si>
  <si>
    <t>Seems to belong to the family of exostosin-like glycosyltransferases</t>
  </si>
  <si>
    <t>PF07801</t>
  </si>
  <si>
    <t>PTHR11062,PTHR11062:SF16</t>
  </si>
  <si>
    <t>AT5G04500.1</t>
  </si>
  <si>
    <t>glycosyltransferase family protein 47</t>
  </si>
  <si>
    <t>Cre03.g167550.t1.1</t>
  </si>
  <si>
    <t>CEP290</t>
  </si>
  <si>
    <t>Found in basal body proteome [PMID: 15964273]. Human homolog cep290 localizes to centrosome, and is also called 3H11 antigen.</t>
  </si>
  <si>
    <t>PTHR18879:SF1,PTHR18879</t>
  </si>
  <si>
    <t>KOG0978</t>
  </si>
  <si>
    <t>Cre17.g730750.t1.1</t>
  </si>
  <si>
    <t>PF07648</t>
  </si>
  <si>
    <t>Cre02.g086887.t1.1</t>
  </si>
  <si>
    <t>PF12110,PF04096</t>
  </si>
  <si>
    <t>PTHR12347,PTHR12347:SF13</t>
  </si>
  <si>
    <t>K14297</t>
  </si>
  <si>
    <t>GO:0005643,GO:0006810</t>
  </si>
  <si>
    <t>AT1G80680.1</t>
  </si>
  <si>
    <t>MOS3,NUP96,PRE,SAR3</t>
  </si>
  <si>
    <t>SUPPRESSOR OF AUXIN RESISTANCE 3</t>
  </si>
  <si>
    <t>Cre04.g217987.t1.1</t>
  </si>
  <si>
    <t>Cre14.g611450.t1.1</t>
  </si>
  <si>
    <t>PLAP7</t>
  </si>
  <si>
    <t>Conserved expressed protein related to plastid lipid associated protein PAP/fibrillin; Arabidopsis homologue is in plastoglobuli (PMID: 16461379).  Previously annotated as PLAP7</t>
  </si>
  <si>
    <t>PF04755</t>
  </si>
  <si>
    <t>GO:0005198,GO:0009507</t>
  </si>
  <si>
    <t>AT4G22240.1</t>
  </si>
  <si>
    <t>Plastid-lipid associated protein PAP / fibrillin family protein</t>
  </si>
  <si>
    <t>Cre05.g233100.t1.2</t>
  </si>
  <si>
    <t>PF00225,PF00307</t>
  </si>
  <si>
    <t>PTHR24115:SF135,PTHR24115</t>
  </si>
  <si>
    <t>KOG0239</t>
  </si>
  <si>
    <t>GO:0003777,GO:0005524,GO:0007018,GO:0005515</t>
  </si>
  <si>
    <t>AT3G44730.1</t>
  </si>
  <si>
    <t>ATKP1,KP1</t>
  </si>
  <si>
    <t>kinesin-like protein 1</t>
  </si>
  <si>
    <t>Cre16.g677765.t1.1</t>
  </si>
  <si>
    <t>Cre10.g441650.t1.1</t>
  </si>
  <si>
    <t>PF06650</t>
  </si>
  <si>
    <t>GO:0008104</t>
  </si>
  <si>
    <t>Cre16.g682026.t1.1</t>
  </si>
  <si>
    <t>Cre06.g258100.t1.1</t>
  </si>
  <si>
    <t>PF03399</t>
  </si>
  <si>
    <t>PTHR12436:SF4,PTHR12436</t>
  </si>
  <si>
    <t>KOG1861</t>
  </si>
  <si>
    <t>AT2G39340.1</t>
  </si>
  <si>
    <t>SAC3/GANP/Nin1/mts3/eIF-3 p25 family</t>
  </si>
  <si>
    <t>Cre02.g141066.t4.1</t>
  </si>
  <si>
    <t>Cre16.g683819.t1.1</t>
  </si>
  <si>
    <t>PF02900</t>
  </si>
  <si>
    <t>GO:0006725,GO:0008198,GO:0016491</t>
  </si>
  <si>
    <t>Cre12.g560800.t1.2</t>
  </si>
  <si>
    <t>PF07687,PF01546</t>
  </si>
  <si>
    <t>PTHR11014:SF44,PTHR11014</t>
  </si>
  <si>
    <t>GO:0016787,GO:0008152</t>
  </si>
  <si>
    <t>AT1G51760.1</t>
  </si>
  <si>
    <t>IAR3,JR3</t>
  </si>
  <si>
    <t>peptidase M20/M25/M40 family protein</t>
  </si>
  <si>
    <t>Cre07.g325760.t1.1</t>
  </si>
  <si>
    <t>Cre07.g336750.t1.1</t>
  </si>
  <si>
    <t>Cre10.g446650.t1.1</t>
  </si>
  <si>
    <t>DEAD/DEAH box family ATP dependent DNA helicase.  Conserved protein with DEAD/DEAH box helicase domain related to MER3.  Previously annotated as MER</t>
  </si>
  <si>
    <t>PF00271,PF02889,PF00270</t>
  </si>
  <si>
    <t>PTHR11752,PTHR11752:SF4</t>
  </si>
  <si>
    <t>KOG0952</t>
  </si>
  <si>
    <t>AT3G27730.1</t>
  </si>
  <si>
    <t>MER3,RCK</t>
  </si>
  <si>
    <t>ATP binding;ATP-dependent helicases;DNA helicases</t>
  </si>
  <si>
    <t>Cre17.g742866.t1.1</t>
  </si>
  <si>
    <t>Cre10.g461850.t1.1</t>
  </si>
  <si>
    <t>Cre26.g756747.t1.1</t>
  </si>
  <si>
    <t>Cre01.g019700.t1.2</t>
  </si>
  <si>
    <t>Putative non-canonical poly(A) polymerase (PAP)</t>
  </si>
  <si>
    <t>PTHR12271,PTHR12271:SF13</t>
  </si>
  <si>
    <t>AT3G45750.1</t>
  </si>
  <si>
    <t>Nucleotidyltransferase family protein</t>
  </si>
  <si>
    <t>Cre13.g584450.t1.1</t>
  </si>
  <si>
    <t>PF08263</t>
  </si>
  <si>
    <t>PTHR24420,PTHR24420:SF488</t>
  </si>
  <si>
    <t>KOG3815</t>
  </si>
  <si>
    <t>AT5G65700.1</t>
  </si>
  <si>
    <t>BAM1</t>
  </si>
  <si>
    <t>Leucine-rich receptor-like protein kinase family protein</t>
  </si>
  <si>
    <t>Cre12.g539202.t1.1</t>
  </si>
  <si>
    <t>Cre09.g411050.t1.1</t>
  </si>
  <si>
    <t>Cre17.g706050.t1.1</t>
  </si>
  <si>
    <t>Cre13.g572600.t1.2</t>
  </si>
  <si>
    <t>PF00856</t>
  </si>
  <si>
    <t>PTHR12197:SF80,PTHR12197</t>
  </si>
  <si>
    <t>Cre04.g217974.t1.1</t>
  </si>
  <si>
    <t>Cre13.g606950.t1.1</t>
  </si>
  <si>
    <t>Cre09.g389245.t1.1</t>
  </si>
  <si>
    <t>PF00226</t>
  </si>
  <si>
    <t>PTHR24077</t>
  </si>
  <si>
    <t>KOG0714</t>
  </si>
  <si>
    <t>GO:0031072</t>
  </si>
  <si>
    <t>AT4G28480.2</t>
  </si>
  <si>
    <t>DNAJ heat shock family protein</t>
  </si>
  <si>
    <t>Cre11.g479600.t2.1</t>
  </si>
  <si>
    <t>PF01699,PF03160</t>
  </si>
  <si>
    <t>PTHR11878</t>
  </si>
  <si>
    <t>KOG1306</t>
  </si>
  <si>
    <t>K05849</t>
  </si>
  <si>
    <t>GO:0016021,GO:0055085,GO:0007154</t>
  </si>
  <si>
    <t>AT2G47600.1</t>
  </si>
  <si>
    <t>ATMHX,ATMHX1,MHX,MHX1</t>
  </si>
  <si>
    <t>magnesium/proton exchanger</t>
  </si>
  <si>
    <t>Cre10.g429450.t1.1</t>
  </si>
  <si>
    <t>Cre16.g674500.t1.2</t>
  </si>
  <si>
    <t>PF00005</t>
  </si>
  <si>
    <t>PTHR19229,PTHR19229:SF66</t>
  </si>
  <si>
    <t>GO:0005524,GO:0016887</t>
  </si>
  <si>
    <t>AT3G47730.1</t>
  </si>
  <si>
    <t>ABCA2,ATATH1,ATH1</t>
  </si>
  <si>
    <t>ATP-binding cassette A2</t>
  </si>
  <si>
    <t>Cre03.g205137.t1.1</t>
  </si>
  <si>
    <t>AT5G16210.1</t>
  </si>
  <si>
    <t>HEAT repeat-containing protein</t>
  </si>
  <si>
    <t>Cre14.g628702.t1.1</t>
  </si>
  <si>
    <t>PF11919</t>
  </si>
  <si>
    <t>K06699</t>
  </si>
  <si>
    <t>AT3G13330.1</t>
  </si>
  <si>
    <t>PA200</t>
  </si>
  <si>
    <t>proteasome activating protein 200</t>
  </si>
  <si>
    <t>Cre16.g677205.t2.1</t>
  </si>
  <si>
    <t>Cre07.g346000.t1.2</t>
  </si>
  <si>
    <t>Cre03.g198288.t1.1</t>
  </si>
  <si>
    <t>Cre06.g278281.t1.1</t>
  </si>
  <si>
    <t>Cre09.g395450.t1.2</t>
  </si>
  <si>
    <t>PTHR24412</t>
  </si>
  <si>
    <t>AT1G14330.1</t>
  </si>
  <si>
    <t>Galactose oxidase/kelch repeat superfamily protein</t>
  </si>
  <si>
    <t>Cre11.g467691.t1.1</t>
  </si>
  <si>
    <t>PF06990</t>
  </si>
  <si>
    <t>PTHR14647:SF35,PTHR14647</t>
  </si>
  <si>
    <t>GO:0001733,GO:0005794,GO:0009058,GO:0016021</t>
  </si>
  <si>
    <t>Cre01.g021950.t1.1</t>
  </si>
  <si>
    <t>PF08393</t>
  </si>
  <si>
    <t>PTHR10676,PTHR10676:SF136</t>
  </si>
  <si>
    <t>Cre12.g546877.t1.1</t>
  </si>
  <si>
    <t>Cre05.g244050.t1.1</t>
  </si>
  <si>
    <t>Cre02.g081350.t1.1</t>
  </si>
  <si>
    <t>PF00857</t>
  </si>
  <si>
    <t>PTHR11080</t>
  </si>
  <si>
    <t>GO:0003824,GO:0008152</t>
  </si>
  <si>
    <t>Cre03.g206087.t1.1</t>
  </si>
  <si>
    <t>Cre16.g664950.t1.1</t>
  </si>
  <si>
    <t>Cre17.g733450.t1.2</t>
  </si>
  <si>
    <t>PF00628,PF00665,PF09337,PF00078</t>
  </si>
  <si>
    <t>PTHR10178,PTHR10178:SF14</t>
  </si>
  <si>
    <t>GO:0005515,GO:0003677,GO:0015074,GO:0003723,GO:0003964,GO:0006278</t>
  </si>
  <si>
    <t>AT3G01460.1</t>
  </si>
  <si>
    <t>ATMBD9,MBD9</t>
  </si>
  <si>
    <t>methyl-CPG-binding domain 9</t>
  </si>
  <si>
    <t>Cre06.g263700.t1.1</t>
  </si>
  <si>
    <t>Cre03.g198288.t3.1</t>
  </si>
  <si>
    <t>Cre04.g212700.t1.1</t>
  </si>
  <si>
    <t>PF03110</t>
  </si>
  <si>
    <t>GO:0003677,GO:0005634</t>
  </si>
  <si>
    <t>AT2G42200.1</t>
  </si>
  <si>
    <t>SPL9</t>
  </si>
  <si>
    <t>squamosa promoter binding protein-like 9</t>
  </si>
  <si>
    <t>Cre03.g202850.t1.1</t>
  </si>
  <si>
    <t>Cre06.g278275.t1.1</t>
  </si>
  <si>
    <t>Cre17.g721400.t1.1</t>
  </si>
  <si>
    <t>Cre12.g515500.t1.1</t>
  </si>
  <si>
    <t>PF04780</t>
  </si>
  <si>
    <t>KOG1003</t>
  </si>
  <si>
    <t>AT3G47890.1</t>
  </si>
  <si>
    <t>Ubiquitin carboxyl-terminal hydrolase-related protein</t>
  </si>
  <si>
    <t>Cre16.g655283.t1.1</t>
  </si>
  <si>
    <t>Cre16.g659000.t1.1</t>
  </si>
  <si>
    <t>PF10033</t>
  </si>
  <si>
    <t>Cre12.g489900.t1.1</t>
  </si>
  <si>
    <t>CYG54</t>
  </si>
  <si>
    <t>Protein with domain similar to isoform A [Drosophila melanogaster]</t>
  </si>
  <si>
    <t>PTHR11920,PTHR11920:SF114</t>
  </si>
  <si>
    <t>Cre06.g291450.t1.2</t>
  </si>
  <si>
    <t>Cre16.g677429.t1.1</t>
  </si>
  <si>
    <t>Cre11.g467705.t1.1</t>
  </si>
  <si>
    <t>PF01496</t>
  </si>
  <si>
    <t>PTHR11629,PTHR11629:SF11</t>
  </si>
  <si>
    <t>KOG2189</t>
  </si>
  <si>
    <t>GO:0015078,GO:0015991,GO:0033177</t>
  </si>
  <si>
    <t>AT4G39080.1</t>
  </si>
  <si>
    <t>VHA-A3</t>
  </si>
  <si>
    <t>vacuolar proton ATPase A3</t>
  </si>
  <si>
    <t>Cre14.g613100.t1.1</t>
  </si>
  <si>
    <t>Cre14.g608050.t1.1</t>
  </si>
  <si>
    <t>PF10351</t>
  </si>
  <si>
    <t>AT5G49680.2</t>
  </si>
  <si>
    <t>KIP</t>
  </si>
  <si>
    <t>Golgi-body localisation protein domain ;RNA pol II promoter Fmp27 protein domain</t>
  </si>
  <si>
    <t>Cre07.g332600.t1.1</t>
  </si>
  <si>
    <t>Cre17.g720950.t1.1</t>
  </si>
  <si>
    <t>PF02544</t>
  </si>
  <si>
    <t>PTHR14624</t>
  </si>
  <si>
    <t>KOG1640</t>
  </si>
  <si>
    <t>GO:0005737,GO:0006629,GO:0016021,GO:0016627</t>
  </si>
  <si>
    <t>AT1G72590.1</t>
  </si>
  <si>
    <t>3-oxo-5-alpha-steroid 4-dehydrogenase family protein</t>
  </si>
  <si>
    <t>Cre02.g088450.t1.1</t>
  </si>
  <si>
    <t>PF02194,PF00787,PF08628</t>
  </si>
  <si>
    <t>PTHR22999</t>
  </si>
  <si>
    <t>KOG2527</t>
  </si>
  <si>
    <t>GO:0005515,GO:0007154,GO:0035091</t>
  </si>
  <si>
    <t>AT1G15240.2</t>
  </si>
  <si>
    <t>Phox-associated domain;Phox-like;Sorting nexin, C-terminal</t>
  </si>
  <si>
    <t>Cre06.g296050.t1.1</t>
  </si>
  <si>
    <t>Uses NADPH and non-covalently-bound FAD to catalyse the oxygenation of nucleophilic nitrogen, sulphur, phosphorous and selenium atoms; important for xenobiotic detoxification; linked to FMO3 and FMO7</t>
  </si>
  <si>
    <t>PF00743</t>
  </si>
  <si>
    <t>PTHR23023,PTHR23023:SF22</t>
  </si>
  <si>
    <t>KOG1399</t>
  </si>
  <si>
    <t>GO:0004499,GO:0050660,GO:0050661,GO:0055114</t>
  </si>
  <si>
    <t>AT1G19250.1</t>
  </si>
  <si>
    <t>FMO1</t>
  </si>
  <si>
    <t>flavin-dependent monooxygenase 1</t>
  </si>
  <si>
    <t>Cre12.g560450.t1.1</t>
  </si>
  <si>
    <t>Cre24.g756047.t1.1</t>
  </si>
  <si>
    <t>Cre03.g173850.t1.1</t>
  </si>
  <si>
    <t>PF01753</t>
  </si>
  <si>
    <t>GO:0008270</t>
  </si>
  <si>
    <t>AT1G67340.1</t>
  </si>
  <si>
    <t>HCP-like superfamily protein with MYND-type zinc finger</t>
  </si>
  <si>
    <t>Cre13.g562350.t1.2</t>
  </si>
  <si>
    <t>PF01693</t>
  </si>
  <si>
    <t>Cre16.g669549.t1.1</t>
  </si>
  <si>
    <t>Cre08.g369850.t1.1</t>
  </si>
  <si>
    <t>PTHR24223</t>
  </si>
  <si>
    <t>KOG0058</t>
  </si>
  <si>
    <t>AT1G30410.1</t>
  </si>
  <si>
    <t>ATMRP13,MRP13</t>
  </si>
  <si>
    <t>multidrug resistance-associated protein 13</t>
  </si>
  <si>
    <t>Cre12.g522750.t1.1</t>
  </si>
  <si>
    <t>PF05686</t>
  </si>
  <si>
    <t>PTHR12203,PTHR12203:SF14</t>
  </si>
  <si>
    <t>Cre05.g244100.t1.1</t>
  </si>
  <si>
    <t>Cre01.g022700.t1.1</t>
  </si>
  <si>
    <t>Cre08.g377300.t1.1</t>
  </si>
  <si>
    <t>PF03982</t>
  </si>
  <si>
    <t>PTHR12317</t>
  </si>
  <si>
    <t>GO:0016747</t>
  </si>
  <si>
    <t>AT3G51520.1</t>
  </si>
  <si>
    <t>diacylglycerol acyltransferase family</t>
  </si>
  <si>
    <t>Cre03.g159500.t4.1</t>
  </si>
  <si>
    <t>Pyridoxal-dependent decarboxylase acting on ornithine to produce putrescine, first step in polyamine biosynthesis(PMID: 11950995); fully active, based on conservation of important residues (PMID: 16847581), in particular a conserved lysine residue which i</t>
  </si>
  <si>
    <t>PTHR11482,PTHR11482:SF28</t>
  </si>
  <si>
    <t>Cre12.g539204.t1.1</t>
  </si>
  <si>
    <t>Cre08.g383600.t1.1</t>
  </si>
  <si>
    <t>PTHR19331,PTHR19331:SF367</t>
  </si>
  <si>
    <t>Cre03.g202875.t1.2</t>
  </si>
  <si>
    <t>Cre10.g449750.t1.1</t>
  </si>
  <si>
    <t>PF00501,PF00109,PF02801,PF08659,PF00107,PF00550</t>
  </si>
  <si>
    <t>PTHR11712,PTHR11712:SF58</t>
  </si>
  <si>
    <t>KOG1176</t>
  </si>
  <si>
    <t>GO:0003824,GO:0008152,GO:0009058,GO:0008270,GO:0016491,GO:0055114,GO:0048037</t>
  </si>
  <si>
    <t>AT3G16910.1</t>
  </si>
  <si>
    <t>AAE7,ACN1</t>
  </si>
  <si>
    <t>acyl-activating enzyme 7</t>
  </si>
  <si>
    <t>Cre08.g380400.t1.2</t>
  </si>
  <si>
    <t>Similar to MAD2 mitotic spindle assembly checkpoint protein</t>
  </si>
  <si>
    <t>PF02301</t>
  </si>
  <si>
    <t>PTHR11842:SF11,PTHR11842</t>
  </si>
  <si>
    <t>KOG3285</t>
  </si>
  <si>
    <t>K02537</t>
  </si>
  <si>
    <t>GO:0007067</t>
  </si>
  <si>
    <t>AT3G25980.1</t>
  </si>
  <si>
    <t>MAD2</t>
  </si>
  <si>
    <t>DNA-binding HORMA family protein</t>
  </si>
  <si>
    <t>Cre09.g392655.t1.1</t>
  </si>
  <si>
    <t>KOG4674</t>
  </si>
  <si>
    <t>Cre16.g671600.t1.1</t>
  </si>
  <si>
    <t>KOG2985</t>
  </si>
  <si>
    <t>Cre17.g728400.t1.1</t>
  </si>
  <si>
    <t>PF01061</t>
  </si>
  <si>
    <t>PTHR19241,PTHR19241:SF10</t>
  </si>
  <si>
    <t>KOG0065</t>
  </si>
  <si>
    <t>GO:0016020</t>
  </si>
  <si>
    <t>AT2G29940.1</t>
  </si>
  <si>
    <t>ATPDR3,PDR3</t>
  </si>
  <si>
    <t>pleiotropic drug resistance 3</t>
  </si>
  <si>
    <t>Cre09.g401050.t1.1</t>
  </si>
  <si>
    <t>Cre03.g145187.t1.1</t>
  </si>
  <si>
    <t>Cre02.g116350.t1.2</t>
  </si>
  <si>
    <t>PF03992</t>
  </si>
  <si>
    <t>GO:0005737,GO:0016491,GO:0017000</t>
  </si>
  <si>
    <t>Cre10.g467200.t1.1</t>
  </si>
  <si>
    <t>ATM/ATR-related hosphatidylinositol 3-kinase.  Homologous to eukaryotic Ataxia telangiectasia-related (ATR), Rad3; DNA damage sensing protein kinase homolog.  Previously annotated as ATR1</t>
  </si>
  <si>
    <t>PF02260,PF02259,PF00454</t>
  </si>
  <si>
    <t>PTHR11139,PTHR11139:SF7</t>
  </si>
  <si>
    <t>2.7.11.1</t>
  </si>
  <si>
    <t>K06640</t>
  </si>
  <si>
    <t>GO:0005515,GO:0016773</t>
  </si>
  <si>
    <t>AT5G40820.1</t>
  </si>
  <si>
    <t>ATATR,ATR,ATRAD3</t>
  </si>
  <si>
    <t>Ataxia telangiectasia-mutated and RAD3-related</t>
  </si>
  <si>
    <t>Cre02.g095080.t1.1</t>
  </si>
  <si>
    <t>PF01145</t>
  </si>
  <si>
    <t>PTHR14165,PTHR14165:SF2</t>
  </si>
  <si>
    <t>Cre06.g269400.t1.1</t>
  </si>
  <si>
    <t>Cre16.g693203.t1.1</t>
  </si>
  <si>
    <t>PTHR19241</t>
  </si>
  <si>
    <t>AT4G15215.1</t>
  </si>
  <si>
    <t>ATPDR13,PDR13</t>
  </si>
  <si>
    <t>pleiotropic drug resistance 13</t>
  </si>
  <si>
    <t>Cre06.g264850.t1.1</t>
  </si>
  <si>
    <t>Cre10.g449200.t1.1</t>
  </si>
  <si>
    <t>PF00023,PF04564</t>
  </si>
  <si>
    <t>KOG4177</t>
  </si>
  <si>
    <t>GO:0005515,GO:0000151,GO:0004842,GO:0016567</t>
  </si>
  <si>
    <t>Cre02.g080300.t1.2</t>
  </si>
  <si>
    <t>PTHR12950,PTHR12950:SF17</t>
  </si>
  <si>
    <t>AT1G55325.2</t>
  </si>
  <si>
    <t>GCT</t>
  </si>
  <si>
    <t>RNA polymerase II transcription mediators</t>
  </si>
  <si>
    <t>Cre13.g573100.t1.1</t>
  </si>
  <si>
    <t>Contains a DUF21 transmembrane domain of unknown function and 2 CBS domains (found in Hemolysins and Mg2+/CO2 transporters CorB CorC); similarity to many Arabidopsis proteins and to yeast Mam3p (mitochondrial aberrant morphology), involved in mitochondria</t>
  </si>
  <si>
    <t>PF01595</t>
  </si>
  <si>
    <t>PTHR12064</t>
  </si>
  <si>
    <t>AT1G03270.1</t>
  </si>
  <si>
    <t>CBS domain-containing protein with a domain of unknown function (DUF21)</t>
  </si>
  <si>
    <t>Cre08.g358543.t1.1</t>
  </si>
  <si>
    <t>KOG0956</t>
  </si>
  <si>
    <t>Cre01.g039050.t1.1</t>
  </si>
  <si>
    <t>Cre15.g639050.t1.1</t>
  </si>
  <si>
    <t>PTHR13244</t>
  </si>
  <si>
    <t>Cre03.g143747.t1.1</t>
  </si>
  <si>
    <t>Cre28.g757597.t1.1</t>
  </si>
  <si>
    <t>Cre13.g586700.t1.1</t>
  </si>
  <si>
    <t>Cre01.g044850.t1.2</t>
  </si>
  <si>
    <t>PTHR15600:SF1,PTHR15600</t>
  </si>
  <si>
    <t>KOG4172</t>
  </si>
  <si>
    <t>AT5G23110.1</t>
  </si>
  <si>
    <t>Zinc finger, C3HC4 type (RING finger) family protein</t>
  </si>
  <si>
    <t>Cre07.g324500.t1.2</t>
  </si>
  <si>
    <t>PF05548</t>
  </si>
  <si>
    <t>Cre03.g144244.t1.1</t>
  </si>
  <si>
    <t>Cre05.g234656.t1.1</t>
  </si>
  <si>
    <t>KOG0198</t>
  </si>
  <si>
    <t>Cre16.g676757.t2.1</t>
  </si>
  <si>
    <t>Putative phosphate transporter, similar to yeast Pho89, Neurospora PHO4 probable Na+/Pi symporters; highest identity to PTB1 (60%) of the PTB family members.</t>
  </si>
  <si>
    <t>PF01384</t>
  </si>
  <si>
    <t>PTHR11101:SF7,PTHR11101</t>
  </si>
  <si>
    <t>KOG2493</t>
  </si>
  <si>
    <t>GO:0005315,GO:0006817,GO:0016020</t>
  </si>
  <si>
    <t>AT3G26570.1</t>
  </si>
  <si>
    <t>ORF02,PHT2;1</t>
  </si>
  <si>
    <t>phosphate transporter 2;1</t>
  </si>
  <si>
    <t>Cre12.g545300.t1.2</t>
  </si>
  <si>
    <t>Cre02.g141386.t1.1</t>
  </si>
  <si>
    <t>Cre09.g399450.t1.2</t>
  </si>
  <si>
    <t>Cre04.g223600.t1.2</t>
  </si>
  <si>
    <t>Cre02.g095137.t2.1</t>
  </si>
  <si>
    <t>Cre02.g142627.t1.1</t>
  </si>
  <si>
    <t>Cre06.g250650.t1.2</t>
  </si>
  <si>
    <t>DRP4A</t>
  </si>
  <si>
    <t>Similar to DRP4 (MX-like) class of Dynamin-like GTPases.  Previously annotated as DRP4A.  Also named EZY8, an early zygote expressed protein [PMID: 18487630]</t>
  </si>
  <si>
    <t>PF01031,PF00350</t>
  </si>
  <si>
    <t>PTHR11566:SF21,PTHR11566</t>
  </si>
  <si>
    <t>GO:0005525,GO:0003924</t>
  </si>
  <si>
    <t>AT2G14120.3</t>
  </si>
  <si>
    <t>DRP3B</t>
  </si>
  <si>
    <t>dynamin related protein</t>
  </si>
  <si>
    <t>Cre03.g144344.t2.1</t>
  </si>
  <si>
    <t>Cre11.g467711.t3.1</t>
  </si>
  <si>
    <t>Cre08.g369720.t1.1</t>
  </si>
  <si>
    <t>AT2G34660.1</t>
  </si>
  <si>
    <t>ATMRP2,EST4,MRP2</t>
  </si>
  <si>
    <t>multidrug resistance-associated protein 2</t>
  </si>
  <si>
    <t>Cre12.g489650.t1.1</t>
  </si>
  <si>
    <t>Cre14.g626800.t1.1</t>
  </si>
  <si>
    <t>OPR64</t>
  </si>
  <si>
    <t>Cre17.g743447.t1.1</t>
  </si>
  <si>
    <t>Cre16.g685053.t1.1</t>
  </si>
  <si>
    <t>Cre09.g392900.t1.1</t>
  </si>
  <si>
    <t>Cre12.g549002.t1.1</t>
  </si>
  <si>
    <t>Cre02.g143487.t1.1</t>
  </si>
  <si>
    <t>Cre10.g459200.t1.2</t>
  </si>
  <si>
    <t>P-type ATPase/cation transporter, plasma membrane, see GI:16751320; Low-CO2 inducible gene revealed by cDNA array analyses; regulated by CCM1 [PMID: 15235119]. Acclimation to changing CO2 concentrations and light intensities was studied by Yamano et al. 2</t>
  </si>
  <si>
    <t>PF00702,PF00690,PF00122</t>
  </si>
  <si>
    <t>PTHR24093:SF61,PTHR24093</t>
  </si>
  <si>
    <t>KOG0205</t>
  </si>
  <si>
    <t>3.6.3.6</t>
  </si>
  <si>
    <t>K01535</t>
  </si>
  <si>
    <t>GO:0003824,GO:0008152,GO:0006754,GO:0006812,GO:0015662,GO:0016020,GO:0000166,GO:0046872</t>
  </si>
  <si>
    <t>AT2G18960.1</t>
  </si>
  <si>
    <t>AHA1,HA1,OST2,PMA</t>
  </si>
  <si>
    <t>H(+)-ATPase 1</t>
  </si>
  <si>
    <t>Cre08.g373428.t1.1</t>
  </si>
  <si>
    <t>Cre02.g142627.t3.1</t>
  </si>
  <si>
    <t>Cre14.g632700.t1.1</t>
  </si>
  <si>
    <t>PTHR23257</t>
  </si>
  <si>
    <t>AT1G16260.1</t>
  </si>
  <si>
    <t>Wall-associated kinase family protein</t>
  </si>
  <si>
    <t>Cre16.g675150.t1.1</t>
  </si>
  <si>
    <t>PTHR23257:SF300,PTHR23257</t>
  </si>
  <si>
    <t>Cre02.g112300.t1.1</t>
  </si>
  <si>
    <t>MOT15</t>
  </si>
  <si>
    <t>Calpain family cysteine protease.  Identified by comparative genomics as being present only in organisms having motile (MOT) cilia</t>
  </si>
  <si>
    <t>PF00648</t>
  </si>
  <si>
    <t>PTHR10183:SF154,PTHR10183</t>
  </si>
  <si>
    <t>GO:0004198,GO:0005622,GO:0006508</t>
  </si>
  <si>
    <t>AT1G55350.5</t>
  </si>
  <si>
    <t>ATDEK1,DEK1,EMB1275,EMB80</t>
  </si>
  <si>
    <t>calpain-type cysteine protease family</t>
  </si>
  <si>
    <t>Cre14.g609500.t1.1</t>
  </si>
  <si>
    <t>PF04720</t>
  </si>
  <si>
    <t>AT2G38820.2</t>
  </si>
  <si>
    <t xml:space="preserve">Protein of unknown function (DUF506) </t>
  </si>
  <si>
    <t>Cre09.g400850.t1.1</t>
  </si>
  <si>
    <t>Putative polycystin cation channel.  Contains C-type lectin domain responsible for carbohydrate binding activity (PMID: 16336259)</t>
  </si>
  <si>
    <t>PF08016,PF01822,PF09458</t>
  </si>
  <si>
    <t>GO:0005529,GO:0007155</t>
  </si>
  <si>
    <t>Cre02.g106050.t1.2</t>
  </si>
  <si>
    <t>PTHR12846:SF3,PTHR12846</t>
  </si>
  <si>
    <t>Cre08.g370150.t1.1</t>
  </si>
  <si>
    <t>Cre04.g223100.t1.2</t>
  </si>
  <si>
    <t>Carbonate dehydratase 1 in Chlamydomonas reinhardtii, also known as CA1; gi:115447; Carbonic anhydrase 1 precursor (Carbonate dehydratase 1) (CA1); alpha type - Carbonic anhydrase 1 localized in the periplasmic space and low-CO2 inducible gene regulated b</t>
  </si>
  <si>
    <t>PF00194</t>
  </si>
  <si>
    <t>PTHR18952,PTHR18952:SF2</t>
  </si>
  <si>
    <t>KOG0382</t>
  </si>
  <si>
    <t>4.2.1.1</t>
  </si>
  <si>
    <t>K01672</t>
  </si>
  <si>
    <t>AT4G20990.1</t>
  </si>
  <si>
    <t>ACA4,ATACA4</t>
  </si>
  <si>
    <t>alpha carbonic anhydrase 4</t>
  </si>
  <si>
    <t>Cre16.g655200.t1.2</t>
  </si>
  <si>
    <t>Putative phosphate transporter homolog type B6, splice variant b, similar to yeast Pho89 and Neurospora PHO4 probable Na+/Pi symporters. The 5\' end of this splice variant is supported by EST evidence.</t>
  </si>
  <si>
    <t>AT3G26570.2</t>
  </si>
  <si>
    <t>Cre10.g466250.t1.2</t>
  </si>
  <si>
    <t>PF00400,PF04192</t>
  </si>
  <si>
    <t>PTHR13889,PTHR13889:SF2</t>
  </si>
  <si>
    <t>KOG1539</t>
  </si>
  <si>
    <t>K14554</t>
  </si>
  <si>
    <t>GO:0006364,GO:0032040</t>
  </si>
  <si>
    <t>AT4G04940.1</t>
  </si>
  <si>
    <t>transducin family protein / WD-40 repeat family protein</t>
  </si>
  <si>
    <t>Cre03.g175100.t1.1</t>
  </si>
  <si>
    <t>Cre06.g255800.t1.1</t>
  </si>
  <si>
    <t>Cre03.g202449.t1.1</t>
  </si>
  <si>
    <t>PF00168</t>
  </si>
  <si>
    <t>PTHR10774,PTHR10774:SF1</t>
  </si>
  <si>
    <t>AT1G53590.1</t>
  </si>
  <si>
    <t>NTMC2T6.1,NTMC2TYPE6.1</t>
  </si>
  <si>
    <t>Calcium-dependent lipid-binding (CaLB domain) family protein</t>
  </si>
  <si>
    <t>Cre06.g311200.t1.1</t>
  </si>
  <si>
    <t>PF07690</t>
  </si>
  <si>
    <t>PTHR24003,PTHR24003:SF22</t>
  </si>
  <si>
    <t>KOG1330</t>
  </si>
  <si>
    <t>GO:0016021,GO:0055085</t>
  </si>
  <si>
    <t>AT4G36790.1</t>
  </si>
  <si>
    <t>Major facilitator superfamily protein</t>
  </si>
  <si>
    <t>Cre17.g706050.t3.1</t>
  </si>
  <si>
    <t>Cre13.g588600.t1.1</t>
  </si>
  <si>
    <t>PF00225</t>
  </si>
  <si>
    <t>PTHR24115</t>
  </si>
  <si>
    <t>KOG0240</t>
  </si>
  <si>
    <t>GO:0003777,GO:0005524,GO:0007018</t>
  </si>
  <si>
    <t>AT1G12430.2</t>
  </si>
  <si>
    <t>ARK3,PAK</t>
  </si>
  <si>
    <t>armadillo repeat kinesin 3</t>
  </si>
  <si>
    <t>Cre12.g509500.t1.1</t>
  </si>
  <si>
    <t>PTHR23050:SF87,PTHR23050</t>
  </si>
  <si>
    <t>AT3G50360.1</t>
  </si>
  <si>
    <t>ATCEN2,CEN1,CEN2</t>
  </si>
  <si>
    <t>centrin2</t>
  </si>
  <si>
    <t>Cre03.g179500.t1.2</t>
  </si>
  <si>
    <t>PF03171</t>
  </si>
  <si>
    <t>PTHR10869</t>
  </si>
  <si>
    <t>GO:0016491</t>
  </si>
  <si>
    <t>AT4G33910.1</t>
  </si>
  <si>
    <t>2-oxoglutarate (2OG) and Fe(II)-dependent oxygenase superfamily protein</t>
  </si>
  <si>
    <t>Cre12.g531950.t2.1</t>
  </si>
  <si>
    <t>Cre28.g757647.t1.1</t>
  </si>
  <si>
    <t>Cre16.g659050.t1.1</t>
  </si>
  <si>
    <t>PF02776,PF00561,PF01188,PF00425</t>
  </si>
  <si>
    <t>PTHR11236</t>
  </si>
  <si>
    <t>GO:0030976</t>
  </si>
  <si>
    <t>AT1G68890.1</t>
  </si>
  <si>
    <t>magnesium ion binding;thiamin pyrophosphate binding;hydro-lyases;catalytics;2-succinyl-5-enolpyruvyl-6-hydroxy-3-cyclohexene-1-carboxylic-acid synthases</t>
  </si>
  <si>
    <t>Cre01.g039000.t1.1</t>
  </si>
  <si>
    <t>Cre10.g441150.t1.1</t>
  </si>
  <si>
    <t>Cre06.g262650.t1.1</t>
  </si>
  <si>
    <t>OPR22</t>
  </si>
  <si>
    <t>PF08373</t>
  </si>
  <si>
    <t>Cre02.g141406.t1.1</t>
  </si>
  <si>
    <t>Cre10.g432350.t2.1</t>
  </si>
  <si>
    <t>Cre07.g331050.t2.1</t>
  </si>
  <si>
    <t>Cre06.g298880.t1.1</t>
  </si>
  <si>
    <t>Cre07.g313500.t1.2</t>
  </si>
  <si>
    <t>AT1G55540.1</t>
  </si>
  <si>
    <t>emb1011</t>
  </si>
  <si>
    <t>Nuclear pore complex protein</t>
  </si>
  <si>
    <t>Cre16.g668481.t1.1</t>
  </si>
  <si>
    <t>Cre09.g407501.t1.2</t>
  </si>
  <si>
    <t>PF00686</t>
  </si>
  <si>
    <t>GO:0003824,GO:0005975</t>
  </si>
  <si>
    <t>AT5G01260.1</t>
  </si>
  <si>
    <t>Carbohydrate-binding-like fold</t>
  </si>
  <si>
    <t>Cre03.g206369.t1.1</t>
  </si>
  <si>
    <t>PTHR26393,PTHR26393:SF483</t>
  </si>
  <si>
    <t>KOG1187</t>
  </si>
  <si>
    <t>AT2G26330.1</t>
  </si>
  <si>
    <t>ER,QRP1</t>
  </si>
  <si>
    <t>Cre10.g466200.t1.1</t>
  </si>
  <si>
    <t>CYCAB1</t>
  </si>
  <si>
    <t>Cyclin A/B homolog; A/B-type cyclin homolog.  Novel A/B cyclin subfamily according to Bisova et al. (2005).</t>
  </si>
  <si>
    <t>PF00134,PF02984</t>
  </si>
  <si>
    <t>PTHR10177</t>
  </si>
  <si>
    <t>KOG0653</t>
  </si>
  <si>
    <t>GO:0005634</t>
  </si>
  <si>
    <t>AT1G44110.1</t>
  </si>
  <si>
    <t>CYCA1;1</t>
  </si>
  <si>
    <t>Cyclin A1;1</t>
  </si>
  <si>
    <t>Cre05.g236400.t1.1</t>
  </si>
  <si>
    <t>PF00583</t>
  </si>
  <si>
    <t>KOG3223</t>
  </si>
  <si>
    <t>GO:0008080,GO:0008152</t>
  </si>
  <si>
    <t>Cre06.g265950.t1.1</t>
  </si>
  <si>
    <t>DHC3</t>
  </si>
  <si>
    <t>Flagellar inner arm dynein heavy chain (monomeric).  Has not been identified in Chlamydomonas flagella in mass spec proteomic study by Yagi et al. [PMID: 19351714]; novel minor type found exclusively at the flagellar basal portion.  Most similar to DHC7</t>
  </si>
  <si>
    <t>PF08393,PF07728,PF03028</t>
  </si>
  <si>
    <t>KOG3595</t>
  </si>
  <si>
    <t>GO:0005524,GO:0016887,GO:0003777,GO:0007018,GO:0030286</t>
  </si>
  <si>
    <t>Cre07.g325741.t1.1</t>
  </si>
  <si>
    <t>Gi|21218058|dbj|AB074881.1 Putative phosphate transporter, similar to yeast Pho89 and Neurospora PHO4 probable Na+/Pi symporters; clusters with PTB3 on scaffold 81. PTB2 and PTB3 are flanked by transposable element sequences, suggesting a possible means o</t>
  </si>
  <si>
    <t>Cre12.g539650.t1.1</t>
  </si>
  <si>
    <t>PF08016</t>
  </si>
  <si>
    <t>Cre17.g728400.t2.1</t>
  </si>
  <si>
    <t>Cre02.g092200.t1.2</t>
  </si>
  <si>
    <t>Quinonprotein alcohol dehydrogenase-like</t>
  </si>
  <si>
    <t>Cre17.g714200.t1.1</t>
  </si>
  <si>
    <t>Linked to closely related KUP1 and KUP3.  Also annotated a KUP6.  C-terminal part of this gene model has homology to Myb-like transcription factors, which suggests that this gene model might be too long and should be split into two</t>
  </si>
  <si>
    <t>Cre12.g522400.t1.1</t>
  </si>
  <si>
    <t>PF00249</t>
  </si>
  <si>
    <t>PTHR10641,PTHR10641:SF77</t>
  </si>
  <si>
    <t>K09422</t>
  </si>
  <si>
    <t>AT5G11510.1</t>
  </si>
  <si>
    <t>AtMYB3R4,MYB3R-4</t>
  </si>
  <si>
    <t>myb domain protein 3r-4</t>
  </si>
  <si>
    <t>Cre03.g169850.t1.2</t>
  </si>
  <si>
    <t>PF01406</t>
  </si>
  <si>
    <t>PTHR10890</t>
  </si>
  <si>
    <t>KOG2007</t>
  </si>
  <si>
    <t>6.1.1.16</t>
  </si>
  <si>
    <t>K01883</t>
  </si>
  <si>
    <t>GO:0000166,GO:0004817,GO:0005524,GO:0005737,GO:0006412,GO:0006423</t>
  </si>
  <si>
    <t>AT2G31170.1</t>
  </si>
  <si>
    <t>SYCO ARATH</t>
  </si>
  <si>
    <t>Cysteinyl-tRNA synthetase, class Ia family protein</t>
  </si>
  <si>
    <t>Cre10.g461500.t1.2</t>
  </si>
  <si>
    <t>PF02656,PF09359</t>
  </si>
  <si>
    <t>PTHR10783,PTHR10783:SF20</t>
  </si>
  <si>
    <t>Cre08.g383400.t1.1</t>
  </si>
  <si>
    <t>Cre12.g539208.t1.1</t>
  </si>
  <si>
    <t>Cre06.g278500.t1.1</t>
  </si>
  <si>
    <t>PF01746</t>
  </si>
  <si>
    <t>PTHR13563</t>
  </si>
  <si>
    <t>KOG2967</t>
  </si>
  <si>
    <t>AT5G47680.1</t>
  </si>
  <si>
    <t>Cre12.g540200.t1.2</t>
  </si>
  <si>
    <t>PTHR24031,PTHR24031:SF101</t>
  </si>
  <si>
    <t>KOG0335</t>
  </si>
  <si>
    <t>AT1G55150.1</t>
  </si>
  <si>
    <t>Cre13.g572450.t1.2</t>
  </si>
  <si>
    <t>PF00072</t>
  </si>
  <si>
    <t>PTHR10919:SF419,PTHR10919</t>
  </si>
  <si>
    <t>GO:0000156,GO:0000160,GO:0006355</t>
  </si>
  <si>
    <t>AT2G01760.1</t>
  </si>
  <si>
    <t>ARR14,RR14</t>
  </si>
  <si>
    <t>response regulator 14</t>
  </si>
  <si>
    <t>Cre09.g398141.t1.1</t>
  </si>
  <si>
    <t>Cre16.g688638.t1.1</t>
  </si>
  <si>
    <t>Similar to membrane guanylyl cyclase OlGC7 [Oryzias latipes]</t>
  </si>
  <si>
    <t>PTHR11920:SF135,PTHR11920</t>
  </si>
  <si>
    <t>Cre17.g742500.t1.1</t>
  </si>
  <si>
    <t>Cre01.g034100.t2.1</t>
  </si>
  <si>
    <t>Cre07.g348400.t1.1</t>
  </si>
  <si>
    <t>Cre12.g488050.t1.2</t>
  </si>
  <si>
    <t>PF00251</t>
  </si>
  <si>
    <t>AT2G36190.1</t>
  </si>
  <si>
    <t>AtcwINV4,cwINV4</t>
  </si>
  <si>
    <t>cell wall invertase 4</t>
  </si>
  <si>
    <t>Cre01.g019500.t1.2</t>
  </si>
  <si>
    <t>PTHR22847</t>
  </si>
  <si>
    <t>AT5G08390.1</t>
  </si>
  <si>
    <t>Cre16.g664301.t1.1</t>
  </si>
  <si>
    <t>PF00271,PF00476,PF00270</t>
  </si>
  <si>
    <t>PTHR11752:SF3,PTHR11752</t>
  </si>
  <si>
    <t>KOG0950</t>
  </si>
  <si>
    <t>2.7.7.7</t>
  </si>
  <si>
    <t>K02349</t>
  </si>
  <si>
    <t>GO:0003676,GO:0004386,GO:0005524,GO:0003677,GO:0003887,GO:0006260,GO:0008026</t>
  </si>
  <si>
    <t>AT4G32700.2</t>
  </si>
  <si>
    <t>TEB</t>
  </si>
  <si>
    <t>helicases;ATP-dependent helicases;nucleic acid binding;ATP binding;DNA-directed DNA polymerases;DNA binding</t>
  </si>
  <si>
    <t>Cre12.g513400.t1.1</t>
  </si>
  <si>
    <t>PF03639</t>
  </si>
  <si>
    <t>KOG2254</t>
  </si>
  <si>
    <t>GO:0016998,GO:0033903</t>
  </si>
  <si>
    <t>AT5G15870.1</t>
  </si>
  <si>
    <t>glycosyl hydrolase family 81 protein</t>
  </si>
  <si>
    <t>Cre09.g396475.t1.1</t>
  </si>
  <si>
    <t>PTHR24202,PTHR24202:SF267</t>
  </si>
  <si>
    <t>AT3G01650.1</t>
  </si>
  <si>
    <t>RGLG1</t>
  </si>
  <si>
    <t>RING domain ligase1</t>
  </si>
  <si>
    <t>Cre13.g604501.t1.1</t>
  </si>
  <si>
    <t>Cre12.g500150.t1.1</t>
  </si>
  <si>
    <t>PF00171</t>
  </si>
  <si>
    <t>PTHR11699,PTHR11699:SF46</t>
  </si>
  <si>
    <t>KOG2450</t>
  </si>
  <si>
    <t>1.2.1.3</t>
  </si>
  <si>
    <t>K00128</t>
  </si>
  <si>
    <t>GO:0008152,GO:0016491,GO:0055114</t>
  </si>
  <si>
    <t>AT1G23800.1</t>
  </si>
  <si>
    <t>ALDH2B,ALDH2B7</t>
  </si>
  <si>
    <t>aldehyde dehydrogenase 2B7</t>
  </si>
  <si>
    <t>Cre08.g374400.t1.1</t>
  </si>
  <si>
    <t>Cre11.g479600.t1.1</t>
  </si>
  <si>
    <t>Cre12.g541750.t1.1</t>
  </si>
  <si>
    <t>PF01593</t>
  </si>
  <si>
    <t>PTHR10668,PTHR10668:SF3</t>
  </si>
  <si>
    <t>KOG4254</t>
  </si>
  <si>
    <t>AT1G57770.1</t>
  </si>
  <si>
    <t>FAD/NAD(P)-binding oxidoreductase family protein</t>
  </si>
  <si>
    <t>Cre12.g560668.t1.2</t>
  </si>
  <si>
    <t>PTHR24055:SF152,PTHR24055</t>
  </si>
  <si>
    <t>KOG0593</t>
  </si>
  <si>
    <t>AT3G48750.1</t>
  </si>
  <si>
    <t>CDC2,CDC2A,CDC2AAT,CDK2,CDKA1,CDKA;1</t>
  </si>
  <si>
    <t>cell division control 2</t>
  </si>
  <si>
    <t>Cre17.g706700.t2.1</t>
  </si>
  <si>
    <t>PF06011,PF01344</t>
  </si>
  <si>
    <t>PTHR23244</t>
  </si>
  <si>
    <t>AT1G74150.1</t>
  </si>
  <si>
    <t>Cre10.g464300.t1.1</t>
  </si>
  <si>
    <t>Cre02.g095035.t1.1</t>
  </si>
  <si>
    <t>Cre02.g117250.t2.1</t>
  </si>
  <si>
    <t>PF02449</t>
  </si>
  <si>
    <t>GO:0004565,GO:0005975,GO:0009341</t>
  </si>
  <si>
    <t>Cre12.g497652.t1.1</t>
  </si>
  <si>
    <t>Cre09.g410400.t1.1</t>
  </si>
  <si>
    <t>Cre08.g385951.t1.2</t>
  </si>
  <si>
    <t>Cre10.g446600.t1.2</t>
  </si>
  <si>
    <t>Cre02.g118125.t2.1</t>
  </si>
  <si>
    <t>Cre03.g143767.t1.1</t>
  </si>
  <si>
    <t>Cre06.g278245.t1.1</t>
  </si>
  <si>
    <t>Rieske-type 2Fe-2S non-heme iron-binding protein with mononuclear-binding site and conserved CxxC domain at the C-terminus. TargetP prediction is chloroplast (0.895). Related to Tic55 (PMID: 9405363) and other non-heme Rieske proteins (PAO, Ptc52, CAO; PM</t>
  </si>
  <si>
    <t>PF08417,PF00355</t>
  </si>
  <si>
    <t>PTHR21266,PTHR21266:SF3</t>
  </si>
  <si>
    <t>1.14.12.20</t>
  </si>
  <si>
    <t>K13071</t>
  </si>
  <si>
    <t>GO:0010277,GO:0055114,GO:0016491,GO:0051537</t>
  </si>
  <si>
    <t>AT3G44880.1</t>
  </si>
  <si>
    <t>ACD1,LLS1,PAO</t>
  </si>
  <si>
    <t>Pheophorbide a oxygenase family protein with Rieske [2Fe-2S] domain</t>
  </si>
  <si>
    <t>Cre02.g095036.t1.1</t>
  </si>
  <si>
    <t>Cre08.g370000.t1.1</t>
  </si>
  <si>
    <t>Cre17.g735450.t1.1</t>
  </si>
  <si>
    <t>PF00082</t>
  </si>
  <si>
    <t>PTHR10795,PTHR10795:SF157</t>
  </si>
  <si>
    <t>GO:0004252,GO:0006508</t>
  </si>
  <si>
    <t>AT4G26330.1</t>
  </si>
  <si>
    <t>ATSBT3.18,UNE17</t>
  </si>
  <si>
    <t>Subtilisin-like serine endopeptidase family protein</t>
  </si>
  <si>
    <t>Cre12.g485438.t1.1</t>
  </si>
  <si>
    <t>PTHR23274</t>
  </si>
  <si>
    <t>Cre09.g399663.t2.1</t>
  </si>
  <si>
    <t>Cre01.g034600.t1.2</t>
  </si>
  <si>
    <t>PTHR22847,PTHR22847:SF10</t>
  </si>
  <si>
    <t>KOG1036</t>
  </si>
  <si>
    <t>AT3G09080.1</t>
  </si>
  <si>
    <t>Cre17.g733208.t1.2</t>
  </si>
  <si>
    <t>PTHR24012:SF293,PTHR24012</t>
  </si>
  <si>
    <t>K13091</t>
  </si>
  <si>
    <t>AT2G16940.2</t>
  </si>
  <si>
    <t>Splicing factor, CC1-like</t>
  </si>
  <si>
    <t>Cre16.g653800.t1.1</t>
  </si>
  <si>
    <t>OPR101</t>
  </si>
  <si>
    <t>Cre14.g618979.t1.1</t>
  </si>
  <si>
    <t>AT4G24560.1</t>
  </si>
  <si>
    <t>UBP16</t>
  </si>
  <si>
    <t>ubiquitin-specific protease 16</t>
  </si>
  <si>
    <t>Cre06.g269865.t2.1</t>
  </si>
  <si>
    <t>Cre07.g322300.t1.1</t>
  </si>
  <si>
    <t>PF06733</t>
  </si>
  <si>
    <t>PTHR11472:SF5,PTHR11472</t>
  </si>
  <si>
    <t>KOG1133</t>
  </si>
  <si>
    <t>3.6.4.13</t>
  </si>
  <si>
    <t>K11273</t>
  </si>
  <si>
    <t>GO:0003677,GO:0004003,GO:0005524</t>
  </si>
  <si>
    <t>AT1G79890.1</t>
  </si>
  <si>
    <t>RAD3-like DNA-binding helicase protein</t>
  </si>
  <si>
    <t>Cre01.g012050.t1.2</t>
  </si>
  <si>
    <t>NAR1.6</t>
  </si>
  <si>
    <t>Formate/nitrite transporter, bacterial type (nirC); additional N-terminal sequence may target it to an organelle. AY612642 NCBI accession number NAR1.6 mRNA, complete cds</t>
  </si>
  <si>
    <t>PF01226</t>
  </si>
  <si>
    <t>GO:0005215,GO:0006810,GO:0016020</t>
  </si>
  <si>
    <t>Cre06.g272100.t1.1</t>
  </si>
  <si>
    <t>PF04179</t>
  </si>
  <si>
    <t>GO:0016763</t>
  </si>
  <si>
    <t>AT2G40570.1</t>
  </si>
  <si>
    <t>initiator tRNA phosphoribosyl transferase family protein</t>
  </si>
  <si>
    <t>Cre14.g616600.t1.2</t>
  </si>
  <si>
    <t>PF00350,PF02581</t>
  </si>
  <si>
    <t>PTHR11649,PTHR11649:SF44</t>
  </si>
  <si>
    <t>GO:0003924,GO:0005525,GO:0004789,GO:0009228</t>
  </si>
  <si>
    <t>AT1G03160.1</t>
  </si>
  <si>
    <t>FZL</t>
  </si>
  <si>
    <t>FZO-like</t>
  </si>
  <si>
    <t>Cre09.g390000.t1.2</t>
  </si>
  <si>
    <t>PF00271,PF05641,PF00176</t>
  </si>
  <si>
    <t>PTHR10799</t>
  </si>
  <si>
    <t>KOG1001</t>
  </si>
  <si>
    <t>GO:0003676,GO:0004386,GO:0005524,GO:0003723,GO:0003677</t>
  </si>
  <si>
    <t>AT5G18620.2</t>
  </si>
  <si>
    <t>CHR17</t>
  </si>
  <si>
    <t>chromatin remodeling factor17</t>
  </si>
  <si>
    <t>Cre01.g050500.t1.1</t>
  </si>
  <si>
    <t>PPR1</t>
  </si>
  <si>
    <t>Pentatrichopeptide repeat protein (contains 3 PPR repeats)</t>
  </si>
  <si>
    <t>PF01535</t>
  </si>
  <si>
    <t>PTHR24015,PTHR24015:SF207</t>
  </si>
  <si>
    <t>AT3G04760.1</t>
  </si>
  <si>
    <t>Pentatricopeptide repeat (PPR-like) superfamily protein</t>
  </si>
  <si>
    <t>Cre14.g613950.t1.2</t>
  </si>
  <si>
    <t>PTHR19229,PTHR19229:SF72</t>
  </si>
  <si>
    <t>KOG0059</t>
  </si>
  <si>
    <t>Cre01.g004600.t1.1</t>
  </si>
  <si>
    <t>Putative RWP-RK domain transcription factor [PMID: 15785851]; model is very tentative</t>
  </si>
  <si>
    <t>PF02042</t>
  </si>
  <si>
    <t>KOG3866</t>
  </si>
  <si>
    <t>AT5G53040.1</t>
  </si>
  <si>
    <t>RWP-RK domain-containing protein</t>
  </si>
  <si>
    <t>Cre17.g728250.t1.1</t>
  </si>
  <si>
    <t>AT1G48090.1</t>
  </si>
  <si>
    <t>calcium-dependent lipid-binding family protein</t>
  </si>
  <si>
    <t>Cre10.g431750.t1.1</t>
  </si>
  <si>
    <t>Cre12.g510550.t1.2</t>
  </si>
  <si>
    <t>PTHR12197:SF36,PTHR12197</t>
  </si>
  <si>
    <t>AT1G26760.1</t>
  </si>
  <si>
    <t>ATXR1,SDG35</t>
  </si>
  <si>
    <t>SET domain protein 35</t>
  </si>
  <si>
    <t>Cre02.g074758.t1.1</t>
  </si>
  <si>
    <t>Cre06.g278097.t1.1</t>
  </si>
  <si>
    <t>PTHR10971:SF11,PTHR10971</t>
  </si>
  <si>
    <t>KOG0647</t>
  </si>
  <si>
    <t>K14298</t>
  </si>
  <si>
    <t>AT1G80670.1</t>
  </si>
  <si>
    <t>Cre07.g325761.t1.1</t>
  </si>
  <si>
    <t>Cre01.g003950.t2.1</t>
  </si>
  <si>
    <t>Cre02.g089350.t1.1</t>
  </si>
  <si>
    <t>Cre02.g095074.t1.1</t>
  </si>
  <si>
    <t>Hypothetical Conserved Protein. Similar to VPS11 (vacuolar protein sorting-associated protein 11)-type proteins.  Matsuo et al.\'s (2008) roc12 (rhythm of chloroplast) circadian rhythm mutant locus maps here; this mutant exhibits a low-amplitude rhythm phe</t>
  </si>
  <si>
    <t>PF12451</t>
  </si>
  <si>
    <t>PTHR23323:SF37,PTHR23323</t>
  </si>
  <si>
    <t>KOG2114</t>
  </si>
  <si>
    <t>AT2G05170.1</t>
  </si>
  <si>
    <t>ATVPS11,VPS11</t>
  </si>
  <si>
    <t>vacuolar protein sorting 11</t>
  </si>
  <si>
    <t>Cre17.g706700.t1.1</t>
  </si>
  <si>
    <t>Cre13.g582755.t1.1</t>
  </si>
  <si>
    <t>Cre12.g526515.t1.1</t>
  </si>
  <si>
    <t>Cre06.g280500.t2.1</t>
  </si>
  <si>
    <t>AT4G21670.1</t>
  </si>
  <si>
    <t>ATCPL1,CPL1,FRY2</t>
  </si>
  <si>
    <t>C-terminal domain phosphatase-like 1</t>
  </si>
  <si>
    <t>Cre12.g546950.t1.1</t>
  </si>
  <si>
    <t>Cre01.g003800.t1.1</t>
  </si>
  <si>
    <t>AT3G06620.1</t>
  </si>
  <si>
    <t>Cre14.g613950.t2.1</t>
  </si>
  <si>
    <t>Cre09.g400108.t1.1</t>
  </si>
  <si>
    <t>Cre10.g437900.t1.1</t>
  </si>
  <si>
    <t>PTHR17204:SF19,PTHR17204</t>
  </si>
  <si>
    <t>AT3G04350.1</t>
  </si>
  <si>
    <t>Plant protein of unknown function (DUF946)</t>
  </si>
  <si>
    <t>Cre27.g757297.t1.1</t>
  </si>
  <si>
    <t>Cre01.g002861.t1.1</t>
  </si>
  <si>
    <t>SRR24</t>
  </si>
  <si>
    <t>Cre11.g467500.t1.2</t>
  </si>
  <si>
    <t>PF05664</t>
  </si>
  <si>
    <t>AT4G11670.1</t>
  </si>
  <si>
    <t>Protein of unknown function (DUF810)</t>
  </si>
  <si>
    <t>Cre16.g686958.t1.1</t>
  </si>
  <si>
    <t>Cre10.g446750.t1.1</t>
  </si>
  <si>
    <t>Cre03.g145047.t1.1</t>
  </si>
  <si>
    <t>Cre16.g655200.t2.1</t>
  </si>
  <si>
    <t>Cre04.g227550.t1.1</t>
  </si>
  <si>
    <t>Cre02.g141066.t1.1</t>
  </si>
  <si>
    <t>Cre25.g756147.t1.1</t>
  </si>
  <si>
    <t>Cre01.g022500.t1.2</t>
  </si>
  <si>
    <t>MME5</t>
  </si>
  <si>
    <t>Malic Enzyme, NADP-dependent; malate dehydrogenase, decarboxylating (EC 1.1.1.40); based on similarity to mouse NADP malic enzyme (GenBank AAH80660); likely mitochondrial targeting, based on Target-P prediction and homology</t>
  </si>
  <si>
    <t>PF00390,PF03949</t>
  </si>
  <si>
    <t>PTHR23406:SF2,PTHR23406</t>
  </si>
  <si>
    <t>KOG1257</t>
  </si>
  <si>
    <t>GO:0016616,GO:0051287</t>
  </si>
  <si>
    <t>AT1G79750.1</t>
  </si>
  <si>
    <t>ATNADP-ME4,NADP-ME4</t>
  </si>
  <si>
    <t>NADP-malic enzyme 4</t>
  </si>
  <si>
    <t>Cre02.g074800.t1.1</t>
  </si>
  <si>
    <t>Cre08.g385350.t1.1</t>
  </si>
  <si>
    <t>PTHR11584:SF272,PTHR11584</t>
  </si>
  <si>
    <t>AT2G39250.1</t>
  </si>
  <si>
    <t>SNZ</t>
  </si>
  <si>
    <t>Integrase-type DNA-binding superfamily protein</t>
  </si>
  <si>
    <t>Cre02.g141066.t3.1</t>
  </si>
  <si>
    <t>Cre08.g358541.t1.1</t>
  </si>
  <si>
    <t>Cre10.g446850.t1.1</t>
  </si>
  <si>
    <t>PF02373</t>
  </si>
  <si>
    <t>PTHR12549:SF1,PTHR12549</t>
  </si>
  <si>
    <t>AT1G62310.1</t>
  </si>
  <si>
    <t>transcription factor jumonji (jmjC) domain-containing protein</t>
  </si>
  <si>
    <t>Cre02.g115300.t1.1</t>
  </si>
  <si>
    <t>Belongs to AAAP family of amino acid/auxin permeases; most similar to animal relatives; contains a large C-terminal domain of unknown function</t>
  </si>
  <si>
    <t>PF01490</t>
  </si>
  <si>
    <t>PTHR22950,PTHR22950:SF11</t>
  </si>
  <si>
    <t>KOG1305</t>
  </si>
  <si>
    <t>AT5G38820.1</t>
  </si>
  <si>
    <t>Transmembrane amino acid transporter family protein</t>
  </si>
  <si>
    <t>Cre02.g095120.t1.1</t>
  </si>
  <si>
    <t>PTHR24198:SF303,PTHR24198</t>
  </si>
  <si>
    <t>Cre12.g492850.t1.1</t>
  </si>
  <si>
    <t>PF10595</t>
  </si>
  <si>
    <t>Cre09.g417401.t3.1</t>
  </si>
  <si>
    <t>Cre04.g229398.t1.1</t>
  </si>
  <si>
    <t>Cre07.g354450.t1.2</t>
  </si>
  <si>
    <t>CYP743B3</t>
  </si>
  <si>
    <t>Cytochrome P450, CYP197 superfamily.  The CYP711 clan includes CYP711A1 of Arabidopsis (MAX1). This gene product makes a carotenoid-derived branch inhibiting hormone. The CYP743 family has best BLAST hits to CYP3 family members (animal sequences). The top</t>
  </si>
  <si>
    <t>1.14.14.1</t>
  </si>
  <si>
    <t>K07424</t>
  </si>
  <si>
    <t>Cre09.g414300.t1.2</t>
  </si>
  <si>
    <t>PTHR26392,PTHR26392:SF98</t>
  </si>
  <si>
    <t>Cre09.g417401.t1.2</t>
  </si>
  <si>
    <t>Cre06.g278277.t1.1</t>
  </si>
  <si>
    <t>Cre10.g465200.t1.2</t>
  </si>
  <si>
    <t>Cre12.g549100.t4.1</t>
  </si>
  <si>
    <t>Cre19.g750447.t1.1</t>
  </si>
  <si>
    <t>PF02225</t>
  </si>
  <si>
    <t>PTHR10795,PTHR10795:SF75</t>
  </si>
  <si>
    <t>AT1G63690.1</t>
  </si>
  <si>
    <t>ATSPPL2,SPPL2</t>
  </si>
  <si>
    <t>SIGNAL PEPTIDE PEPTIDASE-LIKE 2</t>
  </si>
  <si>
    <t>Cre03.g187350.t1.1</t>
  </si>
  <si>
    <t>Delta tubulin (TUD)[gi:7441381]. Required for assembly of the basal body/centriole and localizes to the basal body.  Previously annotated as UNI3 after the marker locus name</t>
  </si>
  <si>
    <t>PF00091</t>
  </si>
  <si>
    <t>PTHR11588,PTHR11588:SF4</t>
  </si>
  <si>
    <t>KOG1374</t>
  </si>
  <si>
    <t>K10390</t>
  </si>
  <si>
    <t>GO:0043234,GO:0051258,GO:0005525,GO:0005874,GO:0007017,GO:0005198,GO:0007018</t>
  </si>
  <si>
    <t>AT5G05620.1</t>
  </si>
  <si>
    <t>ATGCP2,GCP2,TUBG2</t>
  </si>
  <si>
    <t>gamma-tubulin  complex protein 2</t>
  </si>
  <si>
    <t>Cre03.g178100.t1.1</t>
  </si>
  <si>
    <t>Identified by comparative genomics as being present only in organisms having motile (MOT) cilia.  Putative lipoxygenase.  Contains PLAT/LH2 domain.  Probably an arachidonate 5-lipoxygenase; may also be a hydroperoxide dehydratase.  Previously annotated as</t>
  </si>
  <si>
    <t>PF00400,PF01477,PF03451</t>
  </si>
  <si>
    <t>PTHR13720,PTHR13720:SF6</t>
  </si>
  <si>
    <t>KOG2106</t>
  </si>
  <si>
    <t>AT2G41500.1</t>
  </si>
  <si>
    <t>EMB2776,LIS</t>
  </si>
  <si>
    <t>WD-40 repeat family protein / small nuclear ribonucleoprotein Prp4p-related</t>
  </si>
  <si>
    <t>Cre13.g576466.t1.1</t>
  </si>
  <si>
    <t>Cre21.g753197.t1.1</t>
  </si>
  <si>
    <t>Cre06.g258300.t1.1</t>
  </si>
  <si>
    <t>Cre07.g354400.t1.1</t>
  </si>
  <si>
    <t>KOG0158</t>
  </si>
  <si>
    <t>5.3.99.5</t>
  </si>
  <si>
    <t>K01832</t>
  </si>
  <si>
    <t>AT2G26170.1</t>
  </si>
  <si>
    <t>CYP711A1,MAX1</t>
  </si>
  <si>
    <t>cytochrome P450, family 711, subfamily A, polypeptide 1</t>
  </si>
  <si>
    <t>Cre09.g398100.t1.1</t>
  </si>
  <si>
    <t>PTHR23257:SF350,PTHR23257</t>
  </si>
  <si>
    <t>AT1G04700.1</t>
  </si>
  <si>
    <t>PB1 domain-containing protein tyrosine kinase</t>
  </si>
  <si>
    <t>Cre04.g229550.t1.1</t>
  </si>
  <si>
    <t>PF06011,PF00530</t>
  </si>
  <si>
    <t>PTHR19331</t>
  </si>
  <si>
    <t>Cre02.g093975.t1.1</t>
  </si>
  <si>
    <t>Cre02.g082877.t1.1</t>
  </si>
  <si>
    <t>PF07460,PF00587,PF02403</t>
  </si>
  <si>
    <t>PTHR11778</t>
  </si>
  <si>
    <t>KOG2509</t>
  </si>
  <si>
    <t>6.1.1.11</t>
  </si>
  <si>
    <t>K01875</t>
  </si>
  <si>
    <t>GO:0004519,GO:0000166,GO:0004828,GO:0005524,GO:0005737,GO:0006412,GO:0006434,GO:0004812,GO:0006418</t>
  </si>
  <si>
    <t>AT1G11870.2</t>
  </si>
  <si>
    <t>ATSRS,OVA7,SRS</t>
  </si>
  <si>
    <t>Seryl-tRNA synthetase</t>
  </si>
  <si>
    <t>Cre03.g194600.t1.1</t>
  </si>
  <si>
    <t>PTHR11439,PTHR11439:SF18</t>
  </si>
  <si>
    <t>Cre01.g008850.t1.1</t>
  </si>
  <si>
    <t>AT5G47490.1</t>
  </si>
  <si>
    <t>RGPR-related</t>
  </si>
  <si>
    <t>Cre17.g739551.t1.2</t>
  </si>
  <si>
    <t>Cre03.g170601.t1.2</t>
  </si>
  <si>
    <t>Cre07.g320500.t1.2</t>
  </si>
  <si>
    <t>OPR29</t>
  </si>
  <si>
    <t>Cre08.g358544.t1.1</t>
  </si>
  <si>
    <t>Cre04.g216700.t1.2</t>
  </si>
  <si>
    <t>Major phosphate-repressible, calcium-dependent, secreted extracellular alkaline phosphatase [PMID: 8754684; PMID: 16400166] homolog of Volvox carteri PHOX [gi:4160586, PMID: 9880549].  Previously annotated as PHOX.  Model may not be complete</t>
  </si>
  <si>
    <t>PF05787</t>
  </si>
  <si>
    <t>Cre04.g217982.t1.1</t>
  </si>
  <si>
    <t>Cre14.g632050.t1.2</t>
  </si>
  <si>
    <t>PF11618</t>
  </si>
  <si>
    <t>PTHR14240</t>
  </si>
  <si>
    <t>KOG0027</t>
  </si>
  <si>
    <t>AT2G41100.1</t>
  </si>
  <si>
    <t>ATCAL4,TCH3</t>
  </si>
  <si>
    <t>Calcium-binding EF hand family protein</t>
  </si>
  <si>
    <t>Cre10.g420512.t1.1</t>
  </si>
  <si>
    <t>Cre17.g734660.t1.1</t>
  </si>
  <si>
    <t>Cre05.g235060.t1.1</t>
  </si>
  <si>
    <t>Cre09.g390134.t1.1</t>
  </si>
  <si>
    <t>PTHR23257:SF297,PTHR23257</t>
  </si>
  <si>
    <t>AT2G35050.1</t>
  </si>
  <si>
    <t>Cre10.g437900.t2.1</t>
  </si>
  <si>
    <t>Cre03.g151400.t1.1</t>
  </si>
  <si>
    <t>PTHR19229</t>
  </si>
  <si>
    <t>KOG0927</t>
  </si>
  <si>
    <t>K05645</t>
  </si>
  <si>
    <t>AT2G41700.1</t>
  </si>
  <si>
    <t>ABCA1,AtABCA1</t>
  </si>
  <si>
    <t>ATP-binding cassette A1</t>
  </si>
  <si>
    <t>Cre10.g461300.t3.1</t>
  </si>
  <si>
    <t>Cre07.g325740.t1.1</t>
  </si>
  <si>
    <t>Putative phosphate transporter, similar to yeast Pho89 and Neurospora PHO4 probable Na+/Pi symporters; clusters with PTB3 on scaffold 81. PTB2 and PTB3 are flanked by transposable element sequences, suggesting a possible means of gene duplication.</t>
  </si>
  <si>
    <t>Cre12.g488752.t1.1</t>
  </si>
  <si>
    <t>Cre06.g278118.t3.1</t>
  </si>
  <si>
    <t>Cre16.g673100.t1.1</t>
  </si>
  <si>
    <t>Cre14.g618600.t2.1</t>
  </si>
  <si>
    <t>Cre12.g549100.t2.1</t>
  </si>
  <si>
    <t>Cre30.g758147.t1.1</t>
  </si>
  <si>
    <t>Cre16.g682100.t1.2</t>
  </si>
  <si>
    <t>PF00106</t>
  </si>
  <si>
    <t>PTHR24310,PTHR24310:SF66</t>
  </si>
  <si>
    <t>KOG0725</t>
  </si>
  <si>
    <t>1.1.1.206</t>
  </si>
  <si>
    <t>K08081</t>
  </si>
  <si>
    <t>GO:0008152,GO:0016491</t>
  </si>
  <si>
    <t>AT5G06060.1</t>
  </si>
  <si>
    <t>Cre02.g119700.t1.1</t>
  </si>
  <si>
    <t>Cre12.g544550.t1.1</t>
  </si>
  <si>
    <t>PTHR24349,PTHR24349:SF129</t>
  </si>
  <si>
    <t>AT3G08720.1</t>
  </si>
  <si>
    <t>ATPK19,ATPK2,ATS6K2,S6K2</t>
  </si>
  <si>
    <t>serine/threonine protein kinase 2</t>
  </si>
  <si>
    <t>Cre16.g681466.t1.1</t>
  </si>
  <si>
    <t>Cre03.g148250.t1.1</t>
  </si>
  <si>
    <t>CGL58</t>
  </si>
  <si>
    <t>Conserved expressed protein with significant homology to putative male sterility protein in plants - DNA binding protein</t>
  </si>
  <si>
    <t>PF00628</t>
  </si>
  <si>
    <t>PTHR16286:SF4,PTHR16286</t>
  </si>
  <si>
    <t>AT1G66170.1</t>
  </si>
  <si>
    <t>MMD1</t>
  </si>
  <si>
    <t>RING/FYVE/PHD zinc finger superfamily protein</t>
  </si>
  <si>
    <t>Cre13.g575101.t1.2</t>
  </si>
  <si>
    <t>Cre03.g158150.t1.1</t>
  </si>
  <si>
    <t>PF00076,PF01805</t>
  </si>
  <si>
    <t>PTHR23140</t>
  </si>
  <si>
    <t>KOG0151</t>
  </si>
  <si>
    <t>K12842</t>
  </si>
  <si>
    <t>GO:0003676,GO:0003723,GO:0006396</t>
  </si>
  <si>
    <t>AT5G25060.1</t>
  </si>
  <si>
    <t>RNA recognition motif (RRM)-containing protein</t>
  </si>
  <si>
    <t>Cre04.g214545.t1.1</t>
  </si>
  <si>
    <t>Cre17.g731466.t1.2</t>
  </si>
  <si>
    <t>PF00651</t>
  </si>
  <si>
    <t>Cre10.g426750.t1.2</t>
  </si>
  <si>
    <t>CYP739A5</t>
  </si>
  <si>
    <t>Cytochrome P450, CYP120 superfamily. The CYP85 clan families CYP85 and CYP90 make brassinosteroids in higher plants. The CYP737-740 families in Chlamydomonas may metabolize sterols.  Previously annotated as CYP739A5</t>
  </si>
  <si>
    <t>PTHR24286</t>
  </si>
  <si>
    <t>AT4G19230.2</t>
  </si>
  <si>
    <t>CYP707A1</t>
  </si>
  <si>
    <t>cytochrome P450, family 707, subfamily A, polypeptide 1</t>
  </si>
  <si>
    <t>Cre16.g660750.t1.1</t>
  </si>
  <si>
    <t>CC2D2A</t>
  </si>
  <si>
    <t>Cre15.g635800.t1.1</t>
  </si>
  <si>
    <t>Structural maintenance of chromosome protein 1 (sister chromatid cohesion complex Cohesin, subunit SMC1); ChromDB CPC3404</t>
  </si>
  <si>
    <t>PF02463</t>
  </si>
  <si>
    <t>PTHR18937,PTHR18937:SF12</t>
  </si>
  <si>
    <t>KOG0018</t>
  </si>
  <si>
    <t>K06636</t>
  </si>
  <si>
    <t>GO:0005524,GO:0005694</t>
  </si>
  <si>
    <t>AT3G54670.3</t>
  </si>
  <si>
    <t>ATSMC1,SMC1,TTN8</t>
  </si>
  <si>
    <t>Structural maintenance of chromosomes (SMC) family protein</t>
  </si>
  <si>
    <t>Cre03.g191600.t1.1</t>
  </si>
  <si>
    <t>Cre03.g181450.t1.1</t>
  </si>
  <si>
    <t>PF07773</t>
  </si>
  <si>
    <t>Cre10.g461300.t1.1</t>
  </si>
  <si>
    <t>Cre03.g160650.t1.2</t>
  </si>
  <si>
    <t>Cre09.g397142.t1.1</t>
  </si>
  <si>
    <t>Transient potential receptor channel</t>
  </si>
  <si>
    <t>PF00520</t>
  </si>
  <si>
    <t>GO:0005216,GO:0006811,GO:0016020,GO:0055085</t>
  </si>
  <si>
    <t>Cre12.g491450.t1.1</t>
  </si>
  <si>
    <t>Cre06.g278118.t1.1</t>
  </si>
  <si>
    <t>Cre03.g198288.t2.1</t>
  </si>
  <si>
    <t>Cre03.g174950.t1.1</t>
  </si>
  <si>
    <t>PF01764</t>
  </si>
  <si>
    <t>PTHR21493:SF7,PTHR21493</t>
  </si>
  <si>
    <t>GO:0004806,GO:0006629</t>
  </si>
  <si>
    <t>AT3G14075.1</t>
  </si>
  <si>
    <t>Mono-/di-acylglycerol lipase, N-terminal;Lipase, class 3</t>
  </si>
  <si>
    <t>Cre09.g394900.t1.1</t>
  </si>
  <si>
    <t>Cre09.g396661.t1.1</t>
  </si>
  <si>
    <t>AT1G64570.1</t>
  </si>
  <si>
    <t>DUO3</t>
  </si>
  <si>
    <t>Homeodomain-like superfamily protein</t>
  </si>
  <si>
    <t>Cre03.g209281.t1.1</t>
  </si>
  <si>
    <t>PF00400,PF00637</t>
  </si>
  <si>
    <t>PTHR12616</t>
  </si>
  <si>
    <t>KOG2066</t>
  </si>
  <si>
    <t>AT1G08190.1</t>
  </si>
  <si>
    <t>ATVAM2,ATVPS41,VAM2,VPS41,ZIP2</t>
  </si>
  <si>
    <t>vacuolar protein sorting 41</t>
  </si>
  <si>
    <t>Cre11.g467646.t1.1</t>
  </si>
  <si>
    <t>AT5G01710.1</t>
  </si>
  <si>
    <t>methyltransferases</t>
  </si>
  <si>
    <t>Cre01.g004750.t1.1</t>
  </si>
  <si>
    <t>AT3G59440.1</t>
  </si>
  <si>
    <t>Calcium-binding EF-hand family protein</t>
  </si>
  <si>
    <t>Cre07.g329861.t1.2</t>
  </si>
  <si>
    <t>Cre06.g281350.t1.2</t>
  </si>
  <si>
    <t>Belongs to MEROPS peptidase family S16 of ATP-dependent proteases; similar to mitochondrial LON protease homolog from Arabidopsis thaliana</t>
  </si>
  <si>
    <t>PF00004,PF02190,PF05362</t>
  </si>
  <si>
    <t>PTHR10046,PTHR10046:SF23</t>
  </si>
  <si>
    <t>KOG2004</t>
  </si>
  <si>
    <t>3.4.21.-</t>
  </si>
  <si>
    <t>K08675</t>
  </si>
  <si>
    <t>GO:0005524,GO:0004176,GO:0006508,GO:0004252</t>
  </si>
  <si>
    <t>AT5G26860.1</t>
  </si>
  <si>
    <t>LON1,LON_ARA_ARA</t>
  </si>
  <si>
    <t>lon protease 1</t>
  </si>
  <si>
    <t>Cre17.g734350.t1.1</t>
  </si>
  <si>
    <t>Cre12.g498150.t1.2</t>
  </si>
  <si>
    <t>Cre02.g101600.t1.1</t>
  </si>
  <si>
    <t>PF11735</t>
  </si>
  <si>
    <t>Cre01.g030000.t1.1</t>
  </si>
  <si>
    <t>Cre07.g317650.t1.1</t>
  </si>
  <si>
    <t>AT5G24750.1</t>
  </si>
  <si>
    <t>UDP-Glycosyltransferase superfamily protein</t>
  </si>
  <si>
    <t>Cre12.g502901.t1.1</t>
  </si>
  <si>
    <t>PTHR24420,PTHR24420:SF487</t>
  </si>
  <si>
    <t>KOG0472</t>
  </si>
  <si>
    <t>AT1G17230.1</t>
  </si>
  <si>
    <t>Cre02.g118350.t1.1</t>
  </si>
  <si>
    <t>PTHR16172,PTHR16172:SF2</t>
  </si>
  <si>
    <t>Cre04.g217991.t1.1</t>
  </si>
  <si>
    <t>PTHR14344:SF3,PTHR14344</t>
  </si>
  <si>
    <t>Cre04.g232702.t1.1</t>
  </si>
  <si>
    <t>Cre02.g099100.t1.1</t>
  </si>
  <si>
    <t>PF00632,PF00415,PF00627</t>
  </si>
  <si>
    <t>PTHR11254,PTHR11254:SF123</t>
  </si>
  <si>
    <t>KOG0941</t>
  </si>
  <si>
    <t>GO:0005622,GO:0006464,GO:0016881,GO:0005515</t>
  </si>
  <si>
    <t>AT1G55860.1</t>
  </si>
  <si>
    <t>UPL1</t>
  </si>
  <si>
    <t>ubiquitin-protein ligase 1</t>
  </si>
  <si>
    <t>Cre09.g395450.t2.1</t>
  </si>
  <si>
    <t>Cre06.g267250.t1.1</t>
  </si>
  <si>
    <t>Dual-specificity protein phosphatase.  Previously annotated as MKP2</t>
  </si>
  <si>
    <t>PF00782</t>
  </si>
  <si>
    <t>PTHR10159</t>
  </si>
  <si>
    <t>KOG1716</t>
  </si>
  <si>
    <t>K05766</t>
  </si>
  <si>
    <t>GO:0006470,GO:0008138</t>
  </si>
  <si>
    <t>AT3G23610.3</t>
  </si>
  <si>
    <t>DSPTP1</t>
  </si>
  <si>
    <t>dual specificity protein phosphatase 1</t>
  </si>
  <si>
    <t>Cre05.g233100.t2.1</t>
  </si>
  <si>
    <t>Cre13.g571050.t1.1</t>
  </si>
  <si>
    <t>PF01388,PF00505</t>
  </si>
  <si>
    <t>KOG0381</t>
  </si>
  <si>
    <t>GO:0003677,GO:0005622</t>
  </si>
  <si>
    <t>AT1G04880.1</t>
  </si>
  <si>
    <t>HMG (high mobility group) box protein with ARID/BRIGHT DNA-binding domain</t>
  </si>
  <si>
    <t>Cre01.g006656.t1.1</t>
  </si>
  <si>
    <t>Cre02.g091650.t1.1</t>
  </si>
  <si>
    <t>Cre02.g104150.t1.1</t>
  </si>
  <si>
    <t>Cre04.g223250.t1.1</t>
  </si>
  <si>
    <t>Gene homologous to limiting-CO2 inducible proteins LCIC, LCIB [PMID: 15235119] and to LCID [PMID 16777959]; part of the CAH1/2 cluster of inversely repeated CO2 responsive genes; LCIE and CCP1 are located in head-to-head orientation in the cluster.  The i</t>
  </si>
  <si>
    <t>Cre03.g206257.t1.1</t>
  </si>
  <si>
    <t>AT2G48010.1</t>
  </si>
  <si>
    <t>RKF3</t>
  </si>
  <si>
    <t>receptor-like kinase in in flowers 3</t>
  </si>
  <si>
    <t>Cre17.g709600.t1.1</t>
  </si>
  <si>
    <t>Cre12.g545100.t1.1</t>
  </si>
  <si>
    <t>KOG3248</t>
  </si>
  <si>
    <t>Cre12.g526388.t1.1</t>
  </si>
  <si>
    <t>Cre14.g620050.t1.1</t>
  </si>
  <si>
    <t>PTHR13247</t>
  </si>
  <si>
    <t>Cre10.g433500.t1.1</t>
  </si>
  <si>
    <t>AT3G07350.1</t>
  </si>
  <si>
    <t>Cre02.g090650.t1.1</t>
  </si>
  <si>
    <t>SEC20</t>
  </si>
  <si>
    <t>Endoplasmic reticulum Qb-SNARE protein, Sec20-family (Qb.I).  Conserved Protein. Class Qb.I SNARE, involved in Golgi-to-ER trafficking (PMID: 17596510). Previously annotated as SEC20</t>
  </si>
  <si>
    <t>PF03908</t>
  </si>
  <si>
    <t>PTHR12825</t>
  </si>
  <si>
    <t>AT3G24315.1</t>
  </si>
  <si>
    <t>AtSec20</t>
  </si>
  <si>
    <t>Sec20 family protein</t>
  </si>
  <si>
    <t>Cre18.g748597.t1.1</t>
  </si>
  <si>
    <t>Cre02.g095550.t1.1</t>
  </si>
  <si>
    <t>Cre16.g683953.t1.1</t>
  </si>
  <si>
    <t>Cre04.g217350.t1.2</t>
  </si>
  <si>
    <t>Potassium ion uptake transporter, distantly linked to KUP5 gene encoding a similar protein</t>
  </si>
  <si>
    <t>Cre06.g249500.t1.1</t>
  </si>
  <si>
    <t>DMC7</t>
  </si>
  <si>
    <t>Dnmt1 class (cytosine-5-)DNA methyltransferase, ChromDB DMT3403; allelic to the previously published sequence AB108536 at the DMT1 locus [also published as MET1; PMID: 11983892, PMID: 15514055], which was sequenced from strain CC-683, a strain carrying th</t>
  </si>
  <si>
    <t>Cre03.g197300.t1.1</t>
  </si>
  <si>
    <t>Cre11.g475700.t1.1</t>
  </si>
  <si>
    <t>Cre05.g234850.t1.1</t>
  </si>
  <si>
    <t>PF00443</t>
  </si>
  <si>
    <t>PTHR24619:SF40,PTHR24619</t>
  </si>
  <si>
    <t>KOG1871</t>
  </si>
  <si>
    <t>3.1.2.15</t>
  </si>
  <si>
    <t>K11841</t>
  </si>
  <si>
    <t>GO:0004221,GO:0006511</t>
  </si>
  <si>
    <t>AT4G30890.1</t>
  </si>
  <si>
    <t>UBP24</t>
  </si>
  <si>
    <t>ubiquitin-specific protease 24</t>
  </si>
  <si>
    <t>Cre04.g217990.t1.1</t>
  </si>
  <si>
    <t>Cre14.g616301.t1.1</t>
  </si>
  <si>
    <t>Cre12.g530250.t1.1</t>
  </si>
  <si>
    <t>Cre06.g278118.t2.1</t>
  </si>
  <si>
    <t>Cre08.g382620.t1.1</t>
  </si>
  <si>
    <t>PTHR22847:SF228,PTHR22847</t>
  </si>
  <si>
    <t>KOG0271</t>
  </si>
  <si>
    <t>AT4G02730.1</t>
  </si>
  <si>
    <t>Cre02.g117250.t1.1</t>
  </si>
  <si>
    <t>Cre25.g756447.t1.1</t>
  </si>
  <si>
    <t>Cre02.g110700.t1.1</t>
  </si>
  <si>
    <t>KOG4593</t>
  </si>
  <si>
    <t>AT5G65780.2</t>
  </si>
  <si>
    <t>ATBCAT-5</t>
  </si>
  <si>
    <t>branched-chain amino acid aminotransferase 5 / branched-chain amino acid transaminase 5 (BCAT5)</t>
  </si>
  <si>
    <t>Cre03.g194500.t1.1</t>
  </si>
  <si>
    <t>Cre13.g578100.t1.1</t>
  </si>
  <si>
    <t>PF11894</t>
  </si>
  <si>
    <t>AT5G51200.1</t>
  </si>
  <si>
    <t>Protein of unknown function (DUF3414)</t>
  </si>
  <si>
    <t>Cre05.g236600.t1.1</t>
  </si>
  <si>
    <t>Cre07.g325738.t1.1</t>
  </si>
  <si>
    <t>Cre02.g086887.t2.1</t>
  </si>
  <si>
    <t>PF04096</t>
  </si>
  <si>
    <t>AT1G10390.1</t>
  </si>
  <si>
    <t>Nucleoporin autopeptidase</t>
  </si>
  <si>
    <t>Cre13.g575400.t1.1</t>
  </si>
  <si>
    <t>Cre16.g694300.t1.2</t>
  </si>
  <si>
    <t>Cre14.g609950.t1.2</t>
  </si>
  <si>
    <t>Cre07.g326050.t1.1</t>
  </si>
  <si>
    <t>PTHR24115,PTHR24115:SF313</t>
  </si>
  <si>
    <t>AT4G05190.1</t>
  </si>
  <si>
    <t>ATK5</t>
  </si>
  <si>
    <t>kinesin 5</t>
  </si>
  <si>
    <t>Cre08.g369720.t2.1</t>
  </si>
  <si>
    <t>AT1G30420.1</t>
  </si>
  <si>
    <t>ATMRP12,MRP12</t>
  </si>
  <si>
    <t>multidrug resistance-associated protein 12</t>
  </si>
  <si>
    <t>Cre04.g232502.t1.1</t>
  </si>
  <si>
    <t>Cre16.g693900.t1.1</t>
  </si>
  <si>
    <t>AT2G20670.1</t>
  </si>
  <si>
    <t>Cre03.g159500.t3.1</t>
  </si>
  <si>
    <t>Cre06.g250902.t1.1</t>
  </si>
  <si>
    <t>PF00809,PF02310,PF02574,PF02965</t>
  </si>
  <si>
    <t>PTHR21091,PTHR21091:SF9</t>
  </si>
  <si>
    <t>KOG1579</t>
  </si>
  <si>
    <t>2.1.1.13</t>
  </si>
  <si>
    <t>K00548</t>
  </si>
  <si>
    <t>GO:0042558,GO:0031419,GO:0046872,GO:0008898,GO:0005622,GO:0008705,GO:0009086</t>
  </si>
  <si>
    <t>AT3G25900.1</t>
  </si>
  <si>
    <t>ATHMT-1,HMT-1</t>
  </si>
  <si>
    <t>Homocysteine S-methyltransferase family protein</t>
  </si>
  <si>
    <t>Cre09.g389986.t1.1</t>
  </si>
  <si>
    <t>Cre06.g278131.t1.1</t>
  </si>
  <si>
    <t>PTHR24006,PTHR24006:SF262</t>
  </si>
  <si>
    <t>AT5G06600.3</t>
  </si>
  <si>
    <t>UBP12</t>
  </si>
  <si>
    <t>ubiquitin-specific protease 12</t>
  </si>
  <si>
    <t>Cre12.g510600.t1.2</t>
  </si>
  <si>
    <t>Serine/Threonine protein kinase.  Previously annotated as STPK11</t>
  </si>
  <si>
    <t>PTHR24362,PTHR24362:SF97</t>
  </si>
  <si>
    <t>KOG0583</t>
  </si>
  <si>
    <t>AT3G45240.1</t>
  </si>
  <si>
    <t>ATSNAK2,GRIK1</t>
  </si>
  <si>
    <t>geminivirus rep interacting kinase 1</t>
  </si>
  <si>
    <t>Cre04.g223050.t1.2</t>
  </si>
  <si>
    <t>Carbonic anhydrase 2 (CA2), alpha type; periplasmic localization; high-CO2-inducible [PMID: 2124702]; identical to CAH2_CHLRE, P24258 (gi:115455).  The inorganic carbon-concentrating mechanism has been reviewed by Spalding (2008) [PMID: 17597098].</t>
  </si>
  <si>
    <t>Cre05.g235018.t1.1</t>
  </si>
  <si>
    <t>Cre10.g461550.t1.2</t>
  </si>
  <si>
    <t>Cre13.g584450.t2.1</t>
  </si>
  <si>
    <t>Cre03.g201150.t1.1</t>
  </si>
  <si>
    <t>AT3G11950.1</t>
  </si>
  <si>
    <t>TRAF-like superfamily protein</t>
  </si>
  <si>
    <t>Cre02.g118151.t1.1</t>
  </si>
  <si>
    <t>Cre01.g051950.t1.2</t>
  </si>
  <si>
    <t>Aspartic peptidase, pepsin (A1) family; similar to chloroplast nucleoid DNA binding protein (CND41) identified in tobacco (PMID: 10683432); its reported chloroplast localization is uncertain, and it usually shows a typical signal peptide; could be secrete</t>
  </si>
  <si>
    <t>PF00026</t>
  </si>
  <si>
    <t>PTHR13683</t>
  </si>
  <si>
    <t>KOG1339</t>
  </si>
  <si>
    <t>GO:0004190,GO:0006508</t>
  </si>
  <si>
    <t>AT5G43100.1</t>
  </si>
  <si>
    <t>Eukaryotic aspartyl protease family protein</t>
  </si>
  <si>
    <t>Cre01.g053950.t1.1</t>
  </si>
  <si>
    <t>Cre16.g676200.t2.1</t>
  </si>
  <si>
    <t>Cre12.g510500.t1.1</t>
  </si>
  <si>
    <t>Cre11.g479350.t2.1</t>
  </si>
  <si>
    <t>Cre09.g415400.t1.1</t>
  </si>
  <si>
    <t>PF08314</t>
  </si>
  <si>
    <t>PTHR15922,PTHR15922:SF2</t>
  </si>
  <si>
    <t>AT5G24350.1</t>
  </si>
  <si>
    <t>Cre12.g539203.t1.1</t>
  </si>
  <si>
    <t>Cre16.g695800.t1.1</t>
  </si>
  <si>
    <t>Cre09.g386875.t1.1</t>
  </si>
  <si>
    <t>Cre03.g154900.t1.1</t>
  </si>
  <si>
    <t>PTHR23102:SF13,PTHR23102</t>
  </si>
  <si>
    <t>AT1G21580.1</t>
  </si>
  <si>
    <t>Zinc finger C-x8-C-x5-C-x3-H type family protein</t>
  </si>
  <si>
    <t>Cre16.g676757.t1.1</t>
  </si>
  <si>
    <t>Cre09.g402738.t1.1</t>
  </si>
  <si>
    <t>PTHR13620</t>
  </si>
  <si>
    <t>Cre16.g696050.t1.1</t>
  </si>
  <si>
    <t>PTHR11584:SF273,PTHR11584</t>
  </si>
  <si>
    <t>Cre01.g003150.t1.2</t>
  </si>
  <si>
    <t>Cre04.g222800.t1.2</t>
  </si>
  <si>
    <t>LCID</t>
  </si>
  <si>
    <t>Limiting CO2-inducible gene homologous to limiting-CO2 inducible proteins LCIC, LCIB [PMID: 15235119] and to LCIE [PMID 16777959]; part of the CAH1/2 cluster of inversely repeated CO2 responsive genes; LCID and CCP2 are located in head-to-head orientation</t>
  </si>
  <si>
    <t>Cre10.g441550.t1.1</t>
  </si>
  <si>
    <t>Contains a DUF21 transmembrane domain of unknown function usually associated with CBS domains (found in Hemolysins and Mg2+/CO2 transporters CorB CorC); similarity to many Arabidopsis proteins and to yeast Mam3p(mitochondrial aberrant morphology), involve</t>
  </si>
  <si>
    <t>PTHR12064:SF2,PTHR12064</t>
  </si>
  <si>
    <t>AT4G33700.1</t>
  </si>
  <si>
    <t>Cre13.g600238.t1.1</t>
  </si>
  <si>
    <t>Cre12.g546877.t2.1</t>
  </si>
  <si>
    <t>Cre01.g015600.t1.1</t>
  </si>
  <si>
    <t>PF02985</t>
  </si>
  <si>
    <t>PTHR23346</t>
  </si>
  <si>
    <t>KOG1242</t>
  </si>
  <si>
    <t>AT1G64790.1</t>
  </si>
  <si>
    <t>ILA</t>
  </si>
  <si>
    <t>ILITYHIA</t>
  </si>
  <si>
    <t>Cre14.g614400.t1.1</t>
  </si>
  <si>
    <t>PF08797,PF00271,PF00097,PF00176</t>
  </si>
  <si>
    <t>PTHR10799,PTHR10799:SF61</t>
  </si>
  <si>
    <t>GO:0003676,GO:0008270,GO:0016818,GO:0004386,GO:0005524,GO:0003677</t>
  </si>
  <si>
    <t>AT5G05130.1</t>
  </si>
  <si>
    <t>DNA/RNA helicase protein</t>
  </si>
  <si>
    <t>Cre10.g419400.t1.1</t>
  </si>
  <si>
    <t>Cre17.g714150.t1.1</t>
  </si>
  <si>
    <t>Potassium ion uptake transporter.  Linked to related KUP2 and KUP3</t>
  </si>
  <si>
    <t>Cre15.g636896.t1.1</t>
  </si>
  <si>
    <t>PF01207</t>
  </si>
  <si>
    <t>PTHR11082,PTHR11082:SF18</t>
  </si>
  <si>
    <t>1.-.-.-</t>
  </si>
  <si>
    <t>K05539</t>
  </si>
  <si>
    <t>GO:0008033,GO:0017150,GO:0050660,GO:0055114</t>
  </si>
  <si>
    <t>AT5G47970.1</t>
  </si>
  <si>
    <t>Aldolase-type TIM barrel family protein</t>
  </si>
  <si>
    <t>Cre14.g626400.t1.2</t>
  </si>
  <si>
    <t>CYP743C1</t>
  </si>
  <si>
    <t>Cytochrome P450, CYP197 superfamily, CYP197B family. The CYP711 clan includes CYP711A1 of Arabidopsis (MAX1). This gene product makes a carotenoid-derived branch inhibiting hormone. The CYP743 family has best BLAST hits to CYP3 family members (animal sequ</t>
  </si>
  <si>
    <t>AT5G38450.1</t>
  </si>
  <si>
    <t>CYP735A1</t>
  </si>
  <si>
    <t>cytochrome P450, family 735, subfamily A, polypeptide 1</t>
  </si>
  <si>
    <t>Cre01.g011750.t1.1</t>
  </si>
  <si>
    <t>PF10239</t>
  </si>
  <si>
    <t>KOG4744</t>
  </si>
  <si>
    <t>Cre09.g395843.t1.1</t>
  </si>
  <si>
    <t>PF00092</t>
  </si>
  <si>
    <t>PTHR13789,PTHR13789:SF63</t>
  </si>
  <si>
    <t>AT3G54780.1</t>
  </si>
  <si>
    <t>Zinc finger (C3HC4-type RING finger) family protein</t>
  </si>
  <si>
    <t>Cre12.g500100.t1.2</t>
  </si>
  <si>
    <t>Cre03.g150251.t1.1</t>
  </si>
  <si>
    <t>Cre05.g239700.t1.2</t>
  </si>
  <si>
    <t>Cre17.g705500.t1.1</t>
  </si>
  <si>
    <t>GCK domain-containing protein</t>
  </si>
  <si>
    <t>AT1G14060.1</t>
  </si>
  <si>
    <t>PF07802</t>
  </si>
  <si>
    <t>Cre03.g144827.t1.1</t>
  </si>
  <si>
    <t>Cre03.g155300.t1.1</t>
  </si>
  <si>
    <t>Cre07.g330750.t1.1</t>
  </si>
  <si>
    <t>Sec14p-like phosphatidylinositol transfer family protein</t>
  </si>
  <si>
    <t>AT4G08690.1</t>
  </si>
  <si>
    <t>PTHR10174:SF78,PTHR10174</t>
  </si>
  <si>
    <t>PF00650</t>
  </si>
  <si>
    <t>Cre16.g683400.t1.2</t>
  </si>
  <si>
    <t>Nse4, component of Smc5/6 DNA repair complex</t>
  </si>
  <si>
    <t>AT3G20760.1</t>
  </si>
  <si>
    <t>KOG2866</t>
  </si>
  <si>
    <t>PTHR16140</t>
  </si>
  <si>
    <t>PF08743</t>
  </si>
  <si>
    <t>Cre04.g215650.t1.1</t>
  </si>
  <si>
    <t>Cre10.g451752.t1.1</t>
  </si>
  <si>
    <t>ATERDJ3B,ERDJ3B</t>
  </si>
  <si>
    <t>AT3G62600.1</t>
  </si>
  <si>
    <t>GO:0031072,GO:0006457,GO:0051082</t>
  </si>
  <si>
    <t>K09517</t>
  </si>
  <si>
    <t>KOG0713</t>
  </si>
  <si>
    <t>PTHR24077,PTHR24077:SF69</t>
  </si>
  <si>
    <t>PF00226,PF01556</t>
  </si>
  <si>
    <t>DnaJ-like protein; probably targeted to ER, as judged from high homology to Arabidopsis Q9LZK5 predicted by TargetP (reliability score 1) to be targeted to the ER; contains N-terminal J-domain (pfam00226) and DnaJ C-term domain (pfam01556).  Previously an</t>
  </si>
  <si>
    <t>Cre07.g320150.t1.2</t>
  </si>
  <si>
    <t>Pherophorin-C3 (PHC3) [PMID: 16367971; Genbank entry DQ196109]; extracellular matrix protein (cell wall protein); belongs to the large pherophorin-family, a family of glycoproteins with a central hydroxyproline-rich (HR) domain.</t>
  </si>
  <si>
    <t>Cre06.g278162.t1.1</t>
  </si>
  <si>
    <t>serine acetyltransferase 2;2</t>
  </si>
  <si>
    <t>ATSERAT2;2,SAT-1,SAT-A,SAT-M,SAT3,SERAT2;2</t>
  </si>
  <si>
    <t>AT3G13110.1</t>
  </si>
  <si>
    <t>K00680</t>
  </si>
  <si>
    <t>2.3.1.-</t>
  </si>
  <si>
    <t>PTHR23416</t>
  </si>
  <si>
    <t>Cre10.g454150.t1.2</t>
  </si>
  <si>
    <t>UDP-galactose transporter 1</t>
  </si>
  <si>
    <t>ATUTR1,UTR1</t>
  </si>
  <si>
    <t>AT2G02810.1</t>
  </si>
  <si>
    <t>GO:0055085</t>
  </si>
  <si>
    <t>KOG1581</t>
  </si>
  <si>
    <t>PTHR10778,PTHR10778:SF10</t>
  </si>
  <si>
    <t>PF08449</t>
  </si>
  <si>
    <t>Cre01.g032050.t1.2</t>
  </si>
  <si>
    <t>O-acetyltransferase family protein</t>
  </si>
  <si>
    <t>AT2G34410.1</t>
  </si>
  <si>
    <t>KOG1699</t>
  </si>
  <si>
    <t>PTHR13533,PTHR13533:SF1</t>
  </si>
  <si>
    <t>PF07779</t>
  </si>
  <si>
    <t>Similar to O-acetyltransferase-related protein of Arabidopsis thaliana; Genbank entry AY136339</t>
  </si>
  <si>
    <t>Cre09.g389950.t1.2</t>
  </si>
  <si>
    <t>Cre06.g299950.t1.1</t>
  </si>
  <si>
    <t>Cre10.g458850.t1.2</t>
  </si>
  <si>
    <t>Cre10.g448977.t1.2</t>
  </si>
  <si>
    <t>Cre08.g365200.t1.2</t>
  </si>
  <si>
    <t>Regulator of chromosome condensation (RCC1) family protein</t>
  </si>
  <si>
    <t>UVR8</t>
  </si>
  <si>
    <t>AT5G63860.1</t>
  </si>
  <si>
    <t>KOG1427</t>
  </si>
  <si>
    <t>PTHR22870:SF117,PTHR22870</t>
  </si>
  <si>
    <t>PF00415</t>
  </si>
  <si>
    <t>Cre08.g359200.t1.1</t>
  </si>
  <si>
    <t>Matrix Metalloprotease 1; also known as GLE (Gametic Lytic Enzyme), G-lysin (gi:399543); secreted enzyme expressed during gametogenesis that degrades the cell wall (PMID:11680823).  In the peptidase M10A/M12B, matrixin/adamalysin family.  Gametolysin invo</t>
  </si>
  <si>
    <t>Cre17.g718500.t1.1</t>
  </si>
  <si>
    <t>Pherophorin-C19 (PHC19) [PMID: 16367971]; partial sequence similar to extracellular matrix protein (cell wall protein) pherophorin-C4 [Genbank entry DQ196110], which belongs to the large pherophorin-family, a family of glycoproteins with a central hydroxy</t>
  </si>
  <si>
    <t>Cre17.g696500.t1.1</t>
  </si>
  <si>
    <t>Cre16.g680454.t1.1</t>
  </si>
  <si>
    <t>Cre17.g719600.t1.2</t>
  </si>
  <si>
    <t>Cre13.g582713.t1.1</t>
  </si>
  <si>
    <t>glutathione peroxidase 5</t>
  </si>
  <si>
    <t>ATGPX5,GPX5,MEE42</t>
  </si>
  <si>
    <t>AT3G63080.1</t>
  </si>
  <si>
    <t>GO:0004602,GO:0006979,GO:0055114</t>
  </si>
  <si>
    <t>K00432</t>
  </si>
  <si>
    <t>1.11.1.9</t>
  </si>
  <si>
    <t>KOG1651</t>
  </si>
  <si>
    <t>PTHR11592</t>
  </si>
  <si>
    <t>PF00255</t>
  </si>
  <si>
    <t>GPX5 has also been called GPXH. GPXH gene expression is induced by singlet oxygen [PMID: 16160847; PMID: 15597886; PMID: 15517390; PMID: 11485197; PMID: 19451016; PMID 19690965]. Homologous to glutathione peroxidase from other organisms. Probably cytosoli</t>
  </si>
  <si>
    <t>GPX5</t>
  </si>
  <si>
    <t>Cre10.g458450.t1.1</t>
  </si>
  <si>
    <t>GO:0006629,GO:0016788</t>
  </si>
  <si>
    <t>PF00657</t>
  </si>
  <si>
    <t>Cre03.g200400.t1.2</t>
  </si>
  <si>
    <t>Cre16.g683200.t1.2</t>
  </si>
  <si>
    <t>NAD-dependent glycerol-3-phosphate dehydrogenase family protein</t>
  </si>
  <si>
    <t>AT5G40610.1</t>
  </si>
  <si>
    <t>GO:0005975,GO:0016614,GO:0055114,GO:0003824,GO:0008152,GO:0004367,GO:0006072,GO:0009331,GO:0005737,GO:0016616,GO:0046168,GO:0051287</t>
  </si>
  <si>
    <t>KOG2711</t>
  </si>
  <si>
    <t>PTHR11728</t>
  </si>
  <si>
    <t>PF07479,PF00702,PF01210</t>
  </si>
  <si>
    <t>GPD2</t>
  </si>
  <si>
    <t>Cre01.g053000.t1.2</t>
  </si>
  <si>
    <t>Cre08.g358573.t1.1</t>
  </si>
  <si>
    <t>thioredoxin H-type 1</t>
  </si>
  <si>
    <t>ATTRX H1,ATTRX1,TRX1</t>
  </si>
  <si>
    <t>AT3G51030.1</t>
  </si>
  <si>
    <t>GO:0045454,GO:0006662,GO:0009055,GO:0015035</t>
  </si>
  <si>
    <t>K03671</t>
  </si>
  <si>
    <t>KOG0907</t>
  </si>
  <si>
    <t>PTHR10438:SF16,PTHR10438</t>
  </si>
  <si>
    <t>PF00085</t>
  </si>
  <si>
    <t>Thioredoxin h2, cytosolic, splicing variant b. This is the second longest of three splicing variants differing on 3\' end. This variant contains an intron in the 3\'UTR. Deduced protein similar to splicing variant a. The protein corresponds to the sequenced</t>
  </si>
  <si>
    <t>TRXh1</t>
  </si>
  <si>
    <t>Cre12.g554850.t1.2</t>
  </si>
  <si>
    <t>D-arabinono-1,4-lactone oxidase family protein</t>
  </si>
  <si>
    <t>AT1G32300.1</t>
  </si>
  <si>
    <t>GO:0016491,GO:0050660,GO:0003885,GO:0016020,GO:0055114</t>
  </si>
  <si>
    <t>PTHR11748,PTHR11748:SF14</t>
  </si>
  <si>
    <t>PF01565,PF04030</t>
  </si>
  <si>
    <t>Cre03.g177600.t1.1</t>
  </si>
  <si>
    <t>AT5G49470.2</t>
  </si>
  <si>
    <t>PTHR23257,PTHR23257:SF321</t>
  </si>
  <si>
    <t>Cre16.g666300.t1.1</t>
  </si>
  <si>
    <t>AT3G57620.1</t>
  </si>
  <si>
    <t>Cre11.g467540.t1.1</t>
  </si>
  <si>
    <t>Cre04.g217937.t1.1</t>
  </si>
  <si>
    <t>PTHR21131</t>
  </si>
  <si>
    <t>Cre14.g632450.t1.1</t>
  </si>
  <si>
    <t>GO:0008152,GO:0008484</t>
  </si>
  <si>
    <t>PTHR10342:SF2,PTHR10342</t>
  </si>
  <si>
    <t>PF00884</t>
  </si>
  <si>
    <t>Cre04.g226050.t1.1</t>
  </si>
  <si>
    <t>Cre11.g468359.t1.1</t>
  </si>
  <si>
    <t>Integral membrane HRF1 family protein</t>
  </si>
  <si>
    <t>AT3G59500.1</t>
  </si>
  <si>
    <t>KOG3094</t>
  </si>
  <si>
    <t>PTHR14083</t>
  </si>
  <si>
    <t>PF03878</t>
  </si>
  <si>
    <t>Cre17.g704550.t1.2</t>
  </si>
  <si>
    <t>RING/U-box superfamily protein</t>
  </si>
  <si>
    <t>AT3G16090.1</t>
  </si>
  <si>
    <t>K10601</t>
  </si>
  <si>
    <t>KOG1734</t>
  </si>
  <si>
    <t>PTHR12477,PTHR12477:SF37</t>
  </si>
  <si>
    <t>PF00097</t>
  </si>
  <si>
    <t>Cre04.g217922.t1.1</t>
  </si>
  <si>
    <t>PF10604</t>
  </si>
  <si>
    <t>Cre11.g467760.t1.1</t>
  </si>
  <si>
    <t>Cre07.g336150.t1.2</t>
  </si>
  <si>
    <t>Cre08.g365065.t1.1</t>
  </si>
  <si>
    <t>Cysteine proteinases superfamily protein</t>
  </si>
  <si>
    <t>AT5G04250.1</t>
  </si>
  <si>
    <t>KOG3288</t>
  </si>
  <si>
    <t>PTHR12419</t>
  </si>
  <si>
    <t>PF02338</t>
  </si>
  <si>
    <t>Cre12.g541100.t1.2</t>
  </si>
  <si>
    <t>PTHR16222,PTHR16222:SF10</t>
  </si>
  <si>
    <t>PF03747</t>
  </si>
  <si>
    <t>Cre16.g674700.t1.2</t>
  </si>
  <si>
    <t>Cre08.g365205.t2.1</t>
  </si>
  <si>
    <t>myb domain protein 3r-5</t>
  </si>
  <si>
    <t>ATMYB3R5,MYB3R-5</t>
  </si>
  <si>
    <t>AT5G02320.1</t>
  </si>
  <si>
    <t>PTHR10641</t>
  </si>
  <si>
    <t>Cre03.g144747.t1.1</t>
  </si>
  <si>
    <t>Cre16.g673057.t1.1</t>
  </si>
  <si>
    <t>Cre02.g077550.t1.2</t>
  </si>
  <si>
    <t>Cre10.g420200.t2.1</t>
  </si>
  <si>
    <t>Pherophorin-C4 (PHC4) [PMID: 16367971; Genbank entry DQ196110]; extracellular matrix protein (cell wall protein); belongs to the large pherophorin-family, a family of glycoproteins with a central hydroxyproline-rich (HR) domain</t>
  </si>
  <si>
    <t>Cre12.g549000.t1.2</t>
  </si>
  <si>
    <t>Hydroxyproline-rich glycoprotein whose mRNA is up-regulated in gametes, in zygotes, by agglutination/cAMP treatment, by osmotic stress and by cell wall removal [PMID: 16183845]. Closely linked to GAS30. Independently sequenced: DQ017908.</t>
  </si>
  <si>
    <t>Cre11.g481600.t1.1</t>
  </si>
  <si>
    <t>KOG3454</t>
  </si>
  <si>
    <t>Pherophorin-C21 (PHC21) [PMID: 16367971]; partial sequence similar to extracellular matrix protein (cell wall protein) pherophorin-C5 [Genbank entry DQ196111], which belongs to the large pherophorin-family, a family of glycoproteins with a central hydroxy</t>
  </si>
  <si>
    <t>Cre02.g094450.t1.2</t>
  </si>
  <si>
    <t>Photosystem II reaction center PsbP family protein</t>
  </si>
  <si>
    <t>AT3G05410.2</t>
  </si>
  <si>
    <t>GO:0005509,GO:0009523,GO:0009654,GO:0015979,GO:0019898</t>
  </si>
  <si>
    <t>PF01789</t>
  </si>
  <si>
    <t>Shows similarity to PSBP (OEE2, oxygen-evolving enhancer protein 2 of photosystem II, OEC23, 23 kDa subunit of oxygen evolving complex : PMID: 3468511); orthologous to At3g05410; targeted to thylakoid lumen by TAT pathway, but absence of AXA cleavage site</t>
  </si>
  <si>
    <t>Cre09.g389578.t1.1</t>
  </si>
  <si>
    <t>Cre07.g338665.t1.2</t>
  </si>
  <si>
    <t>casein lytic proteinase B3</t>
  </si>
  <si>
    <t>APG6,CLPB-P,CLPB3</t>
  </si>
  <si>
    <t>AT5G15450.1</t>
  </si>
  <si>
    <t>KOG1051</t>
  </si>
  <si>
    <t>PTHR11638:SF18,PTHR11638</t>
  </si>
  <si>
    <t>PF00004,PF07724,PF10431</t>
  </si>
  <si>
    <t>Cre11.g467575.t2.1</t>
  </si>
  <si>
    <t>DegP protease 1</t>
  </si>
  <si>
    <t>Deg1,DEGP1</t>
  </si>
  <si>
    <t>AT3G27925.1</t>
  </si>
  <si>
    <t>KOG1320</t>
  </si>
  <si>
    <t>PTHR22939:SF21,PTHR22939</t>
  </si>
  <si>
    <t>PF00089</t>
  </si>
  <si>
    <t>(HtrA) similar to DegP protease; serine protease, trypsin family, DegP type (HtrA) (protease Do) most similar to At4g18370 (DegP5, localized in thylakoid membrane, lumen side [PMID: 15137941]; probably results from a recent duplication of DEG5 gene; one C</t>
  </si>
  <si>
    <t>DEG11</t>
  </si>
  <si>
    <t>Cre12.g498500.t1.2</t>
  </si>
  <si>
    <t>thioredoxin family protein</t>
  </si>
  <si>
    <t>ATPDI11,ATPDIL2-1,MEE30,PDI11,UNE5</t>
  </si>
  <si>
    <t>AT2G47470.1</t>
  </si>
  <si>
    <t>GO:0005783,GO:0045454</t>
  </si>
  <si>
    <t>PTHR18929</t>
  </si>
  <si>
    <t>PF07749,PF00085</t>
  </si>
  <si>
    <t>Protein Disulfide Isomerase 2 (CrPDI2), PDI-D subfamily, PMID: 16143836, circadian expressed, possible targeting to the ER.</t>
  </si>
  <si>
    <t>PDI2</t>
  </si>
  <si>
    <t>Cre01.g033550.t1.2</t>
  </si>
  <si>
    <t>AT2G18190.1</t>
  </si>
  <si>
    <t>K08900</t>
  </si>
  <si>
    <t>PTHR23070,PTHR23070:SF2</t>
  </si>
  <si>
    <t>Related to ubiquinol:cytochrome c oxidoreductase (Complex III) BCS1 biogenesis factor; similar to yeast Bcs1p mitochondrial protein required for expression of functional Rieske iron-sulfur protein; region related to AAA family ATPase [PMID: 15710684]</t>
  </si>
  <si>
    <t>Cre05.g234661.t1.1</t>
  </si>
  <si>
    <t>KOG2756</t>
  </si>
  <si>
    <t>PTHR15822,PTHR15822:SF3</t>
  </si>
  <si>
    <t>Cre12.g521600.t1.1</t>
  </si>
  <si>
    <t>Cre17.g717950.t2.1</t>
  </si>
  <si>
    <t>Putative extracellular matrix protein (cell wall protein); similar to Volvox ISG [PMID: 1600938]) and Chlamydomonas VSP-3 [PMID: 8000007], two glycoproteins with a hydroxyproline-rich (HR) domain; ISG Genbank entry X65165; VSP-3 Genbank entry AY795084. Al</t>
  </si>
  <si>
    <t>FAP137</t>
  </si>
  <si>
    <t>Cre16.g693600.t2.1</t>
  </si>
  <si>
    <t>Cre08.g379800.t1.2</t>
  </si>
  <si>
    <t>exostosin family protein</t>
  </si>
  <si>
    <t>AT3G57630.1</t>
  </si>
  <si>
    <t>KOG1021</t>
  </si>
  <si>
    <t>PTHR11062,PTHR11062:SF12</t>
  </si>
  <si>
    <t>PF03016,PF07974</t>
  </si>
  <si>
    <t>Cre08.g382560.t1.1</t>
  </si>
  <si>
    <t>Cre16.g693601.t1.1</t>
  </si>
  <si>
    <t>Cre08.g365300.t1.2</t>
  </si>
  <si>
    <t>S-adenosyl-L-methionine-dependent methyltransferases superfamily protein</t>
  </si>
  <si>
    <t>ATHOL3,HOL3</t>
  </si>
  <si>
    <t>AT2G43940.1</t>
  </si>
  <si>
    <t>GO:0005737,GO:0008119,GO:0008152</t>
  </si>
  <si>
    <t>PTHR10108,PTHR10108:SF241</t>
  </si>
  <si>
    <t>PF05724</t>
  </si>
  <si>
    <t>Cre04.g215600.t1.2</t>
  </si>
  <si>
    <t>DEAD box RNA helicase family protein</t>
  </si>
  <si>
    <t>AT5G14610.2</t>
  </si>
  <si>
    <t>KOG0331</t>
  </si>
  <si>
    <t>PTHR24031:SF50,PTHR24031</t>
  </si>
  <si>
    <t>Cre06.g291150.t1.1</t>
  </si>
  <si>
    <t>Cre07.g338850.t2.1</t>
  </si>
  <si>
    <t>ADP-ribosylation factor A1F</t>
  </si>
  <si>
    <t>ARFA1F,ATARFA1F</t>
  </si>
  <si>
    <t>AT1G10630.1</t>
  </si>
  <si>
    <t>GO:0005525</t>
  </si>
  <si>
    <t>K07977</t>
  </si>
  <si>
    <t>KOG0070</t>
  </si>
  <si>
    <t>PTHR11711</t>
  </si>
  <si>
    <t>PF00025</t>
  </si>
  <si>
    <t>Cre02.g142687.t2.1</t>
  </si>
  <si>
    <t>PF03407</t>
  </si>
  <si>
    <t>Cre02.g145350.t1.1</t>
  </si>
  <si>
    <t>Cre13.g605350.t2.1</t>
  </si>
  <si>
    <t>Cre04.g214600.t1.1</t>
  </si>
  <si>
    <t>Cre14.g632831.t1.1</t>
  </si>
  <si>
    <t>AT3G58800.1</t>
  </si>
  <si>
    <t>Conserved expressed protein</t>
  </si>
  <si>
    <t>CGL4</t>
  </si>
  <si>
    <t>Cre16.g692650.t1.2</t>
  </si>
  <si>
    <t>dicer-like 1</t>
  </si>
  <si>
    <t>ASU1,ATDCL1,CAF,DCL1,EMB60,EMB76,SIN1,SUS1</t>
  </si>
  <si>
    <t>AT1G01040.2</t>
  </si>
  <si>
    <t>GO:0003676,GO:0004386,GO:0005524,GO:0003677,GO:0016787</t>
  </si>
  <si>
    <t>K12649</t>
  </si>
  <si>
    <t>3.6.3.14</t>
  </si>
  <si>
    <t>PTHR14074</t>
  </si>
  <si>
    <t>PF00271,PF04851</t>
  </si>
  <si>
    <t>Cre08.g368300.t1.1</t>
  </si>
  <si>
    <t>Cre08.g365141.t1.1</t>
  </si>
  <si>
    <t>AT1G19900.1</t>
  </si>
  <si>
    <t>The substrate of this oxidase is unsure, as the similarity is to both glyoxal oxidases and galactose oxidases, found in fungi (both use the same Tyr radical / metal mechanism); the higher plant homologues are secreted, but the fate of the Chlamydomonas is</t>
  </si>
  <si>
    <t>Cre05.g243450.t1.1</t>
  </si>
  <si>
    <t>Cre09.g408300.t1.2</t>
  </si>
  <si>
    <t xml:space="preserve">The substrate of this oxidase is unsure, as the similarity is to both glyoxal oxidases and galactose oxidases, found in fungi, bacteria, animals and plants (both use the same Tyr radical / metal mechanism); the plant homologues are secreted, but the fate </t>
  </si>
  <si>
    <t>Cre17.g732350.t2.1</t>
  </si>
  <si>
    <t>Cre03.g160250.t1.1</t>
  </si>
  <si>
    <t>sulfiredoxin</t>
  </si>
  <si>
    <t>ATSRX,SRX</t>
  </si>
  <si>
    <t>AT1G31170.1</t>
  </si>
  <si>
    <t>GO:0003677</t>
  </si>
  <si>
    <t>KOG3388</t>
  </si>
  <si>
    <t>PTHR21348</t>
  </si>
  <si>
    <t>PF02195</t>
  </si>
  <si>
    <t>Cre17.g729950.t1.2</t>
  </si>
  <si>
    <t>Protein of unknown function (DUF833)</t>
  </si>
  <si>
    <t>AT4G38260.1</t>
  </si>
  <si>
    <t>KOG2342</t>
  </si>
  <si>
    <t>PTHR17985</t>
  </si>
  <si>
    <t>PF05742</t>
  </si>
  <si>
    <t>Cre12.g548550.t2.1</t>
  </si>
  <si>
    <t>Cre13.g605386.t1.1</t>
  </si>
  <si>
    <t>Cre12.g503900.t1.2</t>
  </si>
  <si>
    <t>Cre16.g651600.t1.1</t>
  </si>
  <si>
    <t>Cyclophilin-like peptidyl-prolyl cis-trans isomerase family protein</t>
  </si>
  <si>
    <t>AT3G15520.1</t>
  </si>
  <si>
    <t>GO:0003755,GO:0006457</t>
  </si>
  <si>
    <t>PF00160</t>
  </si>
  <si>
    <t>CYN37</t>
  </si>
  <si>
    <t>Cre06.g303300.t1.2</t>
  </si>
  <si>
    <t>PF02469</t>
  </si>
  <si>
    <t>Flagellar Associated Protein, found in the flagellar proteome [PMID: 15998802]</t>
  </si>
  <si>
    <t>FAP233</t>
  </si>
  <si>
    <t>Cre09.g393450.t1.1</t>
  </si>
  <si>
    <t>PTHR10900:SF53,PTHR10900</t>
  </si>
  <si>
    <t>Similar to periostin/fasciclin/TGFbeta-induced protein; contains 4 FAS1 (BIgH3) domains, involved in cell recognition; probably extracellular, GPI-anchored (by homology)</t>
  </si>
  <si>
    <t>Cre12.g492650.t1.2</t>
  </si>
  <si>
    <t>Cre08.g364950.t1.1</t>
  </si>
  <si>
    <t>Cre14.g616700.t1.1</t>
  </si>
  <si>
    <t>complex 1 family protein / LVR family protein</t>
  </si>
  <si>
    <t>AT3G62810.1</t>
  </si>
  <si>
    <t>Cre07.g332150.t1.2</t>
  </si>
  <si>
    <t>Nucleotide-sugar transporter family protein</t>
  </si>
  <si>
    <t>AT5G05820.1</t>
  </si>
  <si>
    <t>PTHR11132</t>
  </si>
  <si>
    <t>PF03151</t>
  </si>
  <si>
    <t>Cre15.g643385.t1.1</t>
  </si>
  <si>
    <t>Coiled-Coil Flagellar Associated Protein, found in the flagellar proteome [PMID: 15998802]</t>
  </si>
  <si>
    <t>FAP242</t>
  </si>
  <si>
    <t>Cre08.g365100.t2.1</t>
  </si>
  <si>
    <t>Cre06.g252050.t1.2</t>
  </si>
  <si>
    <t>Cre12.g558600.t1.2</t>
  </si>
  <si>
    <t>AT5G50550.1</t>
  </si>
  <si>
    <t>KOG0771</t>
  </si>
  <si>
    <t>PTHR23284</t>
  </si>
  <si>
    <t>Expressed Protein. Similar to SEC12, regulatory component of the COP-II coat protein complex. GEF for SAR-GTPase.</t>
  </si>
  <si>
    <t>SEC12</t>
  </si>
  <si>
    <t>Cre03.g170350.t1.2</t>
  </si>
  <si>
    <t>Cre13.g586450.t2.1</t>
  </si>
  <si>
    <t>Cre09.g387949.t1.1</t>
  </si>
  <si>
    <t>Cre13.g586450.t1.2</t>
  </si>
  <si>
    <t>Cre12.g522800.t1.2</t>
  </si>
  <si>
    <t>PDI-like 2-3</t>
  </si>
  <si>
    <t>ATPDI9,ATPDIL2-3,PDI9,PDIL2-3</t>
  </si>
  <si>
    <t>AT2G32920.1</t>
  </si>
  <si>
    <t>GO:0045454</t>
  </si>
  <si>
    <t>K09584</t>
  </si>
  <si>
    <t>5.3.4.1</t>
  </si>
  <si>
    <t>KOG0191</t>
  </si>
  <si>
    <t>PTHR18929,PTHR18929:SF32</t>
  </si>
  <si>
    <t>Protein Disulfide Isomerase 4, P5 type. Possible ER localisation. PMID: 16143836</t>
  </si>
  <si>
    <t>Cre07.g328150.t1.1</t>
  </si>
  <si>
    <t>Cre01.g027300.t1.1</t>
  </si>
  <si>
    <t>Cre01.g030968.t1.1</t>
  </si>
  <si>
    <t>GO:0003723,GO:0030529</t>
  </si>
  <si>
    <t>K11089</t>
  </si>
  <si>
    <t>KOG4465</t>
  </si>
  <si>
    <t>PTHR14202</t>
  </si>
  <si>
    <t>PF05731</t>
  </si>
  <si>
    <t>Cre17.g725750.t1.2</t>
  </si>
  <si>
    <t>Preprotein translocase Sec, Sec61-beta subunit protein</t>
  </si>
  <si>
    <t>AT5G60460.1</t>
  </si>
  <si>
    <t>KOG3457</t>
  </si>
  <si>
    <t>PTHR13509</t>
  </si>
  <si>
    <t>PF03911</t>
  </si>
  <si>
    <t>Expressed Protein. Similar to Sec61-beta subunit of the ER-protein translocase.</t>
  </si>
  <si>
    <t>SEC61B</t>
  </si>
  <si>
    <t>Cre07.g318450.t1.2</t>
  </si>
  <si>
    <t>Cre01.g048550.t1.1</t>
  </si>
  <si>
    <t>GO:0005783,GO:0006886,GO:0016021</t>
  </si>
  <si>
    <t>PTHR14955,PTHR14955:SF5</t>
  </si>
  <si>
    <t>PF05529</t>
  </si>
  <si>
    <t>Cre01.g018600.t1.2</t>
  </si>
  <si>
    <t>Cre01.g001983.t1.1</t>
  </si>
  <si>
    <t>Cre09.g388355.t1.1</t>
  </si>
  <si>
    <t>heat shock protein 70 (Hsp 70) family protein</t>
  </si>
  <si>
    <t>AT4G16660.1</t>
  </si>
  <si>
    <t>K09486</t>
  </si>
  <si>
    <t>KOG0104</t>
  </si>
  <si>
    <t>PTHR19375,PTHR19375:SF8</t>
  </si>
  <si>
    <t>PF00012</t>
  </si>
  <si>
    <t>One of 9 genes encoding HSP70-like proteins in Chlamydomonas; it is more similar to HSP110-like proteins, as is HSP70E; probably located in the ER lumen, as it homologue Hyou1, by its C-terminal KGEEL sequence</t>
  </si>
  <si>
    <t>HSP70G</t>
  </si>
  <si>
    <t>Cre10.g439900.t1.2</t>
  </si>
  <si>
    <t>Cre07.g336550.t1.1</t>
  </si>
  <si>
    <t>Cre04.g223225.t1.1</t>
  </si>
  <si>
    <t>Cre07.g346350.t1.2</t>
  </si>
  <si>
    <t>PF07282</t>
  </si>
  <si>
    <t>Cre12.g543700.t1.1</t>
  </si>
  <si>
    <t>Cre10.g442900.t1.1</t>
  </si>
  <si>
    <t>methionine synthase 3</t>
  </si>
  <si>
    <t>ATMS3,MS3</t>
  </si>
  <si>
    <t>AT5G20980.1</t>
  </si>
  <si>
    <t>GO:0003871,GO:0009086,GO:0008270,GO:0008652</t>
  </si>
  <si>
    <t>K00549</t>
  </si>
  <si>
    <t>2.1.1.14</t>
  </si>
  <si>
    <t>KOG2263</t>
  </si>
  <si>
    <t>PTHR19960,PTHR19960:SF21</t>
  </si>
  <si>
    <t>PF01717,PF08267</t>
  </si>
  <si>
    <t>5-methyltetrahydropteroyltriglutamate-homocysteine S-methyltransferase (EC 2.1.1.14); Vitamin B12 (cobalamin) independent methionine synthase; homocysteine methylase; methyltetrahydropteroylpolyglutamate:homocysteine methyltransferase; (HMT); found in the</t>
  </si>
  <si>
    <t>METE</t>
  </si>
  <si>
    <t>Cre03.g180750.t1.2</t>
  </si>
  <si>
    <t>K00799</t>
  </si>
  <si>
    <t>2.5.1.18</t>
  </si>
  <si>
    <t>KOG1695</t>
  </si>
  <si>
    <t>PTHR11571:SF16,PTHR11571</t>
  </si>
  <si>
    <t>PF02798,PF00043</t>
  </si>
  <si>
    <t>Glutathione S-transferases (Sigma class), Gene expression is induced by various oxidative stress conditions [PMID: 17435007; PLANT SCIENCE 168: 747-759].  Possible prostaglandin-D synthase activity.  Previously annotated as GSTS1</t>
  </si>
  <si>
    <t>GSTS1</t>
  </si>
  <si>
    <t>Cre16.g688550.t1.2</t>
  </si>
  <si>
    <t>Cre03.g144104.t1.1</t>
  </si>
  <si>
    <t>UDP-glucose dehydrogenase 1</t>
  </si>
  <si>
    <t>ATUGD1,UGD1</t>
  </si>
  <si>
    <t>AT1G26570.1</t>
  </si>
  <si>
    <t>GO:0016616,GO:0051287,GO:0055114</t>
  </si>
  <si>
    <t>K00012</t>
  </si>
  <si>
    <t>1.1.1.22</t>
  </si>
  <si>
    <t>KOG2666</t>
  </si>
  <si>
    <t>PTHR11374</t>
  </si>
  <si>
    <t>PF00984,PF03720,PF03721</t>
  </si>
  <si>
    <t>Early zygote expressed protein activated upon fus mating [PMID: 18487630] belonging to the UDP-glucose/GDP-mannose dehydrogenase family. Found in the flagellar proteome [PMID: 15998802]</t>
  </si>
  <si>
    <t>Cre07.g357200.t1.2</t>
  </si>
  <si>
    <t>PEP1 receptor 1</t>
  </si>
  <si>
    <t>ATPEPR1,PEPR1</t>
  </si>
  <si>
    <t>AT1G73080.1</t>
  </si>
  <si>
    <t>PTHR24420:SF519,PTHR24420</t>
  </si>
  <si>
    <t>PF00560</t>
  </si>
  <si>
    <t>Cre03.g144324.t1.1</t>
  </si>
  <si>
    <t>elicitor-activated gene 3-1</t>
  </si>
  <si>
    <t>ATCAD7,CAD7,ELI3,ELI3-1</t>
  </si>
  <si>
    <t>AT4G37980.1</t>
  </si>
  <si>
    <t>GO:0008270,GO:0016491,GO:0055114</t>
  </si>
  <si>
    <t>KOG0023</t>
  </si>
  <si>
    <t>PTHR11695,PTHR11695:SF315</t>
  </si>
  <si>
    <t>PF08240,PF00107</t>
  </si>
  <si>
    <t>Cre14.g623650.t1.2</t>
  </si>
  <si>
    <t>Cre02.g102050.t1.1</t>
  </si>
  <si>
    <t>ATDET2,DET2,DWF6</t>
  </si>
  <si>
    <t>AT2G38050.1</t>
  </si>
  <si>
    <t>K12343</t>
  </si>
  <si>
    <t>1.3.99.5</t>
  </si>
  <si>
    <t>KOG1638</t>
  </si>
  <si>
    <t>PTHR10556,PTHR10556:SF2</t>
  </si>
  <si>
    <t>Cre12.g528550.t1.1</t>
  </si>
  <si>
    <t>Cre12.g500550.t1.2</t>
  </si>
  <si>
    <t>Cre11.g467538.t1.1</t>
  </si>
  <si>
    <t>Cre11.g468800.t1.2</t>
  </si>
  <si>
    <t>Cre06.g272250.t1.1</t>
  </si>
  <si>
    <t>S-adenosyl-L-homocysteine hydrolase</t>
  </si>
  <si>
    <t>ATSAHH1,EMB1395,HOG1,MEE58,SAHH1</t>
  </si>
  <si>
    <t>AT4G13940.1</t>
  </si>
  <si>
    <t>GO:0004013,GO:0006730</t>
  </si>
  <si>
    <t>K01251</t>
  </si>
  <si>
    <t>3.3.1.1</t>
  </si>
  <si>
    <t>KOG1370</t>
  </si>
  <si>
    <t>PTHR23420</t>
  </si>
  <si>
    <t>PF00670,PF05221</t>
  </si>
  <si>
    <t>S-Adenosyl homocysteine hydrolase, found in the flagellar proteome [PMID: 15998802]</t>
  </si>
  <si>
    <t>SAH1</t>
  </si>
  <si>
    <t>Cre03.g204250.t1.2</t>
  </si>
  <si>
    <t>RING/FYVE/PHD-type zinc finger family protein</t>
  </si>
  <si>
    <t>AT3G43230.1</t>
  </si>
  <si>
    <t>GO:0046872</t>
  </si>
  <si>
    <t>KOG1843</t>
  </si>
  <si>
    <t>PTHR15629,PTHR15629:SF2</t>
  </si>
  <si>
    <t>PF04366,PF01363</t>
  </si>
  <si>
    <t>Cre16.g668550.t1.2</t>
  </si>
  <si>
    <t>GO:0008152,GO:0008168</t>
  </si>
  <si>
    <t>PTHR10108,PTHR10108:SF238</t>
  </si>
  <si>
    <t>PF08241</t>
  </si>
  <si>
    <t>Ubiquinone/menaquinone biosynthesis methyltransferase.  Previously annotated as COQ5B</t>
  </si>
  <si>
    <t>Cre06.g286300.t1.2</t>
  </si>
  <si>
    <t>DC1 domain-containing protein</t>
  </si>
  <si>
    <t>AT1G60420.1</t>
  </si>
  <si>
    <t>PTHR13871,PTHR13871:SF20</t>
  </si>
  <si>
    <t>Related to animal thioredoxin, nucleoredoxin</t>
  </si>
  <si>
    <t>Cre02.g093800.t1.2</t>
  </si>
  <si>
    <t>Cre14.g632807.t1.1</t>
  </si>
  <si>
    <t>Cre09.g400200.t1.1</t>
  </si>
  <si>
    <t>Basic-leucine zipper (bZIP) transcription factor family protein</t>
  </si>
  <si>
    <t>ABI5,GIA1</t>
  </si>
  <si>
    <t>AT2G36270.1</t>
  </si>
  <si>
    <t>Cre05.g238250.t1.2</t>
  </si>
  <si>
    <t>Cre17.g726850.t1.2</t>
  </si>
  <si>
    <t>Cre17.g705300.t1.2</t>
  </si>
  <si>
    <t>Cre06.g278144.t1.1</t>
  </si>
  <si>
    <t>Cre02.g087500.t1.1</t>
  </si>
  <si>
    <t>Cre16.g673554.t1.1</t>
  </si>
  <si>
    <t>PLAC8 family protein</t>
  </si>
  <si>
    <t>AT1G52200.1</t>
  </si>
  <si>
    <t>PTHR15907,PTHR15907:SF11</t>
  </si>
  <si>
    <t>PF04749</t>
  </si>
  <si>
    <t>Cre13.g583450.t1.2</t>
  </si>
  <si>
    <t>Cre09.g396809.t1.1</t>
  </si>
  <si>
    <t>PF03942</t>
  </si>
  <si>
    <t>Cre12.g541150.t1.1</t>
  </si>
  <si>
    <t>GO:0005525,GO:0016020,GO:0016817</t>
  </si>
  <si>
    <t>PTHR14143</t>
  </si>
  <si>
    <t>PF05049</t>
  </si>
  <si>
    <t>Cre10.g444150.t1.1</t>
  </si>
  <si>
    <t>PF00646</t>
  </si>
  <si>
    <t>Cre12.g505050.t1.2</t>
  </si>
  <si>
    <t>ataurora3</t>
  </si>
  <si>
    <t>AtAUR3,AUR3</t>
  </si>
  <si>
    <t>AT2G45490.1</t>
  </si>
  <si>
    <t>PTHR24349:SF118,PTHR24349</t>
  </si>
  <si>
    <t>Cre12.g498650.t1.2</t>
  </si>
  <si>
    <t>Extracellular matrix protein (vegetative cell wall protein) similar to ISG (Volvox carteri) [PMID: 1600938], both are glycoproteins with a hydroxyproline-rich (HR) domain. [PMID: 8000007. ISG Genbank entry X65165; VSP3, L29029; C. incerta ortholog, AY7950</t>
  </si>
  <si>
    <t>Cre12.g488450.t1.1</t>
  </si>
  <si>
    <t>calreticulin 1b</t>
  </si>
  <si>
    <t>AtCRT1b,CRT1b</t>
  </si>
  <si>
    <t>AT1G09210.1</t>
  </si>
  <si>
    <t>GO:0005509</t>
  </si>
  <si>
    <t>K08057</t>
  </si>
  <si>
    <t>KOG0674</t>
  </si>
  <si>
    <t>PTHR11073</t>
  </si>
  <si>
    <t>PF00262</t>
  </si>
  <si>
    <t xml:space="preserve">Calreticulin 2. Calreticulin (CRT) is a high-capacity calcium-binding protein mainly localized to the endoplasmic reticulum in eukaryotic cells. Higher plants contain two distinct groups of CRTs: a CRT1/CRT2 group and a CRT3 group. Similar to Arabidopsis </t>
  </si>
  <si>
    <t>Cre01.g038400.t1.2</t>
  </si>
  <si>
    <t>Cre01.g034850.t1.1</t>
  </si>
  <si>
    <t>Cre06.g259000.t1.2</t>
  </si>
  <si>
    <t>AT1G03905.1</t>
  </si>
  <si>
    <t>K12608</t>
  </si>
  <si>
    <t>KOG2355</t>
  </si>
  <si>
    <t>PTHR12847</t>
  </si>
  <si>
    <t>ABC transporter family protein.  Green-lineage-and-diatoms conserved expressed protein.  Previously annotated as CGLD4</t>
  </si>
  <si>
    <t>CGLD4</t>
  </si>
  <si>
    <t>Cre13.g580300.t1.2</t>
  </si>
  <si>
    <t>GO:0004497,GO:0005507,GO:0004500,GO:0006584,GO:0055114</t>
  </si>
  <si>
    <t>K00503</t>
  </si>
  <si>
    <t>1.14.17.1</t>
  </si>
  <si>
    <t>KOG3568</t>
  </si>
  <si>
    <t>PTHR10157:SF15,PTHR10157</t>
  </si>
  <si>
    <t>PF01082,PF03712,PF03351</t>
  </si>
  <si>
    <t>Cre03.g201300.t1.1</t>
  </si>
  <si>
    <t>Chaperone protein htpG family protein</t>
  </si>
  <si>
    <t>AtHsp90.5,CR88,EMB1956,Hsp88.1,HSP90.5</t>
  </si>
  <si>
    <t>AT2G04030.1</t>
  </si>
  <si>
    <t>GO:0005524,GO:0006457,GO:0006950,GO:0051082</t>
  </si>
  <si>
    <t>K04079</t>
  </si>
  <si>
    <t>KOG0020</t>
  </si>
  <si>
    <t>PTHR11528:SF36,PTHR11528</t>
  </si>
  <si>
    <t>PF02518,PF00183</t>
  </si>
  <si>
    <t>HSP90B is one of 3 HSP90 genes in Chlamydomonas; HSP90B is localized to the ER; PMID: 16143837 and 15995001. Acclimation to changing CO2 concentrations and light intensities was studied by Yamano et al. 2008 [PMID: 18322145].</t>
  </si>
  <si>
    <t>HSP90B</t>
  </si>
  <si>
    <t>Cre02.g080650.t1.2</t>
  </si>
  <si>
    <t>monodehydroascorbate reductase 4</t>
  </si>
  <si>
    <t>ATMDAR4,MDAR4</t>
  </si>
  <si>
    <t>AT3G27820.1</t>
  </si>
  <si>
    <t>GO:0005737,GO:0016491,GO:0045454,GO:0050660,GO:0055114</t>
  </si>
  <si>
    <t>KOG0405</t>
  </si>
  <si>
    <t>PTHR22912,PTHR22912:SF2</t>
  </si>
  <si>
    <t>PF07992,PF02852,PF00070,PF00581</t>
  </si>
  <si>
    <t>Cre06.g271200.t1.2</t>
  </si>
  <si>
    <t>AT1G01660.1</t>
  </si>
  <si>
    <t>GO:0005525,GO:0016020,GO:0016817,GO:0000151,GO:0004842,GO:0016567</t>
  </si>
  <si>
    <t>PTHR26393,PTHR26393:SF497</t>
  </si>
  <si>
    <t>PF05049,PF04564</t>
  </si>
  <si>
    <t>Cre10.g443950.t1.1</t>
  </si>
  <si>
    <t>Cre16.g657200.t1.1</t>
  </si>
  <si>
    <t>Ubiquitin-conjugating enzyme family protein</t>
  </si>
  <si>
    <t>CIN4,COP10,EMB144,FUS9</t>
  </si>
  <si>
    <t>AT3G13550.1</t>
  </si>
  <si>
    <t>GO:0016881</t>
  </si>
  <si>
    <t>K06689</t>
  </si>
  <si>
    <t>KOG0417</t>
  </si>
  <si>
    <t>PTHR24068</t>
  </si>
  <si>
    <t>PF00179</t>
  </si>
  <si>
    <t>Cre06.g292800.t1.1</t>
  </si>
  <si>
    <t>Cre02.g142650.t1.1</t>
  </si>
  <si>
    <t>Cre16.g693600.t1.2</t>
  </si>
  <si>
    <t>Cre10.g429500.t1.1</t>
  </si>
  <si>
    <t>Cre06.g278246.t1.1</t>
  </si>
  <si>
    <t>Cre03.g155750.t1.1</t>
  </si>
  <si>
    <t>Rhodanese/Cell cycle control phosphatase superfamily protein</t>
  </si>
  <si>
    <t>ACR2,ARATH;CDC25,CDC25</t>
  </si>
  <si>
    <t>AT5G03455.1</t>
  </si>
  <si>
    <t>GO:0000087,GO:0004725,GO:0005622,GO:0006470</t>
  </si>
  <si>
    <t>PTHR10828,PTHR10828:SF18</t>
  </si>
  <si>
    <t>PF00581</t>
  </si>
  <si>
    <t>Putative rhodanese domain phosphatase similar to CDC25; M-phase inducer phosphatase.  Putative function in G2/M</t>
  </si>
  <si>
    <t>RDP2</t>
  </si>
  <si>
    <t>Cre01.g024850.t1.1</t>
  </si>
  <si>
    <t>Cre09.g388353.t1.1</t>
  </si>
  <si>
    <t>RNA-binding protein</t>
  </si>
  <si>
    <t>AT5G46250.1</t>
  </si>
  <si>
    <t>KOG1855</t>
  </si>
  <si>
    <t>PTHR22792,PTHR22792:SF36</t>
  </si>
  <si>
    <t>PF05383</t>
  </si>
  <si>
    <t>La-like RNA-binding protein.  Contains an N-terminal La domain and a RRM motif; its closest homologues in Arabidopsis are LA-like proteins with a single RRM and an N-terminal extension (AT5G46250, AT3G19090), believed not to fulfill the stabilization func</t>
  </si>
  <si>
    <t>Cre02.g106250.t1.2</t>
  </si>
  <si>
    <t>AT4G34150.1</t>
  </si>
  <si>
    <t>KOG1030</t>
  </si>
  <si>
    <t>PTHR10774</t>
  </si>
  <si>
    <t>Cre11.g467594.t1.1</t>
  </si>
  <si>
    <t>Cre14.g616650.t1.2</t>
  </si>
  <si>
    <t>Cre08.g382575.t1.1</t>
  </si>
  <si>
    <t>PTHR10913,PTHR10913:SF5</t>
  </si>
  <si>
    <t>Cre17.g731800.t1.2</t>
  </si>
  <si>
    <t>Cre12.g551700.t1.2</t>
  </si>
  <si>
    <t>Cre03.g170300.t1.2</t>
  </si>
  <si>
    <t>Cre09.g390800.t1.2</t>
  </si>
  <si>
    <t>GO:0004683,GO:0005516,GO:0006468</t>
  </si>
  <si>
    <t>PF08332</t>
  </si>
  <si>
    <t>Cre16.g661850.t1.1</t>
  </si>
  <si>
    <t>K01137</t>
  </si>
  <si>
    <t>3.1.6.14</t>
  </si>
  <si>
    <t>KOG3867</t>
  </si>
  <si>
    <t>Similar to arylsulfatase from Volvox and Chlamydomonas</t>
  </si>
  <si>
    <t>ARS5</t>
  </si>
  <si>
    <t>Cre10.g431800.t1.2</t>
  </si>
  <si>
    <t>Cre11.g467760.t2.1</t>
  </si>
  <si>
    <t>Oxidoreductase, zinc-binding dehydrogenase family protein</t>
  </si>
  <si>
    <t>AT1G23740.1</t>
  </si>
  <si>
    <t>KOG1198</t>
  </si>
  <si>
    <t>PTHR11695</t>
  </si>
  <si>
    <t>Cre06.g297400.t1.1</t>
  </si>
  <si>
    <t>cytidine/deoxycytidylate deaminase family protein</t>
  </si>
  <si>
    <t>PHS1</t>
  </si>
  <si>
    <t>AT3G47390.2</t>
  </si>
  <si>
    <t>K09935</t>
  </si>
  <si>
    <t>PF08719</t>
  </si>
  <si>
    <t>Cre06.g286850.t1.1</t>
  </si>
  <si>
    <t>Patched family protein</t>
  </si>
  <si>
    <t>AT4G38350.2</t>
  </si>
  <si>
    <t>GO:0008158,GO:0016020</t>
  </si>
  <si>
    <t>KOG1934</t>
  </si>
  <si>
    <t>PTHR10796,PTHR10796:SF32</t>
  </si>
  <si>
    <t>PF02460</t>
  </si>
  <si>
    <t>Contains a sterol sensing 5-transmembrane domain similar to those in SCAP, Patched, NPC1 and HMGR</t>
  </si>
  <si>
    <t>Cre12.g496350.t1.2</t>
  </si>
  <si>
    <t>K07497</t>
  </si>
  <si>
    <t>PF00628,PF00665,PF00078</t>
  </si>
  <si>
    <t>Cre05.g235400.t1.2</t>
  </si>
  <si>
    <t>Cre13.g605500.t1.1</t>
  </si>
  <si>
    <t>Cre02.g077550.t2.1</t>
  </si>
  <si>
    <t>Cre06.g286150.t1.2</t>
  </si>
  <si>
    <t>Cre10.g463370.t1.2</t>
  </si>
  <si>
    <t>Cre04.g217918.t2.1</t>
  </si>
  <si>
    <t>actin 2</t>
  </si>
  <si>
    <t>ACT2,DER1,ENL2,LSR2</t>
  </si>
  <si>
    <t>AT3G18780.2</t>
  </si>
  <si>
    <t>KOG0676</t>
  </si>
  <si>
    <t>PTHR11937,PTHR11937:SF76</t>
  </si>
  <si>
    <t>PF00022</t>
  </si>
  <si>
    <t>Cre03.g176833.t1.1</t>
  </si>
  <si>
    <t>DNAJ heat shock N-terminal domain-containing protein</t>
  </si>
  <si>
    <t>ATERDJ3A,TMS1</t>
  </si>
  <si>
    <t>AT3G08970.1</t>
  </si>
  <si>
    <t>GO:0045454,GO:0031072</t>
  </si>
  <si>
    <t>K09530</t>
  </si>
  <si>
    <t>PTHR25040:SF160,PTHR25040</t>
  </si>
  <si>
    <t>PF10208,PF00085,PF00226</t>
  </si>
  <si>
    <t>Protein disulfide isomerase with thioredoxin fold.  Previously annotated as DNJ3, but this is not correct</t>
  </si>
  <si>
    <t>Cre12.g518200.t1.1</t>
  </si>
  <si>
    <t>Cre12.g484400.t1.1</t>
  </si>
  <si>
    <t>KOG4571</t>
  </si>
  <si>
    <t>Cre14.g621700.t1.1</t>
  </si>
  <si>
    <t>appr-1-p processing enzyme family protein</t>
  </si>
  <si>
    <t>AT2G40600.1</t>
  </si>
  <si>
    <t>PTHR11106</t>
  </si>
  <si>
    <t>PF01661</t>
  </si>
  <si>
    <t>Cre12.g492900.t1.1</t>
  </si>
  <si>
    <t>Putative extracellular matrix protein (cell wall protein)</t>
  </si>
  <si>
    <t>Cre16.g693500.t1.1</t>
  </si>
  <si>
    <t xml:space="preserve">Belongs to the large pherophorin-family, a family of extracellular matrix glycoproteins (cell wall glycoproteins) with a central hydroxyproline-rich (HR) domain. The mRNA is up-regulated in gametes, in zygotes, by agglutination/cAMP treatment, by osmotic </t>
  </si>
  <si>
    <t>Cre11.g481750.t1.2</t>
  </si>
  <si>
    <t>Cre01.g016350.t1.1</t>
  </si>
  <si>
    <t>Cre17.g708450.t1.1</t>
  </si>
  <si>
    <t>Cre17.g710300.t1.1</t>
  </si>
  <si>
    <t>Cre04.g228925.t1.1</t>
  </si>
  <si>
    <t>rhamnose biosynthesis 1</t>
  </si>
  <si>
    <t>ATRHM1,RHM1,ROL1</t>
  </si>
  <si>
    <t>AT1G78570.1</t>
  </si>
  <si>
    <t>K12450</t>
  </si>
  <si>
    <t>4.2.1.76</t>
  </si>
  <si>
    <t>KOG0747</t>
  </si>
  <si>
    <t>PTHR10366,PTHR10366:SF2</t>
  </si>
  <si>
    <t>dTDP-glucose 4,6-dehydratase.  NAD-dependent epimerase/dehydratase; belongs to a family of proteins which utilise NAD as a cofactor and use nucleotide-sugar substrates for a variety of chemical reactions.  Previously annotated as SNE5</t>
  </si>
  <si>
    <t>Cre02.g083800.t2.1</t>
  </si>
  <si>
    <t>Cre04.g217918.t1.1</t>
  </si>
  <si>
    <t>Cre17.g717950.t1.2</t>
  </si>
  <si>
    <t>chlorophyllase 2</t>
  </si>
  <si>
    <t>ATCLH2,CLH2</t>
  </si>
  <si>
    <t>AT5G43860.1</t>
  </si>
  <si>
    <t>PTHR12990:SF5,PTHR12990</t>
  </si>
  <si>
    <t>PF10208</t>
  </si>
  <si>
    <t>Cre13.g570400.t1.2</t>
  </si>
  <si>
    <t>Cre11.g467540.t2.1</t>
  </si>
  <si>
    <t>Cre16.g682700.t1.2</t>
  </si>
  <si>
    <t>Cre04.g212450.t1.2</t>
  </si>
  <si>
    <t>Cre02.g083800.t1.2</t>
  </si>
  <si>
    <t>PTHR10338,PTHR10338:SF8</t>
  </si>
  <si>
    <t>PF00092,PF08487</t>
  </si>
  <si>
    <t>Conserved protein found in ciliated organisms, with an unknown function; identified in the flagellar and basal body proteome [PMID: 15137946]; upregulated by deflagellation</t>
  </si>
  <si>
    <t>Cre13.g589350.t1.2</t>
  </si>
  <si>
    <t>Cre16.g658800.t1.1</t>
  </si>
  <si>
    <t>Cre16.g677750.t1.2</t>
  </si>
  <si>
    <t>alpha/beta-Hydrolases superfamily protein</t>
  </si>
  <si>
    <t>ICME-LIKE1</t>
  </si>
  <si>
    <t>AT1G26120.1</t>
  </si>
  <si>
    <t>GO:0008152,GO:0016787,GO:0006508,GO:0008236</t>
  </si>
  <si>
    <t>PTHR11559,PTHR11559:SF87</t>
  </si>
  <si>
    <t>PF07859,PF00326</t>
  </si>
  <si>
    <t>Carboxyesterase-related protein/arylformamidase; contains esterase/lipase/thioesterase domain. In a tandem arrangement with CER1; similar to an Arabidopsis hypothetical protein with a carboxylesterase domain encoded by F16B3.4; similar to Arabidopsis At1g</t>
  </si>
  <si>
    <t>Cre02.g119100.t1.2</t>
  </si>
  <si>
    <t>Cre10.g420200.t1.2</t>
  </si>
  <si>
    <t>Cre07.g328150.t2.1</t>
  </si>
  <si>
    <t>KOG0870</t>
  </si>
  <si>
    <t>Cre09.g390350.t1.1</t>
  </si>
  <si>
    <t>GO:0003779,GO:0007010</t>
  </si>
  <si>
    <t>PF02209</t>
  </si>
  <si>
    <t>Cre14.g610647.t1.1</t>
  </si>
  <si>
    <t>FAP102</t>
  </si>
  <si>
    <t>Cre09.g394200.t1.1</t>
  </si>
  <si>
    <t>Cre13.g605350.t1.1</t>
  </si>
  <si>
    <t>SOUL heme-binding family protein</t>
  </si>
  <si>
    <t>SOUL-1</t>
  </si>
  <si>
    <t>AT2G37970.1</t>
  </si>
  <si>
    <t>PTHR11220,PTHR11220:SF1</t>
  </si>
  <si>
    <t>PF04832</t>
  </si>
  <si>
    <t>Similar to plant SOUL protein, putative heme-binding domain; found in Chlamydomonas phosphoproteome [PMID: 16524901]; peptide data at N-term of model suggests that phosphorylation interferes with N-terminal Met cleavage: normally the MSSI... sequence shou</t>
  </si>
  <si>
    <t>SOUL2</t>
  </si>
  <si>
    <t>Cre13.g566850.t1.2</t>
  </si>
  <si>
    <t>Cre04.g215600.t2.1</t>
  </si>
  <si>
    <t>Cre12.g497950.t1.2</t>
  </si>
  <si>
    <t>SecY protein transport family protein</t>
  </si>
  <si>
    <t>AT2G34250.1</t>
  </si>
  <si>
    <t>GO:0015031,GO:0015450,GO:0016020</t>
  </si>
  <si>
    <t>K10956</t>
  </si>
  <si>
    <t>KOG1373</t>
  </si>
  <si>
    <t>PTHR10906</t>
  </si>
  <si>
    <t>PF10559,PF00344</t>
  </si>
  <si>
    <t>Expressed Protein. Similar to Sec61-alpha, subunit of the ER-protein translocase.</t>
  </si>
  <si>
    <t>SEC61A</t>
  </si>
  <si>
    <t>Cre03.g171350.t1.2</t>
  </si>
  <si>
    <t>glutathione S-transferase F3</t>
  </si>
  <si>
    <t>ATGSTF3,GST16,GSTF3</t>
  </si>
  <si>
    <t>AT2G02930.1</t>
  </si>
  <si>
    <t>KOG0867</t>
  </si>
  <si>
    <t>PTHR11260</t>
  </si>
  <si>
    <t>PF02798</t>
  </si>
  <si>
    <t>Cre15.g636800.t1.1</t>
  </si>
  <si>
    <t>secretion-associated RAS super family 2</t>
  </si>
  <si>
    <t>ASAR1,ATSAR2,ATSARA1C,SAR2</t>
  </si>
  <si>
    <t>AT4G02080.1</t>
  </si>
  <si>
    <t>GO:0005525,GO:0005622,GO:0006886</t>
  </si>
  <si>
    <t>KOG0077</t>
  </si>
  <si>
    <t>PTHR11711,PTHR11711:SF12</t>
  </si>
  <si>
    <t>Expressed Protein. Sar-type GTPase, involved in COP-II coat formation at the endoplasmic reticulum.  Previously annotated as SAR1</t>
  </si>
  <si>
    <t>Cre11.g468300.t1.2</t>
  </si>
  <si>
    <t>reversibly glycosylated polypeptide 1</t>
  </si>
  <si>
    <t>ATRGP1,RGP1</t>
  </si>
  <si>
    <t>AT3G02230.1</t>
  </si>
  <si>
    <t>GO:0005618,GO:0007047,GO:0008466,GO:0016758,GO:0030054,GO:0030244</t>
  </si>
  <si>
    <t>K13379</t>
  </si>
  <si>
    <t>2.4.1.-,5.4.99.-</t>
  </si>
  <si>
    <t>PF03214</t>
  </si>
  <si>
    <t>Early zygote expressed protein [PMID: 18487630] activated upon fus mating that could be involved in initiation of starch granule formation (PMID:8521968); also known as amylogenin and reversibly glycosylated polypeptide; found in mitochondrial proteome (c</t>
  </si>
  <si>
    <t>Cre13.g565800.t1.2</t>
  </si>
  <si>
    <t>AT5G11850.1</t>
  </si>
  <si>
    <t>Cre03.g203500.t1.2</t>
  </si>
  <si>
    <t>mitochondrial ribosomal protein L11</t>
  </si>
  <si>
    <t>MRPL11</t>
  </si>
  <si>
    <t>AT4G35490.1</t>
  </si>
  <si>
    <t>GO:0003735,GO:0005840,GO:0006412</t>
  </si>
  <si>
    <t>KOG3257</t>
  </si>
  <si>
    <t>PTHR11661</t>
  </si>
  <si>
    <t>PF03946,PF00298</t>
  </si>
  <si>
    <t>Putative mitochondrial ribosomal protein L11, imported to mitochondria</t>
  </si>
  <si>
    <t>Cre17.g722200.t1.2</t>
  </si>
  <si>
    <t>AT5G19580.1</t>
  </si>
  <si>
    <t>Cre06.g278252.t1.1</t>
  </si>
  <si>
    <t>Cre13.g605386.t2.1</t>
  </si>
  <si>
    <t>DNA / pantothenate metabolism flavoprotein</t>
  </si>
  <si>
    <t>AT5G02080.1</t>
  </si>
  <si>
    <t>K01922</t>
  </si>
  <si>
    <t>6.3.2.5</t>
  </si>
  <si>
    <t>KOG2728</t>
  </si>
  <si>
    <t>PTHR12290,PTHR12290:SF2</t>
  </si>
  <si>
    <t>PF04127</t>
  </si>
  <si>
    <t>Cre01.g048050.t1.2</t>
  </si>
  <si>
    <t>Cre17.g718468.t1.2</t>
  </si>
  <si>
    <t>KOG3544</t>
  </si>
  <si>
    <t>Cre10.g442050.t1.1</t>
  </si>
  <si>
    <t>AT2G32520.1</t>
  </si>
  <si>
    <t>K01061</t>
  </si>
  <si>
    <t>3.1.1.45</t>
  </si>
  <si>
    <t>KOG3043</t>
  </si>
  <si>
    <t>PTHR17630,PTHR17630:SF23</t>
  </si>
  <si>
    <t>PF01738</t>
  </si>
  <si>
    <t>CGL113</t>
  </si>
  <si>
    <t>Cre06.g294000.t1.1</t>
  </si>
  <si>
    <t>Cre02.g147000.t1.1</t>
  </si>
  <si>
    <t>Cre05.g232456.t1.1</t>
  </si>
  <si>
    <t>APS-kinase 2</t>
  </si>
  <si>
    <t>AKN2,APK2</t>
  </si>
  <si>
    <t>AT4G39940.1</t>
  </si>
  <si>
    <t>GO:0000103,GO:0005524,GO:0016301,GO:0016772</t>
  </si>
  <si>
    <t>K00860</t>
  </si>
  <si>
    <t>2.7.1.25</t>
  </si>
  <si>
    <t>KOG0635</t>
  </si>
  <si>
    <t>PTHR11055</t>
  </si>
  <si>
    <t>PF01583</t>
  </si>
  <si>
    <t>Adenosine 5\'-phosphosulfate kinase; chloroplast precursor; involved in sulfur assimilation; catalyzes the phosphorylation of adenosine 5\'-phosphosulfate to produce phosphoadenosine phosphosulfate. Appears to be a single gene in Chlamydomonas; homolog of A</t>
  </si>
  <si>
    <t>Cre16.g677500.t1.2</t>
  </si>
  <si>
    <t>(HtrA), similar to DegP protease; serine protease, trypsin family, DegP type (HtrA) (protease Do) most similar to At3g27925 (DegP1) and to degP5, localized in thylakoid membrane, lumen side [PMID: 15137941]; probably results from a recent duplication of D</t>
  </si>
  <si>
    <t>DEG1</t>
  </si>
  <si>
    <t>Cre02.g088400.t2.1</t>
  </si>
  <si>
    <t>Cre08.g365065.t2.1</t>
  </si>
  <si>
    <t>permease, cytosine/purines, uracil, thiamine, allantoin family protein</t>
  </si>
  <si>
    <t>AT5G03555.1</t>
  </si>
  <si>
    <t>GO:0015205,GO:0015851,GO:0016020</t>
  </si>
  <si>
    <t>K03457</t>
  </si>
  <si>
    <t>KOG2466</t>
  </si>
  <si>
    <t>PF02133</t>
  </si>
  <si>
    <t>Cre09.g389356.t1.1</t>
  </si>
  <si>
    <t>Subtilase family protein</t>
  </si>
  <si>
    <t>AT5G44530.1</t>
  </si>
  <si>
    <t>Cre16.g685250.t1.2</t>
  </si>
  <si>
    <t>small G protein family protein / RhoGAP family protein</t>
  </si>
  <si>
    <t>AT5G61530.1</t>
  </si>
  <si>
    <t>GO:0005622,GO:0007165</t>
  </si>
  <si>
    <t>PF00620</t>
  </si>
  <si>
    <t>Cre16.g676700.t1.2</t>
  </si>
  <si>
    <t>Cre16.g691150.t1.2</t>
  </si>
  <si>
    <t>Cre08.g365141.t2.1</t>
  </si>
  <si>
    <t>Cre09.g399363.t1.1</t>
  </si>
  <si>
    <t>AT4G26240.1</t>
  </si>
  <si>
    <t>Cre11.g467752.t1.1</t>
  </si>
  <si>
    <t>Cre08.g365204.t1.1</t>
  </si>
  <si>
    <t>Cre08.g365100.t1.1</t>
  </si>
  <si>
    <t>AT5G63370.1</t>
  </si>
  <si>
    <t>KOG0594</t>
  </si>
  <si>
    <t>PTHR24055:SF183,PTHR24055</t>
  </si>
  <si>
    <t>Cyclin dependent kinase; Chlamydomonas specific subfamily; AASTLRE motif.  Novel CDK subfamily.  Also identified from nitrogen starvation experiments as nitrogen-controlled-gene NCG9 [PMID: 11469597]</t>
  </si>
  <si>
    <t>CDKG2</t>
  </si>
  <si>
    <t>Cre17.g742250.t1.1</t>
  </si>
  <si>
    <t>Cre01.g001983.t2.1</t>
  </si>
  <si>
    <t>Cre17.g705300.t2.1</t>
  </si>
  <si>
    <t>Cre08.g365205.t1.1</t>
  </si>
  <si>
    <t>ADP-ribosylation factor 3</t>
  </si>
  <si>
    <t>ARF3,ARL1,ATARL1</t>
  </si>
  <si>
    <t>AT2G24765.1</t>
  </si>
  <si>
    <t>K07942</t>
  </si>
  <si>
    <t>Expressed Protein. ARF-like GTPase, involved in vesicle trafficking in the late secretory system. Called ARFE group in Arabidopsis</t>
  </si>
  <si>
    <t>Cre12.g535900.t1.1</t>
  </si>
  <si>
    <t>Cre15.g642976.t1.1</t>
  </si>
  <si>
    <t>Cre09.g388351.t1.1</t>
  </si>
  <si>
    <t>Cre13.g602500.t1.1</t>
  </si>
  <si>
    <t>Cre07.g338850.t1.2</t>
  </si>
  <si>
    <t>Cre08.g364931.t1.1</t>
  </si>
  <si>
    <t>Cre02.g142687.t1.1</t>
  </si>
  <si>
    <t>Cre03.g176150.t1.2</t>
  </si>
  <si>
    <t>rubredoxin family protein</t>
  </si>
  <si>
    <t>ENH1</t>
  </si>
  <si>
    <t>AT5G17170.1</t>
  </si>
  <si>
    <t>PTHR14769</t>
  </si>
  <si>
    <t>Putative rubredoxin-like protein.  Conserved expressed thylakoid localized protein with rubredoxin cluster; strong similarity to unknown protein [Oryza sativa (japonica cultivar-group). AP005504.3 Gene designation P0577B11.138. Contains rubredoxin-type ir</t>
  </si>
  <si>
    <t>CPLD30</t>
  </si>
  <si>
    <t>Cre12.g510400.t1.1</t>
  </si>
  <si>
    <t>RNA ligase/cyclic nucleotide phosphodiesterase family protein</t>
  </si>
  <si>
    <t>AT4G18930.1</t>
  </si>
  <si>
    <t>GO:0004112</t>
  </si>
  <si>
    <t>PF07823</t>
  </si>
  <si>
    <t>Cre10.g419550.t1.2</t>
  </si>
  <si>
    <t>AT5G16040.1</t>
  </si>
  <si>
    <t>PTHR22870:SF116,PTHR22870</t>
  </si>
  <si>
    <t>Cre08.g370900.t1.1</t>
  </si>
  <si>
    <t>Yippee family putative zinc-binding protein</t>
  </si>
  <si>
    <t>AT4G27745.1</t>
  </si>
  <si>
    <t>KOG3399</t>
  </si>
  <si>
    <t>PTHR13847:SF40,PTHR13847</t>
  </si>
  <si>
    <t>PF03226</t>
  </si>
  <si>
    <t>Cre08.g377550.t1.2</t>
  </si>
  <si>
    <t>Cre08.g365103.t1.1</t>
  </si>
  <si>
    <t>Cre02.g088400.t1.2</t>
  </si>
  <si>
    <t>GO:0005783,GO:0016021</t>
  </si>
  <si>
    <t>KOG3317</t>
  </si>
  <si>
    <t>PTHR12861</t>
  </si>
  <si>
    <t>PF05753</t>
  </si>
  <si>
    <t>Cre05.g244950.t1.2</t>
  </si>
  <si>
    <t>GO:0016491,GO:0016209</t>
  </si>
  <si>
    <t>KOG2501</t>
  </si>
  <si>
    <t>PTHR13871,PTHR13871:SF19</t>
  </si>
  <si>
    <t>PF08534,PF00578</t>
  </si>
  <si>
    <t>Nucleoredoxin, nuclear thioredoxin-like protein, contains two thioredoxin motifs with a WCPPC active site in each motif.</t>
  </si>
  <si>
    <t>Cre02.g093750.t1.2</t>
  </si>
  <si>
    <t>ubiquitin-associated (UBA)/TS-N domain-containing protein</t>
  </si>
  <si>
    <t>AT1G04850.1</t>
  </si>
  <si>
    <t>PF09409</t>
  </si>
  <si>
    <t>Cre02.g116650.t1.2</t>
  </si>
  <si>
    <t>Cre05.g243450.t2.1</t>
  </si>
  <si>
    <t>PTHR11638</t>
  </si>
  <si>
    <t>Cre11.g467575.t1.1</t>
  </si>
  <si>
    <t>Cre17.g732350.t1.1</t>
  </si>
  <si>
    <t>Peptidase S24/S26A/S26B/S26C family protein</t>
  </si>
  <si>
    <t>AT1G52600.1</t>
  </si>
  <si>
    <t>GO:0006465,GO:0008233,GO:0016020</t>
  </si>
  <si>
    <t>K13280</t>
  </si>
  <si>
    <t>3.4.-.-</t>
  </si>
  <si>
    <t>KOG3342</t>
  </si>
  <si>
    <t>PTHR10806</t>
  </si>
  <si>
    <t>PF00717</t>
  </si>
  <si>
    <t>Hypothetical Conserved Protein. Similar to the catalytic 18 kDa subunit of the ER signal peptidase. Involved in processing signal peptides from ER-targeting proteins</t>
  </si>
  <si>
    <t>Cre09.g406800.t1.1</t>
  </si>
  <si>
    <t>AT4G32390.1</t>
  </si>
  <si>
    <t>KOG1441</t>
  </si>
  <si>
    <t>Triose phosphate transporter .  Identified by comparative genomics as being present only in organisms having motile (MOT) cilia.  Previously annotated as OT20</t>
  </si>
  <si>
    <t>MOT20</t>
  </si>
  <si>
    <t>Cre09.g415900.t1.2</t>
  </si>
  <si>
    <t>PDI-like 1-4</t>
  </si>
  <si>
    <t>ATPDI2,ATPDIL1-4,PDI2,PDIL1-4</t>
  </si>
  <si>
    <t>AT5G60640.1</t>
  </si>
  <si>
    <t>K09580</t>
  </si>
  <si>
    <t>KOG0190</t>
  </si>
  <si>
    <t>Protein disulfide isomerase 1 (CrPDI1 [PMID: 16143836]. Located in the chloroplast and the endoplasmic reticulum. The Rb60 protein is part of a complex involved in the control of psbA mRNA translation by light [PMID: 1721866, PMID: 7798310, PMID: 8668172,</t>
  </si>
  <si>
    <t>RB60</t>
  </si>
  <si>
    <t>Cre02.g088200.t1.2</t>
  </si>
  <si>
    <t>AT4G20760.1</t>
  </si>
  <si>
    <t>KOG1611</t>
  </si>
  <si>
    <t>PTHR24322:SF18,PTHR24322</t>
  </si>
  <si>
    <t>Cre12.g549852.t1.1</t>
  </si>
  <si>
    <t>TPX2 (targeting protein for Xklp2) protein family</t>
  </si>
  <si>
    <t>WVD2</t>
  </si>
  <si>
    <t>AT5G28646.1</t>
  </si>
  <si>
    <t>Cre17.g747847.t1.1</t>
  </si>
  <si>
    <t>Matrix metalloproteinase belonging to the M11 peptidase family</t>
  </si>
  <si>
    <t>Cre03.g144564.t1.1</t>
  </si>
  <si>
    <t>Phospholipid/glycerol acyltransferase family protein</t>
  </si>
  <si>
    <t>AT1G80950.1</t>
  </si>
  <si>
    <t>GO:0008152,GO:0008415</t>
  </si>
  <si>
    <t>PTHR23063,PTHR23063:SF4</t>
  </si>
  <si>
    <t>PF01553</t>
  </si>
  <si>
    <t>Cre05.g248150.t1.2</t>
  </si>
  <si>
    <t>Cre12.g548550.t1.1</t>
  </si>
  <si>
    <t>BAX inhibitor 1</t>
  </si>
  <si>
    <t>ATBI-1,ATBI1,BI-1,BI1</t>
  </si>
  <si>
    <t>AT5G47120.1</t>
  </si>
  <si>
    <t>KOG1629</t>
  </si>
  <si>
    <t>PTHR23291,PTHR23291:SF4</t>
  </si>
  <si>
    <t>PF01027</t>
  </si>
  <si>
    <t>Cre01.g061807.t1.1</t>
  </si>
  <si>
    <t>Cre31.g758497.t1.1</t>
  </si>
  <si>
    <t>Cre07.g338750.t1.1</t>
  </si>
  <si>
    <t>Cre06.g286150.t2.1</t>
  </si>
  <si>
    <t>Cre08.g365150.t1.2</t>
  </si>
  <si>
    <t>Cre02.g093800.t2.1</t>
  </si>
  <si>
    <t>Cre07.g338750.t2.1</t>
  </si>
  <si>
    <t>Cre12.g554350.t1.2</t>
  </si>
  <si>
    <t>Cre14.g632799.t1.1</t>
  </si>
  <si>
    <t>SPX  domain gene 1</t>
  </si>
  <si>
    <t>ATSPX1,SPX1</t>
  </si>
  <si>
    <t>AT5G20150.1</t>
  </si>
  <si>
    <t>PTHR10783,PTHR10783:SF5</t>
  </si>
  <si>
    <t>PF03105</t>
  </si>
  <si>
    <t>Cre07.g325950.t1.2</t>
  </si>
  <si>
    <t>Lycopene beta/epsilon cyclase protein</t>
  </si>
  <si>
    <t>AT2G32640.1</t>
  </si>
  <si>
    <t>K14606</t>
  </si>
  <si>
    <t>PTHR10668</t>
  </si>
  <si>
    <t>Cre06.g264250.t1.1</t>
  </si>
  <si>
    <t>Cre16.g672049.t1.1</t>
  </si>
  <si>
    <t>Cre14.g621150.t1.1</t>
  </si>
  <si>
    <t>Cre02.g102200.t1.1</t>
  </si>
  <si>
    <t>Cre08.g365150.t2.1</t>
  </si>
  <si>
    <t>cytidinediphosphate diacylglycerol synthase 2</t>
  </si>
  <si>
    <t>CDS2</t>
  </si>
  <si>
    <t>AT4G22340.3</t>
  </si>
  <si>
    <t>GO:0016020,GO:0016772</t>
  </si>
  <si>
    <t>K00981</t>
  </si>
  <si>
    <t>2.7.7.41</t>
  </si>
  <si>
    <t>KOG1440</t>
  </si>
  <si>
    <t>PTHR13773</t>
  </si>
  <si>
    <t>PF01148</t>
  </si>
  <si>
    <t>Phosphatidate cytidylyltransferase (CDP-diglyceride synthetase)</t>
  </si>
  <si>
    <t>Cre03.g186200.t1.2</t>
  </si>
  <si>
    <t>syntaxin of plants 61</t>
  </si>
  <si>
    <t>ATSYP61,OSM1,SYP61</t>
  </si>
  <si>
    <t>AT1G28490.1</t>
  </si>
  <si>
    <t>GO:0016020,GO:0048193</t>
  </si>
  <si>
    <t>PTHR12380</t>
  </si>
  <si>
    <t>PF09177</t>
  </si>
  <si>
    <t>Cre06.g293100.t1.2</t>
  </si>
  <si>
    <t>Cre07.g338750.t3.1</t>
  </si>
  <si>
    <t>Cre06.g306000.t1.1</t>
  </si>
  <si>
    <t>Cre10.g428800.t1.2</t>
  </si>
  <si>
    <t>AT4G24160.1</t>
  </si>
  <si>
    <t>KOG4409</t>
  </si>
  <si>
    <t>PTHR10992,PTHR10992:SF283</t>
  </si>
  <si>
    <t>Cre01.g000300.t1.1</t>
  </si>
  <si>
    <t>Extracellular matrix protein (cell wall protein) GP2; contains (hydroxy)proline-rich (HR) domains. Antibody against deglycosylated GP2 was used successfully to screen for a cDNA clone in a gt11 expression library [PMID: 1699225; M58497]. Independently seq</t>
  </si>
  <si>
    <t>Cre06.g258800.t1.1</t>
  </si>
  <si>
    <t>UDP-glucose dehydrogenase, belongs to the UDP-glucose/GDP-mannose dehydrogenase family. Found in the flagellar proteome [PMID: 15998802]; (UGPD1, UDP2)</t>
  </si>
  <si>
    <t>Cre06.g278185.t1.1</t>
  </si>
  <si>
    <t>Cre03.g170300.t2.1</t>
  </si>
  <si>
    <t>Cre09.g409901.t1.1</t>
  </si>
  <si>
    <t>PTHR19331,PTHR19331:SF378</t>
  </si>
  <si>
    <t>PF01822,PF00530,PF12499</t>
  </si>
  <si>
    <t>Cre04.g219050.t1.1</t>
  </si>
  <si>
    <t>Cre10.g447800.t1.2</t>
  </si>
  <si>
    <t>PF09118</t>
  </si>
  <si>
    <t>Cre05.g243600.t1.2</t>
  </si>
  <si>
    <t>PTHR11062,PTHR11062:SF14</t>
  </si>
  <si>
    <t>PF03016</t>
  </si>
  <si>
    <t>Belongs to the family of exostosin-like glycosyltransferases</t>
  </si>
  <si>
    <t>Cre03.g204050.t1.1</t>
  </si>
  <si>
    <t>Cre07.g328700.t1.1</t>
  </si>
  <si>
    <t>AT3G51980.1</t>
  </si>
  <si>
    <t>K14001</t>
  </si>
  <si>
    <t>PTHR19316:SF6,PTHR19316</t>
  </si>
  <si>
    <t>PF08609</t>
  </si>
  <si>
    <t>Cre07.g323500.t1.1</t>
  </si>
  <si>
    <t>Cre08.g364950.t2.1</t>
  </si>
  <si>
    <t>AT1G14430.1</t>
  </si>
  <si>
    <t>Cre11.g467539.t1.1</t>
  </si>
  <si>
    <t>Translocon-associated protein (TRAP), alpha subunit</t>
  </si>
  <si>
    <t>AT2G16595.1</t>
  </si>
  <si>
    <t>GO:0005783</t>
  </si>
  <si>
    <t>K13249</t>
  </si>
  <si>
    <t>KOG1631</t>
  </si>
  <si>
    <t>PTHR12924</t>
  </si>
  <si>
    <t>PF03896</t>
  </si>
  <si>
    <t>Cre17.g741000.t1.2</t>
  </si>
  <si>
    <t>Ribosome associated membrane protein RAMP4</t>
  </si>
  <si>
    <t>AT1G27350.1</t>
  </si>
  <si>
    <t>KOG3491</t>
  </si>
  <si>
    <t>PTHR15601</t>
  </si>
  <si>
    <t>PF06624</t>
  </si>
  <si>
    <t>Cre03.g160300.t1.1</t>
  </si>
  <si>
    <t>Belongs to the large VMP-family of metalloproteinases (identified in Volvox); the binding site of the catalytic metal ion in VMPs is QExxHxxGxxH not HExxHxxGxxH, therefore VMPs prefer copper for activity rather than zinc; extracellular matrix glycoprotein</t>
  </si>
  <si>
    <t>Cre16.g692200.t1.1</t>
  </si>
  <si>
    <t>Cre01.g028777.t1.2</t>
  </si>
  <si>
    <t>Cre12.g485200.t1.1</t>
  </si>
  <si>
    <t>Expressed Protein. member of the ARF-type of small GTPases, identical in sequence to ARL7 on scaffold 25, but this one is on chr12.  Previously annotated as ARFA1A</t>
  </si>
  <si>
    <t>Cre12.g486250.t1.2</t>
  </si>
  <si>
    <t>secE/sec61-gamma protein transport protein</t>
  </si>
  <si>
    <t>AT4G24920.1</t>
  </si>
  <si>
    <t>GO:0006605,GO:0006886,GO:0016020</t>
  </si>
  <si>
    <t>K07342</t>
  </si>
  <si>
    <t>KOG3498</t>
  </si>
  <si>
    <t>PTHR12309</t>
  </si>
  <si>
    <t>PF00584</t>
  </si>
  <si>
    <t>Expressed Protein. Conserved protein similar to SEC61 gamma subunit involved in ER protein translocation.  Early zygote expressed protein activated upon fus mating [PMID: 18487630]</t>
  </si>
  <si>
    <t>Cre16.g680230.t1.1</t>
  </si>
  <si>
    <t>PF01822</t>
  </si>
  <si>
    <t>Cre17.g708950.t1.1</t>
  </si>
  <si>
    <t>transferases;nucleotidyltransferases</t>
  </si>
  <si>
    <t>AT5G19485.1</t>
  </si>
  <si>
    <t>GO:0009058,GO:0016779</t>
  </si>
  <si>
    <t>K03241</t>
  </si>
  <si>
    <t>KOG1462</t>
  </si>
  <si>
    <t>PTHR22572</t>
  </si>
  <si>
    <t>PF00483</t>
  </si>
  <si>
    <t>Eukaryotic translation initiation factor 2B subunit 2, eIF-2B gamma subunit.  eIF-2B is a complex of five subunits that functions as a guanine nucleotide exchange factor for the eukaryotic initiation factor 2 eIF2; it converts the inactive eIF2-GDP to the</t>
  </si>
  <si>
    <t>Cre03.g207825.t3.1</t>
  </si>
  <si>
    <t>Pherophorin-C15 (PHC15) [PMID: 16367971]; partial sequence similar to extracellular matrix protein (cell wall protein) pherophorin-C2 [Genbank entry DQ196108], which belongs to the large pherophorin-family, a family of glycoproteins with a central hydroxy</t>
  </si>
  <si>
    <t>Cre09.g396100.t1.2</t>
  </si>
  <si>
    <t>Cre16.g680790.t1.1</t>
  </si>
  <si>
    <t>Cre10.g419550.t2.1</t>
  </si>
  <si>
    <t>PF00397</t>
  </si>
  <si>
    <t>Cre12.g500050.t1.2</t>
  </si>
  <si>
    <t>AT3G50940.1</t>
  </si>
  <si>
    <t>PTHR23070:SF3,PTHR23070</t>
  </si>
  <si>
    <t>Cre02.g106450.t1.1</t>
  </si>
  <si>
    <t>Cre06.g278180.t1.1</t>
  </si>
  <si>
    <t>alternative oxidase 1A</t>
  </si>
  <si>
    <t>AOX1A,ATAOX1A</t>
  </si>
  <si>
    <t>AT3G22370.1</t>
  </si>
  <si>
    <t>GO:0005740,GO:0007585,GO:0055114</t>
  </si>
  <si>
    <t>PF01786</t>
  </si>
  <si>
    <t>Alternative oxidase, mitochondrial precursor (see gi|9930474|gb|AAG02081.1|AF285187_1[9930474])</t>
  </si>
  <si>
    <t>Cre03.g169550.t1.1</t>
  </si>
  <si>
    <t>AT3G10300.3</t>
  </si>
  <si>
    <t>KOG0037</t>
  </si>
  <si>
    <t>PTHR10183,PTHR10183:SF144</t>
  </si>
  <si>
    <t>Cre03.g200050.t1.2</t>
  </si>
  <si>
    <t>Cre01.g054400.t1.1</t>
  </si>
  <si>
    <t>Cre01.g017850.t1.2</t>
  </si>
  <si>
    <t>Cre06.g254550.t1.2</t>
  </si>
  <si>
    <t>Cre10.g419443.t1.2</t>
  </si>
  <si>
    <t>Cre12.g536650.t1.2</t>
  </si>
  <si>
    <t>Cre12.g536200.t1.1</t>
  </si>
  <si>
    <t>Microsomal signal peptidase 25 kDa subunit (SPC25)</t>
  </si>
  <si>
    <t>AT2G39960.1</t>
  </si>
  <si>
    <t>GO:0005787,GO:0006465,GO:0008233,GO:0016021</t>
  </si>
  <si>
    <t>K12947</t>
  </si>
  <si>
    <t>KOG4072</t>
  </si>
  <si>
    <t>PTHR13085</t>
  </si>
  <si>
    <t>PF06703</t>
  </si>
  <si>
    <t>Hypothetical Conserved Protein. Similar to the 25 kDa subunit of the ER signal peptidase. Involved in processing signal peptides from ER-targeting proteins</t>
  </si>
  <si>
    <t>Cre12.g524200.t1.2</t>
  </si>
  <si>
    <t>AAA-type ATPase family protein</t>
  </si>
  <si>
    <t>AT1G02890.1</t>
  </si>
  <si>
    <t>PTHR23074</t>
  </si>
  <si>
    <t>Cre06.g259550.t1.2</t>
  </si>
  <si>
    <t>AT1G24360.1</t>
  </si>
  <si>
    <t>K00059</t>
  </si>
  <si>
    <t>1.1.1.100</t>
  </si>
  <si>
    <t>KOG1200</t>
  </si>
  <si>
    <t>PTHR24322</t>
  </si>
  <si>
    <t>KAR1</t>
  </si>
  <si>
    <t>Cre03.g172000.t1.2</t>
  </si>
  <si>
    <t>Cre02.g106450.t2.1</t>
  </si>
  <si>
    <t>AT1G65900.1</t>
  </si>
  <si>
    <t>Conserved uncharacterized Flagellar Associated Protein; found in the flagellar proteome [PMID: 15998802]</t>
  </si>
  <si>
    <t>FAP24</t>
  </si>
  <si>
    <t>Cre02.g081050.t1.2</t>
  </si>
  <si>
    <t>Late zygote protein; the mRNA appears at about 90 min post fusion; possibly secreted; cysteine-rich; originally called class V [PMID: 1552907; Genbank S90874]</t>
  </si>
  <si>
    <t>Cre03.g151950.t1.2</t>
  </si>
  <si>
    <t>Cre16.g691600.t1.1</t>
  </si>
  <si>
    <t>NDH-dependent cyclic electron flow 1</t>
  </si>
  <si>
    <t>NDF4</t>
  </si>
  <si>
    <t>AT3G16250.1</t>
  </si>
  <si>
    <t>GO:0009055,GO:0051536</t>
  </si>
  <si>
    <t>PTHR23426,PTHR23426:SF2</t>
  </si>
  <si>
    <t>PF00111</t>
  </si>
  <si>
    <t>FDX11</t>
  </si>
  <si>
    <t>Cre06.g291650.t1.2</t>
  </si>
  <si>
    <t>Cre10.g456440.t1.2</t>
  </si>
  <si>
    <t>photosystem II subunit Q-2</t>
  </si>
  <si>
    <t>PSBQ,PSBQ-2,PSII-Q</t>
  </si>
  <si>
    <t>AT4G05180.1</t>
  </si>
  <si>
    <t>PF05757</t>
  </si>
  <si>
    <t>Oxygen evolving enhancer protein 3 (OEE3); [gi:131395; gi:18164; PMID: 3556163; PMID: 3468511]</t>
  </si>
  <si>
    <t>PSBQ</t>
  </si>
  <si>
    <t>Cre08.g372450.t1.2</t>
  </si>
  <si>
    <t>selenium binding</t>
  </si>
  <si>
    <t>AT4G31360.1</t>
  </si>
  <si>
    <t>SELH1</t>
  </si>
  <si>
    <t>Cre02.g120301.t1.1</t>
  </si>
  <si>
    <t>Cre13.g565484.t1.1</t>
  </si>
  <si>
    <t>Cre14.g624125.t1.1</t>
  </si>
  <si>
    <t>K12823</t>
  </si>
  <si>
    <t>Homology to Saccharomyces cerevisiae Dbp2p: essential ATP-dependent RNA helicase of the DEAD-box protein family, involved in nonsense-mediated mRNA decay and rRNA processing.  Previously annotated as DBP2 after the yeast protein, but there is no DBP1 in t</t>
  </si>
  <si>
    <t>Cre01.g028200.t2.1</t>
  </si>
  <si>
    <t>PREFOLDIN 1</t>
  </si>
  <si>
    <t>PFD1</t>
  </si>
  <si>
    <t>AT2G07340.1</t>
  </si>
  <si>
    <t>GO:0006457,GO:0016272,GO:0051082</t>
  </si>
  <si>
    <t>KOG3501</t>
  </si>
  <si>
    <t>PTHR20903</t>
  </si>
  <si>
    <t>PF01920</t>
  </si>
  <si>
    <t>Prefoldin molecular chaperone, subunit 1-related protein (beta-type).  KE2-like protein.  Previously annotated as PFP3</t>
  </si>
  <si>
    <t>Cre09.g405400.t1.2</t>
  </si>
  <si>
    <t>AT1G19140.1</t>
  </si>
  <si>
    <t>PTHR21427,PTHR21427:SF11</t>
  </si>
  <si>
    <t>PF08511</t>
  </si>
  <si>
    <t>Putative ubiquinone biosynthesis protein, mitochondrial precursor; similar to yeast ubiquinone biosynthesis protein COQ9(gi|74644909)</t>
  </si>
  <si>
    <t>Cre06.g269550.t1.1</t>
  </si>
  <si>
    <t>nucleolar RNA-binding Nop10p family protein</t>
  </si>
  <si>
    <t>EDA27,NOP10</t>
  </si>
  <si>
    <t>AT2G20490.1</t>
  </si>
  <si>
    <t>K11130</t>
  </si>
  <si>
    <t>KOG3503</t>
  </si>
  <si>
    <t>PTHR13305</t>
  </si>
  <si>
    <t>PF04135</t>
  </si>
  <si>
    <t>Structural Component of H/ACA snoRNPs which catalyze the snoRNA-guided pseudouridylation of the pre-rRNA and other RNA molecules</t>
  </si>
  <si>
    <t>Cre05.g237700.t1.2</t>
  </si>
  <si>
    <t>Cre16.g659667.t1.1</t>
  </si>
  <si>
    <t>cysteine-rich RLK (RECEPTOR-like protein kinase) 8</t>
  </si>
  <si>
    <t>CRK8</t>
  </si>
  <si>
    <t>AT4G23160.1</t>
  </si>
  <si>
    <t>GO:0003677,GO:0015074</t>
  </si>
  <si>
    <t>PTHR11439</t>
  </si>
  <si>
    <t>PF00665,PF07727</t>
  </si>
  <si>
    <t>Cre01.g045850.t1.1</t>
  </si>
  <si>
    <t>voltage dependent anion channel 4</t>
  </si>
  <si>
    <t>ATVDAC4,VDAC4</t>
  </si>
  <si>
    <t>AT5G57490.1</t>
  </si>
  <si>
    <t>GO:0005741,GO:0006820,GO:0008308,GO:0044070,GO:0055085</t>
  </si>
  <si>
    <t>KOG3126</t>
  </si>
  <si>
    <t>PTHR11743:SF24,PTHR11743</t>
  </si>
  <si>
    <t>PF01459</t>
  </si>
  <si>
    <t>Cre01.g013700.t2.1</t>
  </si>
  <si>
    <t>Cobalamin biosynthesis CobW-like protein</t>
  </si>
  <si>
    <t>AT1G15730.1</t>
  </si>
  <si>
    <t>PTHR13748,PTHR13748:SF20</t>
  </si>
  <si>
    <t>PF07683</t>
  </si>
  <si>
    <t>Cre16.g685100.t1.1</t>
  </si>
  <si>
    <t>Cre10.g450626.t1.1</t>
  </si>
  <si>
    <t>Cre12.g559700.t1.1</t>
  </si>
  <si>
    <t>SERINE-ARGININE PROTEIN 30</t>
  </si>
  <si>
    <t>ATSRP30,ATSRP30.1,ATSRP30.2</t>
  </si>
  <si>
    <t>AT1G09140.1</t>
  </si>
  <si>
    <t>K12890</t>
  </si>
  <si>
    <t>KOG0105</t>
  </si>
  <si>
    <t>PTHR10548</t>
  </si>
  <si>
    <t>Serine/arginine rich (SR) protein factor involved in mRNA splicing; pre-mRNA splicing factor ASF/SF2; contains two RNA recognition motifs (RRM) Alternative splicing factor ASF/SF2 (RRM superfamily).  Previously annotated as SRP36 but this conflicts with s</t>
  </si>
  <si>
    <t>Cre06.g278239.t1.1</t>
  </si>
  <si>
    <t>Cre07.g331114.t3.1</t>
  </si>
  <si>
    <t>Cre16.g667769.t1.1</t>
  </si>
  <si>
    <t>photosystem I subunit F</t>
  </si>
  <si>
    <t>PSAF</t>
  </si>
  <si>
    <t>AT1G31330.1</t>
  </si>
  <si>
    <t>GO:0009522,GO:0009538,GO:0015979</t>
  </si>
  <si>
    <t>K02694</t>
  </si>
  <si>
    <t>PF02507</t>
  </si>
  <si>
    <t>Plastocyanin binding subunit</t>
  </si>
  <si>
    <t>Cre09.g412100.t1.2</t>
  </si>
  <si>
    <t>Cre10.g427650.t1.2</t>
  </si>
  <si>
    <t>AT1G42960.1</t>
  </si>
  <si>
    <t>Cre06.g278195.t1.1</t>
  </si>
  <si>
    <t>KOG1510</t>
  </si>
  <si>
    <t>PF11221</t>
  </si>
  <si>
    <t>Cre06.g278600.t1.2</t>
  </si>
  <si>
    <t>KOG0580</t>
  </si>
  <si>
    <t>PTHR24349:SF116,PTHR24349</t>
  </si>
  <si>
    <t>Cre04.g228300.t1.1</t>
  </si>
  <si>
    <t>Nucleic acid-binding, OB-fold-like protein</t>
  </si>
  <si>
    <t>AT4G11175.1</t>
  </si>
  <si>
    <t>GO:0003723,GO:0003743,GO:0006413</t>
  </si>
  <si>
    <t>K02518</t>
  </si>
  <si>
    <t>PF01176</t>
  </si>
  <si>
    <t>Chloroplast translation initiation factor, IF-1.  Previously annotated as INFA</t>
  </si>
  <si>
    <t>Cre04.g218700.t1.2</t>
  </si>
  <si>
    <t>Cre16.g659650.t1.1</t>
  </si>
  <si>
    <t>Cre17.g733678.t1.2</t>
  </si>
  <si>
    <t>HVA22-like protein K</t>
  </si>
  <si>
    <t>HVA22K</t>
  </si>
  <si>
    <t>AT4G36720.1</t>
  </si>
  <si>
    <t>PTHR12300</t>
  </si>
  <si>
    <t>PF03134</t>
  </si>
  <si>
    <t>Cre17.g696850.t1.2</t>
  </si>
  <si>
    <t>AT2G31010.1</t>
  </si>
  <si>
    <t>PTHR26391:SF248,PTHR26391</t>
  </si>
  <si>
    <t>Cre19.g750997.t1.1</t>
  </si>
  <si>
    <t>eukaryotic translation initiation factor 3K</t>
  </si>
  <si>
    <t>ATTIF3K1,EIF3K,TIF3K1</t>
  </si>
  <si>
    <t>AT4G33250.1</t>
  </si>
  <si>
    <t>GO:0003743,GO:0005634,GO:0006413</t>
  </si>
  <si>
    <t>KOG3252</t>
  </si>
  <si>
    <t>PTHR13022</t>
  </si>
  <si>
    <t>PF10075</t>
  </si>
  <si>
    <t>Eukaryotic translation initiation factor, subunit K. Also known as eIF3 subunit 11 /12, eIF-3 p25, and eIF3k</t>
  </si>
  <si>
    <t>Cre12.g515650.t1.2</t>
  </si>
  <si>
    <t>Cre17.g725851.t1.1</t>
  </si>
  <si>
    <t>Mitochondrial import inner membrane translocase subunit Tim17/Tim22/Tim23 family protein</t>
  </si>
  <si>
    <t>AT5G24650.1</t>
  </si>
  <si>
    <t>GO:0005743,GO:0008565,GO:0015031</t>
  </si>
  <si>
    <t>PF02466</t>
  </si>
  <si>
    <t>Similar to mitochondrial import inner membrane translocase TIM22, belongs to theTIM17/TIM22/TIM23 family. Four TIM22-related proteins are present in Arabidopsis, three in Chlamydomonas</t>
  </si>
  <si>
    <t>TIM22B</t>
  </si>
  <si>
    <t>Cre03.g183100.t1.2</t>
  </si>
  <si>
    <t>Cre09.g386131.t1.1</t>
  </si>
  <si>
    <t>KOG1530</t>
  </si>
  <si>
    <t>Cre14.g616000.t1.1</t>
  </si>
  <si>
    <t>NA</t>
  </si>
  <si>
    <t>Cre10.g456460.t1.1</t>
  </si>
  <si>
    <t>Nucleotide-diphospho-sugar transferase family protein</t>
  </si>
  <si>
    <t>AT1G28700.1</t>
  </si>
  <si>
    <t>PTHR24015,PTHR24015:SF28</t>
  </si>
  <si>
    <t>Cre12.g552400.t1.1</t>
  </si>
  <si>
    <t>C2H2 zinc-finger protein SERRATE (SE)</t>
  </si>
  <si>
    <t>SE</t>
  </si>
  <si>
    <t>AT2G27100.1</t>
  </si>
  <si>
    <t>PF12066,PF04959</t>
  </si>
  <si>
    <t>Cre13.g575900.t1.2</t>
  </si>
  <si>
    <t>KOG1995</t>
  </si>
  <si>
    <t>PTHR13078,PTHR13078:SF14</t>
  </si>
  <si>
    <t>Cre10.g444044.t1.1</t>
  </si>
  <si>
    <t>PTHR10366,PTHR10366:SF113</t>
  </si>
  <si>
    <t>Cre01.g009000.t1.1</t>
  </si>
  <si>
    <t>Leucine-rich repeat transmembrane protein kinase</t>
  </si>
  <si>
    <t>EMS1,EXS</t>
  </si>
  <si>
    <t>AT5G07280.1</t>
  </si>
  <si>
    <t>K01768</t>
  </si>
  <si>
    <t>4.6.1.1</t>
  </si>
  <si>
    <t>PTHR24420</t>
  </si>
  <si>
    <t>Cre06.g297082.t1.1</t>
  </si>
  <si>
    <t>photosystem I light harvesting complex gene 5</t>
  </si>
  <si>
    <t>LHCA5</t>
  </si>
  <si>
    <t>AT1G45474.1</t>
  </si>
  <si>
    <t>GO:0009765,GO:0016020</t>
  </si>
  <si>
    <t>K08911</t>
  </si>
  <si>
    <t>PTHR21649</t>
  </si>
  <si>
    <t>PF00504</t>
  </si>
  <si>
    <t>LHCA8</t>
  </si>
  <si>
    <t>Cre06.g272650.t1.2</t>
  </si>
  <si>
    <t>AT2G41190.1</t>
  </si>
  <si>
    <t>KOG1303</t>
  </si>
  <si>
    <t>PTHR22950</t>
  </si>
  <si>
    <t>Belongs to AAAP family of amino acid/auxin permeases; most similar to plant and fungal relatives</t>
  </si>
  <si>
    <t>Cre06.g298750.t1.2</t>
  </si>
  <si>
    <t>Cre02.g101786.t1.2</t>
  </si>
  <si>
    <t>Cre09.g389097.t1.1</t>
  </si>
  <si>
    <t>GO:0004359,GO:0006541</t>
  </si>
  <si>
    <t>PTHR12544,PTHR12544:SF9</t>
  </si>
  <si>
    <t>Cre12.g544802.t1.1</t>
  </si>
  <si>
    <t>Cre10.g430000.t1.1</t>
  </si>
  <si>
    <t>AT3G03341.1</t>
  </si>
  <si>
    <t>Cre13.g575701.t1.1</t>
  </si>
  <si>
    <t>Cre13.g579076.t1.1</t>
  </si>
  <si>
    <t>KOG4058</t>
  </si>
  <si>
    <t>PTHR13610</t>
  </si>
  <si>
    <t>PF01170</t>
  </si>
  <si>
    <t>Cre03.g158100.t1.2</t>
  </si>
  <si>
    <t>Sulfite exporter TauE/SafE family protein</t>
  </si>
  <si>
    <t>AT4G21250.1</t>
  </si>
  <si>
    <t>PTHR14255</t>
  </si>
  <si>
    <t>PF01925</t>
  </si>
  <si>
    <t>Cre14.g627251.t1.1</t>
  </si>
  <si>
    <t>Cre07.g344172.t1.2</t>
  </si>
  <si>
    <t>Cre12.g559700.t3.1</t>
  </si>
  <si>
    <t>Cre10.g425700.t1.2</t>
  </si>
  <si>
    <t>Cre09.g387951.t1.1</t>
  </si>
  <si>
    <t>Cre07.g323300.t1.1</t>
  </si>
  <si>
    <t>Cre04.g229536.t1.2</t>
  </si>
  <si>
    <t>photosystem II light harvesting complex gene 2.2</t>
  </si>
  <si>
    <t>LHCB2,LHCB2.2</t>
  </si>
  <si>
    <t>AT2G05070.1</t>
  </si>
  <si>
    <t>K08913</t>
  </si>
  <si>
    <t>Chlorophyll a-b binding protein of LHCII</t>
  </si>
  <si>
    <t>Cre01.g066917.t1.1</t>
  </si>
  <si>
    <t>AT2G21960.1</t>
  </si>
  <si>
    <t>Cre08.g379175.t1.1</t>
  </si>
  <si>
    <t>Cre12.g507006.t1.1</t>
  </si>
  <si>
    <t>chaperonin-60alpha</t>
  </si>
  <si>
    <t>CH-CPN60A,CPN60A,SLP</t>
  </si>
  <si>
    <t>AT2G28000.1</t>
  </si>
  <si>
    <t>GO:0005044,GO:0016020,GO:0005524,GO:0044267</t>
  </si>
  <si>
    <t>KOG0356</t>
  </si>
  <si>
    <t>PTHR11353:SF11,PTHR11353</t>
  </si>
  <si>
    <t>PF00530,PF00118</t>
  </si>
  <si>
    <t>GroEL/HSP60-homolog, targeted to the chloroplast; called Cpn60-alpha in higher plants; shares only ~50% similarity with chloroplast-targeted CPN60Bs; higher plant Cpn60-alpha with Cpn60-betas form stacks of two hetero-oligomeric heptameric rings; Cpn60s r</t>
  </si>
  <si>
    <t>Cre04.g231222.t2.1</t>
  </si>
  <si>
    <t>Cre05.g233751.t1.1</t>
  </si>
  <si>
    <t>Cre07.g355050.t3.1</t>
  </si>
  <si>
    <t>DNA-directed RNA polymerase, RBP11-like</t>
  </si>
  <si>
    <t>ATRPB13.6,NRPB11,NRPD11,NRPE11</t>
  </si>
  <si>
    <t>AT3G52090.1</t>
  </si>
  <si>
    <t>GO:0003899,GO:0006351,GO:0046983</t>
  </si>
  <si>
    <t>K03008</t>
  </si>
  <si>
    <t>KOG4392</t>
  </si>
  <si>
    <t>PTHR13946,PTHR13946:SF16</t>
  </si>
  <si>
    <t>PF01193</t>
  </si>
  <si>
    <t>13.6 kDa polypeptide subunit for putative DNA-directed RNA polymerase II,, homologous to DNA-directed RNA polymerase II from other species such as rice, Arabidopsis, Drosophila and human</t>
  </si>
  <si>
    <t>Cre13.g565550.t1.2</t>
  </si>
  <si>
    <t>Cre14.g629464.t1.1</t>
  </si>
  <si>
    <t>Cre13.g585000.t2.1</t>
  </si>
  <si>
    <t>Cre02.g084000.t1.2</t>
  </si>
  <si>
    <t>pfkB-like carbohydrate kinase family protein</t>
  </si>
  <si>
    <t>AT5G19150.1</t>
  </si>
  <si>
    <t>KOG3974</t>
  </si>
  <si>
    <t>PTHR12592</t>
  </si>
  <si>
    <t>PF01256</t>
  </si>
  <si>
    <t>Cre05.g234664.t1.1</t>
  </si>
  <si>
    <t>zinc finger (C3HC4-type RING finger) family protein</t>
  </si>
  <si>
    <t>AT1G18660.4</t>
  </si>
  <si>
    <t>Cre13.g565950.t1.2</t>
  </si>
  <si>
    <t>Cre02.g144009.t1.1</t>
  </si>
  <si>
    <t>membrin 11</t>
  </si>
  <si>
    <t>ATMEMB11,MEMB11</t>
  </si>
  <si>
    <t>AT2G36900.1</t>
  </si>
  <si>
    <t>K08496</t>
  </si>
  <si>
    <t>KOG3251</t>
  </si>
  <si>
    <t>PTHR21230:SF1,PTHR21230</t>
  </si>
  <si>
    <t>PF12352</t>
  </si>
  <si>
    <t>ER-Golgi Qb-SNARE, Memb/GS35/Bos1-family (Qb.II).  Expressed Protein.  Class Qb.II SNARE, involved in ER/Golgi trafficking (PMID: 17596510).  Previously annotated as MEMB1</t>
  </si>
  <si>
    <t>Cre12.g554200.t1.1</t>
  </si>
  <si>
    <t>receptor like protein 9</t>
  </si>
  <si>
    <t>AtRLP9,RLP9</t>
  </si>
  <si>
    <t>AT1G58190.1</t>
  </si>
  <si>
    <t>PTHR24420,PTHR24420:SF496</t>
  </si>
  <si>
    <t>Cre02.g084150.t1.1</t>
  </si>
  <si>
    <t>Cre05.g241851.t1.1</t>
  </si>
  <si>
    <t>Cre01.g014700.t1.2</t>
  </si>
  <si>
    <t>PTHR11713:SF9,PTHR11713</t>
  </si>
  <si>
    <t>Cre04.g214801.t2.1</t>
  </si>
  <si>
    <t>Cre05.g241647.t1.1</t>
  </si>
  <si>
    <t>ammonium transporter 1;3</t>
  </si>
  <si>
    <t>AMT1;3,ATAMT1;3</t>
  </si>
  <si>
    <t>AT3G24300.1</t>
  </si>
  <si>
    <t>KOG3796</t>
  </si>
  <si>
    <t>PTHR11883:SF4,PTHR11883</t>
  </si>
  <si>
    <t>PF00909</t>
  </si>
  <si>
    <t>RH50-like protein; CO2-responsive gene, higher expression in cells grown in high CO2 (5%) than in air [PMID: 12032358; PMID: 11358367]</t>
  </si>
  <si>
    <t>RHP1</t>
  </si>
  <si>
    <t>Cre06.g284100.t1.2</t>
  </si>
  <si>
    <t>Cre15.g640204.t1.1</t>
  </si>
  <si>
    <t>Cre06.g269544.t2.1</t>
  </si>
  <si>
    <t>AR192</t>
  </si>
  <si>
    <t>AT4G26780.1</t>
  </si>
  <si>
    <t>K03687</t>
  </si>
  <si>
    <t>KOG3003</t>
  </si>
  <si>
    <t>PTHR21237,PTHR21237:SF6</t>
  </si>
  <si>
    <t>Mitochondrial grpE homolog, co-chaperone of the HSP70C chaperone; assists matrix Hsp70 in both protein translocation across the mitochondrial membranes and subsequent protein folding; similar to At4g26780 and At5g55200</t>
  </si>
  <si>
    <t>Cre08.g370450.t1.2</t>
  </si>
  <si>
    <t>Cre11.g467572.t1.1</t>
  </si>
  <si>
    <t>thylakoid lumen 15.0 kDa protein</t>
  </si>
  <si>
    <t>AT5G52970.1</t>
  </si>
  <si>
    <t>Cre03.g154600.t1.2</t>
  </si>
  <si>
    <t>Cre01.g045752.t1.1</t>
  </si>
  <si>
    <t>photosystem II light harvesting complex gene 2.1</t>
  </si>
  <si>
    <t>LHCB2,LHCB2.1</t>
  </si>
  <si>
    <t>AT2G05100.1</t>
  </si>
  <si>
    <t>LHCBM8</t>
  </si>
  <si>
    <t>Cre06.g284250.t1.2</t>
  </si>
  <si>
    <t>Cre01.g040750.t1.1</t>
  </si>
  <si>
    <t>LHCA7</t>
  </si>
  <si>
    <t>Cre16.g687900.t1.2</t>
  </si>
  <si>
    <t>Cre14.g612900.t1.2</t>
  </si>
  <si>
    <t>Chloropyll a-b binding protein of LHCII type I, chloroplast precursor</t>
  </si>
  <si>
    <t>LHCBM6</t>
  </si>
  <si>
    <t>Cre06.g285250.t1.2</t>
  </si>
  <si>
    <t>Cre08.g368226.t1.1</t>
  </si>
  <si>
    <t>Cre30.g758047.t1.1</t>
  </si>
  <si>
    <t>Small nuclear ribonucleoprotein family protein</t>
  </si>
  <si>
    <t>AT2G18740.1</t>
  </si>
  <si>
    <t>K11097</t>
  </si>
  <si>
    <t>KOG1774</t>
  </si>
  <si>
    <t>PTHR11193</t>
  </si>
  <si>
    <t>PF01423</t>
  </si>
  <si>
    <t>Small nuclear ribonucleoprotein SmE (snRNP-E) (Sm protein E) (Sm-E).  Previously annotated as SMP3</t>
  </si>
  <si>
    <t>Cre08.g385200.t1.1</t>
  </si>
  <si>
    <t>ZIP metal ion transporter family</t>
  </si>
  <si>
    <t>ZTP29</t>
  </si>
  <si>
    <t>AT3G20870.1</t>
  </si>
  <si>
    <t>PTHR11065</t>
  </si>
  <si>
    <t>Related to bacterial zupT homologs; appears as CrZIP9 in PMID: 15710683; PMID: 16766055</t>
  </si>
  <si>
    <t>Cre01.g066187.t1.1</t>
  </si>
  <si>
    <t>Regulated by CCM1 [PMID: 15235119]. Acclimation to changing CO2 concentrations and light intensities was studied by Yamano et al. 2008 [PMID: 18322145].</t>
  </si>
  <si>
    <t>Cre09.g402219.t2.1</t>
  </si>
  <si>
    <t>Cre19.g751147.t4.1</t>
  </si>
  <si>
    <t>protein phosphatase 2A-2</t>
  </si>
  <si>
    <t>PP2A-1</t>
  </si>
  <si>
    <t>AT1G59830.1</t>
  </si>
  <si>
    <t>K04382</t>
  </si>
  <si>
    <t>3.1.3.16</t>
  </si>
  <si>
    <t>KOG0371</t>
  </si>
  <si>
    <t>PTHR11668,PTHR11668:SF21</t>
  </si>
  <si>
    <t>Cre03.g199983.t1.1</t>
  </si>
  <si>
    <t>ribosomal protein L12-A</t>
  </si>
  <si>
    <t>RPL12,RPL12-A</t>
  </si>
  <si>
    <t>AT3G27830.1</t>
  </si>
  <si>
    <t>GO:0003735,GO:0005622,GO:0005840,GO:0006412</t>
  </si>
  <si>
    <t>K02935</t>
  </si>
  <si>
    <t>KOG1715</t>
  </si>
  <si>
    <t>PTHR11809,PTHR11809:SF13</t>
  </si>
  <si>
    <t>PF00542</t>
  </si>
  <si>
    <t>Chloroplast ribosomal protein L7/L12, imported to chloroplast; Chloroplast large ribosomal subunit protein</t>
  </si>
  <si>
    <t>PRPL7</t>
  </si>
  <si>
    <t>Cre13.g581650.t1.2</t>
  </si>
  <si>
    <t>Cre17.g708750.t1.2</t>
  </si>
  <si>
    <t>PF09807</t>
  </si>
  <si>
    <t>Cre02.g112950.t1.2</t>
  </si>
  <si>
    <t>Cytidine/deoxycytidylate deaminase family protein</t>
  </si>
  <si>
    <t>emb2191</t>
  </si>
  <si>
    <t>AT1G48175.1</t>
  </si>
  <si>
    <t>GO:0008270,GO:0016787</t>
  </si>
  <si>
    <t>PTHR11079</t>
  </si>
  <si>
    <t>PF00383</t>
  </si>
  <si>
    <t>Cre12.g509600.t1.1</t>
  </si>
  <si>
    <t>Cre07.g337200.t1.2</t>
  </si>
  <si>
    <t>Cre09.g406150.t1.1</t>
  </si>
  <si>
    <t>KOG1773</t>
  </si>
  <si>
    <t>PF01679</t>
  </si>
  <si>
    <t>Cre03.g196750.t1.1</t>
  </si>
  <si>
    <t>Cre06.g278134.t1.1</t>
  </si>
  <si>
    <t>Cre17.g723800.t1.2</t>
  </si>
  <si>
    <t>Cre12.g506400.t1.2</t>
  </si>
  <si>
    <t>Cre12.g530876.t1.1</t>
  </si>
  <si>
    <t>Cre10.g444317.t1.2</t>
  </si>
  <si>
    <t>Translation elongation  factor EF1B/ribosomal protein S6 family protein</t>
  </si>
  <si>
    <t>AT3G18760.1</t>
  </si>
  <si>
    <t>GO:0003735,GO:0005840,GO:0006412,GO:0019843</t>
  </si>
  <si>
    <t>PF01250</t>
  </si>
  <si>
    <t>Putative mitochondrial ribosomal protein S6, imported to mitochondria</t>
  </si>
  <si>
    <t>Cre12.g558000.t1.1</t>
  </si>
  <si>
    <t>FKBP-like peptidyl-prolyl cis-trans isomerase family protein</t>
  </si>
  <si>
    <t>AT5G13410.1</t>
  </si>
  <si>
    <t>GO:0006457</t>
  </si>
  <si>
    <t>KOG0544</t>
  </si>
  <si>
    <t>PTHR10516</t>
  </si>
  <si>
    <t>PF00254</t>
  </si>
  <si>
    <t>FKBP-type peptidyl-prolyl cis-trans isomerase (EC 5.2.1.8) (PPIase) (Rotamase); probably targeted to the chloroplast lumen (homology to At5g13410 and bipartite cTP with RR motif) [PMID: 15701785]</t>
  </si>
  <si>
    <t>Cre02.g095122.t1.1</t>
  </si>
  <si>
    <t>ABC-2 and Plant PDR ABC-type transporter family protein</t>
  </si>
  <si>
    <t>ABCG36,ATABCG36,ATPDR8,PDR8,PEN3</t>
  </si>
  <si>
    <t>AT1G59870.1</t>
  </si>
  <si>
    <t>Cre02.g095151.t1.1</t>
  </si>
  <si>
    <t>ubiquitin-conjugating enzyme 27</t>
  </si>
  <si>
    <t>UBC27</t>
  </si>
  <si>
    <t>AT5G50870.1</t>
  </si>
  <si>
    <t>GO:0016881,GO:0005515</t>
  </si>
  <si>
    <t>K04649</t>
  </si>
  <si>
    <t>KOG0418</t>
  </si>
  <si>
    <t>PTHR24067:SF28,PTHR24067</t>
  </si>
  <si>
    <t>PF00179,PF00627</t>
  </si>
  <si>
    <t>Cre01.g046850.t1.2</t>
  </si>
  <si>
    <t>diaminopimelate epimerase family protein</t>
  </si>
  <si>
    <t>AT3G53580.1</t>
  </si>
  <si>
    <t>GO:0008837,GO:0009089</t>
  </si>
  <si>
    <t>K01778</t>
  </si>
  <si>
    <t>5.1.1.7</t>
  </si>
  <si>
    <t>PF01678</t>
  </si>
  <si>
    <t>Putative diaminopimelate (DAP) epimerase (EC:5.1.1.7); lysine biosynthesis pathway (dapF); organelle (mitochondria) targeting predicted by Target-P; plastid location expected based on homology</t>
  </si>
  <si>
    <t>Cre05.g237400.t1.2</t>
  </si>
  <si>
    <t>AT5G46030.1</t>
  </si>
  <si>
    <t>KOG3214</t>
  </si>
  <si>
    <t>PTHR20934</t>
  </si>
  <si>
    <t>PF05129</t>
  </si>
  <si>
    <t>Cre17.g702550.t1.2</t>
  </si>
  <si>
    <t>Cre03.g148000.t1.2</t>
  </si>
  <si>
    <t>nucleoside diphosphate kinase 2</t>
  </si>
  <si>
    <t>ATNDPK2,NDPK IA,NDPK IA IA,NDPK1A,NDPK2</t>
  </si>
  <si>
    <t>AT5G63310.1</t>
  </si>
  <si>
    <t>GO:0004550,GO:0005524,GO:0006165,GO:0006183,GO:0006228,GO:0006241</t>
  </si>
  <si>
    <t>K00940</t>
  </si>
  <si>
    <t>2.7.4.6</t>
  </si>
  <si>
    <t>KOG0888</t>
  </si>
  <si>
    <t>PTHR11349</t>
  </si>
  <si>
    <t>PF00334</t>
  </si>
  <si>
    <t>Cre07.g325734.t1.1</t>
  </si>
  <si>
    <t>Cre03.g157326.t1.1</t>
  </si>
  <si>
    <t>Cre16.g675950.t1.1</t>
  </si>
  <si>
    <t>histidine biosynthesis bifunctional protein (HISIE)</t>
  </si>
  <si>
    <t>AT-IE,HISN2</t>
  </si>
  <si>
    <t>AT1G31860.1</t>
  </si>
  <si>
    <t>GO:0000105,GO:0004635</t>
  </si>
  <si>
    <t>K11755</t>
  </si>
  <si>
    <t>3.5.4.19,3.6.1.31</t>
  </si>
  <si>
    <t>PTHR21256:SF3,PTHR21256</t>
  </si>
  <si>
    <t>PF01503,PF01502</t>
  </si>
  <si>
    <t>Histidine biosynthesis bifunctional protein hisIE, plastid precursor; includes: Phosphoribosyl-AMP cyclohydrolase (PRA-CH) (EC 3.5.4.19); Phosphoribosyl-ATP pyrophosphatase (PRA-PH) (EC 3.6.1.31).</t>
  </si>
  <si>
    <t>Cre13.g576650.t1.2</t>
  </si>
  <si>
    <t>S15/NS1, RNA-binding protein</t>
  </si>
  <si>
    <t>AT1G15810.1</t>
  </si>
  <si>
    <t>PTHR23321:SF16,PTHR23321</t>
  </si>
  <si>
    <t>PF00312</t>
  </si>
  <si>
    <t>Chloroplast ribosomal protein S15, imported to chloroplast; Chloroplast small ribosomal subunit S15</t>
  </si>
  <si>
    <t>PRPS15</t>
  </si>
  <si>
    <t>Cre06.g264300.t1.2</t>
  </si>
  <si>
    <t>Encoding a light-harvesting antenna protein for PS2. This gene was reported under the name of LhcII-3 in PMID: 11522911, and the sequence has been deposited in Genbank (AB051205). Also designated as LhcbM2 in PMID: 16143838 and as Lhcbm2 in PMID: 14652691</t>
  </si>
  <si>
    <t>LHCBM2</t>
  </si>
  <si>
    <t>Cre12.g548400.t1.2</t>
  </si>
  <si>
    <t>Cre08.g358850.t1.2</t>
  </si>
  <si>
    <t>Cre08.g378601.t1.1</t>
  </si>
  <si>
    <t>Cre15.g641662.t1.1</t>
  </si>
  <si>
    <t>LHCBM9</t>
  </si>
  <si>
    <t>Cre06.g284200.t1.2</t>
  </si>
  <si>
    <t>Cre01.g008950.t1.2</t>
  </si>
  <si>
    <t>Cre17.g704200.t1.1</t>
  </si>
  <si>
    <t>alpha 1,4-glycosyltransferase family protein</t>
  </si>
  <si>
    <t>AT2G38152.1</t>
  </si>
  <si>
    <t>PTHR12042,PTHR12042:SF4</t>
  </si>
  <si>
    <t>PF04488</t>
  </si>
  <si>
    <t>Cre14.g625225.t1.1</t>
  </si>
  <si>
    <t>plastidic type i signal peptidase 1</t>
  </si>
  <si>
    <t>PLSP1</t>
  </si>
  <si>
    <t>AT3G24590.1</t>
  </si>
  <si>
    <t>K03100</t>
  </si>
  <si>
    <t>3.4.21.89</t>
  </si>
  <si>
    <t>KOG0171</t>
  </si>
  <si>
    <t>PTHR12383,PTHR12383:SF1</t>
  </si>
  <si>
    <t>PF10502</t>
  </si>
  <si>
    <t>Serine peptidase (S26 family); processes thylakoid-imported proteins during translocation, removing signal peptide; homologous to bacterial type I signal peptidases</t>
  </si>
  <si>
    <t>Cre07.g344350.t1.2</t>
  </si>
  <si>
    <t>Cre10.g422876.t1.1</t>
  </si>
  <si>
    <t>glutathione peroxidase 6</t>
  </si>
  <si>
    <t>ATGPX6,GPX6,LSC803,PHGPX</t>
  </si>
  <si>
    <t>AT4G11600.1</t>
  </si>
  <si>
    <t>Glutathione peroxidase.  Contains a selenocysteine in position 75; most similar to plant homologues, which have a Cys at the corresponding position.  Previously annotated as PHGPx1.  This is the protein sequenced by Fu et al. 2002, accession AY051144 [PMI</t>
  </si>
  <si>
    <t>GPX1</t>
  </si>
  <si>
    <t>Cre02.g078300.t1.1</t>
  </si>
  <si>
    <t>Cre02.g073600.t1.1</t>
  </si>
  <si>
    <t>photosystem I subunit D-2</t>
  </si>
  <si>
    <t>PSAD-2</t>
  </si>
  <si>
    <t>AT1G03130.1</t>
  </si>
  <si>
    <t>K02692</t>
  </si>
  <si>
    <t>PF02531</t>
  </si>
  <si>
    <t>Photosystem I reaction center subunit II, chloroplast precursor (Photosystem I 20 kDa subunit) (PSI-D) gi|2499965|sp|Q39615|. Expression of this gene under iron-deficient conditions was studied by Busch et al. 2008 [PMID: 18363784]</t>
  </si>
  <si>
    <t>Cre05.g238332.t1.1</t>
  </si>
  <si>
    <t>Cre16.g667353.t1.1</t>
  </si>
  <si>
    <t>Cre03.g144544.t1.1</t>
  </si>
  <si>
    <t>vesicle-associated membrane protein 727</t>
  </si>
  <si>
    <t>ATVAMP727,VAMP727</t>
  </si>
  <si>
    <t>AT3G54300.1</t>
  </si>
  <si>
    <t>GO:0016021,GO:0016192</t>
  </si>
  <si>
    <t>KOG0859</t>
  </si>
  <si>
    <t>PTHR21136,PTHR21136:SF46</t>
  </si>
  <si>
    <t>PF00957</t>
  </si>
  <si>
    <t>Endosomal R-SNARE protein, Vamp7/Nyv1-family (R.III).  Expressed Protein. Class R.III SNARE, involved in Golgi/PM and Golgi/endosomal trafficking (PMID: 17596510).  Most similar to VAMP72-family of land plants, part of 4-member gene family in Chlamydomona</t>
  </si>
  <si>
    <t>Cre04.g225850.t1.2</t>
  </si>
  <si>
    <t>Cre06.g278132.t1.1</t>
  </si>
  <si>
    <t>Cre11.g480132.t1.1</t>
  </si>
  <si>
    <t>Rubisco methyltransferase family protein</t>
  </si>
  <si>
    <t>AT1G24610.1</t>
  </si>
  <si>
    <t>KOG1337</t>
  </si>
  <si>
    <t>PTHR13271</t>
  </si>
  <si>
    <t>PF09273,PF00856</t>
  </si>
  <si>
    <t>Cre12.g541777.t1.1</t>
  </si>
  <si>
    <t>Cre09.g413123.t1.1</t>
  </si>
  <si>
    <t>dual specificity protein phosphatase (DsPTP1) family protein</t>
  </si>
  <si>
    <t>ATPTPKIS1,ATSEX4,DSP4,SEX4</t>
  </si>
  <si>
    <t>AT3G52180.1</t>
  </si>
  <si>
    <t>PTHR10343,PTHR10343:SF15</t>
  </si>
  <si>
    <t>Dual-specificity protein phosphatase homolog.  PTEN-related phosphatase</t>
  </si>
  <si>
    <t>Cre03.g151000.t1.2</t>
  </si>
  <si>
    <t>ATBZIP34,BZIP34</t>
  </si>
  <si>
    <t>AT2G42380.2</t>
  </si>
  <si>
    <t>Cre17.g746547.t1.1</t>
  </si>
  <si>
    <t>AT3G55250.1</t>
  </si>
  <si>
    <t>Cre03.g183400.t1.1</t>
  </si>
  <si>
    <t>AT5G06410.1</t>
  </si>
  <si>
    <t>GO:0031072,GO:0006457</t>
  </si>
  <si>
    <t>K04082</t>
  </si>
  <si>
    <t>KOG3192</t>
  </si>
  <si>
    <t>PTHR14021,PTHR14021:SF11</t>
  </si>
  <si>
    <t>PF00226,PF07743</t>
  </si>
  <si>
    <t>Similar to Arabidopsis At5g06410, the putative homologue of yeast Jac1p and E. coli HscB, co-chaperone involved in iron-sulfur cluster assembly. Likely localized to mitochondria.</t>
  </si>
  <si>
    <t>Cre12.g507559.t1.1</t>
  </si>
  <si>
    <t>KOG1909</t>
  </si>
  <si>
    <t>PTHR24106</t>
  </si>
  <si>
    <t>Cre12.g529800.t1.1</t>
  </si>
  <si>
    <t>Cre09.g413114.t2.1</t>
  </si>
  <si>
    <t>photosystem II subunit P-1</t>
  </si>
  <si>
    <t>OE23,OEE2,PSBP-1,PSII-P</t>
  </si>
  <si>
    <t>AT1G06680.1</t>
  </si>
  <si>
    <t>K02717</t>
  </si>
  <si>
    <t>Oxygen-evolving enhancer protein 2, chloroplast precursor (OEE2) (23 kDa subunit of oxygen evolving complex of photosystem II) (OEC 23 kDa subunit) (23 kDa thylakoid membrane protein) (OEC23);PMID: 3468511; targeted to thylakoid lumen by TAT pathway</t>
  </si>
  <si>
    <t>PSBP1</t>
  </si>
  <si>
    <t>Cre12.g550850.t1.2</t>
  </si>
  <si>
    <t>Cre23.g754647.t1.1</t>
  </si>
  <si>
    <t>Cre12.g519050.t2.1</t>
  </si>
  <si>
    <t>AT5G38720.1</t>
  </si>
  <si>
    <t>K14545</t>
  </si>
  <si>
    <t>PTHR13191</t>
  </si>
  <si>
    <t>Cre01.g052200.t1.2</t>
  </si>
  <si>
    <t>Cre10.g450000.t1.2</t>
  </si>
  <si>
    <t>Cre17.g741272.t1.1</t>
  </si>
  <si>
    <t>photosystem II subunit X</t>
  </si>
  <si>
    <t>PSBX</t>
  </si>
  <si>
    <t>AT2G06520.1</t>
  </si>
  <si>
    <t>GO:0009523,GO:0015979,GO:0016020</t>
  </si>
  <si>
    <t>PF06596</t>
  </si>
  <si>
    <t>Encoding a 4.1 kDa subunit for PS2 with a single TMH [PMID: 16143838].</t>
  </si>
  <si>
    <t>Cre02.g082750.t1.2</t>
  </si>
  <si>
    <t>AT3G54550.1</t>
  </si>
  <si>
    <t>Cre07.g348350.t1.2</t>
  </si>
  <si>
    <t>PF05981</t>
  </si>
  <si>
    <t>Cre08.g361850.t1.2</t>
  </si>
  <si>
    <t>KOG3160</t>
  </si>
  <si>
    <t>PTHR13234,PTHR13234:SF8</t>
  </si>
  <si>
    <t>PF03227</t>
  </si>
  <si>
    <t>Cre09.g408000.t1.1</t>
  </si>
  <si>
    <t>Cre12.g507556.t1.1</t>
  </si>
  <si>
    <t>ribosomal protein L22</t>
  </si>
  <si>
    <t>ATCG00810.1</t>
  </si>
  <si>
    <t>GO:0003735,GO:0006412,GO:0015934,GO:0005622,GO:0005840</t>
  </si>
  <si>
    <t>K02890</t>
  </si>
  <si>
    <t>PTHR13501</t>
  </si>
  <si>
    <t>PF00237</t>
  </si>
  <si>
    <t>Cre13.g580850.t1.2</t>
  </si>
  <si>
    <t>AT5G58250.1</t>
  </si>
  <si>
    <t>PF10674</t>
  </si>
  <si>
    <t>Conserved expressed protein of unknown function</t>
  </si>
  <si>
    <t>CGL78</t>
  </si>
  <si>
    <t>Cre12.g490500.t1.2</t>
  </si>
  <si>
    <t>Cre16.g673203.t1.1</t>
  </si>
  <si>
    <t>Nucleoside diphosphate kinase family protein</t>
  </si>
  <si>
    <t>NDPK1</t>
  </si>
  <si>
    <t>AT4G09320.1</t>
  </si>
  <si>
    <t>Flagellar Associated Protein similar to nucleoside diphosphate kinase, found in the flagellar proteome [PMID: 15998802]</t>
  </si>
  <si>
    <t>FAP103</t>
  </si>
  <si>
    <t>Cre16.g650550.t1.2</t>
  </si>
  <si>
    <t>Cre17.g697550.t1.1</t>
  </si>
  <si>
    <t>Ribosomal protein L21</t>
  </si>
  <si>
    <t>NFD1</t>
  </si>
  <si>
    <t>AT4G30930.1</t>
  </si>
  <si>
    <t>GO:0003723,GO:0003735,GO:0005622,GO:0005840,GO:0006412</t>
  </si>
  <si>
    <t>KOG1686</t>
  </si>
  <si>
    <t>PTHR21349</t>
  </si>
  <si>
    <t>PF00829</t>
  </si>
  <si>
    <t>Chloroplast ribosomal protein L21, imported to chloroplast; Chloroplast large ribosomal subunit protein L21</t>
  </si>
  <si>
    <t>PRPL21</t>
  </si>
  <si>
    <t>Cre06.g299000.t1.2</t>
  </si>
  <si>
    <t>Cre01.g041650.t1.1</t>
  </si>
  <si>
    <t>Cre04.g214801.t1.1</t>
  </si>
  <si>
    <t>Scavenger receptor cysteine-rich protein with multiple C-type lectin domains and a glycoside hydrolase family 18 domain. Very large protein. Part of a group of 4 homologous proteins.</t>
  </si>
  <si>
    <t>Cre10.g458400.t1.2</t>
  </si>
  <si>
    <t>AT2G34460.1</t>
  </si>
  <si>
    <t>KOG1203</t>
  </si>
  <si>
    <t>PTHR15020</t>
  </si>
  <si>
    <t>Cre06.g300700.t1.1</t>
  </si>
  <si>
    <t>Cre06.g278206.t1.1</t>
  </si>
  <si>
    <t>Cre03.g198250.t1.2</t>
  </si>
  <si>
    <t>Cre19.g751047.t1.1</t>
  </si>
  <si>
    <t>Pleckstrin homology (PH) domain superfamily protein</t>
  </si>
  <si>
    <t>AT4G11790.1</t>
  </si>
  <si>
    <t>Cre01.g049550.t1.2</t>
  </si>
  <si>
    <t>TBP-associated factor 15</t>
  </si>
  <si>
    <t>TAF15</t>
  </si>
  <si>
    <t>AT1G50300.1</t>
  </si>
  <si>
    <t>GO:0005622,GO:0008270,GO:0003676</t>
  </si>
  <si>
    <t>K13098</t>
  </si>
  <si>
    <t>PTHR23238</t>
  </si>
  <si>
    <t>PF00641,PF00076</t>
  </si>
  <si>
    <t>Cre07.g328400.t1.2</t>
  </si>
  <si>
    <t>Cre10.g456554.t1.2</t>
  </si>
  <si>
    <t>Cre10.g456420.t1.1</t>
  </si>
  <si>
    <t>2-cysteine peroxiredoxin B</t>
  </si>
  <si>
    <t>2-Cys Prx B,2CPB</t>
  </si>
  <si>
    <t>AT5G06290.1</t>
  </si>
  <si>
    <t>GO:0016209,GO:0016491,GO:0051920</t>
  </si>
  <si>
    <t>K03386</t>
  </si>
  <si>
    <t>1.11.1.15</t>
  </si>
  <si>
    <t>KOG0852</t>
  </si>
  <si>
    <t>PTHR10681</t>
  </si>
  <si>
    <t>PF00578,PF10417</t>
  </si>
  <si>
    <t>2-cys Peroxiredoxin, thioredoxin dependent peroxidase, chloroplast precursor, PMID: 11784321. Protein processed at aa 39 to produce N-terminus of SHAEKPL as determined by Edman degradation</t>
  </si>
  <si>
    <t>PRX1</t>
  </si>
  <si>
    <t>Cre06.g257601.t1.2</t>
  </si>
  <si>
    <t>Cre17.g713000.t1.2</t>
  </si>
  <si>
    <t>Putative chloroplast ribosomal protein L29</t>
  </si>
  <si>
    <t>PRPL29</t>
  </si>
  <si>
    <t>Cre06.g259850.t1.2</t>
  </si>
  <si>
    <t>Cre12.g487300.t1.2</t>
  </si>
  <si>
    <t>Cre09.g386748.t1.1</t>
  </si>
  <si>
    <t>Cre03.g209841.t1.1</t>
  </si>
  <si>
    <t>Cre11.g467714.t1.1</t>
  </si>
  <si>
    <t>Cre05.g237283.t2.1</t>
  </si>
  <si>
    <t>Cre14.g610599.t1.1</t>
  </si>
  <si>
    <t>Cre21.g752347.t1.1</t>
  </si>
  <si>
    <t>Cre13.g569150.t2.1</t>
  </si>
  <si>
    <t>Cre17.g726600.t1.2</t>
  </si>
  <si>
    <t>Cre13.g562900.t1.2</t>
  </si>
  <si>
    <t>OPR16</t>
  </si>
  <si>
    <t>Cre03.g183750.t1.1</t>
  </si>
  <si>
    <t>GO:0004252,GO:0006508,GO:0005044,GO:0016020</t>
  </si>
  <si>
    <t>KOG3592</t>
  </si>
  <si>
    <t>PTHR19331,PTHR19331:SF418</t>
  </si>
  <si>
    <t>PF00089,PF00530</t>
  </si>
  <si>
    <t>Cre01.g042352.t1.1</t>
  </si>
  <si>
    <t>AT3G27330.1</t>
  </si>
  <si>
    <t>PF01697</t>
  </si>
  <si>
    <t>Cre10.g446150.t1.2</t>
  </si>
  <si>
    <t>plastid transcriptionally active 4</t>
  </si>
  <si>
    <t>PTAC4,VIPP1</t>
  </si>
  <si>
    <t>AT1G65260.1</t>
  </si>
  <si>
    <t>PF04012</t>
  </si>
  <si>
    <t>Cre11.g468050.t1.2</t>
  </si>
  <si>
    <t>Chloroplast J-like domain 1</t>
  </si>
  <si>
    <t>CJD1</t>
  </si>
  <si>
    <t>AT1G08640.1</t>
  </si>
  <si>
    <t>Cre03.g171100.t1.1</t>
  </si>
  <si>
    <t>Cre07.g341553.t1.1</t>
  </si>
  <si>
    <t>Cre14.g624700.t1.2</t>
  </si>
  <si>
    <t>Cre07.g325980.t1.1</t>
  </si>
  <si>
    <t>Cre17.g719150.t1.2</t>
  </si>
  <si>
    <t>Cre16.g652600.t1.1</t>
  </si>
  <si>
    <t>nucleic acid binding;methyltransferases</t>
  </si>
  <si>
    <t>AT3G58470.1</t>
  </si>
  <si>
    <t>PTHR13200</t>
  </si>
  <si>
    <t>PF10237</t>
  </si>
  <si>
    <t>Cre10.g418700.t1.2</t>
  </si>
  <si>
    <t>photosystem I subunit l</t>
  </si>
  <si>
    <t>PSAL</t>
  </si>
  <si>
    <t>AT4G12800.1</t>
  </si>
  <si>
    <t>K02699</t>
  </si>
  <si>
    <t>PF02605</t>
  </si>
  <si>
    <t>Cre12.g486300.t1.2</t>
  </si>
  <si>
    <t>Cre06.g310576.t1.1</t>
  </si>
  <si>
    <t>glutamate-1-semialdehyde 2,1-aminomutase 2</t>
  </si>
  <si>
    <t>GSA2</t>
  </si>
  <si>
    <t>AT3G48730.1</t>
  </si>
  <si>
    <t>K01845</t>
  </si>
  <si>
    <t>5.4.3.8</t>
  </si>
  <si>
    <t>PTHR11986,PTHR11986:SF5</t>
  </si>
  <si>
    <t>Glutamate-1-semialdehyde aminotransferase (GSA-AT); Glutamate-1-semialdehyde 2,1-aminomutase, chloroplast precursor; PMID: 16126849; PMID: 15890644; PMID: 12228605; PMID: 10872234; PMID: 10080695; PMID: 8989881; PMID: 8155881; PMID: 1985889; predicted chl</t>
  </si>
  <si>
    <t>Cre03.g158000.t1.2</t>
  </si>
  <si>
    <t>Cre42.g760397.t1.1</t>
  </si>
  <si>
    <t>Cre13.g588800.t1.2</t>
  </si>
  <si>
    <t>Cre12.g499601.t1.1</t>
  </si>
  <si>
    <t>Cre16.g685628.t1.2</t>
  </si>
  <si>
    <t>SPFH/Band 7/PHB domain-containing membrane-associated protein family</t>
  </si>
  <si>
    <t>ATHIR1,HIR1</t>
  </si>
  <si>
    <t>AT5G62740.1</t>
  </si>
  <si>
    <t>PTHR10264,PTHR10264:SF25</t>
  </si>
  <si>
    <t>FAP173</t>
  </si>
  <si>
    <t>Cre16.g690879.t1.1</t>
  </si>
  <si>
    <t>Excinuclease ABC, C subunit, N-terminal</t>
  </si>
  <si>
    <t>AT5G43210.1</t>
  </si>
  <si>
    <t>GO:0004518,GO:0005622,GO:0006281</t>
  </si>
  <si>
    <t>PF01541</t>
  </si>
  <si>
    <t>Cre09.g412700.t1.1</t>
  </si>
  <si>
    <t>Cre10.g423083.t2.1</t>
  </si>
  <si>
    <t>Cre07.g339950.t1.1</t>
  </si>
  <si>
    <t>PTHR23339,PTHR23339:SF35</t>
  </si>
  <si>
    <t>Cre02.g077650.t1.2</t>
  </si>
  <si>
    <t>Cre03.g156500.t1.1</t>
  </si>
  <si>
    <t>Cre01.g072027.t1.1</t>
  </si>
  <si>
    <t>AT5G55820.1</t>
  </si>
  <si>
    <t>PF03941</t>
  </si>
  <si>
    <t>Cre13.g580250.t1.1</t>
  </si>
  <si>
    <t>Cre07.g341100.t1.2</t>
  </si>
  <si>
    <t>Cre13.g568672.t1.2</t>
  </si>
  <si>
    <t>Cre16.g659667.t2.1</t>
  </si>
  <si>
    <t>Cre17.g721553.t1.2</t>
  </si>
  <si>
    <t>YEATS family protein</t>
  </si>
  <si>
    <t>GAS41,TAF14B</t>
  </si>
  <si>
    <t>AT5G45600.1</t>
  </si>
  <si>
    <t>GO:0005634,GO:0006355</t>
  </si>
  <si>
    <t>K11341</t>
  </si>
  <si>
    <t>PTHR23195</t>
  </si>
  <si>
    <t>PF03366</t>
  </si>
  <si>
    <t>Transcription activation factor.  Contains a YEATS domain, similar to rice putative TAF14b.  ChromoDB YDG3401.  Homolog of yeast YAF9, involved in transcriptional regulation as part of the chromatin remodeling complex, SWR-C (see PMID: 14690608); may inte</t>
  </si>
  <si>
    <t>Cre06.g284050.t1.2</t>
  </si>
  <si>
    <t>Cre17.g713800.t1.2</t>
  </si>
  <si>
    <t>Cre16.g667354.t1.1</t>
  </si>
  <si>
    <t>PTHR24359:SF89,PTHR24359</t>
  </si>
  <si>
    <t>Cre11.g467583.t1.1</t>
  </si>
  <si>
    <t>Cre06.g303192.t1.1</t>
  </si>
  <si>
    <t>Heat shock protein 70 (Hsp 70) family protein</t>
  </si>
  <si>
    <t>BIP,BIP2</t>
  </si>
  <si>
    <t>AT5G42020.1</t>
  </si>
  <si>
    <t>K09490</t>
  </si>
  <si>
    <t>KOG0100</t>
  </si>
  <si>
    <t>PTHR19375</t>
  </si>
  <si>
    <t xml:space="preserve">HSP70-like protein containing an ER retention motif, an ER-targeting sequence;  it forms a cluster with ER-targeted chaperones HSP90B and BIP2 [PMID: 16143837]; similar to ER-HSP70s from other organisms including BIP proteins in Arabidopsis.  Acclimation </t>
  </si>
  <si>
    <t>Cre02.g080700.t1.2</t>
  </si>
  <si>
    <t>Cre12.g556653.t1.1</t>
  </si>
  <si>
    <t>Cleavage/polyadenylation specificity factor, 25kDa subunit</t>
  </si>
  <si>
    <t>AT4G25550.1</t>
  </si>
  <si>
    <t>K14397</t>
  </si>
  <si>
    <t>KOG1689</t>
  </si>
  <si>
    <t>PTHR13047</t>
  </si>
  <si>
    <t>Cre10.g462700.t1.1</t>
  </si>
  <si>
    <t>Low-CO2 inducible gene revealed by cDNA analyses. At least five other paralogous genes are conserved in Chlamydomonas genome. N-terminal sequences are repeated; regulated by CCM1 [PMID: 15235119].  Acclimation to changing CO2 concentrations and light inte</t>
  </si>
  <si>
    <t>Cre04.g217962.t1.1</t>
  </si>
  <si>
    <t>Cre07.g331114.t2.1</t>
  </si>
  <si>
    <t>tonoplast dicarboxylate transporter</t>
  </si>
  <si>
    <t>ATSDAT,ATTDT,TDT</t>
  </si>
  <si>
    <t>AT5G47560.1</t>
  </si>
  <si>
    <t>GO:0015137,GO:0015746,GO:0016021,GO:0055085,GO:0006813,GO:0008324</t>
  </si>
  <si>
    <t>PTHR10283:SF52,PTHR10283</t>
  </si>
  <si>
    <t>PF03600,PF02080</t>
  </si>
  <si>
    <t>SAC1-like transporter 1, putative sodium/sulfate co-transporter, transcript is up-regulated during sulfur-deprivation; related to the SAC1 protein which regulates sulfur-deficiency responses [PMID: 16307308]</t>
  </si>
  <si>
    <t>SLT1</t>
  </si>
  <si>
    <t>Cre12.g502600.t1.2</t>
  </si>
  <si>
    <t>emp24/gp25L/p24 family/GOLD family protein</t>
  </si>
  <si>
    <t>AT3G22845.1</t>
  </si>
  <si>
    <t>GO:0006810,GO:0016021</t>
  </si>
  <si>
    <t>KOG1692</t>
  </si>
  <si>
    <t>PTHR22811:SF31,PTHR22811</t>
  </si>
  <si>
    <t>PF01105</t>
  </si>
  <si>
    <t>Cre17.g731150.t1.2</t>
  </si>
  <si>
    <t>Cre01.g025726.t1.1</t>
  </si>
  <si>
    <t>AT3G60910.1</t>
  </si>
  <si>
    <t>KOG1271</t>
  </si>
  <si>
    <t>PTHR12176</t>
  </si>
  <si>
    <t>Cre01.g015700.t1.2</t>
  </si>
  <si>
    <t>Alba DNA/RNA-binding protein</t>
  </si>
  <si>
    <t>AT2G34160.1</t>
  </si>
  <si>
    <t>PF01918</t>
  </si>
  <si>
    <t>Cre09.g401600.t1.2</t>
  </si>
  <si>
    <t>Cre13.g579300.t1.1</t>
  </si>
  <si>
    <t>Cre08.g373376.t1.1</t>
  </si>
  <si>
    <t>Cre12.g507005.t1.1</t>
  </si>
  <si>
    <t>PTHR12203</t>
  </si>
  <si>
    <t>Cre07.g320000.t1.2</t>
  </si>
  <si>
    <t>HIS HF</t>
  </si>
  <si>
    <t>AT-HF,HISN4</t>
  </si>
  <si>
    <t>AT4G26900.1</t>
  </si>
  <si>
    <t>GO:0000105</t>
  </si>
  <si>
    <t>K01663</t>
  </si>
  <si>
    <t>2.4.2.-,4.1.3.-</t>
  </si>
  <si>
    <t>KOG0623</t>
  </si>
  <si>
    <t>PTHR21235:SF2,PTHR21235</t>
  </si>
  <si>
    <t>PF00977</t>
  </si>
  <si>
    <t>Glutamine amidotransferase/cyclase involved in histidine biosynthesis; imidazole glycerol phosphate synthase (IGPS).</t>
  </si>
  <si>
    <t>Cre11.g481500.t1.2</t>
  </si>
  <si>
    <t>Ribosomal protein L9/RNase H1</t>
  </si>
  <si>
    <t>AT5G53070.1</t>
  </si>
  <si>
    <t>PTHR21368:SF18,PTHR21368</t>
  </si>
  <si>
    <t>PF03948,PF01281</t>
  </si>
  <si>
    <t>Cre06.g307950.t1.1</t>
  </si>
  <si>
    <t>photosystem I light harvesting complex gene 6</t>
  </si>
  <si>
    <t>LHCA2*1,LHCA6</t>
  </si>
  <si>
    <t>AT1G19150.1</t>
  </si>
  <si>
    <t>LHCA2</t>
  </si>
  <si>
    <t>Cre12.g508750.t1.2</t>
  </si>
  <si>
    <t>translocon at the inner envelope membrane of chloroplasts 20</t>
  </si>
  <si>
    <t>TIC20</t>
  </si>
  <si>
    <t>AT1G04940.1</t>
  </si>
  <si>
    <t>Similar to Tic20 from Pisum sativum (AAC64607); has three predicted transmembrane domains; sequence alignment implies localisation within the inner membrane of chloroplast and interactions with Tic22 and Tic110; TargetP prediction: chloroplast (0.985; con</t>
  </si>
  <si>
    <t>Cre08.g379650.t1.2</t>
  </si>
  <si>
    <t>Bax inhibitor-1 family protein</t>
  </si>
  <si>
    <t>AT1G03070.1</t>
  </si>
  <si>
    <t>K06890</t>
  </si>
  <si>
    <t>KOG2322</t>
  </si>
  <si>
    <t>PTHR23291,PTHR23291:SF15</t>
  </si>
  <si>
    <t>Cre01.g035450.t1.2</t>
  </si>
  <si>
    <t>Cre07.g320000.t3.1</t>
  </si>
  <si>
    <t>Cre14.g624850.t1.1</t>
  </si>
  <si>
    <t>AT4G24710.1</t>
  </si>
  <si>
    <t>KOG0744</t>
  </si>
  <si>
    <t>PTHR23077,PTHR23077:SF10</t>
  </si>
  <si>
    <t>Cre02.g117150.t1.2</t>
  </si>
  <si>
    <t>DNA directed RNA polymerase, 7 kDa subunit</t>
  </si>
  <si>
    <t>NRPB12,NRPD12,NRPE12</t>
  </si>
  <si>
    <t>AT5G41010.1</t>
  </si>
  <si>
    <t>GO:0003677,GO:0003899,GO:0006351</t>
  </si>
  <si>
    <t>K03009</t>
  </si>
  <si>
    <t>KOG3507</t>
  </si>
  <si>
    <t>PTHR12056</t>
  </si>
  <si>
    <t>PF03604</t>
  </si>
  <si>
    <t>Cre07.g342352.t1.1</t>
  </si>
  <si>
    <t>Cre06.g297082.t2.1</t>
  </si>
  <si>
    <t>AT4G16060.1</t>
  </si>
  <si>
    <t>Cre12.g494250.t1.2</t>
  </si>
  <si>
    <t>DnaJ/Hsp40 cysteine-rich domain superfamily protein</t>
  </si>
  <si>
    <t>ENA</t>
  </si>
  <si>
    <t>AT3G17668.1</t>
  </si>
  <si>
    <t>Cre02.g091193.t1.2</t>
  </si>
  <si>
    <t>GO:0003677,GO:0005634,GO:0006355</t>
  </si>
  <si>
    <t>PF04689</t>
  </si>
  <si>
    <t>Cre09.g386753.t1.1</t>
  </si>
  <si>
    <t>Cre17.g724750.t1.2</t>
  </si>
  <si>
    <t>PF07366</t>
  </si>
  <si>
    <t>Related to a series of bacterial genes among which is a putative Ketosteroid isomerase-related protein of Ralstonia; however, it is impossible to find a similarity with the well-characterized delta5-3-ketosteroid isomerase of Pseudomonas putida or Comamon</t>
  </si>
  <si>
    <t>Cre09.g399250.t1.2</t>
  </si>
  <si>
    <t>phosphatidylinositolglycan synthase family protein</t>
  </si>
  <si>
    <t>SETH1</t>
  </si>
  <si>
    <t>AT2G34980.1</t>
  </si>
  <si>
    <t>GO:0006506,GO:0016021,GO:0017176</t>
  </si>
  <si>
    <t>K03859</t>
  </si>
  <si>
    <t>KOG3059</t>
  </si>
  <si>
    <t>PTHR12982</t>
  </si>
  <si>
    <t>PF06432</t>
  </si>
  <si>
    <t>Cre02.g109850.t1.1</t>
  </si>
  <si>
    <t>Cre04.g232104.t1.1</t>
  </si>
  <si>
    <t>Cre11.g481951.t1.1</t>
  </si>
  <si>
    <t>Cre07.g338650.t1.1</t>
  </si>
  <si>
    <t>Cre12.g499550.t2.1</t>
  </si>
  <si>
    <t>D-aminoacid aminotransferase-like PLP-dependent enzymes superfamily protein</t>
  </si>
  <si>
    <t>AT5G57850.1</t>
  </si>
  <si>
    <t>K00826</t>
  </si>
  <si>
    <t>2.6.1.42</t>
  </si>
  <si>
    <t>KOG0975</t>
  </si>
  <si>
    <t>PTHR11825,PTHR11825:SF6</t>
  </si>
  <si>
    <t>PF01063</t>
  </si>
  <si>
    <t>Branched-chain amino acid aminotransferase related to 4-amino-4-deoxychorismate lyase.  Previously annotated as ADCL1</t>
  </si>
  <si>
    <t>Cre13.g576400.t1.2</t>
  </si>
  <si>
    <t>K12662</t>
  </si>
  <si>
    <t>KOG0272</t>
  </si>
  <si>
    <t>PTHR19846</t>
  </si>
  <si>
    <t>Splicing factor, component of the U4/U6-U5 snRNP complex. Homologue of S. cerevisiae Prp4 protein</t>
  </si>
  <si>
    <t>Cre16.g662800.t1.2</t>
  </si>
  <si>
    <t>Cre17.g710881.t1.2</t>
  </si>
  <si>
    <t>AT2G46290.1</t>
  </si>
  <si>
    <t>K03246</t>
  </si>
  <si>
    <t>KOG0643</t>
  </si>
  <si>
    <t>PTHR19877</t>
  </si>
  <si>
    <t>Eukaryotic translation initiation factor 3, subunit I.  Also known as eIF3 subunit 2, eIF-3-beta, eIF-p36, eIF3i, and TGF-beta receptor interacting protein 1 (TRIP-1)</t>
  </si>
  <si>
    <t>Cre03.g194400.t1.2</t>
  </si>
  <si>
    <t>Cre14.g631141.t1.2</t>
  </si>
  <si>
    <t>Cre12.g518500.t1.1</t>
  </si>
  <si>
    <t>Cre02.g082852.t1.1</t>
  </si>
  <si>
    <t>Cre10.g456480.t1.1</t>
  </si>
  <si>
    <t>Probably 3\'-end of a conserved expressed protein; contains a HExxH motif typical of Zn-binding metalloproteases, but this motif is not embedded in a transmembrane segment as in RseP Should be fused with upstream gene model, Au9.Cre08.g379250(-)</t>
  </si>
  <si>
    <t>CPLD18</t>
  </si>
  <si>
    <t>Cre08.g379200.t1.1</t>
  </si>
  <si>
    <t>PF05903</t>
  </si>
  <si>
    <t>Cre09.g408350.t1.2</t>
  </si>
  <si>
    <t>glycine-rich protein 2B</t>
  </si>
  <si>
    <t>ATCSP4,ATGRP2B,GRP2B</t>
  </si>
  <si>
    <t>AT2G21060.1</t>
  </si>
  <si>
    <t>GO:0003677,GO:0006355,GO:0003676</t>
  </si>
  <si>
    <t>PTHR23003:SF10,PTHR23003</t>
  </si>
  <si>
    <t>PF00313,PF00076</t>
  </si>
  <si>
    <t>Nucleic acid binding protein; RNA binding protein involved in the light-regulated differential expression of the light-harvesting antenna of Chlamydomonas reinhardtii [PMID: 16284312, Genbank entry AY157846]. Studied by Wobbe et al. 2009 [PMID: 19666611]</t>
  </si>
  <si>
    <t>Cre06.g268600.t1.2</t>
  </si>
  <si>
    <t>Cre17.g700425.t1.2</t>
  </si>
  <si>
    <t>S-adenosylmethionine carrier 1</t>
  </si>
  <si>
    <t>SAMC1,SAMT1</t>
  </si>
  <si>
    <t>AT4G39460.1</t>
  </si>
  <si>
    <t>KOG0768</t>
  </si>
  <si>
    <t>PTHR24089:SF45,PTHR24089</t>
  </si>
  <si>
    <t>PF00153</t>
  </si>
  <si>
    <t>Putative mitochondrial substrate carrier protein. Based on homology to: 1)gi|34394981|dbj|BAC84529.1|[34394981] a mitochondrial aspartate-glutamate carrier protein-like from Oryza sativa 2)gi|15028275|gb|AAK76726.1|[15028275] a putative mitochondrial carr</t>
  </si>
  <si>
    <t>Cre06.g286250.t1.2</t>
  </si>
  <si>
    <t>Cre01.g013700.t1.2</t>
  </si>
  <si>
    <t>Cre06.g289033.t1.2</t>
  </si>
  <si>
    <t>Cre07.g343050.t1.2</t>
  </si>
  <si>
    <t>Cre12.g559700.t2.1</t>
  </si>
  <si>
    <t>Cre11.g467566.t1.1</t>
  </si>
  <si>
    <t>AT1G05350.1</t>
  </si>
  <si>
    <t>GO:0003824</t>
  </si>
  <si>
    <t>K12164</t>
  </si>
  <si>
    <t>KOG2336</t>
  </si>
  <si>
    <t>PTHR10953,PTHR10953:SF9</t>
  </si>
  <si>
    <t>PF00899</t>
  </si>
  <si>
    <t>Cre13.g582350.t1.1</t>
  </si>
  <si>
    <t>Cre19.g751147.t1.1</t>
  </si>
  <si>
    <t>AT1G54520.1</t>
  </si>
  <si>
    <t>PF07466</t>
  </si>
  <si>
    <t>Conserved expressed membrane protein of unknown function (DUF1517). This family consists of several hypothetical glycine rich plant and bacterial proteins of around 300 residues in length.</t>
  </si>
  <si>
    <t>CPLD42</t>
  </si>
  <si>
    <t>Cre01.g004450.t1.2</t>
  </si>
  <si>
    <t>Cre08.g383850.t1.1</t>
  </si>
  <si>
    <t>Cre11.g483033.t2.1</t>
  </si>
  <si>
    <t>Cre16.g685600.t1.2</t>
  </si>
  <si>
    <t>Cre12.g551552.t1.1</t>
  </si>
  <si>
    <t>Cre05.g241851.t2.1</t>
  </si>
  <si>
    <t>AT3G18470.1</t>
  </si>
  <si>
    <t>PTHR15907,PTHR15907:SF15</t>
  </si>
  <si>
    <t>Isolated as a detergent resistant membrane protein from flagellar membranes</t>
  </si>
  <si>
    <t>Cre17.g738050.t1.2</t>
  </si>
  <si>
    <t>Cre17.g704251.t1.1</t>
  </si>
  <si>
    <t>VH1-interacting kinase</t>
  </si>
  <si>
    <t>VIK</t>
  </si>
  <si>
    <t>AT1G14000.1</t>
  </si>
  <si>
    <t>Serine/threonine protein kinase.  Previously annotated as SRR25</t>
  </si>
  <si>
    <t>Cre04.g230438.t1.1</t>
  </si>
  <si>
    <t>Cre08.g358521.t1.1</t>
  </si>
  <si>
    <t>Encodes a less abundant light-harvesting antenna protein for PS1. The sequence of this gene was deposited in Genbank (AF244524) by Merchan and Fernandez (2002). It is designated as Lhca9 in PMID: 14555480, and Lhca7 in PMID: 14652691, respectively.</t>
  </si>
  <si>
    <t>LHCA9</t>
  </si>
  <si>
    <t>Cre07.g344950.t1.2</t>
  </si>
  <si>
    <t>Cre11.g467715.t1.1</t>
  </si>
  <si>
    <t>Cre06.g278137.t1.1</t>
  </si>
  <si>
    <t>Cre09.g402219.t1.1</t>
  </si>
  <si>
    <t>Cre12.g501700.t1.1</t>
  </si>
  <si>
    <t>Cre17.g723750.t1.1</t>
  </si>
  <si>
    <t>Bifunctional inhibitor/lipid-transfer protein/seed storage 2S albumin superfamily protein</t>
  </si>
  <si>
    <t>AT2G10940.1</t>
  </si>
  <si>
    <t>Cre03.g175926.t1.1</t>
  </si>
  <si>
    <t>Cre10.g456440.t2.1</t>
  </si>
  <si>
    <t>Chlamydomonas Specific family B protein, unknown function</t>
  </si>
  <si>
    <t>Cre02.g146400.t1.2</t>
  </si>
  <si>
    <t>translocation protein-related</t>
  </si>
  <si>
    <t>AT3G20920.1</t>
  </si>
  <si>
    <t>GO:0008565,GO:0015031,GO:0016021</t>
  </si>
  <si>
    <t>K12275</t>
  </si>
  <si>
    <t>PTHR12443:SF9,PTHR12443</t>
  </si>
  <si>
    <t>PF03839</t>
  </si>
  <si>
    <t>Expressed Protein. Similar to SEC62 component of the ER translocation apparatus.</t>
  </si>
  <si>
    <t>SEC62</t>
  </si>
  <si>
    <t>Cre02.g084050.t1.2</t>
  </si>
  <si>
    <t>Ribosomal protein L13 family protein</t>
  </si>
  <si>
    <t>emb1473</t>
  </si>
  <si>
    <t>AT1G78630.1</t>
  </si>
  <si>
    <t>K02871</t>
  </si>
  <si>
    <t>KOG3203</t>
  </si>
  <si>
    <t>PTHR11545,PTHR11545:SF2</t>
  </si>
  <si>
    <t>PF00572</t>
  </si>
  <si>
    <t>Chloroplast ribosomal protein L13, imported to chloroplast; Chloroplast large ribosomal subunit protein L13</t>
  </si>
  <si>
    <t>PRPL13</t>
  </si>
  <si>
    <t>Cre06.g264350.t1.2</t>
  </si>
  <si>
    <t>Cre11.g467718.t1.1</t>
  </si>
  <si>
    <t>Low-CO2 inducible gene revealed by cDNA array analyses; SOSUI prediction: 3 transmembrane region. TargetP prediction: Mitochondria (confidence: 4); regulated by CCM1 [PMID: 15235119]. Acclimation to changing CO2 concentrations and light intensities was st</t>
  </si>
  <si>
    <t>LCI24</t>
  </si>
  <si>
    <t>Cre03.g179800.t1.2</t>
  </si>
  <si>
    <t>Transmembrane proteins 14C</t>
  </si>
  <si>
    <t>AT2G26240.1</t>
  </si>
  <si>
    <t>KOG4267</t>
  </si>
  <si>
    <t>PF03647</t>
  </si>
  <si>
    <t>Cre08.g383300.t1.2</t>
  </si>
  <si>
    <t>Cre02.g104876.t1.1</t>
  </si>
  <si>
    <t>Histone superfamily protein</t>
  </si>
  <si>
    <t>AT4G40030.2</t>
  </si>
  <si>
    <t>GO:0003677,GO:0000786,GO:0006334</t>
  </si>
  <si>
    <t>K11253</t>
  </si>
  <si>
    <t>KOG1745</t>
  </si>
  <si>
    <t>PTHR11426</t>
  </si>
  <si>
    <t>PF00125</t>
  </si>
  <si>
    <t>Replication-linked Histone H3.  Also annotated as HTR23 and HTR26</t>
  </si>
  <si>
    <t>Cre06.g274850.t1.2</t>
  </si>
  <si>
    <t>Ribosomal protein L34</t>
  </si>
  <si>
    <t>AT1G29070.1</t>
  </si>
  <si>
    <t>KOG4612</t>
  </si>
  <si>
    <t>PTHR14503</t>
  </si>
  <si>
    <t>PF00468</t>
  </si>
  <si>
    <t>Chloroplast ribosomal protein L34, imported to chloroplast</t>
  </si>
  <si>
    <t>PRPL34</t>
  </si>
  <si>
    <t>Cre01.g030050.t1.2</t>
  </si>
  <si>
    <t>Cre16.g650550.t2.1</t>
  </si>
  <si>
    <t>Cre13.g585000.t1.2</t>
  </si>
  <si>
    <t>Transcriptional coactivator/pterin dehydratase</t>
  </si>
  <si>
    <t>AT5G51110.1</t>
  </si>
  <si>
    <t>GO:0006729,GO:0008124</t>
  </si>
  <si>
    <t>KOG4073</t>
  </si>
  <si>
    <t>PTHR12599</t>
  </si>
  <si>
    <t>PF01329</t>
  </si>
  <si>
    <t>4a-hydroxytetrahydrobiopterin dehydratase.  Green-lineage conserved expressed protein.  Previously annotated as CGL31</t>
  </si>
  <si>
    <t>CGL31</t>
  </si>
  <si>
    <t>Cre01.g049000.t1.2</t>
  </si>
  <si>
    <t>Cre12.g552050.t1.1</t>
  </si>
  <si>
    <t>Cre02.g117376.t1.1</t>
  </si>
  <si>
    <t>Replication-linked Histone H3.  ChromoDB HTR3401,HTR3402, and HTR3403 (these seem to now be merged into this one gene model)</t>
  </si>
  <si>
    <t>Cre06.g264650.t1.2</t>
  </si>
  <si>
    <t>AT3G50685.1</t>
  </si>
  <si>
    <t>CGLD6</t>
  </si>
  <si>
    <t>Cre01.g043200.t1.2</t>
  </si>
  <si>
    <t>AT2G21520.2</t>
  </si>
  <si>
    <t>KOG1471</t>
  </si>
  <si>
    <t>PTHR23324,PTHR23324:SF5</t>
  </si>
  <si>
    <t>Cre10.g444250.t1.1</t>
  </si>
  <si>
    <t>Cre17.g731591.t1.1</t>
  </si>
  <si>
    <t>SC35-like splicing factor 28</t>
  </si>
  <si>
    <t>SCL28</t>
  </si>
  <si>
    <t>AT5G18810.1</t>
  </si>
  <si>
    <t>K12900</t>
  </si>
  <si>
    <t>KOG0126</t>
  </si>
  <si>
    <t>PTHR23147</t>
  </si>
  <si>
    <t>Cre13.g586916.t1.1</t>
  </si>
  <si>
    <t>Cre04.g231222.t1.1</t>
  </si>
  <si>
    <t>Cre09.g397919.t1.1</t>
  </si>
  <si>
    <t>Cre07.g323890.t1.2</t>
  </si>
  <si>
    <t>Cre12.g559553.t1.1</t>
  </si>
  <si>
    <t>Cre12.g559550.t1.2</t>
  </si>
  <si>
    <t>Cre07.g355050.t2.1</t>
  </si>
  <si>
    <t>PS II oxygen-evolving complex 1</t>
  </si>
  <si>
    <t>MSP-1,OE33,OEE1,OEE33,PSBO-1,PSBO1</t>
  </si>
  <si>
    <t>AT5G66570.1</t>
  </si>
  <si>
    <t>GO:0005509,GO:0009523,GO:0009654,GO:0015979,GO:0019898,GO:0042549</t>
  </si>
  <si>
    <t>K02716</t>
  </si>
  <si>
    <t>PF01716</t>
  </si>
  <si>
    <t xml:space="preserve">Oxygen-evolving enhancer protein 1, chloroplast precursor (OEE1); 33 kDa subunit of oxygen evolving complex of photosystem II [PMID: 3556163, GI:18160].  The mutant fud44 mutant has a TOC1 (Transposon Of Chlamydomonas) atypical long-terminal repeat (LTR) </t>
  </si>
  <si>
    <t>Cre09.g396213.t1.1</t>
  </si>
  <si>
    <t>Cre14.g624125.t2.1</t>
  </si>
  <si>
    <t>Cre03.g173132.t1.1</t>
  </si>
  <si>
    <t>Chlorophyll A-B binding family protein</t>
  </si>
  <si>
    <t>LIL3:1</t>
  </si>
  <si>
    <t>AT4G17600.1</t>
  </si>
  <si>
    <t>Present in thylakoid-enriched fraction based on mass spectrometric peptide identification [PMID: 17078018]. Previously annotated as LHL3. The LIL (or LHL, light harvesting-like) protein family comprises several thylakoid membrane proteins.</t>
  </si>
  <si>
    <t>Cre03.g199535.t1.1</t>
  </si>
  <si>
    <t>Cre13.g585000.t3.1</t>
  </si>
  <si>
    <t>Cre07.g353250.t1.2</t>
  </si>
  <si>
    <t>selenoprotein family protein</t>
  </si>
  <si>
    <t>AT1G05720.1</t>
  </si>
  <si>
    <t>KOG3384</t>
  </si>
  <si>
    <t>PTHR13077,PTHR13077:SF5</t>
  </si>
  <si>
    <t>PF08806</t>
  </si>
  <si>
    <t>Cre01.g038950.t1.2</t>
  </si>
  <si>
    <t>Cre08.g358100.t1.1</t>
  </si>
  <si>
    <t>PTHR18063,PTHR18063:SF6</t>
  </si>
  <si>
    <t>Cre06.g304876.t1.1</t>
  </si>
  <si>
    <t>TRAM, LAG1 and CLN8 (TLC) lipid-sensing domain containing protein</t>
  </si>
  <si>
    <t>LAG1</t>
  </si>
  <si>
    <t>AT3G25540.1</t>
  </si>
  <si>
    <t>PTHR12560</t>
  </si>
  <si>
    <t>PF03798</t>
  </si>
  <si>
    <t>Related to longevity assurance protein; TRAM, LAG1 and CLN8 domain homology; possibly involved in ceramide synthesis</t>
  </si>
  <si>
    <t>Cre12.g514000.t1.2</t>
  </si>
  <si>
    <t>Cre06.g269544.t1.2</t>
  </si>
  <si>
    <t>Replication-linked Histone H3</t>
  </si>
  <si>
    <t>Cre06.g268350.t1.2</t>
  </si>
  <si>
    <t>Cre04.g214801.t3.1</t>
  </si>
  <si>
    <t>isoprenoid F</t>
  </si>
  <si>
    <t>ISPF,MECPS</t>
  </si>
  <si>
    <t>AT1G63970.1</t>
  </si>
  <si>
    <t>GO:0008685,GO:0016114</t>
  </si>
  <si>
    <t>K01770</t>
  </si>
  <si>
    <t>4.6.1.12</t>
  </si>
  <si>
    <t>PF02542</t>
  </si>
  <si>
    <t>2-C-methyl-D-erythritol 2,4-cyclodiphosphate synthase with possible tyrosine decarboxylase activity.  Previously annotated as MECPS1</t>
  </si>
  <si>
    <t>Cre12.g503550.t1.2</t>
  </si>
  <si>
    <t>light-harvesting chlorophyll-protein complex I subunit A4</t>
  </si>
  <si>
    <t>CAB4,LHCA4</t>
  </si>
  <si>
    <t>AT3G47470.1</t>
  </si>
  <si>
    <t>K08910</t>
  </si>
  <si>
    <t>Cre06.g278213.t1.1</t>
  </si>
  <si>
    <t>Cre01.g013350.t1.2</t>
  </si>
  <si>
    <t>Cre17.g722650.t1.2</t>
  </si>
  <si>
    <t>AT4G37020.1</t>
  </si>
  <si>
    <t>PTHR24772,PTHR24772:SF96</t>
  </si>
  <si>
    <t>Cre01.g037900.t1.1</t>
  </si>
  <si>
    <t>Chloroplast precursor; gi|25090906|sp|Q9LLC6|PETO_CHLRE[25090906]. PMID: 7493961, PMID: 7493968</t>
  </si>
  <si>
    <t>PETO</t>
  </si>
  <si>
    <t>Cre12.g558900.t1.2</t>
  </si>
  <si>
    <t>Cre09.g407850.t1.2</t>
  </si>
  <si>
    <t>Cre11.g478100.t1.2</t>
  </si>
  <si>
    <t>Cre12.g504650.t1.2</t>
  </si>
  <si>
    <t>Cre21.g752747.t1.1</t>
  </si>
  <si>
    <t>light harvesting complex of photosystem II 5</t>
  </si>
  <si>
    <t>LHCB5</t>
  </si>
  <si>
    <t>AT4G10340.1</t>
  </si>
  <si>
    <t>K08916</t>
  </si>
  <si>
    <t>Minor chlorophyll a-b binding protein of photosystem II.  Included among genes whose expression levels changed significantly during hydrogen production in sulfur-deficient cells; Nguyen et al. 2008 [PMID: 18708561].  Protein product also  known as CP26</t>
  </si>
  <si>
    <t>Cre16.g673650.t1.1</t>
  </si>
  <si>
    <t>Cre11.g476000.t1.2</t>
  </si>
  <si>
    <t>Cre02.g144734.t1.2</t>
  </si>
  <si>
    <t>Sodium Bile acid symporter family</t>
  </si>
  <si>
    <t>AT3G56160.1</t>
  </si>
  <si>
    <t>K14347</t>
  </si>
  <si>
    <t>PTHR18640:SF1,PTHR18640</t>
  </si>
  <si>
    <t>Cre02.g147450.t1.1</t>
  </si>
  <si>
    <t>Cre09.g413114.t3.1</t>
  </si>
  <si>
    <t>Cre12.g519050.t1.1</t>
  </si>
  <si>
    <t>Cre11.g467572.t2.1</t>
  </si>
  <si>
    <t>Cre04.g221450.t1.2</t>
  </si>
  <si>
    <t>GO:0005381,GO:0006827</t>
  </si>
  <si>
    <t>PF01497</t>
  </si>
  <si>
    <t>Cre06.g266800.t1.1</t>
  </si>
  <si>
    <t>Cre02.g083935.t1.2</t>
  </si>
  <si>
    <t>Cre11.g483450.t1.1</t>
  </si>
  <si>
    <t>Cre08.g383850.t2.1</t>
  </si>
  <si>
    <t>Similar to Rh50 gene product of Drosophila melanogaster</t>
  </si>
  <si>
    <t>RHP2</t>
  </si>
  <si>
    <t>Cre06.g284150.t1.1</t>
  </si>
  <si>
    <t>RING 1A</t>
  </si>
  <si>
    <t>ATRING1A,RING1A</t>
  </si>
  <si>
    <t>AT5G44280.1</t>
  </si>
  <si>
    <t>PTHR10825,PTHR10825:SF5</t>
  </si>
  <si>
    <t>Cre04.g213800.t1.1</t>
  </si>
  <si>
    <t>Cre09.g393025.t1.1</t>
  </si>
  <si>
    <t>Cre01.g014000.t1.2</t>
  </si>
  <si>
    <t>Cre14.g629800.t1.2</t>
  </si>
  <si>
    <t>Cre16.g660550.t1.2</t>
  </si>
  <si>
    <t>PTHR23402,PTHR23402:SF1</t>
  </si>
  <si>
    <t>Cre14.g623550.t1.1</t>
  </si>
  <si>
    <t>phosphoribosylanthranilate isomerase 1</t>
  </si>
  <si>
    <t>PAI1,TRP6</t>
  </si>
  <si>
    <t>AT1G07780.1</t>
  </si>
  <si>
    <t>GO:0004640,GO:0006568</t>
  </si>
  <si>
    <t>K01817</t>
  </si>
  <si>
    <t>5.3.1.24</t>
  </si>
  <si>
    <t>KOG4202</t>
  </si>
  <si>
    <t>PTHR22854,PTHR22854:SF1</t>
  </si>
  <si>
    <t>PF00697</t>
  </si>
  <si>
    <t>Phosphoribosylanthranilate isomerase involved in tryptophan biosynthesis.  Previously annotated as ASB2</t>
  </si>
  <si>
    <t>Cre12.g519000.t1.1</t>
  </si>
  <si>
    <t>Ribosomal protein S10p/S20e family protein</t>
  </si>
  <si>
    <t>AT3G13120.1</t>
  </si>
  <si>
    <t>K02946</t>
  </si>
  <si>
    <t>KOG0900</t>
  </si>
  <si>
    <t>PTHR11700,PTHR11700:SF5</t>
  </si>
  <si>
    <t>PF00338</t>
  </si>
  <si>
    <t>Chloroplast Ribosomal Protein S10, imported to chloroplast; Chloroplast Small Ribosomal Subunit Protein S10</t>
  </si>
  <si>
    <t>PRPS10</t>
  </si>
  <si>
    <t>Cre03.g195650.t1.2</t>
  </si>
  <si>
    <t>Cre02.g074720.t1.1</t>
  </si>
  <si>
    <t>Cre17.g709450.t1.2</t>
  </si>
  <si>
    <t>Cre03.g195410.t1.2</t>
  </si>
  <si>
    <t>Cre06.g278207.t1.1</t>
  </si>
  <si>
    <t>Cre16.g673450.t1.1</t>
  </si>
  <si>
    <t>2-oxoacid dehydrogenases acyltransferase family protein</t>
  </si>
  <si>
    <t>EMB3003</t>
  </si>
  <si>
    <t>AT1G34430.1</t>
  </si>
  <si>
    <t>K00627</t>
  </si>
  <si>
    <t>2.3.1.12</t>
  </si>
  <si>
    <t>KOG0557</t>
  </si>
  <si>
    <t>PTHR23151:SF31,PTHR23151</t>
  </si>
  <si>
    <t>PF00364,PF00198,PF02817</t>
  </si>
  <si>
    <t>Dihydrolipoamide acetyltransferase (EC 2.3.1.12), E2 component of pyruvate dehydrogenase complex, probably plastidic, based on Target-P prediction and similarity to Arabidopsis LTA2 (GenBank NP_189215)</t>
  </si>
  <si>
    <t>DLA2</t>
  </si>
  <si>
    <t>Cre03.g158900.t1.2</t>
  </si>
  <si>
    <t>Cre11.g468250.t1.1</t>
  </si>
  <si>
    <t>Cre04.g217973.t1.1</t>
  </si>
  <si>
    <t>Cre15.g638955.t1.1</t>
  </si>
  <si>
    <t>Cre17.g704901.t1.1</t>
  </si>
  <si>
    <t>Cre17.g743346.t1.2</t>
  </si>
  <si>
    <t>Cre13.g574375.t1.2</t>
  </si>
  <si>
    <t>Cre13.g580850.t2.1</t>
  </si>
  <si>
    <t>Cre14.g615634.t1.2</t>
  </si>
  <si>
    <t>Cre12.g532314.t1.2</t>
  </si>
  <si>
    <t>peroxin 19-2</t>
  </si>
  <si>
    <t>AtPEX19-2,PEX19-2</t>
  </si>
  <si>
    <t>AT5G17550.1</t>
  </si>
  <si>
    <t>GO:0005777</t>
  </si>
  <si>
    <t>K13337</t>
  </si>
  <si>
    <t>PTHR12774</t>
  </si>
  <si>
    <t>PF04614</t>
  </si>
  <si>
    <t>Cre02.g119000.t1.1</t>
  </si>
  <si>
    <t>Cre01.g008950.t2.1</t>
  </si>
  <si>
    <t>peptide met sulfoxide reductase 4</t>
  </si>
  <si>
    <t>PMSR4</t>
  </si>
  <si>
    <t>AT4G25130.1</t>
  </si>
  <si>
    <t>GO:0016671,GO:0019538,GO:0055114</t>
  </si>
  <si>
    <t>PTHR10173:SF6,PTHR10173</t>
  </si>
  <si>
    <t>PF01625</t>
  </si>
  <si>
    <t>Peptide methionine-S-sulfoxide reductase. Selenocysteine containing protein; the UGA codon in the first exon is translated by a special selenocysteine carrying tRNA that can read UGA [PMID: 12110581]. Selenocysteine tRNA, see PMID: 12869703.</t>
  </si>
  <si>
    <t>Cre13.g570900.t1.1</t>
  </si>
  <si>
    <t>Cre16.g676537.t1.1</t>
  </si>
  <si>
    <t>Cre13.g580250.t2.1</t>
  </si>
  <si>
    <t>Cre07.g341100.t2.1</t>
  </si>
  <si>
    <t>Cre12.g538492.t1.2</t>
  </si>
  <si>
    <t>Cre06.g278278.t1.1</t>
  </si>
  <si>
    <t>Cre16.g652600.t2.1</t>
  </si>
  <si>
    <t>Cre21.g752247.t1.1</t>
  </si>
  <si>
    <t>Cre13.g574950.t1.1</t>
  </si>
  <si>
    <t>pyrroline-5- carboxylate (P5C) reductase</t>
  </si>
  <si>
    <t>AT-P5C1,AT-P5R,EMB2772,P5CR</t>
  </si>
  <si>
    <t>AT5G14800.1</t>
  </si>
  <si>
    <t>GO:0004735,GO:0006561,GO:0055114</t>
  </si>
  <si>
    <t>K00286</t>
  </si>
  <si>
    <t>1.5.1.2</t>
  </si>
  <si>
    <t>KOG3124</t>
  </si>
  <si>
    <t>PTHR11645</t>
  </si>
  <si>
    <t>PF03807</t>
  </si>
  <si>
    <t>Putative pyrroline-5-carboxylate reductase (EC 1.5.1.2); similarity to wheat P5CR (GenBank AAW82908)</t>
  </si>
  <si>
    <t>Cre03.g154550.t1.1</t>
  </si>
  <si>
    <t>Cre12.g485400.t1.1</t>
  </si>
  <si>
    <t>Cre13.g590450.t1.1</t>
  </si>
  <si>
    <t>Cre09.g413533.t1.1</t>
  </si>
  <si>
    <t>origin of replication complex 1B</t>
  </si>
  <si>
    <t>ATORC1B,ORC1B,UNE13</t>
  </si>
  <si>
    <t>AT4G12620.1</t>
  </si>
  <si>
    <t>PF05970,PF00628</t>
  </si>
  <si>
    <t>Cre09.g417400.t2.1</t>
  </si>
  <si>
    <t>Cre05.g234650.t1.2</t>
  </si>
  <si>
    <t>Cre03.g156500.t2.1</t>
  </si>
  <si>
    <t>RNA polymerases N / 8 kDa subunit</t>
  </si>
  <si>
    <t>AT1G61700.1</t>
  </si>
  <si>
    <t>K03007</t>
  </si>
  <si>
    <t>KOG3497</t>
  </si>
  <si>
    <t>PTHR23413:SF2,PTHR23413</t>
  </si>
  <si>
    <t>PF01194</t>
  </si>
  <si>
    <t>Putative DNA-directed RNA polymerases I/II/III subunit 10 (DNA-directed RNA polymerases I, II, and III 8.3 kDa polypeptide) (ABC10-beta) (ABC8); RPB10</t>
  </si>
  <si>
    <t>Cre13.g571650.t1.2</t>
  </si>
  <si>
    <t>Cre09.g398450.t1.1</t>
  </si>
  <si>
    <t>Cre05.g241629.t1.1</t>
  </si>
  <si>
    <t>Cre12.g529800.t2.1</t>
  </si>
  <si>
    <t>Cre11.g483033.t1.1</t>
  </si>
  <si>
    <t>Cre12.g547650.t1.2</t>
  </si>
  <si>
    <t>LHCBM7</t>
  </si>
  <si>
    <t>Cre12.g548950.t1.2</t>
  </si>
  <si>
    <t>AT3G07720.1</t>
  </si>
  <si>
    <t>PTHR23244:SF16,PTHR23244</t>
  </si>
  <si>
    <t>Cre03.g146447.t1.1</t>
  </si>
  <si>
    <t>LHCBM5</t>
  </si>
  <si>
    <t>Cre03.g156900.t1.2</t>
  </si>
  <si>
    <t>Signal peptidase subunit</t>
  </si>
  <si>
    <t>AT3G05230.1</t>
  </si>
  <si>
    <t>K12948</t>
  </si>
  <si>
    <t>KOG3372</t>
  </si>
  <si>
    <t>PTHR12804</t>
  </si>
  <si>
    <t>PF04573</t>
  </si>
  <si>
    <t>Expressed Protein. Similar to the 22 kDa subunit of the ER signal peptidase. Involved in processing signal peptides from ER-targeting proteins</t>
  </si>
  <si>
    <t>Cre14.g620400.t1.2</t>
  </si>
  <si>
    <t>Cre14.g610615.t1.1</t>
  </si>
  <si>
    <t>Cre30.g758197.t1.1</t>
  </si>
  <si>
    <t>Cre05.g237283.t1.1</t>
  </si>
  <si>
    <t>KOG1218</t>
  </si>
  <si>
    <t>Flagella membrane protein, major form.  Only one expressed in Chlamydomonas during vegetative growth (and likely even in gametes).  A gene model for this was present in v2, lost in v3, and and recovered with Augustus (first noticed in Au5 update).  This g</t>
  </si>
  <si>
    <t>Cre09.g392867.t1.1</t>
  </si>
  <si>
    <t>GO:0006814,GO:0008508,GO:0016020</t>
  </si>
  <si>
    <t>PF01758</t>
  </si>
  <si>
    <t>Cre09.g393250.t1.1</t>
  </si>
  <si>
    <t>AT1G70900.1</t>
  </si>
  <si>
    <t>Cre03.g173550.t1.2</t>
  </si>
  <si>
    <t>Thioesterase superfamily protein</t>
  </si>
  <si>
    <t>AT5G10160.1</t>
  </si>
  <si>
    <t>K02372</t>
  </si>
  <si>
    <t>4.2.1.-</t>
  </si>
  <si>
    <t>PF07977</t>
  </si>
  <si>
    <t>HAD1</t>
  </si>
  <si>
    <t>Cre03.g208050.t1.2</t>
  </si>
  <si>
    <t>Cre07.g357876.t1.1</t>
  </si>
  <si>
    <t>quiescin-sulfhydryl oxidase 2</t>
  </si>
  <si>
    <t>AtQSOX2,QSOX2</t>
  </si>
  <si>
    <t>AT2G01270.1</t>
  </si>
  <si>
    <t>GO:0045454,GO:0016972,GO:0055114</t>
  </si>
  <si>
    <t>PTHR22897,PTHR22897:SF3</t>
  </si>
  <si>
    <t>PF00085,PF04777</t>
  </si>
  <si>
    <t>Cre04.g230928.t1.1</t>
  </si>
  <si>
    <t>Cre01.g028200.t1.1</t>
  </si>
  <si>
    <t>Cre15.g634900.t1.2</t>
  </si>
  <si>
    <t>Cre07.g339950.t2.1</t>
  </si>
  <si>
    <t>PSII-associated chlorophyll a/b-binding protein.  Identified in the eyespot phosphoproteome by Wagner et al. 2008 [PMID: 18065559]</t>
  </si>
  <si>
    <t>LHCBM4</t>
  </si>
  <si>
    <t>Cre06.g283950.t1.2</t>
  </si>
  <si>
    <t>Cre09.g413114.t1.2</t>
  </si>
  <si>
    <t>Cre07.g344186.t1.1</t>
  </si>
  <si>
    <t>GO:0004114,GO:0007165</t>
  </si>
  <si>
    <t>PTHR11347:SF75,PTHR11347</t>
  </si>
  <si>
    <t>PF00233</t>
  </si>
  <si>
    <t>Cre11.g468100.t1.2</t>
  </si>
  <si>
    <t>PF07692</t>
  </si>
  <si>
    <t>High-CO2 inducible, periplasmic protein. Cis-acting regulatory elements were characterized by Fei et al. 2009 [PMID: 19351705].</t>
  </si>
  <si>
    <t>FEA2</t>
  </si>
  <si>
    <t>Cre12.g546600.t1.1</t>
  </si>
  <si>
    <t>AT2G27900.1</t>
  </si>
  <si>
    <t>PTHR13258</t>
  </si>
  <si>
    <t>PF10475,PF10474</t>
  </si>
  <si>
    <t>Cre10.g443350.t1.2</t>
  </si>
  <si>
    <t>cysteine-rich RLK (RECEPTOR-like protein kinase) 29</t>
  </si>
  <si>
    <t>CRK29</t>
  </si>
  <si>
    <t>AT4G21410.1</t>
  </si>
  <si>
    <t>Cre19.g751147.t2.1</t>
  </si>
  <si>
    <t>AT5G65780.1</t>
  </si>
  <si>
    <t>GO:0004084,GO:0009081,GO:0003824,GO:0008152</t>
  </si>
  <si>
    <t>PTHR11825:SF2,PTHR11825</t>
  </si>
  <si>
    <t>Branched-chain amino acid aminotransferase (BCAT1) (EC:2.6.1.42); similar to rice BCAT (GenBank NP_912527); predicted mitochondrial by Target-P; localization by homology is ambiguous</t>
  </si>
  <si>
    <t>Cre05.g245900.t1.2</t>
  </si>
  <si>
    <t>AT5G24670.1</t>
  </si>
  <si>
    <t>KOG2771</t>
  </si>
  <si>
    <t>PTHR11079:SF13,PTHR11079</t>
  </si>
  <si>
    <t>Cre10.g439200.t1.2</t>
  </si>
  <si>
    <t>light harvesting complex photosystem II</t>
  </si>
  <si>
    <t>LHCB4.3</t>
  </si>
  <si>
    <t>AT2G40100.1</t>
  </si>
  <si>
    <t>K08915</t>
  </si>
  <si>
    <t>Chlorophyll a-b binding protein of photosystem II.  Protein product also known as CP29</t>
  </si>
  <si>
    <t>LHCB4</t>
  </si>
  <si>
    <t>Cre17.g720250.t1.2</t>
  </si>
  <si>
    <t>Cre06.g278217.t1.1</t>
  </si>
  <si>
    <t>Cre08.g358581.t1.1</t>
  </si>
  <si>
    <t>photosystem I light harvesting complex gene 3</t>
  </si>
  <si>
    <t>LHCA3</t>
  </si>
  <si>
    <t>AT1G61520.1</t>
  </si>
  <si>
    <t>K08909</t>
  </si>
  <si>
    <t>Chlorophyll a-b binding protein, chloroplast precursor; PMID: 14988484. Expression of this gene under iron-deficient conditions was studied by Busch et al. 2008 [PMID: 18363784]</t>
  </si>
  <si>
    <t>Cre11.g467573.t1.1</t>
  </si>
  <si>
    <t>Cre06.g300933.t1.1</t>
  </si>
  <si>
    <t>Cre06.g251683.t1.1</t>
  </si>
  <si>
    <t>small nuclear ribonucleoprotein F</t>
  </si>
  <si>
    <t>RUXF</t>
  </si>
  <si>
    <t>AT4G30220.1</t>
  </si>
  <si>
    <t>K11098</t>
  </si>
  <si>
    <t>KOG3482</t>
  </si>
  <si>
    <t>PTHR11021</t>
  </si>
  <si>
    <t>Small nuclear ribonucleoprotein SmF.  Previously annotated as SMPF</t>
  </si>
  <si>
    <t>Cre05.g241300.t1.2</t>
  </si>
  <si>
    <t>Cre07.g320000.t2.1</t>
  </si>
  <si>
    <t>Cre09.g417400.t1.1</t>
  </si>
  <si>
    <t>Cre16.g675950.t2.1</t>
  </si>
  <si>
    <t>Cre15.g634913.t1.1</t>
  </si>
  <si>
    <t>Cre16.g662052.t1.1</t>
  </si>
  <si>
    <t>Cre13.g569150.t1.2</t>
  </si>
  <si>
    <t>photsystem I subunit I</t>
  </si>
  <si>
    <t>ATCG00510.1</t>
  </si>
  <si>
    <t>GO:0009522,GO:0015979</t>
  </si>
  <si>
    <t>PF00796</t>
  </si>
  <si>
    <t>Chloroplast-targeted; usually encoded in chloroplast genome</t>
  </si>
  <si>
    <t>PSAI</t>
  </si>
  <si>
    <t>Cre03.g165100.t1.2</t>
  </si>
  <si>
    <t>dicarboxylate diiron protein, putative (Crd1)</t>
  </si>
  <si>
    <t>ACSF,CHL27,CRD1</t>
  </si>
  <si>
    <t>AT3G56940.1</t>
  </si>
  <si>
    <t>K04035</t>
  </si>
  <si>
    <t>1.14.13.81</t>
  </si>
  <si>
    <t>PF02915</t>
  </si>
  <si>
    <t>Copper target homolog 1 protein, chloroplast precursor, functional variant produced under copper and/or oxygen sufficient conditions [GI:15650866; PMID: 11910013; PMID: 14673103]; also named CHL27B; Mg-protoporphyrin IX monomethyl ester (oxidative) cyclas</t>
  </si>
  <si>
    <t>CTH1</t>
  </si>
  <si>
    <t>Cre12.g510050.t1.2</t>
  </si>
  <si>
    <t>Cre17.g720900.t1.1</t>
  </si>
  <si>
    <t>Cre34.g759197.t1.1</t>
  </si>
  <si>
    <t>Cre13.g580350.t1.2</t>
  </si>
  <si>
    <t>Cre09.g387502.t1.1</t>
  </si>
  <si>
    <t>Cre14.g610700.t1.1</t>
  </si>
  <si>
    <t>Cre12.g499550.t1.2</t>
  </si>
  <si>
    <t>photosystem II 11 kDa protein-related</t>
  </si>
  <si>
    <t>LPA19,Psb27-H1</t>
  </si>
  <si>
    <t>AT1G05385.1</t>
  </si>
  <si>
    <t>Conserved expressed protein of unknown function, related to Photosystem II 11 kDa protein precursor</t>
  </si>
  <si>
    <t>CGL54</t>
  </si>
  <si>
    <t>Cre02.g073850.t1.2</t>
  </si>
  <si>
    <t>Cre17.g726600.t2.1</t>
  </si>
  <si>
    <t>Cre17.g710950.t1.2</t>
  </si>
  <si>
    <t>Cre03.g183950.t1.2</t>
  </si>
  <si>
    <t>Cre11.g467714.t2.1</t>
  </si>
  <si>
    <t>PTHR19446:SF260,PTHR19446</t>
  </si>
  <si>
    <t>Cre06.g278276.t1.1</t>
  </si>
  <si>
    <t>Cre05.g233402.t2.1</t>
  </si>
  <si>
    <t>Cre03.g208306.t1.1</t>
  </si>
  <si>
    <t>Cre06.g260000.t1.1</t>
  </si>
  <si>
    <t>ARF-GAP domain 5</t>
  </si>
  <si>
    <t>AGD5,NEV</t>
  </si>
  <si>
    <t>AT5G54310.1</t>
  </si>
  <si>
    <t>GO:0008060,GO:0008270,GO:0032312</t>
  </si>
  <si>
    <t>PTHR23180</t>
  </si>
  <si>
    <t>PF01417,PF01412</t>
  </si>
  <si>
    <t>Cre06.g307350.t1.1</t>
  </si>
  <si>
    <t>Cre10.g445226.t1.1</t>
  </si>
  <si>
    <t>Cre16.g668837.t1.1</t>
  </si>
  <si>
    <t>PTHR19446:SF34,PTHR19446</t>
  </si>
  <si>
    <t>Cre17.g743497.t1.1</t>
  </si>
  <si>
    <t>AT4G36180.1</t>
  </si>
  <si>
    <t>Cre04.g214504.t1.1</t>
  </si>
  <si>
    <t>Cre06.g278284.t1.1</t>
  </si>
  <si>
    <t>Serinc-domain containing serine and sphingolipid biosynthesis protein</t>
  </si>
  <si>
    <t>AT3G24460.1</t>
  </si>
  <si>
    <t>KOG2592</t>
  </si>
  <si>
    <t>PTHR10383,PTHR10383:SF2</t>
  </si>
  <si>
    <t>PF03348</t>
  </si>
  <si>
    <t>Cre07.g357750.t2.1</t>
  </si>
  <si>
    <t>Cre06.g278290.t1.1</t>
  </si>
  <si>
    <t>Cre07.g346350.t2.1</t>
  </si>
  <si>
    <t>Cre27.g757397.t1.1</t>
  </si>
  <si>
    <t>Cre09.g399960.t1.1</t>
  </si>
  <si>
    <t>Cre03.g208555.t1.1</t>
  </si>
  <si>
    <t>Cre06.g278287.t1.1</t>
  </si>
  <si>
    <t>Cre27.g757247.t1.1</t>
  </si>
  <si>
    <t>Cre14.g622410.t1.1</t>
  </si>
  <si>
    <t>Cre02.g081700.t1.1</t>
  </si>
  <si>
    <t>Cre12.g539209.t1.1</t>
  </si>
  <si>
    <t>Cre12.g539207.t1.1</t>
  </si>
  <si>
    <t>Cre08.g373350.t1.2</t>
  </si>
  <si>
    <t>Cre03.g208553.t1.1</t>
  </si>
  <si>
    <t>Cre12.g537226.t1.1</t>
  </si>
  <si>
    <t>PTHR23257:SF310,PTHR23257</t>
  </si>
  <si>
    <t>Cre16.g694550.t1.1</t>
  </si>
  <si>
    <t>Cre03.g198467.t2.1</t>
  </si>
  <si>
    <t>PTHR19446,PTHR19446:SF98</t>
  </si>
  <si>
    <t>Cre20.g751647.t1.1</t>
  </si>
  <si>
    <t>Cre12.g539209.t2.1</t>
  </si>
  <si>
    <t>Cre28.g757697.t1.1</t>
  </si>
  <si>
    <t>Cre10.g445299.t1.1</t>
  </si>
  <si>
    <t>Cre07.g333640.t1.1</t>
  </si>
  <si>
    <t>protein kinase family protein / protein phosphatase 2C ( PP2C) family protein</t>
  </si>
  <si>
    <t>AT2G40860.1</t>
  </si>
  <si>
    <t>Cre11.g467585.t1.1</t>
  </si>
  <si>
    <t>phloem protein 2-B8</t>
  </si>
  <si>
    <t>AtPP2-B8,PP2-B8</t>
  </si>
  <si>
    <t>AT2G02340.1</t>
  </si>
  <si>
    <t>Cre12.g498000.t1.1</t>
  </si>
  <si>
    <t>Cre17.g730650.t1.2</t>
  </si>
  <si>
    <t>Cre07.g318950.t1.2</t>
  </si>
  <si>
    <t>Cre06.g278289.t1.1</t>
  </si>
  <si>
    <t>Cre03.g208554.t1.1</t>
  </si>
  <si>
    <t>Cre11.g467586.t1.1</t>
  </si>
  <si>
    <t>Cre06.g278273.t1.1</t>
  </si>
  <si>
    <t>Cre06.g278289.t3.1</t>
  </si>
  <si>
    <t>Cre17.g737300.t1.1</t>
  </si>
  <si>
    <t>Cre04.g217986.t1.1</t>
  </si>
  <si>
    <t>Phosphoenolpyruvate carboxylase family protein</t>
  </si>
  <si>
    <t>PANB2</t>
  </si>
  <si>
    <t>AT3G61530.1</t>
  </si>
  <si>
    <t>GO:0003864,GO:0015940</t>
  </si>
  <si>
    <t>K00606</t>
  </si>
  <si>
    <t>2.1.2.11</t>
  </si>
  <si>
    <t>KOG2949</t>
  </si>
  <si>
    <t>PTHR20881</t>
  </si>
  <si>
    <t>PF02548</t>
  </si>
  <si>
    <t>3-methyl-2-oxobutanoate hydroxymethyltransferase/ketopantoate hydroxymethyltransferase (KPHMT).  Previously annotated as PANB</t>
  </si>
  <si>
    <t>PANB1</t>
  </si>
  <si>
    <t>Cre12.g508550.t1.1</t>
  </si>
  <si>
    <t>AT1G64960.1</t>
  </si>
  <si>
    <t>K11492</t>
  </si>
  <si>
    <t>PTHR16199,PTHR16199:SF1</t>
  </si>
  <si>
    <t>PF00628,PF12422</t>
  </si>
  <si>
    <t>Cre06.g262800.t1.2</t>
  </si>
  <si>
    <t>Cre06.g278282.t1.1</t>
  </si>
  <si>
    <t>AT5G43420.1</t>
  </si>
  <si>
    <t>PTHR22937:SF16,PTHR22937</t>
  </si>
  <si>
    <t>Cre01.g009101.t1.1</t>
  </si>
  <si>
    <t>Cre05.g235102.t1.1</t>
  </si>
  <si>
    <t>Cre17.g743497.t2.1</t>
  </si>
  <si>
    <t>Cre11.g467585.t2.1</t>
  </si>
  <si>
    <t>Cre07.g333675.t1.1</t>
  </si>
  <si>
    <t>Cre03.g201550.t1.2</t>
  </si>
  <si>
    <t>Cre09.g399923.t1.1</t>
  </si>
  <si>
    <t>Cre02.g093202.t1.1</t>
  </si>
  <si>
    <t>Cre08.g373436.t1.1</t>
  </si>
  <si>
    <t>Serine/Threonine protein kinase.  Previously annotated as STPK4</t>
  </si>
  <si>
    <t>Cre11.g467588.t1.1</t>
  </si>
  <si>
    <t>Cre03.g172350.t1.1</t>
  </si>
  <si>
    <t>Cre07.g357750.t1.2</t>
  </si>
  <si>
    <t>Cre20.g751397.t1.1</t>
  </si>
  <si>
    <t>Peroxisomal membrane 22 kDa (Mpv17/PMP22) family protein</t>
  </si>
  <si>
    <t>AT4G03410.2</t>
  </si>
  <si>
    <t>KOG1944</t>
  </si>
  <si>
    <t>PTHR11266</t>
  </si>
  <si>
    <t>PF04117</t>
  </si>
  <si>
    <t>Cre06.g297900.t1.1</t>
  </si>
  <si>
    <t>Cre28.g757547.t1.1</t>
  </si>
  <si>
    <t>Protein phosphatase 2C family protein</t>
  </si>
  <si>
    <t>AT5G66720.1</t>
  </si>
  <si>
    <t>KOG1379</t>
  </si>
  <si>
    <t>PTHR12320</t>
  </si>
  <si>
    <t>PF07228</t>
  </si>
  <si>
    <t>Cre07.g334750.t1.1</t>
  </si>
  <si>
    <t>Cre09.g399997.t1.1</t>
  </si>
  <si>
    <t>Cre02.g095032.t1.1</t>
  </si>
  <si>
    <t>Cre01.g006614.t1.1</t>
  </si>
  <si>
    <t>Cre05.g234934.t1.1</t>
  </si>
  <si>
    <t>Cre12.g539207.t2.1</t>
  </si>
  <si>
    <t>Cre07.g333816.t1.1</t>
  </si>
  <si>
    <t>Cre09.g399775.t1.1</t>
  </si>
  <si>
    <t>Serine/Threonine protein kinase.  Previously annotated as STPK16</t>
  </si>
  <si>
    <t>Cre17.g713750.t1.2</t>
  </si>
  <si>
    <t>Cre16.g668125.t1.1</t>
  </si>
  <si>
    <t>subtilase 4.13</t>
  </si>
  <si>
    <t>ATSBT4.13,SBT4.13</t>
  </si>
  <si>
    <t>AT5G59120.1</t>
  </si>
  <si>
    <t>PTHR10795,PTHR10795:SF84</t>
  </si>
  <si>
    <t>PF00082,PF02225</t>
  </si>
  <si>
    <t>Cre02.g076950.t1.1</t>
  </si>
  <si>
    <t>AT3G63340.1</t>
  </si>
  <si>
    <t>GO:0004672,GO:0005524,GO:0006468,GO:0003824</t>
  </si>
  <si>
    <t>PTHR13832</t>
  </si>
  <si>
    <t>PF00069,PF00481</t>
  </si>
  <si>
    <t>Cre01.g008150.t1.1</t>
  </si>
  <si>
    <t>PF03061</t>
  </si>
  <si>
    <t>Cre02.g093600.t1.2</t>
  </si>
  <si>
    <t>Cre16.g669905.t1.1</t>
  </si>
  <si>
    <t>Cre30.g757997.t1.1</t>
  </si>
  <si>
    <t>Cre28.g757747.t1.1</t>
  </si>
  <si>
    <t>Cre27.g757447.t1.1</t>
  </si>
  <si>
    <t>Cre12.g539150.t1.2</t>
  </si>
  <si>
    <t>Cre16.g666677.t1.1</t>
  </si>
  <si>
    <t>Cre12.g539206.t1.1</t>
  </si>
  <si>
    <t>Cre20.g751447.t1.1</t>
  </si>
  <si>
    <t>Cre14.g622340.t1.1</t>
  </si>
  <si>
    <t>Cinnamoyl-CoA reductase/flavanone 4-reductase, an NAD dependent epimerase/dehydratase with flavanone 4-reductase activity</t>
  </si>
  <si>
    <t>Cre12.g497500.t1.2</t>
  </si>
  <si>
    <t>PTHR10963,PTHR10963:SF6</t>
  </si>
  <si>
    <t>PF00722</t>
  </si>
  <si>
    <t>Cre02.g115950.t1.2</t>
  </si>
  <si>
    <t>Cre06.g278287.t2.1</t>
  </si>
  <si>
    <t>Cre20.g751597.t1.1</t>
  </si>
  <si>
    <t>Cre11.g482650.t1.1</t>
  </si>
  <si>
    <t>Cre21.g753097.t1.1</t>
  </si>
  <si>
    <t>Cre01.g006600.t1.2</t>
  </si>
  <si>
    <t>pleiotropic drug resistance 4</t>
  </si>
  <si>
    <t>ATPDR4,PDR4</t>
  </si>
  <si>
    <t>AT2G26910.1</t>
  </si>
  <si>
    <t>PF01061,PF08370,PF00005</t>
  </si>
  <si>
    <t>Cre09.g395750.t1.1</t>
  </si>
  <si>
    <t>O-fucosyltransferase family protein</t>
  </si>
  <si>
    <t>AT3G05320.1</t>
  </si>
  <si>
    <t>PF10250</t>
  </si>
  <si>
    <t>Cre02.g110650.t1.2</t>
  </si>
  <si>
    <t>Cre09.g411700.t1.1</t>
  </si>
  <si>
    <t>Cre16.g666602.t1.1</t>
  </si>
  <si>
    <t>Cre03.g208556.t1.1</t>
  </si>
  <si>
    <t>Cre08.g364151.t1.1</t>
  </si>
  <si>
    <t>AT4G38350.1</t>
  </si>
  <si>
    <t>Cre02.g093500.t1.2</t>
  </si>
  <si>
    <t>Cre02.g097050.t1.2</t>
  </si>
  <si>
    <t>Cre01.g024500.t1.1</t>
  </si>
  <si>
    <t>Cre13.g605200.t2.1</t>
  </si>
  <si>
    <t>Cre20.g751547.t1.1</t>
  </si>
  <si>
    <t>Cre13.g601519.t1.1</t>
  </si>
  <si>
    <t>Similar to calcium/calmodulin-dependent 3\',5\'-cyclic nucleotide phosphodiesterase IB from Rattus norvegicus. Long protein with C-terminal phosphodiesterase domain</t>
  </si>
  <si>
    <t>Cre12.g559400.t1.1</t>
  </si>
  <si>
    <t>Cre16.g666700.t1.2</t>
  </si>
  <si>
    <t>Cre03.g208551.t1.1</t>
  </si>
  <si>
    <t>Cre02.g146850.t1.2</t>
  </si>
  <si>
    <t>Cre02.g095034.t1.1</t>
  </si>
  <si>
    <t>Cre02.g093051.t1.1</t>
  </si>
  <si>
    <t>Cre25.g756397.t2.1</t>
  </si>
  <si>
    <t>Cre25.g756197.t1.1</t>
  </si>
  <si>
    <t>Cre17.g743130.t1.1</t>
  </si>
  <si>
    <t>metalloendopeptidases;zinc ion binding</t>
  </si>
  <si>
    <t>AT5G42620.2</t>
  </si>
  <si>
    <t>GO:0004222,GO:0006508,GO:0007155,GO:0008270,GO:0016020</t>
  </si>
  <si>
    <t>K13539</t>
  </si>
  <si>
    <t>3.4.24.-</t>
  </si>
  <si>
    <t>PTHR10942</t>
  </si>
  <si>
    <t>PF01457</t>
  </si>
  <si>
    <t>Partial sequence similar to leishmanolysin-like peptidase (peptidase M8 family); neutral zinc metallopeptidases; zinc-binding site; EGF-like region</t>
  </si>
  <si>
    <t>Cre01.g001400.t1.1</t>
  </si>
  <si>
    <t>Cre27.g757347.t1.1</t>
  </si>
  <si>
    <t>Cre16.g666627.t1.1</t>
  </si>
  <si>
    <t>Cre01.g006576.t1.1</t>
  </si>
  <si>
    <t>Cre02.g093500.t2.1</t>
  </si>
  <si>
    <t>Cre06.g278286.t1.1</t>
  </si>
  <si>
    <t>ADP-ribosylation factor A1B</t>
  </si>
  <si>
    <t>ARFA1B,ATARFA1B</t>
  </si>
  <si>
    <t>AT5G14670.1</t>
  </si>
  <si>
    <t>Cre12.g503850.t1.1</t>
  </si>
  <si>
    <t>AT5G50260.1</t>
  </si>
  <si>
    <t>PTHR12411:SF148,PTHR12411</t>
  </si>
  <si>
    <t>PF00112</t>
  </si>
  <si>
    <t>Cysteine-type endopeptidase, papain type.  Partial sequence similar to Volvox carteri clone B cysteine protease; belongs to the peptidase C1 family; [PMID:9596636].  Previously annotated as CPR1</t>
  </si>
  <si>
    <t>Cre02.g095087.t1.1</t>
  </si>
  <si>
    <t>Cre04.g217978.t1.1</t>
  </si>
  <si>
    <t>Cre28.g757497.t1.1</t>
  </si>
  <si>
    <t>Cre09.g400071.t1.1</t>
  </si>
  <si>
    <t>glucan synthase-like 12</t>
  </si>
  <si>
    <t>ATGSL12,gsl12</t>
  </si>
  <si>
    <t>AT5G13000.1</t>
  </si>
  <si>
    <t>GO:0000148,GO:0003843,GO:0006075,GO:0016020</t>
  </si>
  <si>
    <t>PTHR12741</t>
  </si>
  <si>
    <t>PF02364</t>
  </si>
  <si>
    <t>1,3-beta-D-glucan synthase and glycosyl transferase.  Previously annotated as GTR12</t>
  </si>
  <si>
    <t>Cre06.g302050.t1.2</t>
  </si>
  <si>
    <t>Cre16.g686285.t1.1</t>
  </si>
  <si>
    <t>Cre06.g278289.t2.1</t>
  </si>
  <si>
    <t>Cre06.g278285.t1.1</t>
  </si>
  <si>
    <t>AIP2</t>
  </si>
  <si>
    <t>AT5G20910.1</t>
  </si>
  <si>
    <t>PF00097,PF04536</t>
  </si>
  <si>
    <t>Cre10.g453350.t1.2</t>
  </si>
  <si>
    <t>Cre21.g753147.t1.1</t>
  </si>
  <si>
    <t>Cre13.g605200.t1.1</t>
  </si>
  <si>
    <t>Cre02.g095033.t1.1</t>
  </si>
  <si>
    <t>Cre25.g756247.t1.1</t>
  </si>
  <si>
    <t>Mitogen activated protein kinase kinase kinase-related</t>
  </si>
  <si>
    <t>AT3G58640.1</t>
  </si>
  <si>
    <t>Cre10.g424700.t1.1</t>
  </si>
  <si>
    <t>Cre10.g448200.t1.1</t>
  </si>
  <si>
    <t>Cre06.g278302.t2.1</t>
  </si>
  <si>
    <t>Cre07.g353900.t1.2</t>
  </si>
  <si>
    <t>Cre02.g080600.t1.2</t>
  </si>
  <si>
    <t>Cre11.g467589.t1.1</t>
  </si>
  <si>
    <t>delta 1-pyrroline-5-carboxylate synthase 2</t>
  </si>
  <si>
    <t>P5CS2</t>
  </si>
  <si>
    <t>AT3G55610.1</t>
  </si>
  <si>
    <t>GO:0003723,GO:0008652</t>
  </si>
  <si>
    <t>KOG1154</t>
  </si>
  <si>
    <t>PTHR11063</t>
  </si>
  <si>
    <t>PF01472,PF00696</t>
  </si>
  <si>
    <t>Gamma-glutamyl kinase (GK).  Previously annotated as PROB1</t>
  </si>
  <si>
    <t>Cre17.g705700.t1.2</t>
  </si>
  <si>
    <t>Cre06.g280475.t1.2</t>
  </si>
  <si>
    <t>Cre12.g539206.t2.1</t>
  </si>
  <si>
    <t>Cre09.g400034.t1.1</t>
  </si>
  <si>
    <t>Cre09.g396800.t1.1</t>
  </si>
  <si>
    <t>GATA transcription factor 26</t>
  </si>
  <si>
    <t>GATA26</t>
  </si>
  <si>
    <t>AT4G17570.3</t>
  </si>
  <si>
    <t>GO:0003700,GO:0006355,GO:0008270,GO:0043565</t>
  </si>
  <si>
    <t>PF00320</t>
  </si>
  <si>
    <t>CGL106</t>
  </si>
  <si>
    <t>Cre05.g242600.t1.2</t>
  </si>
  <si>
    <t>Cre25.g756097.t1.1</t>
  </si>
  <si>
    <t>Cre03.g198467.t1.1</t>
  </si>
  <si>
    <t>Cre05.g233402.t1.1</t>
  </si>
  <si>
    <t>Cre14.g622270.t1.1</t>
  </si>
  <si>
    <t>Cre11.g467584.t1.1</t>
  </si>
  <si>
    <t>Cre27.g757147.t1.1</t>
  </si>
  <si>
    <t>AT3G61680.1</t>
  </si>
  <si>
    <t>Conserved expressed protein related to triacylglycerol lipase.  Previously annotated as CGLD15</t>
  </si>
  <si>
    <t>CGLD15</t>
  </si>
  <si>
    <t>Cre03.g193500.t1.2</t>
  </si>
  <si>
    <t>Cre03.g208305.t1.1</t>
  </si>
  <si>
    <t>Cre21.g753297.t1.1</t>
  </si>
  <si>
    <t>Cre25.g756397.t1.1</t>
  </si>
  <si>
    <t>Cre09.g399886.t1.1</t>
  </si>
  <si>
    <t>Cre09.g404201.t1.1</t>
  </si>
  <si>
    <t>Cre12.g498000.t2.1</t>
  </si>
  <si>
    <t>Cre16.g657250.t1.2</t>
  </si>
  <si>
    <t>PF00350</t>
  </si>
  <si>
    <t>Cre13.g569000.t1.1</t>
  </si>
  <si>
    <t>Cre12.g493650.t1.2</t>
  </si>
  <si>
    <t>Cre02.g142602.t1.1</t>
  </si>
  <si>
    <t>Cre02.g142602.t2.1</t>
  </si>
  <si>
    <t>Tetratricopeptide repeat (TPR)-like superfamily protein</t>
  </si>
  <si>
    <t>SPY</t>
  </si>
  <si>
    <t>AT3G11540.1</t>
  </si>
  <si>
    <t>KOG4626</t>
  </si>
  <si>
    <t>PTHR23083,PTHR23083:SF245</t>
  </si>
  <si>
    <t>PF00515</t>
  </si>
  <si>
    <t>Cre12.g552851.t1.1</t>
  </si>
  <si>
    <t>ubiquitin-conjugating enzyme 29</t>
  </si>
  <si>
    <t>UBC29</t>
  </si>
  <si>
    <t>AT2G16740.1</t>
  </si>
  <si>
    <t>Cre10.g429000.t1.1</t>
  </si>
  <si>
    <t>Cre15.g637150.t1.1</t>
  </si>
  <si>
    <t>AT2G36145.1</t>
  </si>
  <si>
    <t>Cre03.g189350.t1.2</t>
  </si>
  <si>
    <t>Cre02.g093084.t1.1</t>
  </si>
  <si>
    <t>Cre07.g342552.t1.1</t>
  </si>
  <si>
    <t>Cre04.g217984.t1.1</t>
  </si>
  <si>
    <t>Cre34.g759097.t1.1</t>
  </si>
  <si>
    <t>Phosphotyrosine protein phosphatases superfamily protein</t>
  </si>
  <si>
    <t>AT2G35680.1</t>
  </si>
  <si>
    <t>PTHR10159,PTHR10159:SF97</t>
  </si>
  <si>
    <t>Cre01.g018100.t1.2</t>
  </si>
  <si>
    <t>phosphoglucomutase</t>
  </si>
  <si>
    <t>ATPGMP,PGM,PGM1,STF1</t>
  </si>
  <si>
    <t>AT5G51820.1</t>
  </si>
  <si>
    <t>GO:0005975,GO:0016868</t>
  </si>
  <si>
    <t>K01835</t>
  </si>
  <si>
    <t>5.4.2.2</t>
  </si>
  <si>
    <t>KOG0625</t>
  </si>
  <si>
    <t>PTHR22573,PTHR22573:SF5</t>
  </si>
  <si>
    <t>PF02878,PF02879,PF00408,PF02880</t>
  </si>
  <si>
    <t>Phosphoglucomutase, plastid form; glucose phosphomutase (EC 5.4.2.2). The Chlamydomonas sucrose biosynthesis pathway, including this gene, was used in an example of metabolic network analysis by Nikoloski et al. 2008 [PMID: 18682254].  Two splice variants</t>
  </si>
  <si>
    <t>Cre06.g278210.t1.1</t>
  </si>
  <si>
    <t>Cre10.g429000.t2.1</t>
  </si>
  <si>
    <t>Cre12.g546633.t1.1</t>
  </si>
  <si>
    <t>Cre06.g278283.t1.1</t>
  </si>
  <si>
    <t>Cre07.g321750.t1.2</t>
  </si>
  <si>
    <t>Cre03.g208303.t1.1</t>
  </si>
  <si>
    <t>Cre09.g400182.t1.1</t>
  </si>
  <si>
    <t>Cre07.g321750.t2.1</t>
  </si>
  <si>
    <t>Cre27.g757197.t1.1</t>
  </si>
  <si>
    <t>MHK</t>
  </si>
  <si>
    <t>AT4G13020.1</t>
  </si>
  <si>
    <t>PTHR24055,PTHR24055:SF169</t>
  </si>
  <si>
    <t>Cre10.g432250.t1.1</t>
  </si>
  <si>
    <t>KOG2897</t>
  </si>
  <si>
    <t>Cre17.g730400.t1.1</t>
  </si>
  <si>
    <t>zinc transporter 5 precursor</t>
  </si>
  <si>
    <t>ZIP5</t>
  </si>
  <si>
    <t>AT1G05300.1</t>
  </si>
  <si>
    <t>KOG1558</t>
  </si>
  <si>
    <t>PTHR11040</t>
  </si>
  <si>
    <t>Related to plant homologs; physically linked to ZIP1; appears as CrZIP4 in PMID: 15710683; PMID: 16766055. Cis-acting regulatory elements were characterized by Fei et al. 2009 [PMID: 19351705].</t>
  </si>
  <si>
    <t>ZRT5</t>
  </si>
  <si>
    <t>Cre07.g355150.t1.1</t>
  </si>
  <si>
    <t>Cre06.g278274.t1.1</t>
  </si>
  <si>
    <t>K05672</t>
  </si>
  <si>
    <t>PTHR24223,PTHR24223:SF9</t>
  </si>
  <si>
    <t xml:space="preserve">Putative ABC transporter, high light-induced, requiring both high light and low CO2 (ambient) levels for activation [PMID: 12000678]; MRP subfamily of ABC transporters [PMID: 15710683]; MRP1 is regulated by CCM1 [PMID: 15235119].  Previously annotated as </t>
  </si>
  <si>
    <t>Cre02.g097800.t1.1</t>
  </si>
  <si>
    <t>Cre08.g373421.t2.1</t>
  </si>
  <si>
    <t>GO:0019013,GO:0003676</t>
  </si>
  <si>
    <t>PF00937,PF00076</t>
  </si>
  <si>
    <t>Cre06.g278239.t2.1</t>
  </si>
  <si>
    <t>chlorophyll A/B binding protein 1</t>
  </si>
  <si>
    <t>AB140,CAB1,CAB140,LHCB1.3</t>
  </si>
  <si>
    <t>AT1G29930.1</t>
  </si>
  <si>
    <t>Stress-related chlorophyll a/b binding protein, similar to LI8I8r-1/LHCSR1.  Peers et al. (2009) [PMID: 19940928] call this gene LHCSR3.2; this apparently codes for the same protein as LHCSR3.1</t>
  </si>
  <si>
    <t>LHCSR3.2</t>
  </si>
  <si>
    <t>Cre08.g367400.t1.1</t>
  </si>
  <si>
    <t>DWNN domain, a CCHC-type zinc finger</t>
  </si>
  <si>
    <t>AT5G47430.3</t>
  </si>
  <si>
    <t>GO:0003676,GO:0008270,GO:0005634</t>
  </si>
  <si>
    <t>KOG0106</t>
  </si>
  <si>
    <t>PTHR15439</t>
  </si>
  <si>
    <t>PF00098,PF08783</t>
  </si>
  <si>
    <t>Cre12.g543303.t3.1</t>
  </si>
  <si>
    <t>LI818r-1, stress-related chlorophyll a/b binding protein LhcSR1; Low-CO2 and high-light inducible chlorophyll a/b binding protein, possibly related to photoprotection; regulated by CCM1 [PMID: 15235119]. Acclimation to changing CO2 concentrations and ligh</t>
  </si>
  <si>
    <t>LHCSR1</t>
  </si>
  <si>
    <t>Cre08.g365900.t1.2</t>
  </si>
  <si>
    <t>Nitrite transporter-homologue, possibly chloroplastic [PMID: 11912227, AY612639]; significant similarities with two anion transporters, the chloroplastic nitrite transporter NAR1 and formate transporters in bacteria; also known as LCIA. nduced by CO2-limi</t>
  </si>
  <si>
    <t>NAR1.2</t>
  </si>
  <si>
    <t>Cre06.g309000.t1.2</t>
  </si>
  <si>
    <t>GO:0004383,GO:0006182,GO:0009190,GO:0016849,GO:0035556,GO:0020037</t>
  </si>
  <si>
    <t>K12319</t>
  </si>
  <si>
    <t>4.6.1.2</t>
  </si>
  <si>
    <t>KOG4171</t>
  </si>
  <si>
    <t>PTHR11920:SF134,PTHR11920</t>
  </si>
  <si>
    <t>PF07701,PF00211,PF07700</t>
  </si>
  <si>
    <t>Similar to guanylate cyclase soluble, beta-2 chain(GCS-beta-2) [Bos taurus]</t>
  </si>
  <si>
    <t>CYG38</t>
  </si>
  <si>
    <t>Cre16.g649050.t2.1</t>
  </si>
  <si>
    <t>Cre02.g105750.t1.1</t>
  </si>
  <si>
    <t>Cre14.g634236.t2.1</t>
  </si>
  <si>
    <t>PF07510,PF03235</t>
  </si>
  <si>
    <t>Cre18.g749547.t1.1</t>
  </si>
  <si>
    <t>Cre14.g634236.t3.1</t>
  </si>
  <si>
    <t>Cre16.g649050.t1.1</t>
  </si>
  <si>
    <t>Cre03.g208304.t1.1</t>
  </si>
  <si>
    <t>Cre15.g636075.t1.1</t>
  </si>
  <si>
    <t>Cre01.g006670.t1.1</t>
  </si>
  <si>
    <t>Cre10.g439500.t1.1</t>
  </si>
  <si>
    <t>thiazole biosynthetic enzyme, chloroplast (ARA6) (THI1) (THI4)</t>
  </si>
  <si>
    <t>THI1,THI4,TZ</t>
  </si>
  <si>
    <t>AT5G54770.1</t>
  </si>
  <si>
    <t>K03146</t>
  </si>
  <si>
    <t>KOG2960</t>
  </si>
  <si>
    <t>PTHR10617,PTHR10617:SF54</t>
  </si>
  <si>
    <t>PF01946</t>
  </si>
  <si>
    <t>Involved in the synthesis of the thiazole moiety of thiamine pyrophosphate.  One of 2 splice variants.; Alternatively spliced variant of THI4 involved in the regulation of THI4a.  Contains riboswitch THI RNA motif at positions 426525-426691.  Regulatory p</t>
  </si>
  <si>
    <t>THI4</t>
  </si>
  <si>
    <t>Cre04.g214150.t1.1</t>
  </si>
  <si>
    <t>Cre16.g667413.t1.1</t>
  </si>
  <si>
    <t>AT2G22360.1</t>
  </si>
  <si>
    <t>DnaJ-like protein; perhaps targeted to chloroplast, since it contains N-terminal extension which is predicted by ChloroP to be chloroplast transit peptide; no similarity to other proteins in protein database; contains N-terminal J-domain (pfam00226)</t>
  </si>
  <si>
    <t>DNJ15</t>
  </si>
  <si>
    <t>Cre12.g555700.t1.1</t>
  </si>
  <si>
    <t>Cre02.g097100.t1.2</t>
  </si>
  <si>
    <t>Cre17.g731571.t1.1</t>
  </si>
  <si>
    <t>Cre10.g438300.t1.2</t>
  </si>
  <si>
    <t>Cre01.g006700.t1.2</t>
  </si>
  <si>
    <t>CYP744A5P</t>
  </si>
  <si>
    <t>Cre08.g386100.t3.1</t>
  </si>
  <si>
    <t>beta carbonic anhydrase 6</t>
  </si>
  <si>
    <t>ATBCA6,BCA6</t>
  </si>
  <si>
    <t>AT1G58180.2</t>
  </si>
  <si>
    <t>GO:0004089,GO:0008270,GO:0015976</t>
  </si>
  <si>
    <t>K01673</t>
  </si>
  <si>
    <t>KOG1578</t>
  </si>
  <si>
    <t>PTHR11002,PTHR11002:SF1</t>
  </si>
  <si>
    <t>PF00484</t>
  </si>
  <si>
    <t>Mitochondrial carbonic anhydrase, beta type.  Probably regulated by CCM1 [PMID: 15235119]; Acclimation to changing CO2 concentrations and light intensities was studied by Yamano et al. 2008 [PMID: 18322145], identified in their table as MCA. The inorganic</t>
  </si>
  <si>
    <t>Cre05.g248400.t1.2</t>
  </si>
  <si>
    <t>Cre17.g731650.t1.2</t>
  </si>
  <si>
    <t>Cre08.g386100.t2.1</t>
  </si>
  <si>
    <t>Cre08.g373421.t1.1</t>
  </si>
  <si>
    <t>PTHR24003</t>
  </si>
  <si>
    <t>Cre03.g154400.t1.2</t>
  </si>
  <si>
    <t>Cre03.g204465.t3.1</t>
  </si>
  <si>
    <t>Cre12.g547050.t1.2</t>
  </si>
  <si>
    <t>Cre08.g386100.t1.1</t>
  </si>
  <si>
    <t>Cre02.g093252.t1.1</t>
  </si>
  <si>
    <t>GO:0005634,GO:0008270</t>
  </si>
  <si>
    <t>PF08783</t>
  </si>
  <si>
    <t>Cre12.g543303.t1.1</t>
  </si>
  <si>
    <t>Arabidopsis thaliana protein of unknown function (DUF821)</t>
  </si>
  <si>
    <t>AT3G61280.1</t>
  </si>
  <si>
    <t>Cre03.g204465.t2.1</t>
  </si>
  <si>
    <t>Cre06.g255700.t1.1</t>
  </si>
  <si>
    <t>GO:0005525,GO:0007049</t>
  </si>
  <si>
    <t>PTHR18884,PTHR18884:SF30</t>
  </si>
  <si>
    <t>PF00735</t>
  </si>
  <si>
    <t>Low-CO2 inducible gene revealed by cDNA array analyses; regulated by CCM1 [PMID: 15235119]. Acclimation to changing CO2 concentrations and light intensities was studied by Yamano et al. 2008 [PMID: 18322145], appears in their table as Lci22 rather than LC</t>
  </si>
  <si>
    <t>LCI23</t>
  </si>
  <si>
    <t>Cre06.g281600.t2.1</t>
  </si>
  <si>
    <t>Cre01.g000033.t1.1</t>
  </si>
  <si>
    <t>Cre06.g278291.t1.1</t>
  </si>
  <si>
    <t>myb domain protein 115</t>
  </si>
  <si>
    <t>AtMYB115,MYB115</t>
  </si>
  <si>
    <t>AT5G40360.1</t>
  </si>
  <si>
    <t>Myb-DNA binding transcriptional factor induced under low CO2 stress condition [PMID: 15155888]; regulates CO2-responsive genes, Cah1, Lci1, and Lci6; regulated by CCM1 [PMID: 15235119]</t>
  </si>
  <si>
    <t>Cre09.g399552.t1.1</t>
  </si>
  <si>
    <t>AT3G06530.3</t>
  </si>
  <si>
    <t>K14550</t>
  </si>
  <si>
    <t>PTHR13457</t>
  </si>
  <si>
    <t>PF08146,PF12397</t>
  </si>
  <si>
    <t>Cre12.g548000.t1.2</t>
  </si>
  <si>
    <t>AT3G01660.1</t>
  </si>
  <si>
    <t>PTHR10108,PTHR10108:SF38</t>
  </si>
  <si>
    <t>S-adenosyl-L-methionine-dependent methyltransferase.  Previously annotated as CGL2</t>
  </si>
  <si>
    <t>CGL2</t>
  </si>
  <si>
    <t>Cre12.g547100.t1.1</t>
  </si>
  <si>
    <t>Bestrophin-like protein</t>
  </si>
  <si>
    <t>AT2G45870.1</t>
  </si>
  <si>
    <t>PF01062</t>
  </si>
  <si>
    <t>Cre01.g038100.t1.2</t>
  </si>
  <si>
    <t>Cre06.g281600.t1.2</t>
  </si>
  <si>
    <t>Cre08.g371566.t1.1</t>
  </si>
  <si>
    <t>Mitochondrial substrate carrier family protein</t>
  </si>
  <si>
    <t>BOU</t>
  </si>
  <si>
    <t>AT5G46800.1</t>
  </si>
  <si>
    <t>K03454</t>
  </si>
  <si>
    <t>KOG0758</t>
  </si>
  <si>
    <t>PTHR24089:SF129,PTHR24089</t>
  </si>
  <si>
    <t>Low-CO2-inducible 36kD achloroplast envelope protein (LIP36-2), CO2-responsive gene; related to mitochondrial carriers; Chen et al. 1997 [PMID: 9159951]. CCP2 and LCID are located in head-to-head orientation.  Acclimation to changing CO2 concentrations an</t>
  </si>
  <si>
    <t>Cre04.g222750.t1.1</t>
  </si>
  <si>
    <t>Cre10.g445275.t1.1</t>
  </si>
  <si>
    <t>AT5G56610.1</t>
  </si>
  <si>
    <t>PTHR23339,PTHR23339:SF36</t>
  </si>
  <si>
    <t>Cre03.g187500.t1.2</t>
  </si>
  <si>
    <t>Flagella membrane glycoprotein, minor form.  Does not appear to be expressed in Chlamydomonas.  Previously annotated as FMG1-1 in v3 (causing much confusion) but changed back to FMG1-A; belongs on chr9.  This gene model is longer than Genbank entry AY2067</t>
  </si>
  <si>
    <t>Cre18.g750047.t1.1</t>
  </si>
  <si>
    <t>Cre03.g204465.t1.1</t>
  </si>
  <si>
    <t>Low-CO2-inducible gene encoding 21 kDa transmembrane protein; Burow et al. 1996 [PMID: 8756610]; SOSUI prediction: signal peptide in N-terminal end and 3 transmembrane helices. Regulated by CO2 through MYB-transcription factor LCR1 [PMID: 15155888] and CC</t>
  </si>
  <si>
    <t>LCI1</t>
  </si>
  <si>
    <t>Cre03.g162800.t1.2</t>
  </si>
  <si>
    <t>MAP kinase 9</t>
  </si>
  <si>
    <t>MPK9</t>
  </si>
  <si>
    <t>AT3G18040.1</t>
  </si>
  <si>
    <t>PTHR24055:SF155,PTHR24055</t>
  </si>
  <si>
    <t>Serine/Threonine protein kinase.  Previously annotated as STPK23</t>
  </si>
  <si>
    <t>Cre06.g287400.t1.1</t>
  </si>
  <si>
    <t>CYG64</t>
  </si>
  <si>
    <t>Cre05.g237800.t1.1</t>
  </si>
  <si>
    <t>zinc transporter 7 precursor</t>
  </si>
  <si>
    <t>ZIP7</t>
  </si>
  <si>
    <t>AT2G04032.1</t>
  </si>
  <si>
    <t>PTHR11040,PTHR11040:SF30</t>
  </si>
  <si>
    <t>Zinc/iron permease; related to plant homologs; ZIP family, subfamily I; appears as CrZIP2 in PMID: 15710683; PMID: 16766055</t>
  </si>
  <si>
    <t>ZRT2</t>
  </si>
  <si>
    <t>Cre01.g000150.t1.2</t>
  </si>
  <si>
    <t>HT1</t>
  </si>
  <si>
    <t>AT1G62400.1</t>
  </si>
  <si>
    <t>PTHR23257:SF295,PTHR23257</t>
  </si>
  <si>
    <t>Cre02.g146851.t1.1</t>
  </si>
  <si>
    <t>Cre13.g606962.t2.1</t>
  </si>
  <si>
    <t>AT3G51100.3</t>
  </si>
  <si>
    <t>Low-CO2 inducible gene revealed by cDNA array analyses; regulated by CCM1 [PMID: 15235119]. Acclimation to changing CO2 concentrations and light intensities was studied by Yamano et al. 2008 [PMID: 18322145], appears in their table as Lci29 rather than LC</t>
  </si>
  <si>
    <t>LCI31</t>
  </si>
  <si>
    <t>Cre17.g698400.t1.2</t>
  </si>
  <si>
    <t>Mitochondrial carbonic anhydrase, also called CA2. Matches exons 5 and 6 of CRU41190 Chlamydomonas reinhardtii carbonic anhydrase precursor (beta-CA2). The inorganic carbon-concentrating mechanism has been reviewed by Spalding (2008) [PMID: 17597098]</t>
  </si>
  <si>
    <t>Cre05.g248450.t1.2</t>
  </si>
  <si>
    <t>Cre25.g756297.t1.1</t>
  </si>
  <si>
    <t>Cre14.g634236.t1.1</t>
  </si>
  <si>
    <t>Cre07.g325742.t1.1</t>
  </si>
  <si>
    <t>Cre04.g225176.t1.1</t>
  </si>
  <si>
    <t>Cre02.g088551.t1.1</t>
  </si>
  <si>
    <t>PTHR24089:SF128,PTHR24089</t>
  </si>
  <si>
    <t>Low-CO2-inducible 36kDa chloroplast envelope protein (LIP36-1), CO2-responsive gene; related to mitochondrial carriers; Chen et al. 1997 [PMID: 9159951]. CCP1 and LCIE are located in head-to-head orientation; regulated by CCM1 [PMID: 15235119]. Acclimatio</t>
  </si>
  <si>
    <t>Cre04.g223300.t1.2</t>
  </si>
  <si>
    <t>AT1G74250.1</t>
  </si>
  <si>
    <t>PTHR24077,PTHR24077:SF89</t>
  </si>
  <si>
    <t>DnaJ-like protein, perhaps targeted to the chloroplast (contains N-terminal extension that is predicted by ChloroP to be chloroplast transit peptide); contains N-terminal J-domain (pfam00226); weak homology with Synechococcus Q2JXW1</t>
  </si>
  <si>
    <t>Cre03.g204577.t1.1</t>
  </si>
  <si>
    <t>PF02458</t>
  </si>
  <si>
    <t>Cre10.g426800.t1.1</t>
  </si>
  <si>
    <t>Cre03.g208300.t1.2</t>
  </si>
  <si>
    <t>Cre30.g758097.t1.1</t>
  </si>
  <si>
    <t>Stress-related chlorophyll a/b binding protein, similar to LI8I8r-1/LHCSR1.  Peers et al. (2009) [PMID: 19940928] call this gene LHCSR3.1; this apparently codes for the same protein as LHCSR3.2</t>
  </si>
  <si>
    <t>LHCSR3.1</t>
  </si>
  <si>
    <t>Cre08.g367500.t1.1</t>
  </si>
  <si>
    <t>CTC-interacting domain 11</t>
  </si>
  <si>
    <t>CID11</t>
  </si>
  <si>
    <t>AT1G32790.1</t>
  </si>
  <si>
    <t>KOG0131</t>
  </si>
  <si>
    <t>PTHR24011,PTHR24011:SF187</t>
  </si>
  <si>
    <t>Conserved expressed putative RNA binding protein</t>
  </si>
  <si>
    <t>CGL28</t>
  </si>
  <si>
    <t>Cre10.g439700.t1.2</t>
  </si>
  <si>
    <t>Cre34.g759147.t1.1</t>
  </si>
  <si>
    <t>Normalized Counts</t>
    <phoneticPr fontId="18" type="noConversion"/>
  </si>
  <si>
    <t>log2FoldChange</t>
    <phoneticPr fontId="18" type="noConversion"/>
  </si>
  <si>
    <t>Annotation</t>
    <phoneticPr fontId="18" type="noConversion"/>
  </si>
  <si>
    <t>Gene</t>
    <phoneticPr fontId="18" type="noConversion"/>
  </si>
  <si>
    <t>Link</t>
    <phoneticPr fontId="18" type="noConversion"/>
  </si>
  <si>
    <t>CC124+3</t>
    <phoneticPr fontId="18" type="noConversion"/>
  </si>
  <si>
    <t>Sm142+3</t>
    <phoneticPr fontId="18" type="noConversion"/>
  </si>
  <si>
    <t>Sm162+3</t>
    <phoneticPr fontId="18" type="noConversion"/>
  </si>
  <si>
    <t>Sm181+3</t>
    <phoneticPr fontId="18" type="noConversion"/>
  </si>
  <si>
    <t>CC124+3 vs. Sm142+3</t>
    <phoneticPr fontId="18" type="noConversion"/>
  </si>
  <si>
    <t>CC124+3 vs. Sm162+3</t>
    <phoneticPr fontId="18" type="noConversion"/>
  </si>
  <si>
    <t>CC124+3 vs. Sm181+3</t>
    <phoneticPr fontId="18" type="noConversion"/>
  </si>
  <si>
    <t>Symbol</t>
    <phoneticPr fontId="18" type="noConversion"/>
  </si>
  <si>
    <t>Description</t>
    <phoneticPr fontId="18" type="noConversion"/>
  </si>
  <si>
    <t>PFAM</t>
    <phoneticPr fontId="18" type="noConversion"/>
  </si>
  <si>
    <t>PANTHER</t>
    <phoneticPr fontId="18" type="noConversion"/>
  </si>
  <si>
    <t>KOG</t>
    <phoneticPr fontId="18" type="noConversion"/>
  </si>
  <si>
    <t>KEGG Enzyme</t>
    <phoneticPr fontId="18" type="noConversion"/>
  </si>
  <si>
    <t>KEGG Orthology</t>
    <phoneticPr fontId="18" type="noConversion"/>
  </si>
  <si>
    <t>GO</t>
    <phoneticPr fontId="18" type="noConversion"/>
  </si>
  <si>
    <t>TAIR</t>
    <phoneticPr fontId="18" type="noConversion"/>
  </si>
  <si>
    <t>TAIR Symbol</t>
    <phoneticPr fontId="18" type="noConversion"/>
  </si>
  <si>
    <t>TAIR Description</t>
    <phoneticPr fontId="18" type="noConversion"/>
  </si>
  <si>
    <t>Normalized Counts</t>
    <phoneticPr fontId="18" type="noConversion"/>
  </si>
  <si>
    <t>Annotation</t>
    <phoneticPr fontId="18" type="noConversion"/>
  </si>
  <si>
    <t>Gene</t>
    <phoneticPr fontId="18" type="noConversion"/>
  </si>
  <si>
    <t>Link</t>
    <phoneticPr fontId="18" type="noConversion"/>
  </si>
  <si>
    <t>Sm142+3</t>
    <phoneticPr fontId="18" type="noConversion"/>
  </si>
  <si>
    <t>Sm162+3</t>
    <phoneticPr fontId="18" type="noConversion"/>
  </si>
  <si>
    <t>Sm181+3</t>
    <phoneticPr fontId="18" type="noConversion"/>
  </si>
  <si>
    <t>CC124+3 vs. Sm142+3</t>
    <phoneticPr fontId="18" type="noConversion"/>
  </si>
  <si>
    <t>CC124+3 vs. Sm162+3</t>
    <phoneticPr fontId="18" type="noConversion"/>
  </si>
  <si>
    <t>CC124+3 vs. Sm181+3</t>
    <phoneticPr fontId="18" type="noConversion"/>
  </si>
  <si>
    <t>Description</t>
    <phoneticPr fontId="18" type="noConversion"/>
  </si>
  <si>
    <t>PFAM</t>
    <phoneticPr fontId="18" type="noConversion"/>
  </si>
  <si>
    <t>PANTHER</t>
    <phoneticPr fontId="18" type="noConversion"/>
  </si>
  <si>
    <t>KOG</t>
    <phoneticPr fontId="18" type="noConversion"/>
  </si>
  <si>
    <t>KEGG Enzyme</t>
    <phoneticPr fontId="18" type="noConversion"/>
  </si>
  <si>
    <t>KEGG Orthology</t>
    <phoneticPr fontId="18" type="noConversion"/>
  </si>
  <si>
    <t>GO</t>
    <phoneticPr fontId="18" type="noConversion"/>
  </si>
  <si>
    <t>TAIR</t>
    <phoneticPr fontId="18" type="noConversion"/>
  </si>
  <si>
    <t>TAIR Symbol</t>
    <phoneticPr fontId="18" type="noConversion"/>
  </si>
  <si>
    <t>TAIR Description</t>
    <phoneticPr fontId="18" type="noConversion"/>
  </si>
  <si>
    <t>Normalized Counts</t>
    <phoneticPr fontId="18" type="noConversion"/>
  </si>
  <si>
    <t>Annotation</t>
    <phoneticPr fontId="18" type="noConversion"/>
  </si>
  <si>
    <t>Link</t>
    <phoneticPr fontId="18" type="noConversion"/>
  </si>
  <si>
    <t>CC124+3</t>
    <phoneticPr fontId="18" type="noConversion"/>
  </si>
  <si>
    <t>Sm142+3</t>
    <phoneticPr fontId="18" type="noConversion"/>
  </si>
  <si>
    <t>Sm162+3</t>
    <phoneticPr fontId="18" type="noConversion"/>
  </si>
  <si>
    <t>CC124+3 vs. Sm142+3</t>
    <phoneticPr fontId="18" type="noConversion"/>
  </si>
  <si>
    <t>CC124+3 vs. Sm162+3</t>
    <phoneticPr fontId="18" type="noConversion"/>
  </si>
  <si>
    <t>PFAM</t>
    <phoneticPr fontId="18" type="noConversion"/>
  </si>
  <si>
    <t>KEGG Enzyme</t>
    <phoneticPr fontId="18" type="noConversion"/>
  </si>
  <si>
    <t>KEGG Orthology</t>
    <phoneticPr fontId="18" type="noConversion"/>
  </si>
  <si>
    <t>TAIR</t>
    <phoneticPr fontId="18" type="noConversion"/>
  </si>
  <si>
    <t>TAIR Description</t>
    <phoneticPr fontId="18" type="noConversion"/>
  </si>
  <si>
    <t>Normalized Counts</t>
    <phoneticPr fontId="18" type="noConversion"/>
  </si>
  <si>
    <t>KOG</t>
    <phoneticPr fontId="18" type="noConversion"/>
  </si>
  <si>
    <t>GO</t>
    <phoneticPr fontId="18" type="noConversion"/>
  </si>
  <si>
    <t>Normalized Counts</t>
    <phoneticPr fontId="18" type="noConversion"/>
  </si>
  <si>
    <t>Sm162+3</t>
    <phoneticPr fontId="18" type="noConversion"/>
  </si>
  <si>
    <t>Sm181+3</t>
    <phoneticPr fontId="18" type="noConversion"/>
  </si>
  <si>
    <t>TAIR Symbol</t>
    <phoneticPr fontId="18" type="noConversion"/>
  </si>
  <si>
    <t>log2FoldChange</t>
    <phoneticPr fontId="18" type="noConversion"/>
  </si>
  <si>
    <t>CC124+3</t>
    <phoneticPr fontId="18" type="noConversion"/>
  </si>
  <si>
    <t>Sm162+3</t>
    <phoneticPr fontId="18" type="noConversion"/>
  </si>
  <si>
    <t>Sm181+3</t>
    <phoneticPr fontId="18" type="noConversion"/>
  </si>
  <si>
    <t>CC124+3 vs. Sm162+3</t>
    <phoneticPr fontId="18" type="noConversion"/>
  </si>
  <si>
    <t>PANTHER</t>
    <phoneticPr fontId="18" type="noConversion"/>
  </si>
  <si>
    <t>KEGG Enzyme</t>
    <phoneticPr fontId="18" type="noConversion"/>
  </si>
  <si>
    <t>KEGG Orthology</t>
    <phoneticPr fontId="18" type="noConversion"/>
  </si>
  <si>
    <t>GO</t>
    <phoneticPr fontId="18" type="noConversion"/>
  </si>
  <si>
    <t>TAIR</t>
    <phoneticPr fontId="18" type="noConversion"/>
  </si>
  <si>
    <t>TAIR Symbol</t>
    <phoneticPr fontId="18" type="noConversion"/>
  </si>
  <si>
    <t>TAIR Description</t>
    <phoneticPr fontId="18" type="noConversion"/>
  </si>
  <si>
    <t>TAIR Symbol</t>
    <phoneticPr fontId="18" type="noConversion"/>
  </si>
  <si>
    <r>
      <rPr>
        <b/>
        <sz val="11"/>
        <color theme="1"/>
        <rFont val="맑은 고딕"/>
        <family val="3"/>
        <charset val="129"/>
        <scheme val="minor"/>
      </rPr>
      <t>Supplemental Table 3</t>
    </r>
    <r>
      <rPr>
        <sz val="11"/>
        <color theme="1"/>
        <rFont val="맑은 고딕"/>
        <family val="2"/>
        <charset val="129"/>
        <scheme val="minor"/>
      </rPr>
      <t xml:space="preserve">.  List of up-regulated DEGs in mutants </t>
    </r>
    <phoneticPr fontId="18" type="noConversion"/>
  </si>
</sst>
</file>

<file path=xl/styles.xml><?xml version="1.0" encoding="utf-8"?>
<styleSheet xmlns="http://schemas.openxmlformats.org/spreadsheetml/2006/main" xmlns:mc="http://schemas.openxmlformats.org/markup-compatibility/2006" xmlns:x14ac="http://schemas.microsoft.com/office/spreadsheetml/2009/9/ac" mc:Ignorable="x14ac">
  <fonts count="25" x14ac:knownFonts="1">
    <font>
      <sz val="11"/>
      <color theme="1"/>
      <name val="맑은 고딕"/>
      <family val="2"/>
      <charset val="129"/>
      <scheme val="minor"/>
    </font>
    <font>
      <sz val="11"/>
      <color theme="1"/>
      <name val="맑은 고딕"/>
      <family val="2"/>
      <charset val="129"/>
      <scheme val="minor"/>
    </font>
    <font>
      <sz val="18"/>
      <color theme="3"/>
      <name val="맑은 고딕"/>
      <family val="2"/>
      <charset val="129"/>
      <scheme val="major"/>
    </font>
    <font>
      <b/>
      <sz val="15"/>
      <color theme="3"/>
      <name val="맑은 고딕"/>
      <family val="2"/>
      <charset val="129"/>
      <scheme val="minor"/>
    </font>
    <font>
      <b/>
      <sz val="13"/>
      <color theme="3"/>
      <name val="맑은 고딕"/>
      <family val="2"/>
      <charset val="129"/>
      <scheme val="minor"/>
    </font>
    <font>
      <b/>
      <sz val="11"/>
      <color theme="3"/>
      <name val="맑은 고딕"/>
      <family val="2"/>
      <charset val="129"/>
      <scheme val="minor"/>
    </font>
    <font>
      <sz val="11"/>
      <color rgb="FF006100"/>
      <name val="맑은 고딕"/>
      <family val="2"/>
      <charset val="129"/>
      <scheme val="minor"/>
    </font>
    <font>
      <sz val="11"/>
      <color rgb="FF9C0006"/>
      <name val="맑은 고딕"/>
      <family val="2"/>
      <charset val="129"/>
      <scheme val="minor"/>
    </font>
    <font>
      <sz val="11"/>
      <color rgb="FF9C6500"/>
      <name val="맑은 고딕"/>
      <family val="2"/>
      <charset val="129"/>
      <scheme val="minor"/>
    </font>
    <font>
      <sz val="11"/>
      <color rgb="FF3F3F76"/>
      <name val="맑은 고딕"/>
      <family val="2"/>
      <charset val="129"/>
      <scheme val="minor"/>
    </font>
    <font>
      <b/>
      <sz val="11"/>
      <color rgb="FF3F3F3F"/>
      <name val="맑은 고딕"/>
      <family val="2"/>
      <charset val="129"/>
      <scheme val="minor"/>
    </font>
    <font>
      <b/>
      <sz val="11"/>
      <color rgb="FFFA7D00"/>
      <name val="맑은 고딕"/>
      <family val="2"/>
      <charset val="129"/>
      <scheme val="minor"/>
    </font>
    <font>
      <sz val="11"/>
      <color rgb="FFFA7D00"/>
      <name val="맑은 고딕"/>
      <family val="2"/>
      <charset val="129"/>
      <scheme val="minor"/>
    </font>
    <font>
      <b/>
      <sz val="11"/>
      <color theme="0"/>
      <name val="맑은 고딕"/>
      <family val="2"/>
      <charset val="129"/>
      <scheme val="minor"/>
    </font>
    <font>
      <sz val="11"/>
      <color rgb="FFFF0000"/>
      <name val="맑은 고딕"/>
      <family val="2"/>
      <charset val="129"/>
      <scheme val="minor"/>
    </font>
    <font>
      <i/>
      <sz val="11"/>
      <color rgb="FF7F7F7F"/>
      <name val="맑은 고딕"/>
      <family val="2"/>
      <charset val="129"/>
      <scheme val="minor"/>
    </font>
    <font>
      <b/>
      <sz val="11"/>
      <color theme="1"/>
      <name val="맑은 고딕"/>
      <family val="2"/>
      <charset val="129"/>
      <scheme val="minor"/>
    </font>
    <font>
      <sz val="11"/>
      <color theme="0"/>
      <name val="맑은 고딕"/>
      <family val="2"/>
      <charset val="129"/>
      <scheme val="minor"/>
    </font>
    <font>
      <sz val="8"/>
      <name val="맑은 고딕"/>
      <family val="2"/>
      <charset val="129"/>
      <scheme val="minor"/>
    </font>
    <font>
      <b/>
      <sz val="9"/>
      <color theme="1"/>
      <name val="맑은 고딕"/>
      <family val="3"/>
      <charset val="129"/>
      <scheme val="minor"/>
    </font>
    <font>
      <b/>
      <sz val="9"/>
      <name val="맑은 고딕"/>
      <family val="3"/>
      <charset val="129"/>
      <scheme val="minor"/>
    </font>
    <font>
      <sz val="9"/>
      <color theme="1"/>
      <name val="맑은 고딕"/>
      <family val="2"/>
      <charset val="129"/>
      <scheme val="minor"/>
    </font>
    <font>
      <b/>
      <u/>
      <sz val="9"/>
      <color rgb="FF0070C0"/>
      <name val="맑은 고딕"/>
      <family val="3"/>
      <charset val="129"/>
      <scheme val="minor"/>
    </font>
    <font>
      <b/>
      <sz val="11"/>
      <color theme="1"/>
      <name val="맑은 고딕"/>
      <family val="3"/>
      <charset val="129"/>
      <scheme val="minor"/>
    </font>
    <font>
      <sz val="11"/>
      <color theme="1"/>
      <name val="맑은 고딕"/>
      <family val="3"/>
      <charset val="129"/>
      <scheme val="minor"/>
    </font>
  </fonts>
  <fills count="37">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C000"/>
        <bgColor indexed="64"/>
      </patternFill>
    </fill>
    <fill>
      <patternFill patternType="solid">
        <fgColor rgb="FFFFFF00"/>
        <bgColor indexed="64"/>
      </patternFill>
    </fill>
    <fill>
      <patternFill patternType="solid">
        <fgColor rgb="FF92D050"/>
        <bgColor indexed="64"/>
      </patternFill>
    </fill>
    <fill>
      <patternFill patternType="solid">
        <fgColor theme="0" tint="-0.14999847407452621"/>
        <bgColor indexed="64"/>
      </patternFill>
    </fill>
  </fills>
  <borders count="15">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style="dotted">
        <color auto="1"/>
      </top>
      <bottom/>
      <diagonal/>
    </border>
    <border>
      <left style="thin">
        <color auto="1"/>
      </left>
      <right/>
      <top style="dotted">
        <color auto="1"/>
      </top>
      <bottom/>
      <diagonal/>
    </border>
    <border>
      <left/>
      <right/>
      <top style="thin">
        <color auto="1"/>
      </top>
      <bottom style="thin">
        <color auto="1"/>
      </bottom>
      <diagonal/>
    </border>
    <border>
      <left/>
      <right/>
      <top/>
      <bottom style="dotted">
        <color auto="1"/>
      </bottom>
      <diagonal/>
    </border>
    <border>
      <left/>
      <right/>
      <top style="dotted">
        <color auto="1"/>
      </top>
      <bottom style="dotted">
        <color auto="1"/>
      </bottom>
      <diagonal/>
    </border>
  </borders>
  <cellStyleXfs count="42">
    <xf numFmtId="0" fontId="0" fillId="0" borderId="0">
      <alignment vertical="center"/>
    </xf>
    <xf numFmtId="0" fontId="2" fillId="0" borderId="0" applyNumberFormat="0" applyFill="0" applyBorder="0" applyAlignment="0" applyProtection="0">
      <alignment vertical="center"/>
    </xf>
    <xf numFmtId="0" fontId="3" fillId="0" borderId="1" applyNumberFormat="0" applyFill="0" applyAlignment="0" applyProtection="0">
      <alignment vertical="center"/>
    </xf>
    <xf numFmtId="0" fontId="4" fillId="0" borderId="2" applyNumberFormat="0" applyFill="0" applyAlignment="0" applyProtection="0">
      <alignment vertical="center"/>
    </xf>
    <xf numFmtId="0" fontId="5" fillId="0" borderId="3" applyNumberFormat="0" applyFill="0" applyAlignment="0" applyProtection="0">
      <alignment vertical="center"/>
    </xf>
    <xf numFmtId="0" fontId="5" fillId="0" borderId="0" applyNumberFormat="0" applyFill="0" applyBorder="0" applyAlignment="0" applyProtection="0">
      <alignment vertical="center"/>
    </xf>
    <xf numFmtId="0" fontId="6" fillId="2" borderId="0" applyNumberFormat="0" applyBorder="0" applyAlignment="0" applyProtection="0">
      <alignment vertical="center"/>
    </xf>
    <xf numFmtId="0" fontId="7" fillId="3" borderId="0" applyNumberFormat="0" applyBorder="0" applyAlignment="0" applyProtection="0">
      <alignment vertical="center"/>
    </xf>
    <xf numFmtId="0" fontId="8" fillId="4" borderId="0" applyNumberFormat="0" applyBorder="0" applyAlignment="0" applyProtection="0">
      <alignment vertical="center"/>
    </xf>
    <xf numFmtId="0" fontId="9" fillId="5" borderId="4" applyNumberFormat="0" applyAlignment="0" applyProtection="0">
      <alignment vertical="center"/>
    </xf>
    <xf numFmtId="0" fontId="10" fillId="6" borderId="5" applyNumberFormat="0" applyAlignment="0" applyProtection="0">
      <alignment vertical="center"/>
    </xf>
    <xf numFmtId="0" fontId="11" fillId="6" borderId="4" applyNumberFormat="0" applyAlignment="0" applyProtection="0">
      <alignment vertical="center"/>
    </xf>
    <xf numFmtId="0" fontId="12" fillId="0" borderId="6" applyNumberFormat="0" applyFill="0" applyAlignment="0" applyProtection="0">
      <alignment vertical="center"/>
    </xf>
    <xf numFmtId="0" fontId="13" fillId="7" borderId="7" applyNumberFormat="0" applyAlignment="0" applyProtection="0">
      <alignment vertical="center"/>
    </xf>
    <xf numFmtId="0" fontId="14" fillId="0" borderId="0" applyNumberFormat="0" applyFill="0" applyBorder="0" applyAlignment="0" applyProtection="0">
      <alignment vertical="center"/>
    </xf>
    <xf numFmtId="0" fontId="1" fillId="8" borderId="8" applyNumberFormat="0" applyFont="0" applyAlignment="0" applyProtection="0">
      <alignment vertical="center"/>
    </xf>
    <xf numFmtId="0" fontId="15" fillId="0" borderId="0" applyNumberFormat="0" applyFill="0" applyBorder="0" applyAlignment="0" applyProtection="0">
      <alignment vertical="center"/>
    </xf>
    <xf numFmtId="0" fontId="16" fillId="0" borderId="9" applyNumberFormat="0" applyFill="0" applyAlignment="0" applyProtection="0">
      <alignment vertical="center"/>
    </xf>
    <xf numFmtId="0" fontId="17" fillId="9" borderId="0" applyNumberFormat="0" applyBorder="0" applyAlignment="0" applyProtection="0">
      <alignment vertical="center"/>
    </xf>
    <xf numFmtId="0" fontId="1" fillId="10" borderId="0" applyNumberFormat="0" applyBorder="0" applyAlignment="0" applyProtection="0">
      <alignment vertical="center"/>
    </xf>
    <xf numFmtId="0" fontId="1" fillId="11" borderId="0" applyNumberFormat="0" applyBorder="0" applyAlignment="0" applyProtection="0">
      <alignment vertical="center"/>
    </xf>
    <xf numFmtId="0" fontId="17" fillId="12" borderId="0" applyNumberFormat="0" applyBorder="0" applyAlignment="0" applyProtection="0">
      <alignment vertical="center"/>
    </xf>
    <xf numFmtId="0" fontId="17" fillId="13" borderId="0" applyNumberFormat="0" applyBorder="0" applyAlignment="0" applyProtection="0">
      <alignment vertical="center"/>
    </xf>
    <xf numFmtId="0" fontId="1" fillId="14" borderId="0" applyNumberFormat="0" applyBorder="0" applyAlignment="0" applyProtection="0">
      <alignment vertical="center"/>
    </xf>
    <xf numFmtId="0" fontId="1" fillId="15" borderId="0" applyNumberFormat="0" applyBorder="0" applyAlignment="0" applyProtection="0">
      <alignment vertical="center"/>
    </xf>
    <xf numFmtId="0" fontId="17" fillId="16" borderId="0" applyNumberFormat="0" applyBorder="0" applyAlignment="0" applyProtection="0">
      <alignment vertical="center"/>
    </xf>
    <xf numFmtId="0" fontId="17" fillId="17" borderId="0" applyNumberFormat="0" applyBorder="0" applyAlignment="0" applyProtection="0">
      <alignment vertical="center"/>
    </xf>
    <xf numFmtId="0" fontId="1" fillId="18" borderId="0" applyNumberFormat="0" applyBorder="0" applyAlignment="0" applyProtection="0">
      <alignment vertical="center"/>
    </xf>
    <xf numFmtId="0" fontId="1" fillId="19" borderId="0" applyNumberFormat="0" applyBorder="0" applyAlignment="0" applyProtection="0">
      <alignment vertical="center"/>
    </xf>
    <xf numFmtId="0" fontId="17" fillId="20" borderId="0" applyNumberFormat="0" applyBorder="0" applyAlignment="0" applyProtection="0">
      <alignment vertical="center"/>
    </xf>
    <xf numFmtId="0" fontId="17" fillId="21" borderId="0" applyNumberFormat="0" applyBorder="0" applyAlignment="0" applyProtection="0">
      <alignment vertical="center"/>
    </xf>
    <xf numFmtId="0" fontId="1" fillId="22" borderId="0" applyNumberFormat="0" applyBorder="0" applyAlignment="0" applyProtection="0">
      <alignment vertical="center"/>
    </xf>
    <xf numFmtId="0" fontId="1" fillId="23" borderId="0" applyNumberFormat="0" applyBorder="0" applyAlignment="0" applyProtection="0">
      <alignment vertical="center"/>
    </xf>
    <xf numFmtId="0" fontId="17" fillId="24" borderId="0" applyNumberFormat="0" applyBorder="0" applyAlignment="0" applyProtection="0">
      <alignment vertical="center"/>
    </xf>
    <xf numFmtId="0" fontId="17" fillId="25" borderId="0" applyNumberFormat="0" applyBorder="0" applyAlignment="0" applyProtection="0">
      <alignment vertical="center"/>
    </xf>
    <xf numFmtId="0" fontId="1" fillId="26" borderId="0" applyNumberFormat="0" applyBorder="0" applyAlignment="0" applyProtection="0">
      <alignment vertical="center"/>
    </xf>
    <xf numFmtId="0" fontId="1" fillId="27" borderId="0" applyNumberFormat="0" applyBorder="0" applyAlignment="0" applyProtection="0">
      <alignment vertical="center"/>
    </xf>
    <xf numFmtId="0" fontId="17" fillId="28" borderId="0" applyNumberFormat="0" applyBorder="0" applyAlignment="0" applyProtection="0">
      <alignment vertical="center"/>
    </xf>
    <xf numFmtId="0" fontId="17" fillId="29" borderId="0" applyNumberFormat="0" applyBorder="0" applyAlignment="0" applyProtection="0">
      <alignment vertical="center"/>
    </xf>
    <xf numFmtId="0" fontId="1" fillId="30" borderId="0" applyNumberFormat="0" applyBorder="0" applyAlignment="0" applyProtection="0">
      <alignment vertical="center"/>
    </xf>
    <xf numFmtId="0" fontId="1" fillId="31" borderId="0" applyNumberFormat="0" applyBorder="0" applyAlignment="0" applyProtection="0">
      <alignment vertical="center"/>
    </xf>
    <xf numFmtId="0" fontId="17" fillId="32" borderId="0" applyNumberFormat="0" applyBorder="0" applyAlignment="0" applyProtection="0">
      <alignment vertical="center"/>
    </xf>
  </cellStyleXfs>
  <cellXfs count="15">
    <xf numFmtId="0" fontId="0" fillId="0" borderId="0" xfId="0">
      <alignment vertical="center"/>
    </xf>
    <xf numFmtId="0" fontId="0" fillId="0" borderId="10" xfId="0" applyBorder="1">
      <alignment vertical="center"/>
    </xf>
    <xf numFmtId="0" fontId="19" fillId="33" borderId="11" xfId="0" applyFont="1" applyFill="1" applyBorder="1">
      <alignment vertical="center"/>
    </xf>
    <xf numFmtId="0" fontId="19" fillId="33" borderId="10" xfId="0" applyFont="1" applyFill="1" applyBorder="1">
      <alignment vertical="center"/>
    </xf>
    <xf numFmtId="0" fontId="19" fillId="34" borderId="11" xfId="0" applyFont="1" applyFill="1" applyBorder="1">
      <alignment vertical="center"/>
    </xf>
    <xf numFmtId="0" fontId="19" fillId="34" borderId="10" xfId="0" applyFont="1" applyFill="1" applyBorder="1">
      <alignment vertical="center"/>
    </xf>
    <xf numFmtId="0" fontId="19" fillId="35" borderId="10" xfId="0" applyFont="1" applyFill="1" applyBorder="1">
      <alignment vertical="center"/>
    </xf>
    <xf numFmtId="0" fontId="20" fillId="36" borderId="12" xfId="0" applyFont="1" applyFill="1" applyBorder="1" applyAlignment="1">
      <alignment horizontal="center" vertical="center" wrapText="1"/>
    </xf>
    <xf numFmtId="0" fontId="21" fillId="0" borderId="13" xfId="0" applyFont="1" applyBorder="1">
      <alignment vertical="center"/>
    </xf>
    <xf numFmtId="0" fontId="22" fillId="0" borderId="13" xfId="0" applyFont="1" applyBorder="1">
      <alignment vertical="center"/>
    </xf>
    <xf numFmtId="0" fontId="19" fillId="0" borderId="13" xfId="0" applyFont="1" applyBorder="1">
      <alignment vertical="center"/>
    </xf>
    <xf numFmtId="0" fontId="21" fillId="0" borderId="14" xfId="0" applyFont="1" applyBorder="1">
      <alignment vertical="center"/>
    </xf>
    <xf numFmtId="0" fontId="22" fillId="0" borderId="14" xfId="0" applyFont="1" applyBorder="1">
      <alignment vertical="center"/>
    </xf>
    <xf numFmtId="0" fontId="19" fillId="0" borderId="14" xfId="0" applyFont="1" applyBorder="1">
      <alignment vertical="center"/>
    </xf>
    <xf numFmtId="0" fontId="24" fillId="0" borderId="0" xfId="0" applyFont="1">
      <alignment vertical="center"/>
    </xf>
  </cellXfs>
  <cellStyles count="42">
    <cellStyle name="20% - 강조색1" xfId="19" builtinId="30" customBuiltin="1"/>
    <cellStyle name="20% - 강조색2" xfId="23" builtinId="34" customBuiltin="1"/>
    <cellStyle name="20% - 강조색3" xfId="27" builtinId="38" customBuiltin="1"/>
    <cellStyle name="20% - 강조색4" xfId="31" builtinId="42" customBuiltin="1"/>
    <cellStyle name="20% - 강조색5" xfId="35" builtinId="46" customBuiltin="1"/>
    <cellStyle name="20% - 강조색6" xfId="39" builtinId="50" customBuiltin="1"/>
    <cellStyle name="40% - 강조색1" xfId="20" builtinId="31" customBuiltin="1"/>
    <cellStyle name="40% - 강조색2" xfId="24" builtinId="35" customBuiltin="1"/>
    <cellStyle name="40% - 강조색3" xfId="28" builtinId="39" customBuiltin="1"/>
    <cellStyle name="40% - 강조색4" xfId="32" builtinId="43" customBuiltin="1"/>
    <cellStyle name="40% - 강조색5" xfId="36" builtinId="47" customBuiltin="1"/>
    <cellStyle name="40% - 강조색6" xfId="40" builtinId="51" customBuiltin="1"/>
    <cellStyle name="60% - 강조색1" xfId="21" builtinId="32" customBuiltin="1"/>
    <cellStyle name="60% - 강조색2" xfId="25" builtinId="36" customBuiltin="1"/>
    <cellStyle name="60% - 강조색3" xfId="29" builtinId="40" customBuiltin="1"/>
    <cellStyle name="60% - 강조색4" xfId="33" builtinId="44" customBuiltin="1"/>
    <cellStyle name="60% - 강조색5" xfId="37" builtinId="48" customBuiltin="1"/>
    <cellStyle name="60% - 강조색6" xfId="41" builtinId="52" customBuiltin="1"/>
    <cellStyle name="강조색1" xfId="18" builtinId="29" customBuiltin="1"/>
    <cellStyle name="강조색2" xfId="22" builtinId="33" customBuiltin="1"/>
    <cellStyle name="강조색3" xfId="26" builtinId="37" customBuiltin="1"/>
    <cellStyle name="강조색4" xfId="30" builtinId="41" customBuiltin="1"/>
    <cellStyle name="강조색5" xfId="34" builtinId="45" customBuiltin="1"/>
    <cellStyle name="강조색6" xfId="38" builtinId="49" customBuiltin="1"/>
    <cellStyle name="경고문" xfId="14" builtinId="11" customBuiltin="1"/>
    <cellStyle name="계산" xfId="11" builtinId="22" customBuiltin="1"/>
    <cellStyle name="나쁨" xfId="7" builtinId="27" customBuiltin="1"/>
    <cellStyle name="메모" xfId="15" builtinId="10" customBuiltin="1"/>
    <cellStyle name="보통" xfId="8" builtinId="28" customBuiltin="1"/>
    <cellStyle name="설명 텍스트" xfId="16" builtinId="53" customBuiltin="1"/>
    <cellStyle name="셀 확인" xfId="13" builtinId="23" customBuiltin="1"/>
    <cellStyle name="연결된 셀" xfId="12" builtinId="24" customBuiltin="1"/>
    <cellStyle name="요약" xfId="17" builtinId="25" customBuiltin="1"/>
    <cellStyle name="입력" xfId="9" builtinId="20" customBuiltin="1"/>
    <cellStyle name="제목" xfId="1" builtinId="15" customBuiltin="1"/>
    <cellStyle name="제목 1" xfId="2" builtinId="16" customBuiltin="1"/>
    <cellStyle name="제목 2" xfId="3" builtinId="17" customBuiltin="1"/>
    <cellStyle name="제목 3" xfId="4" builtinId="18" customBuiltin="1"/>
    <cellStyle name="제목 4" xfId="5" builtinId="19" customBuiltin="1"/>
    <cellStyle name="좋음" xfId="6" builtinId="26" customBuiltin="1"/>
    <cellStyle name="출력" xfId="10" builtinId="21" customBuiltin="1"/>
    <cellStyle name="표준"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13"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 Id="rId14" Type="http://schemas.openxmlformats.org/officeDocument/2006/relationships/customXml" Target="../customXml/item3.xml"/></Relationships>
</file>

<file path=xl/theme/theme1.xml><?xml version="1.0" encoding="utf-8"?>
<a:theme xmlns:a="http://schemas.openxmlformats.org/drawingml/2006/main" name="Office 테마">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25"/>
  <sheetViews>
    <sheetView workbookViewId="0">
      <selection sqref="A1:XFD1"/>
    </sheetView>
  </sheetViews>
  <sheetFormatPr defaultRowHeight="16.5" x14ac:dyDescent="0.3"/>
  <sheetData>
    <row r="1" spans="1:20" x14ac:dyDescent="0.3">
      <c r="A1" s="1"/>
      <c r="B1" s="1"/>
      <c r="C1" s="2" t="s">
        <v>4969</v>
      </c>
      <c r="D1" s="3"/>
      <c r="E1" s="3"/>
      <c r="F1" s="3"/>
      <c r="G1" s="4" t="s">
        <v>4970</v>
      </c>
      <c r="H1" s="5"/>
      <c r="I1" s="5"/>
      <c r="J1" s="6" t="s">
        <v>4971</v>
      </c>
      <c r="K1" s="6"/>
      <c r="L1" s="6"/>
      <c r="M1" s="6"/>
      <c r="N1" s="6"/>
      <c r="O1" s="6"/>
      <c r="P1" s="6"/>
      <c r="Q1" s="6"/>
      <c r="R1" s="6"/>
      <c r="S1" s="6"/>
      <c r="T1" s="6"/>
    </row>
    <row r="2" spans="1:20" ht="36" x14ac:dyDescent="0.3">
      <c r="A2" s="7" t="s">
        <v>4972</v>
      </c>
      <c r="B2" s="7" t="s">
        <v>4973</v>
      </c>
      <c r="C2" s="7" t="s">
        <v>4974</v>
      </c>
      <c r="D2" s="7" t="s">
        <v>4975</v>
      </c>
      <c r="E2" s="7" t="s">
        <v>4976</v>
      </c>
      <c r="F2" s="7" t="s">
        <v>4977</v>
      </c>
      <c r="G2" s="7" t="s">
        <v>4978</v>
      </c>
      <c r="H2" s="7" t="s">
        <v>4979</v>
      </c>
      <c r="I2" s="7" t="s">
        <v>4980</v>
      </c>
      <c r="J2" s="7" t="s">
        <v>4981</v>
      </c>
      <c r="K2" s="7" t="s">
        <v>4982</v>
      </c>
      <c r="L2" s="7" t="s">
        <v>4983</v>
      </c>
      <c r="M2" s="7" t="s">
        <v>4984</v>
      </c>
      <c r="N2" s="7" t="s">
        <v>4985</v>
      </c>
      <c r="O2" s="7" t="s">
        <v>4986</v>
      </c>
      <c r="P2" s="7" t="s">
        <v>4987</v>
      </c>
      <c r="Q2" s="7" t="s">
        <v>4988</v>
      </c>
      <c r="R2" s="7" t="s">
        <v>4989</v>
      </c>
      <c r="S2" s="7" t="s">
        <v>4990</v>
      </c>
      <c r="T2" s="7" t="s">
        <v>4991</v>
      </c>
    </row>
    <row r="3" spans="1:20" x14ac:dyDescent="0.3">
      <c r="A3" s="8" t="s">
        <v>4763</v>
      </c>
      <c r="B3" s="9" t="str">
        <f>HYPERLINK("http://phytozome.jgi.doe.gov/pz/portal.html#!gene?searchText=transcriptid:30790453", "website")</f>
        <v>website</v>
      </c>
      <c r="C3" s="8">
        <v>26</v>
      </c>
      <c r="D3" s="8">
        <v>91</v>
      </c>
      <c r="E3" s="8">
        <v>70</v>
      </c>
      <c r="F3" s="8">
        <v>120</v>
      </c>
      <c r="G3" s="10">
        <v>1.83</v>
      </c>
      <c r="H3" s="10">
        <v>1.44</v>
      </c>
      <c r="I3" s="10">
        <v>2.23</v>
      </c>
      <c r="J3" s="8"/>
      <c r="K3" s="8"/>
      <c r="L3" s="8" t="s">
        <v>100</v>
      </c>
      <c r="M3" s="8" t="s">
        <v>4762</v>
      </c>
      <c r="N3" s="8" t="s">
        <v>1358</v>
      </c>
      <c r="O3" s="8"/>
      <c r="P3" s="8"/>
      <c r="Q3" s="8" t="s">
        <v>180</v>
      </c>
      <c r="R3" s="8" t="s">
        <v>4761</v>
      </c>
      <c r="S3" s="8" t="s">
        <v>4760</v>
      </c>
      <c r="T3" s="8" t="s">
        <v>488</v>
      </c>
    </row>
    <row r="4" spans="1:20" x14ac:dyDescent="0.3">
      <c r="A4" s="11" t="s">
        <v>4759</v>
      </c>
      <c r="B4" s="12" t="str">
        <f>HYPERLINK("http://phytozome.jgi.doe.gov/pz/portal.html#!gene?searchText=transcriptid:30786510", "website")</f>
        <v>website</v>
      </c>
      <c r="C4" s="11">
        <v>362</v>
      </c>
      <c r="D4" s="11">
        <v>1632</v>
      </c>
      <c r="E4" s="11">
        <v>910</v>
      </c>
      <c r="F4" s="11">
        <v>822</v>
      </c>
      <c r="G4" s="13">
        <v>2.17</v>
      </c>
      <c r="H4" s="13">
        <v>1.33</v>
      </c>
      <c r="I4" s="13">
        <v>1.18</v>
      </c>
      <c r="J4" s="11"/>
      <c r="K4" s="11"/>
      <c r="L4" s="11" t="s">
        <v>720</v>
      </c>
      <c r="M4" s="11" t="s">
        <v>110</v>
      </c>
      <c r="N4" s="11"/>
      <c r="O4" s="11"/>
      <c r="P4" s="11"/>
      <c r="Q4" s="11" t="s">
        <v>111</v>
      </c>
      <c r="R4" s="11"/>
      <c r="S4" s="11"/>
      <c r="T4" s="11"/>
    </row>
    <row r="5" spans="1:20" x14ac:dyDescent="0.3">
      <c r="A5" s="11" t="s">
        <v>4758</v>
      </c>
      <c r="B5" s="12" t="str">
        <f>HYPERLINK("http://phytozome.jgi.doe.gov/pz/portal.html#!gene?searchText=transcriptid:30774370", "website")</f>
        <v>website</v>
      </c>
      <c r="C5" s="11">
        <v>13</v>
      </c>
      <c r="D5" s="11">
        <v>50</v>
      </c>
      <c r="E5" s="11">
        <v>156</v>
      </c>
      <c r="F5" s="11">
        <v>83</v>
      </c>
      <c r="G5" s="13">
        <v>2</v>
      </c>
      <c r="H5" s="13">
        <v>3.63</v>
      </c>
      <c r="I5" s="13">
        <v>2.72</v>
      </c>
      <c r="J5" s="11"/>
      <c r="K5" s="11"/>
      <c r="L5" s="11"/>
      <c r="M5" s="11"/>
      <c r="N5" s="11"/>
      <c r="O5" s="11"/>
      <c r="P5" s="11"/>
      <c r="Q5" s="11"/>
      <c r="R5" s="11"/>
      <c r="S5" s="11"/>
      <c r="T5" s="11"/>
    </row>
    <row r="6" spans="1:20" x14ac:dyDescent="0.3">
      <c r="A6" s="11" t="s">
        <v>4757</v>
      </c>
      <c r="B6" s="12" t="str">
        <f>HYPERLINK("http://phytozome.jgi.doe.gov/pz/portal.html#!gene?searchText=transcriptid:30781316", "website")</f>
        <v>website</v>
      </c>
      <c r="C6" s="11">
        <v>298</v>
      </c>
      <c r="D6" s="11">
        <v>1441</v>
      </c>
      <c r="E6" s="11">
        <v>880</v>
      </c>
      <c r="F6" s="11">
        <v>757</v>
      </c>
      <c r="G6" s="13">
        <v>2.27</v>
      </c>
      <c r="H6" s="13">
        <v>1.56</v>
      </c>
      <c r="I6" s="13">
        <v>1.35</v>
      </c>
      <c r="J6" s="11"/>
      <c r="K6" s="11"/>
      <c r="L6" s="11" t="s">
        <v>720</v>
      </c>
      <c r="M6" s="11" t="s">
        <v>110</v>
      </c>
      <c r="N6" s="11"/>
      <c r="O6" s="11"/>
      <c r="P6" s="11"/>
      <c r="Q6" s="11" t="s">
        <v>111</v>
      </c>
      <c r="R6" s="11"/>
      <c r="S6" s="11"/>
      <c r="T6" s="11"/>
    </row>
    <row r="7" spans="1:20" x14ac:dyDescent="0.3">
      <c r="A7" s="11" t="s">
        <v>4756</v>
      </c>
      <c r="B7" s="12" t="str">
        <f>HYPERLINK("http://phytozome.jgi.doe.gov/pz/portal.html#!gene?searchText=transcriptid:30787048", "website")</f>
        <v>website</v>
      </c>
      <c r="C7" s="11">
        <v>128</v>
      </c>
      <c r="D7" s="11">
        <v>442</v>
      </c>
      <c r="E7" s="11">
        <v>964</v>
      </c>
      <c r="F7" s="11">
        <v>305</v>
      </c>
      <c r="G7" s="13">
        <v>1.79</v>
      </c>
      <c r="H7" s="13">
        <v>2.92</v>
      </c>
      <c r="I7" s="13">
        <v>1.26</v>
      </c>
      <c r="J7" s="11"/>
      <c r="K7" s="11"/>
      <c r="L7" s="11" t="s">
        <v>109</v>
      </c>
      <c r="M7" s="11" t="s">
        <v>110</v>
      </c>
      <c r="N7" s="11"/>
      <c r="O7" s="11"/>
      <c r="P7" s="11"/>
      <c r="Q7" s="11" t="s">
        <v>111</v>
      </c>
      <c r="R7" s="11" t="s">
        <v>112</v>
      </c>
      <c r="S7" s="11"/>
      <c r="T7" s="11" t="s">
        <v>113</v>
      </c>
    </row>
    <row r="8" spans="1:20" x14ac:dyDescent="0.3">
      <c r="A8" s="11" t="s">
        <v>4755</v>
      </c>
      <c r="B8" s="12" t="str">
        <f>HYPERLINK("http://phytozome.jgi.doe.gov/pz/portal.html#!gene?searchText=transcriptid:30774369", "website")</f>
        <v>website</v>
      </c>
      <c r="C8" s="11">
        <v>13</v>
      </c>
      <c r="D8" s="11">
        <v>50</v>
      </c>
      <c r="E8" s="11">
        <v>156</v>
      </c>
      <c r="F8" s="11">
        <v>83</v>
      </c>
      <c r="G8" s="13">
        <v>2</v>
      </c>
      <c r="H8" s="13">
        <v>3.63</v>
      </c>
      <c r="I8" s="13">
        <v>2.72</v>
      </c>
      <c r="J8" s="11"/>
      <c r="K8" s="11"/>
      <c r="L8" s="11"/>
      <c r="M8" s="11"/>
      <c r="N8" s="11"/>
      <c r="O8" s="11"/>
      <c r="P8" s="11"/>
      <c r="Q8" s="11"/>
      <c r="R8" s="11"/>
      <c r="S8" s="11"/>
      <c r="T8" s="11"/>
    </row>
    <row r="9" spans="1:20" x14ac:dyDescent="0.3">
      <c r="A9" s="11" t="s">
        <v>4754</v>
      </c>
      <c r="B9" s="12" t="str">
        <f>HYPERLINK("http://phytozome.jgi.doe.gov/pz/portal.html#!gene?searchText=transcriptid:30778990", "website")</f>
        <v>website</v>
      </c>
      <c r="C9" s="11">
        <v>150</v>
      </c>
      <c r="D9" s="11">
        <v>665</v>
      </c>
      <c r="E9" s="11">
        <v>659</v>
      </c>
      <c r="F9" s="11">
        <v>324</v>
      </c>
      <c r="G9" s="13">
        <v>2.15</v>
      </c>
      <c r="H9" s="13">
        <v>2.14</v>
      </c>
      <c r="I9" s="13">
        <v>1.1100000000000001</v>
      </c>
      <c r="J9" s="11"/>
      <c r="K9" s="11"/>
      <c r="L9" s="11" t="s">
        <v>109</v>
      </c>
      <c r="M9" s="11" t="s">
        <v>4455</v>
      </c>
      <c r="N9" s="11"/>
      <c r="O9" s="11"/>
      <c r="P9" s="11"/>
      <c r="Q9" s="11" t="s">
        <v>111</v>
      </c>
      <c r="R9" s="11" t="s">
        <v>112</v>
      </c>
      <c r="S9" s="11"/>
      <c r="T9" s="11" t="s">
        <v>113</v>
      </c>
    </row>
    <row r="10" spans="1:20" x14ac:dyDescent="0.3">
      <c r="A10" s="11" t="s">
        <v>4753</v>
      </c>
      <c r="B10" s="12" t="str">
        <f>HYPERLINK("http://phytozome.jgi.doe.gov/pz/portal.html#!gene?searchText=transcriptid:30792696", "website")</f>
        <v>website</v>
      </c>
      <c r="C10" s="11">
        <v>269</v>
      </c>
      <c r="D10" s="11">
        <v>674</v>
      </c>
      <c r="E10" s="11">
        <v>931</v>
      </c>
      <c r="F10" s="11">
        <v>580</v>
      </c>
      <c r="G10" s="13">
        <v>1.33</v>
      </c>
      <c r="H10" s="13">
        <v>1.79</v>
      </c>
      <c r="I10" s="13">
        <v>1.1100000000000001</v>
      </c>
      <c r="J10" s="11"/>
      <c r="K10" s="11"/>
      <c r="L10" s="11"/>
      <c r="M10" s="11"/>
      <c r="N10" s="11"/>
      <c r="O10" s="11"/>
      <c r="P10" s="11"/>
      <c r="Q10" s="11"/>
      <c r="R10" s="11"/>
      <c r="S10" s="11"/>
      <c r="T10" s="11"/>
    </row>
    <row r="11" spans="1:20" x14ac:dyDescent="0.3">
      <c r="A11" s="11" t="s">
        <v>4752</v>
      </c>
      <c r="B11" s="12" t="str">
        <f>HYPERLINK("http://phytozome.jgi.doe.gov/pz/portal.html#!gene?searchText=transcriptid:30790812", "website")</f>
        <v>website</v>
      </c>
      <c r="C11" s="11">
        <v>57</v>
      </c>
      <c r="D11" s="11">
        <v>277</v>
      </c>
      <c r="E11" s="11">
        <v>143</v>
      </c>
      <c r="F11" s="11">
        <v>120</v>
      </c>
      <c r="G11" s="13">
        <v>2.2799999999999998</v>
      </c>
      <c r="H11" s="13">
        <v>1.32</v>
      </c>
      <c r="I11" s="13">
        <v>1.08</v>
      </c>
      <c r="J11" s="11"/>
      <c r="K11" s="11"/>
      <c r="L11" s="11"/>
      <c r="M11" s="11"/>
      <c r="N11" s="11"/>
      <c r="O11" s="11"/>
      <c r="P11" s="11"/>
      <c r="Q11" s="11"/>
      <c r="R11" s="11"/>
      <c r="S11" s="11"/>
      <c r="T11" s="11"/>
    </row>
    <row r="12" spans="1:20" x14ac:dyDescent="0.3">
      <c r="A12" s="11" t="s">
        <v>4751</v>
      </c>
      <c r="B12" s="12" t="str">
        <f>HYPERLINK("http://phytozome.jgi.doe.gov/pz/portal.html#!gene?searchText=transcriptid:30779668", "website")</f>
        <v>website</v>
      </c>
      <c r="C12" s="11">
        <v>164</v>
      </c>
      <c r="D12" s="11">
        <v>403</v>
      </c>
      <c r="E12" s="11">
        <v>397</v>
      </c>
      <c r="F12" s="11">
        <v>689</v>
      </c>
      <c r="G12" s="13">
        <v>1.3</v>
      </c>
      <c r="H12" s="13">
        <v>1.27</v>
      </c>
      <c r="I12" s="13">
        <v>2.0699999999999998</v>
      </c>
      <c r="J12" s="11"/>
      <c r="K12" s="11" t="s">
        <v>4750</v>
      </c>
      <c r="L12" s="11" t="s">
        <v>4749</v>
      </c>
      <c r="M12" s="11" t="s">
        <v>4748</v>
      </c>
      <c r="N12" s="11" t="s">
        <v>4747</v>
      </c>
      <c r="O12" s="11" t="s">
        <v>4746</v>
      </c>
      <c r="P12" s="11" t="s">
        <v>4745</v>
      </c>
      <c r="Q12" s="11" t="s">
        <v>4744</v>
      </c>
      <c r="R12" s="11" t="s">
        <v>4743</v>
      </c>
      <c r="S12" s="11" t="s">
        <v>4742</v>
      </c>
      <c r="T12" s="11" t="s">
        <v>4741</v>
      </c>
    </row>
    <row r="13" spans="1:20" x14ac:dyDescent="0.3">
      <c r="A13" s="11" t="s">
        <v>4740</v>
      </c>
      <c r="B13" s="12" t="str">
        <f>HYPERLINK("http://phytozome.jgi.doe.gov/pz/portal.html#!gene?searchText=transcriptid:30788878", "website")</f>
        <v>website</v>
      </c>
      <c r="C13" s="11">
        <v>19</v>
      </c>
      <c r="D13" s="11">
        <v>75</v>
      </c>
      <c r="E13" s="11">
        <v>90</v>
      </c>
      <c r="F13" s="11">
        <v>102</v>
      </c>
      <c r="G13" s="13">
        <v>1.95</v>
      </c>
      <c r="H13" s="13">
        <v>2.21</v>
      </c>
      <c r="I13" s="13">
        <v>2.39</v>
      </c>
      <c r="J13" s="11"/>
      <c r="K13" s="11"/>
      <c r="L13" s="11" t="s">
        <v>1794</v>
      </c>
      <c r="M13" s="11" t="s">
        <v>4739</v>
      </c>
      <c r="N13" s="11"/>
      <c r="O13" s="11"/>
      <c r="P13" s="11"/>
      <c r="Q13" s="11" t="s">
        <v>1798</v>
      </c>
      <c r="R13" s="11" t="s">
        <v>4738</v>
      </c>
      <c r="S13" s="11"/>
      <c r="T13" s="11" t="s">
        <v>4737</v>
      </c>
    </row>
    <row r="14" spans="1:20" x14ac:dyDescent="0.3">
      <c r="A14" s="11" t="s">
        <v>4736</v>
      </c>
      <c r="B14" s="12" t="str">
        <f>HYPERLINK("http://phytozome.jgi.doe.gov/pz/portal.html#!gene?searchText=transcriptid:30778366", "website")</f>
        <v>website</v>
      </c>
      <c r="C14" s="11">
        <v>105</v>
      </c>
      <c r="D14" s="11">
        <v>430</v>
      </c>
      <c r="E14" s="11">
        <v>489</v>
      </c>
      <c r="F14" s="11">
        <v>230</v>
      </c>
      <c r="G14" s="13">
        <v>2.0299999999999998</v>
      </c>
      <c r="H14" s="13">
        <v>2.21</v>
      </c>
      <c r="I14" s="13">
        <v>1.1299999999999999</v>
      </c>
      <c r="J14" s="11"/>
      <c r="K14" s="11"/>
      <c r="L14" s="11"/>
      <c r="M14" s="11" t="s">
        <v>110</v>
      </c>
      <c r="N14" s="11"/>
      <c r="O14" s="11"/>
      <c r="P14" s="11"/>
      <c r="Q14" s="11"/>
      <c r="R14" s="11"/>
      <c r="S14" s="11"/>
      <c r="T14" s="11"/>
    </row>
    <row r="15" spans="1:20" x14ac:dyDescent="0.3">
      <c r="A15" s="11" t="s">
        <v>4735</v>
      </c>
      <c r="B15" s="12" t="str">
        <f>HYPERLINK("http://phytozome.jgi.doe.gov/pz/portal.html#!gene?searchText=transcriptid:30791203", "website")</f>
        <v>website</v>
      </c>
      <c r="C15" s="11">
        <v>22</v>
      </c>
      <c r="D15" s="11">
        <v>193</v>
      </c>
      <c r="E15" s="11">
        <v>103</v>
      </c>
      <c r="F15" s="11">
        <v>93</v>
      </c>
      <c r="G15" s="13">
        <v>3.11</v>
      </c>
      <c r="H15" s="13">
        <v>2.2000000000000002</v>
      </c>
      <c r="I15" s="13">
        <v>2.0699999999999998</v>
      </c>
      <c r="J15" s="11"/>
      <c r="K15" s="11"/>
      <c r="L15" s="11"/>
      <c r="M15" s="11"/>
      <c r="N15" s="11"/>
      <c r="O15" s="11"/>
      <c r="P15" s="11"/>
      <c r="Q15" s="11"/>
      <c r="R15" s="11"/>
      <c r="S15" s="11"/>
      <c r="T15" s="11"/>
    </row>
    <row r="16" spans="1:20" x14ac:dyDescent="0.3">
      <c r="A16" s="11" t="s">
        <v>4734</v>
      </c>
      <c r="B16" s="12" t="str">
        <f>HYPERLINK("http://phytozome.jgi.doe.gov/pz/portal.html#!gene?searchText=transcriptid:30775027", "website")</f>
        <v>website</v>
      </c>
      <c r="C16" s="11">
        <v>21</v>
      </c>
      <c r="D16" s="11">
        <v>63</v>
      </c>
      <c r="E16" s="11">
        <v>56</v>
      </c>
      <c r="F16" s="11">
        <v>77</v>
      </c>
      <c r="G16" s="13">
        <v>1.56</v>
      </c>
      <c r="H16" s="13">
        <v>1.4</v>
      </c>
      <c r="I16" s="13">
        <v>1.85</v>
      </c>
      <c r="J16" s="11"/>
      <c r="K16" s="11"/>
      <c r="L16" s="11"/>
      <c r="M16" s="11"/>
      <c r="N16" s="11"/>
      <c r="O16" s="11"/>
      <c r="P16" s="11"/>
      <c r="Q16" s="11"/>
      <c r="R16" s="11"/>
      <c r="S16" s="11"/>
      <c r="T16" s="11"/>
    </row>
    <row r="17" spans="1:20" x14ac:dyDescent="0.3">
      <c r="A17" s="11" t="s">
        <v>4733</v>
      </c>
      <c r="B17" s="12" t="str">
        <f>HYPERLINK("http://phytozome.jgi.doe.gov/pz/portal.html#!gene?searchText=transcriptid:30785970", "website")</f>
        <v>website</v>
      </c>
      <c r="C17" s="11">
        <v>35</v>
      </c>
      <c r="D17" s="11">
        <v>223</v>
      </c>
      <c r="E17" s="11">
        <v>139</v>
      </c>
      <c r="F17" s="11">
        <v>105</v>
      </c>
      <c r="G17" s="13">
        <v>2.67</v>
      </c>
      <c r="H17" s="13">
        <v>2</v>
      </c>
      <c r="I17" s="13">
        <v>1.58</v>
      </c>
      <c r="J17" s="11"/>
      <c r="K17" s="11"/>
      <c r="L17" s="11"/>
      <c r="M17" s="11"/>
      <c r="N17" s="11"/>
      <c r="O17" s="11"/>
      <c r="P17" s="11"/>
      <c r="Q17" s="11"/>
      <c r="R17" s="11"/>
      <c r="S17" s="11"/>
      <c r="T17" s="11"/>
    </row>
    <row r="18" spans="1:20" x14ac:dyDescent="0.3">
      <c r="A18" s="11" t="s">
        <v>4732</v>
      </c>
      <c r="B18" s="12" t="str">
        <f>HYPERLINK("http://phytozome.jgi.doe.gov/pz/portal.html#!gene?searchText=transcriptid:30787928", "website")</f>
        <v>website</v>
      </c>
      <c r="C18" s="11">
        <v>25</v>
      </c>
      <c r="D18" s="11">
        <v>52</v>
      </c>
      <c r="E18" s="11">
        <v>70</v>
      </c>
      <c r="F18" s="11">
        <v>151</v>
      </c>
      <c r="G18" s="13">
        <v>1.05</v>
      </c>
      <c r="H18" s="13">
        <v>1.5</v>
      </c>
      <c r="I18" s="13">
        <v>2.6</v>
      </c>
      <c r="J18" s="11"/>
      <c r="K18" s="11"/>
      <c r="L18" s="11"/>
      <c r="M18" s="11"/>
      <c r="N18" s="11"/>
      <c r="O18" s="11"/>
      <c r="P18" s="11"/>
      <c r="Q18" s="11"/>
      <c r="R18" s="11" t="s">
        <v>4731</v>
      </c>
      <c r="S18" s="11"/>
      <c r="T18" s="11"/>
    </row>
    <row r="19" spans="1:20" x14ac:dyDescent="0.3">
      <c r="A19" s="11" t="s">
        <v>4730</v>
      </c>
      <c r="B19" s="12" t="str">
        <f>HYPERLINK("http://phytozome.jgi.doe.gov/pz/portal.html#!gene?searchText=transcriptid:30783507", "website")</f>
        <v>website</v>
      </c>
      <c r="C19" s="11">
        <v>55</v>
      </c>
      <c r="D19" s="11">
        <v>112</v>
      </c>
      <c r="E19" s="11">
        <v>146</v>
      </c>
      <c r="F19" s="11">
        <v>129</v>
      </c>
      <c r="G19" s="13">
        <v>1.02</v>
      </c>
      <c r="H19" s="13">
        <v>1.41</v>
      </c>
      <c r="I19" s="13">
        <v>1.23</v>
      </c>
      <c r="J19" s="11"/>
      <c r="K19" s="11"/>
      <c r="L19" s="11"/>
      <c r="M19" s="11"/>
      <c r="N19" s="11"/>
      <c r="O19" s="11"/>
      <c r="P19" s="11"/>
      <c r="Q19" s="11"/>
      <c r="R19" s="11"/>
      <c r="S19" s="11"/>
      <c r="T19" s="11"/>
    </row>
    <row r="20" spans="1:20" x14ac:dyDescent="0.3">
      <c r="A20" s="11" t="s">
        <v>4729</v>
      </c>
      <c r="B20" s="12" t="str">
        <f>HYPERLINK("http://phytozome.jgi.doe.gov/pz/portal.html#!gene?searchText=transcriptid:30790811", "website")</f>
        <v>website</v>
      </c>
      <c r="C20" s="11">
        <v>48</v>
      </c>
      <c r="D20" s="11">
        <v>241</v>
      </c>
      <c r="E20" s="11">
        <v>125</v>
      </c>
      <c r="F20" s="11">
        <v>105</v>
      </c>
      <c r="G20" s="13">
        <v>2.35</v>
      </c>
      <c r="H20" s="13">
        <v>1.39</v>
      </c>
      <c r="I20" s="13">
        <v>1.1399999999999999</v>
      </c>
      <c r="J20" s="11"/>
      <c r="K20" s="11"/>
      <c r="L20" s="11" t="s">
        <v>2555</v>
      </c>
      <c r="M20" s="11"/>
      <c r="N20" s="11" t="s">
        <v>2553</v>
      </c>
      <c r="O20" s="11"/>
      <c r="P20" s="11"/>
      <c r="Q20" s="11" t="s">
        <v>2551</v>
      </c>
      <c r="R20" s="11" t="s">
        <v>4728</v>
      </c>
      <c r="S20" s="11" t="s">
        <v>4727</v>
      </c>
      <c r="T20" s="11" t="s">
        <v>4726</v>
      </c>
    </row>
    <row r="21" spans="1:20" x14ac:dyDescent="0.3">
      <c r="A21" s="11" t="s">
        <v>4725</v>
      </c>
      <c r="B21" s="12" t="str">
        <f>HYPERLINK("http://phytozome.jgi.doe.gov/pz/portal.html#!gene?searchText=transcriptid:30793278", "website")</f>
        <v>website</v>
      </c>
      <c r="C21" s="11">
        <v>129</v>
      </c>
      <c r="D21" s="11">
        <v>1185</v>
      </c>
      <c r="E21" s="11">
        <v>260</v>
      </c>
      <c r="F21" s="11">
        <v>306</v>
      </c>
      <c r="G21" s="13">
        <v>3.2</v>
      </c>
      <c r="H21" s="13">
        <v>1.01</v>
      </c>
      <c r="I21" s="13">
        <v>1.25</v>
      </c>
      <c r="J21" s="11"/>
      <c r="K21" s="11"/>
      <c r="L21" s="11" t="s">
        <v>4724</v>
      </c>
      <c r="M21" s="11" t="s">
        <v>4723</v>
      </c>
      <c r="N21" s="11" t="s">
        <v>4722</v>
      </c>
      <c r="O21" s="11"/>
      <c r="P21" s="11"/>
      <c r="Q21" s="11" t="s">
        <v>47</v>
      </c>
      <c r="R21" s="11" t="s">
        <v>4721</v>
      </c>
      <c r="S21" s="11" t="s">
        <v>4720</v>
      </c>
      <c r="T21" s="11" t="s">
        <v>4719</v>
      </c>
    </row>
    <row r="22" spans="1:20" x14ac:dyDescent="0.3">
      <c r="A22" s="11" t="s">
        <v>4718</v>
      </c>
      <c r="B22" s="12" t="str">
        <f>HYPERLINK("http://phytozome.jgi.doe.gov/pz/portal.html#!gene?searchText=transcriptid:30786348", "website")</f>
        <v>website</v>
      </c>
      <c r="C22" s="11">
        <v>9</v>
      </c>
      <c r="D22" s="11">
        <v>178</v>
      </c>
      <c r="E22" s="11">
        <v>115</v>
      </c>
      <c r="F22" s="11">
        <v>53</v>
      </c>
      <c r="G22" s="13">
        <v>4.3</v>
      </c>
      <c r="H22" s="13">
        <v>3.67</v>
      </c>
      <c r="I22" s="13">
        <v>2.56</v>
      </c>
      <c r="J22" s="11"/>
      <c r="K22" s="11"/>
      <c r="L22" s="11"/>
      <c r="M22" s="11"/>
      <c r="N22" s="11"/>
      <c r="O22" s="11"/>
      <c r="P22" s="11"/>
      <c r="Q22" s="11"/>
      <c r="R22" s="11"/>
      <c r="S22" s="11"/>
      <c r="T22" s="11"/>
    </row>
    <row r="23" spans="1:20" x14ac:dyDescent="0.3">
      <c r="A23" s="11" t="s">
        <v>4717</v>
      </c>
      <c r="B23" s="12" t="str">
        <f>HYPERLINK("http://phytozome.jgi.doe.gov/pz/portal.html#!gene?searchText=transcriptid:30786347", "website")</f>
        <v>website</v>
      </c>
      <c r="C23" s="11">
        <v>10</v>
      </c>
      <c r="D23" s="11">
        <v>178</v>
      </c>
      <c r="E23" s="11">
        <v>115</v>
      </c>
      <c r="F23" s="11">
        <v>54</v>
      </c>
      <c r="G23" s="13">
        <v>4.17</v>
      </c>
      <c r="H23" s="13">
        <v>3.54</v>
      </c>
      <c r="I23" s="13">
        <v>2.44</v>
      </c>
      <c r="J23" s="11"/>
      <c r="K23" s="11"/>
      <c r="L23" s="11"/>
      <c r="M23" s="11"/>
      <c r="N23" s="11"/>
      <c r="O23" s="11"/>
      <c r="P23" s="11"/>
      <c r="Q23" s="11"/>
      <c r="R23" s="11"/>
      <c r="S23" s="11"/>
      <c r="T23" s="11"/>
    </row>
    <row r="24" spans="1:20" x14ac:dyDescent="0.3">
      <c r="A24" s="11" t="s">
        <v>4716</v>
      </c>
      <c r="B24" s="12" t="str">
        <f>HYPERLINK("http://phytozome.jgi.doe.gov/pz/portal.html#!gene?searchText=transcriptid:30792519", "website")</f>
        <v>website</v>
      </c>
      <c r="C24" s="11">
        <v>21</v>
      </c>
      <c r="D24" s="11">
        <v>61</v>
      </c>
      <c r="E24" s="11">
        <v>51</v>
      </c>
      <c r="F24" s="11">
        <v>94</v>
      </c>
      <c r="G24" s="13">
        <v>1.51</v>
      </c>
      <c r="H24" s="13">
        <v>1.25</v>
      </c>
      <c r="I24" s="13">
        <v>2.14</v>
      </c>
      <c r="J24" s="11"/>
      <c r="K24" s="11"/>
      <c r="L24" s="11"/>
      <c r="M24" s="11"/>
      <c r="N24" s="11"/>
      <c r="O24" s="11"/>
      <c r="P24" s="11"/>
      <c r="Q24" s="11"/>
      <c r="R24" s="11"/>
      <c r="S24" s="11"/>
      <c r="T24" s="11"/>
    </row>
    <row r="25" spans="1:20" x14ac:dyDescent="0.3">
      <c r="A25" s="11" t="s">
        <v>4715</v>
      </c>
      <c r="B25" s="12" t="str">
        <f>HYPERLINK("http://phytozome.jgi.doe.gov/pz/portal.html#!gene?searchText=transcriptid:30784149", "website")</f>
        <v>website</v>
      </c>
      <c r="C25" s="11">
        <v>37</v>
      </c>
      <c r="D25" s="11">
        <v>99</v>
      </c>
      <c r="E25" s="11">
        <v>90</v>
      </c>
      <c r="F25" s="11">
        <v>117</v>
      </c>
      <c r="G25" s="13">
        <v>1.41</v>
      </c>
      <c r="H25" s="13">
        <v>1.27</v>
      </c>
      <c r="I25" s="13">
        <v>1.65</v>
      </c>
      <c r="J25" s="11"/>
      <c r="K25" s="11"/>
      <c r="L25" s="11" t="s">
        <v>4714</v>
      </c>
      <c r="M25" s="11"/>
      <c r="N25" s="11"/>
      <c r="O25" s="11"/>
      <c r="P25" s="11"/>
      <c r="Q25" s="11" t="s">
        <v>639</v>
      </c>
      <c r="R25" s="11"/>
      <c r="S25" s="11"/>
      <c r="T25" s="11"/>
    </row>
  </sheetData>
  <phoneticPr fontId="18" type="noConversion"/>
  <conditionalFormatting sqref="C3:F25">
    <cfRule type="dataBar" priority="2">
      <dataBar>
        <cfvo type="num" val="0"/>
        <cfvo type="num" val="10000"/>
        <color rgb="FFFFB628"/>
      </dataBar>
      <extLst>
        <ext xmlns:x14="http://schemas.microsoft.com/office/spreadsheetml/2009/9/main" uri="{B025F937-C7B1-47D3-B67F-A62EFF666E3E}">
          <x14:id>{8EDD526B-F1D2-460D-A2EF-7E61848F40C6}</x14:id>
        </ext>
      </extLst>
    </cfRule>
  </conditionalFormatting>
  <conditionalFormatting sqref="G3:I25">
    <cfRule type="colorScale" priority="1">
      <colorScale>
        <cfvo type="num" val="-4"/>
        <cfvo type="num" val="0"/>
        <cfvo type="num" val="4"/>
        <color rgb="FF63BE7B"/>
        <color rgb="FFFCFCFF"/>
        <color rgb="FFF8696B"/>
      </colorScale>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8EDD526B-F1D2-460D-A2EF-7E61848F40C6}">
            <x14:dataBar minLength="0" maxLength="100" gradient="0">
              <x14:cfvo type="num">
                <xm:f>0</xm:f>
              </x14:cfvo>
              <x14:cfvo type="num">
                <xm:f>10000</xm:f>
              </x14:cfvo>
              <x14:negativeFillColor rgb="FFFF0000"/>
              <x14:axisColor rgb="FF000000"/>
            </x14:dataBar>
          </x14:cfRule>
          <xm:sqref>C3:F25</xm:sqref>
        </x14:conditionalFormatting>
      </x14:conditionalFormatting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78"/>
  <sheetViews>
    <sheetView tabSelected="1" workbookViewId="0">
      <selection sqref="A1:XFD1"/>
    </sheetView>
  </sheetViews>
  <sheetFormatPr defaultRowHeight="16.5" x14ac:dyDescent="0.3"/>
  <sheetData>
    <row r="1" spans="1:20" x14ac:dyDescent="0.3">
      <c r="A1" s="14" t="s">
        <v>5045</v>
      </c>
    </row>
    <row r="2" spans="1:20" x14ac:dyDescent="0.3">
      <c r="A2" s="1"/>
      <c r="B2" s="1"/>
      <c r="C2" s="2" t="s">
        <v>4992</v>
      </c>
      <c r="D2" s="3"/>
      <c r="E2" s="3"/>
      <c r="F2" s="3"/>
      <c r="G2" s="4" t="s">
        <v>4970</v>
      </c>
      <c r="H2" s="5"/>
      <c r="I2" s="5"/>
      <c r="J2" s="6" t="s">
        <v>4993</v>
      </c>
      <c r="K2" s="6"/>
      <c r="L2" s="6"/>
      <c r="M2" s="6"/>
      <c r="N2" s="6"/>
      <c r="O2" s="6"/>
      <c r="P2" s="6"/>
      <c r="Q2" s="6"/>
      <c r="R2" s="6"/>
      <c r="S2" s="6"/>
      <c r="T2" s="6"/>
    </row>
    <row r="3" spans="1:20" ht="36" x14ac:dyDescent="0.3">
      <c r="A3" s="7" t="s">
        <v>4994</v>
      </c>
      <c r="B3" s="7" t="s">
        <v>4995</v>
      </c>
      <c r="C3" s="7" t="s">
        <v>4974</v>
      </c>
      <c r="D3" s="7" t="s">
        <v>4996</v>
      </c>
      <c r="E3" s="7" t="s">
        <v>4997</v>
      </c>
      <c r="F3" s="7" t="s">
        <v>4998</v>
      </c>
      <c r="G3" s="7" t="s">
        <v>4999</v>
      </c>
      <c r="H3" s="7" t="s">
        <v>5000</v>
      </c>
      <c r="I3" s="7" t="s">
        <v>5001</v>
      </c>
      <c r="J3" s="7" t="s">
        <v>4981</v>
      </c>
      <c r="K3" s="7" t="s">
        <v>5002</v>
      </c>
      <c r="L3" s="7" t="s">
        <v>5003</v>
      </c>
      <c r="M3" s="7" t="s">
        <v>5004</v>
      </c>
      <c r="N3" s="7" t="s">
        <v>5005</v>
      </c>
      <c r="O3" s="7" t="s">
        <v>5006</v>
      </c>
      <c r="P3" s="7" t="s">
        <v>5007</v>
      </c>
      <c r="Q3" s="7" t="s">
        <v>5008</v>
      </c>
      <c r="R3" s="7" t="s">
        <v>5009</v>
      </c>
      <c r="S3" s="7" t="s">
        <v>5010</v>
      </c>
      <c r="T3" s="7" t="s">
        <v>5011</v>
      </c>
    </row>
    <row r="4" spans="1:20" x14ac:dyDescent="0.3">
      <c r="A4" s="8" t="s">
        <v>4968</v>
      </c>
      <c r="B4" s="9" t="str">
        <f>HYPERLINK("http://phytozome.jgi.doe.gov/pz/portal.html#!gene?searchText=transcriptid:30778361", "website")</f>
        <v>website</v>
      </c>
      <c r="C4" s="8">
        <v>149</v>
      </c>
      <c r="D4" s="8">
        <v>364</v>
      </c>
      <c r="E4" s="8">
        <v>688</v>
      </c>
      <c r="F4" s="8">
        <v>192</v>
      </c>
      <c r="G4" s="10">
        <v>1.29</v>
      </c>
      <c r="H4" s="10">
        <v>2.21</v>
      </c>
      <c r="I4" s="10">
        <v>0.37</v>
      </c>
      <c r="J4" s="8"/>
      <c r="K4" s="8"/>
      <c r="L4" s="8"/>
      <c r="M4" s="8"/>
      <c r="N4" s="8"/>
      <c r="O4" s="8"/>
      <c r="P4" s="8"/>
      <c r="Q4" s="8"/>
      <c r="R4" s="8"/>
      <c r="S4" s="8"/>
      <c r="T4" s="8"/>
    </row>
    <row r="5" spans="1:20" x14ac:dyDescent="0.3">
      <c r="A5" s="11" t="s">
        <v>4967</v>
      </c>
      <c r="B5" s="12" t="str">
        <f>HYPERLINK("http://phytozome.jgi.doe.gov/pz/portal.html#!gene?searchText=transcriptid:30789817", "website")</f>
        <v>website</v>
      </c>
      <c r="C5" s="11">
        <v>456</v>
      </c>
      <c r="D5" s="11">
        <v>1387</v>
      </c>
      <c r="E5" s="11">
        <v>1256</v>
      </c>
      <c r="F5" s="11">
        <v>188</v>
      </c>
      <c r="G5" s="13">
        <v>1.61</v>
      </c>
      <c r="H5" s="13">
        <v>1.46</v>
      </c>
      <c r="I5" s="13">
        <v>-1.27</v>
      </c>
      <c r="J5" s="11" t="s">
        <v>4966</v>
      </c>
      <c r="K5" s="11" t="s">
        <v>4965</v>
      </c>
      <c r="L5" s="11" t="s">
        <v>73</v>
      </c>
      <c r="M5" s="11" t="s">
        <v>4964</v>
      </c>
      <c r="N5" s="11" t="s">
        <v>4963</v>
      </c>
      <c r="O5" s="11"/>
      <c r="P5" s="11"/>
      <c r="Q5" s="11" t="s">
        <v>77</v>
      </c>
      <c r="R5" s="11" t="s">
        <v>4962</v>
      </c>
      <c r="S5" s="11" t="s">
        <v>4961</v>
      </c>
      <c r="T5" s="11" t="s">
        <v>4960</v>
      </c>
    </row>
    <row r="6" spans="1:20" x14ac:dyDescent="0.3">
      <c r="A6" s="11" t="s">
        <v>4959</v>
      </c>
      <c r="B6" s="12" t="str">
        <f>HYPERLINK("http://phytozome.jgi.doe.gov/pz/portal.html#!gene?searchText=transcriptid:30774166", "website")</f>
        <v>website</v>
      </c>
      <c r="C6" s="11">
        <v>506</v>
      </c>
      <c r="D6" s="11">
        <v>3912</v>
      </c>
      <c r="E6" s="11">
        <v>4373</v>
      </c>
      <c r="F6" s="11">
        <v>71</v>
      </c>
      <c r="G6" s="13">
        <v>2.95</v>
      </c>
      <c r="H6" s="13">
        <v>3.11</v>
      </c>
      <c r="I6" s="13">
        <v>-2.84</v>
      </c>
      <c r="J6" s="11" t="s">
        <v>4958</v>
      </c>
      <c r="K6" s="11" t="s">
        <v>4957</v>
      </c>
      <c r="L6" s="11" t="s">
        <v>3264</v>
      </c>
      <c r="M6" s="11" t="s">
        <v>3263</v>
      </c>
      <c r="N6" s="11"/>
      <c r="O6" s="11"/>
      <c r="P6" s="11"/>
      <c r="Q6" s="11" t="s">
        <v>3261</v>
      </c>
      <c r="R6" s="11" t="s">
        <v>4785</v>
      </c>
      <c r="S6" s="11" t="s">
        <v>4784</v>
      </c>
      <c r="T6" s="11" t="s">
        <v>4783</v>
      </c>
    </row>
    <row r="7" spans="1:20" x14ac:dyDescent="0.3">
      <c r="A7" s="11" t="s">
        <v>4956</v>
      </c>
      <c r="B7" s="12" t="str">
        <f>HYPERLINK("http://phytozome.jgi.doe.gov/pz/portal.html#!gene?searchText=transcriptid:30781567", "website")</f>
        <v>website</v>
      </c>
      <c r="C7" s="11">
        <v>316</v>
      </c>
      <c r="D7" s="11">
        <v>775</v>
      </c>
      <c r="E7" s="11">
        <v>2153</v>
      </c>
      <c r="F7" s="11">
        <v>619</v>
      </c>
      <c r="G7" s="13">
        <v>1.29</v>
      </c>
      <c r="H7" s="13">
        <v>2.77</v>
      </c>
      <c r="I7" s="13">
        <v>0.97</v>
      </c>
      <c r="J7" s="11"/>
      <c r="K7" s="11"/>
      <c r="L7" s="11"/>
      <c r="M7" s="11"/>
      <c r="N7" s="11"/>
      <c r="O7" s="11"/>
      <c r="P7" s="11"/>
      <c r="Q7" s="11"/>
      <c r="R7" s="11"/>
      <c r="S7" s="11"/>
      <c r="T7" s="11"/>
    </row>
    <row r="8" spans="1:20" x14ac:dyDescent="0.3">
      <c r="A8" s="11" t="s">
        <v>4955</v>
      </c>
      <c r="B8" s="12" t="str">
        <f>HYPERLINK("http://phytozome.jgi.doe.gov/pz/portal.html#!gene?searchText=transcriptid:30787012", "website")</f>
        <v>website</v>
      </c>
      <c r="C8" s="11">
        <v>101</v>
      </c>
      <c r="D8" s="11">
        <v>235</v>
      </c>
      <c r="E8" s="11">
        <v>429</v>
      </c>
      <c r="F8" s="11">
        <v>120</v>
      </c>
      <c r="G8" s="13">
        <v>1.22</v>
      </c>
      <c r="H8" s="13">
        <v>2.08</v>
      </c>
      <c r="I8" s="13">
        <v>0.24</v>
      </c>
      <c r="J8" s="11"/>
      <c r="K8" s="11"/>
      <c r="L8" s="11"/>
      <c r="M8" s="11"/>
      <c r="N8" s="11"/>
      <c r="O8" s="11"/>
      <c r="P8" s="11"/>
      <c r="Q8" s="11"/>
      <c r="R8" s="11"/>
      <c r="S8" s="11"/>
      <c r="T8" s="11"/>
    </row>
    <row r="9" spans="1:20" x14ac:dyDescent="0.3">
      <c r="A9" s="11" t="s">
        <v>4954</v>
      </c>
      <c r="B9" s="12" t="str">
        <f>HYPERLINK("http://phytozome.jgi.doe.gov/pz/portal.html#!gene?searchText=transcriptid:30790693", "website")</f>
        <v>website</v>
      </c>
      <c r="C9" s="11">
        <v>24</v>
      </c>
      <c r="D9" s="11">
        <v>585</v>
      </c>
      <c r="E9" s="11">
        <v>213</v>
      </c>
      <c r="F9" s="11">
        <v>10</v>
      </c>
      <c r="G9" s="13">
        <v>4.6399999999999997</v>
      </c>
      <c r="H9" s="13">
        <v>3.18</v>
      </c>
      <c r="I9" s="13">
        <v>-1.25</v>
      </c>
      <c r="J9" s="11"/>
      <c r="K9" s="11"/>
      <c r="L9" s="11" t="s">
        <v>4953</v>
      </c>
      <c r="M9" s="11"/>
      <c r="N9" s="11"/>
      <c r="O9" s="11"/>
      <c r="P9" s="11"/>
      <c r="Q9" s="11" t="s">
        <v>971</v>
      </c>
      <c r="R9" s="11"/>
      <c r="S9" s="11"/>
      <c r="T9" s="11"/>
    </row>
    <row r="10" spans="1:20" x14ac:dyDescent="0.3">
      <c r="A10" s="11" t="s">
        <v>4952</v>
      </c>
      <c r="B10" s="12" t="str">
        <f>HYPERLINK("http://phytozome.jgi.doe.gov/pz/portal.html#!gene?searchText=transcriptid:30787720", "website")</f>
        <v>website</v>
      </c>
      <c r="C10" s="11">
        <v>96</v>
      </c>
      <c r="D10" s="11">
        <v>779</v>
      </c>
      <c r="E10" s="11">
        <v>1170</v>
      </c>
      <c r="F10" s="11">
        <v>81</v>
      </c>
      <c r="G10" s="13">
        <v>3.02</v>
      </c>
      <c r="H10" s="13">
        <v>3.61</v>
      </c>
      <c r="I10" s="13">
        <v>-0.24</v>
      </c>
      <c r="J10" s="11"/>
      <c r="K10" s="11" t="s">
        <v>4951</v>
      </c>
      <c r="L10" s="11" t="s">
        <v>822</v>
      </c>
      <c r="M10" s="11" t="s">
        <v>4950</v>
      </c>
      <c r="N10" s="11"/>
      <c r="O10" s="11"/>
      <c r="P10" s="11"/>
      <c r="Q10" s="11" t="s">
        <v>825</v>
      </c>
      <c r="R10" s="11" t="s">
        <v>4949</v>
      </c>
      <c r="S10" s="11"/>
      <c r="T10" s="11" t="s">
        <v>2634</v>
      </c>
    </row>
    <row r="11" spans="1:20" x14ac:dyDescent="0.3">
      <c r="A11" s="11" t="s">
        <v>4948</v>
      </c>
      <c r="B11" s="12" t="str">
        <f>HYPERLINK("http://phytozome.jgi.doe.gov/pz/portal.html#!gene?searchText=transcriptid:30791132", "website")</f>
        <v>website</v>
      </c>
      <c r="C11" s="11">
        <v>221</v>
      </c>
      <c r="D11" s="11">
        <v>4853</v>
      </c>
      <c r="E11" s="11">
        <v>1931</v>
      </c>
      <c r="F11" s="11">
        <v>28</v>
      </c>
      <c r="G11" s="13">
        <v>4.46</v>
      </c>
      <c r="H11" s="13">
        <v>3.13</v>
      </c>
      <c r="I11" s="13">
        <v>-3</v>
      </c>
      <c r="J11" s="11"/>
      <c r="K11" s="11" t="s">
        <v>4947</v>
      </c>
      <c r="L11" s="11" t="s">
        <v>3967</v>
      </c>
      <c r="M11" s="11" t="s">
        <v>4946</v>
      </c>
      <c r="N11" s="11" t="s">
        <v>4901</v>
      </c>
      <c r="O11" s="11"/>
      <c r="P11" s="11" t="s">
        <v>4900</v>
      </c>
      <c r="Q11" s="11"/>
      <c r="R11" s="11" t="s">
        <v>4899</v>
      </c>
      <c r="S11" s="11" t="s">
        <v>4898</v>
      </c>
      <c r="T11" s="11" t="s">
        <v>4897</v>
      </c>
    </row>
    <row r="12" spans="1:20" x14ac:dyDescent="0.3">
      <c r="A12" s="11" t="s">
        <v>4945</v>
      </c>
      <c r="B12" s="12" t="str">
        <f>HYPERLINK("http://phytozome.jgi.doe.gov/pz/portal.html#!gene?searchText=transcriptid:30786146", "website")</f>
        <v>website</v>
      </c>
      <c r="C12" s="11">
        <v>124</v>
      </c>
      <c r="D12" s="11">
        <v>248</v>
      </c>
      <c r="E12" s="11">
        <v>261</v>
      </c>
      <c r="F12" s="11">
        <v>71</v>
      </c>
      <c r="G12" s="13">
        <v>1.01</v>
      </c>
      <c r="H12" s="13">
        <v>1.08</v>
      </c>
      <c r="I12" s="13">
        <v>-0.81</v>
      </c>
      <c r="J12" s="11"/>
      <c r="K12" s="11"/>
      <c r="L12" s="11"/>
      <c r="M12" s="11"/>
      <c r="N12" s="11"/>
      <c r="O12" s="11"/>
      <c r="P12" s="11"/>
      <c r="Q12" s="11"/>
      <c r="R12" s="11"/>
      <c r="S12" s="11"/>
      <c r="T12" s="11"/>
    </row>
    <row r="13" spans="1:20" x14ac:dyDescent="0.3">
      <c r="A13" s="11" t="s">
        <v>4944</v>
      </c>
      <c r="B13" s="12" t="str">
        <f>HYPERLINK("http://phytozome.jgi.doe.gov/pz/portal.html#!gene?searchText=transcriptid:30791420", "website")</f>
        <v>website</v>
      </c>
      <c r="C13" s="11">
        <v>48</v>
      </c>
      <c r="D13" s="11">
        <v>122</v>
      </c>
      <c r="E13" s="11">
        <v>123</v>
      </c>
      <c r="F13" s="11">
        <v>61</v>
      </c>
      <c r="G13" s="13">
        <v>1.35</v>
      </c>
      <c r="H13" s="13">
        <v>1.37</v>
      </c>
      <c r="I13" s="13">
        <v>0.36</v>
      </c>
      <c r="J13" s="11"/>
      <c r="K13" s="11"/>
      <c r="L13" s="11"/>
      <c r="M13" s="11"/>
      <c r="N13" s="11"/>
      <c r="O13" s="11"/>
      <c r="P13" s="11"/>
      <c r="Q13" s="11"/>
      <c r="R13" s="11"/>
      <c r="S13" s="11"/>
      <c r="T13" s="11"/>
    </row>
    <row r="14" spans="1:20" x14ac:dyDescent="0.3">
      <c r="A14" s="11" t="s">
        <v>4943</v>
      </c>
      <c r="B14" s="12" t="str">
        <f>HYPERLINK("http://phytozome.jgi.doe.gov/pz/portal.html#!gene?searchText=transcriptid:30774735", "website")</f>
        <v>website</v>
      </c>
      <c r="C14" s="11">
        <v>52</v>
      </c>
      <c r="D14" s="11">
        <v>258</v>
      </c>
      <c r="E14" s="11">
        <v>505</v>
      </c>
      <c r="F14" s="11">
        <v>8</v>
      </c>
      <c r="G14" s="13">
        <v>2.31</v>
      </c>
      <c r="H14" s="13">
        <v>3.28</v>
      </c>
      <c r="I14" s="13">
        <v>-2.72</v>
      </c>
      <c r="J14" s="11"/>
      <c r="K14" s="11"/>
      <c r="L14" s="11"/>
      <c r="M14" s="11"/>
      <c r="N14" s="11"/>
      <c r="O14" s="11"/>
      <c r="P14" s="11"/>
      <c r="Q14" s="11"/>
      <c r="R14" s="11"/>
      <c r="S14" s="11"/>
      <c r="T14" s="11"/>
    </row>
    <row r="15" spans="1:20" x14ac:dyDescent="0.3">
      <c r="A15" s="11" t="s">
        <v>4942</v>
      </c>
      <c r="B15" s="12" t="str">
        <f>HYPERLINK("http://phytozome.jgi.doe.gov/pz/portal.html#!gene?searchText=transcriptid:30776576", "website")</f>
        <v>website</v>
      </c>
      <c r="C15" s="11">
        <v>156</v>
      </c>
      <c r="D15" s="11">
        <v>639</v>
      </c>
      <c r="E15" s="11">
        <v>536</v>
      </c>
      <c r="F15" s="11">
        <v>110</v>
      </c>
      <c r="G15" s="13">
        <v>2.04</v>
      </c>
      <c r="H15" s="13">
        <v>1.78</v>
      </c>
      <c r="I15" s="13">
        <v>-0.51</v>
      </c>
      <c r="J15" s="11"/>
      <c r="K15" s="11"/>
      <c r="L15" s="11"/>
      <c r="M15" s="11"/>
      <c r="N15" s="11"/>
      <c r="O15" s="11"/>
      <c r="P15" s="11"/>
      <c r="Q15" s="11"/>
      <c r="R15" s="11"/>
      <c r="S15" s="11"/>
      <c r="T15" s="11"/>
    </row>
    <row r="16" spans="1:20" x14ac:dyDescent="0.3">
      <c r="A16" s="11" t="s">
        <v>4941</v>
      </c>
      <c r="B16" s="12" t="str">
        <f>HYPERLINK("http://phytozome.jgi.doe.gov/pz/portal.html#!gene?searchText=transcriptid:30783799", "website")</f>
        <v>website</v>
      </c>
      <c r="C16" s="11">
        <v>111</v>
      </c>
      <c r="D16" s="11">
        <v>283</v>
      </c>
      <c r="E16" s="11">
        <v>449</v>
      </c>
      <c r="F16" s="11">
        <v>170</v>
      </c>
      <c r="G16" s="13">
        <v>1.35</v>
      </c>
      <c r="H16" s="13">
        <v>2.02</v>
      </c>
      <c r="I16" s="13">
        <v>0.62</v>
      </c>
      <c r="J16" s="11"/>
      <c r="K16" s="11"/>
      <c r="L16" s="11"/>
      <c r="M16" s="11"/>
      <c r="N16" s="11"/>
      <c r="O16" s="11"/>
      <c r="P16" s="11"/>
      <c r="Q16" s="11"/>
      <c r="R16" s="11"/>
      <c r="S16" s="11"/>
      <c r="T16" s="11"/>
    </row>
    <row r="17" spans="1:20" x14ac:dyDescent="0.3">
      <c r="A17" s="11" t="s">
        <v>4940</v>
      </c>
      <c r="B17" s="12" t="str">
        <f>HYPERLINK("http://phytozome.jgi.doe.gov/pz/portal.html#!gene?searchText=transcriptid:30783436", "website")</f>
        <v>website</v>
      </c>
      <c r="C17" s="11">
        <v>193</v>
      </c>
      <c r="D17" s="11">
        <v>7744</v>
      </c>
      <c r="E17" s="11">
        <v>4314</v>
      </c>
      <c r="F17" s="11">
        <v>37</v>
      </c>
      <c r="G17" s="13">
        <v>5.33</v>
      </c>
      <c r="H17" s="13">
        <v>4.4800000000000004</v>
      </c>
      <c r="I17" s="13">
        <v>-2.37</v>
      </c>
      <c r="J17" s="11"/>
      <c r="K17" s="11" t="s">
        <v>4939</v>
      </c>
      <c r="L17" s="11" t="s">
        <v>4849</v>
      </c>
      <c r="M17" s="11" t="s">
        <v>4848</v>
      </c>
      <c r="N17" s="11" t="s">
        <v>4847</v>
      </c>
      <c r="O17" s="11" t="s">
        <v>1151</v>
      </c>
      <c r="P17" s="11" t="s">
        <v>4846</v>
      </c>
      <c r="Q17" s="11" t="s">
        <v>4845</v>
      </c>
      <c r="R17" s="11" t="s">
        <v>4844</v>
      </c>
      <c r="S17" s="11" t="s">
        <v>4843</v>
      </c>
      <c r="T17" s="11" t="s">
        <v>4842</v>
      </c>
    </row>
    <row r="18" spans="1:20" x14ac:dyDescent="0.3">
      <c r="A18" s="11" t="s">
        <v>4938</v>
      </c>
      <c r="B18" s="12" t="str">
        <f>HYPERLINK("http://phytozome.jgi.doe.gov/pz/portal.html#!gene?searchText=transcriptid:30782070", "website")</f>
        <v>website</v>
      </c>
      <c r="C18" s="11">
        <v>309</v>
      </c>
      <c r="D18" s="11">
        <v>956</v>
      </c>
      <c r="E18" s="11">
        <v>704</v>
      </c>
      <c r="F18" s="11">
        <v>131</v>
      </c>
      <c r="G18" s="13">
        <v>1.63</v>
      </c>
      <c r="H18" s="13">
        <v>1.19</v>
      </c>
      <c r="I18" s="13">
        <v>-1.24</v>
      </c>
      <c r="J18" s="11" t="s">
        <v>4937</v>
      </c>
      <c r="K18" s="11" t="s">
        <v>4936</v>
      </c>
      <c r="L18" s="11"/>
      <c r="M18" s="11"/>
      <c r="N18" s="11"/>
      <c r="O18" s="11"/>
      <c r="P18" s="11"/>
      <c r="Q18" s="11"/>
      <c r="R18" s="11" t="s">
        <v>4935</v>
      </c>
      <c r="S18" s="11"/>
      <c r="T18" s="11"/>
    </row>
    <row r="19" spans="1:20" x14ac:dyDescent="0.3">
      <c r="A19" s="11" t="s">
        <v>4934</v>
      </c>
      <c r="B19" s="12" t="str">
        <f>HYPERLINK("http://phytozome.jgi.doe.gov/pz/portal.html#!gene?searchText=transcriptid:30784772", "website")</f>
        <v>website</v>
      </c>
      <c r="C19" s="11">
        <v>52</v>
      </c>
      <c r="D19" s="11">
        <v>129</v>
      </c>
      <c r="E19" s="11">
        <v>125</v>
      </c>
      <c r="F19" s="11">
        <v>40</v>
      </c>
      <c r="G19" s="13">
        <v>1.32</v>
      </c>
      <c r="H19" s="13">
        <v>1.28</v>
      </c>
      <c r="I19" s="13">
        <v>-0.36</v>
      </c>
      <c r="J19" s="11"/>
      <c r="K19" s="11"/>
      <c r="L19" s="11"/>
      <c r="M19" s="11"/>
      <c r="N19" s="11"/>
      <c r="O19" s="11"/>
      <c r="P19" s="11"/>
      <c r="Q19" s="11"/>
      <c r="R19" s="11"/>
      <c r="S19" s="11"/>
      <c r="T19" s="11"/>
    </row>
    <row r="20" spans="1:20" x14ac:dyDescent="0.3">
      <c r="A20" s="11" t="s">
        <v>4933</v>
      </c>
      <c r="B20" s="12" t="str">
        <f>HYPERLINK("http://phytozome.jgi.doe.gov/pz/portal.html#!gene?searchText=transcriptid:30784852", "website")</f>
        <v>website</v>
      </c>
      <c r="C20" s="11">
        <v>18</v>
      </c>
      <c r="D20" s="11">
        <v>67</v>
      </c>
      <c r="E20" s="11">
        <v>84</v>
      </c>
      <c r="F20" s="11">
        <v>45</v>
      </c>
      <c r="G20" s="13">
        <v>1.91</v>
      </c>
      <c r="H20" s="13">
        <v>2.23</v>
      </c>
      <c r="I20" s="13">
        <v>1.31</v>
      </c>
      <c r="J20" s="11"/>
      <c r="K20" s="11"/>
      <c r="L20" s="11" t="s">
        <v>100</v>
      </c>
      <c r="M20" s="11" t="s">
        <v>4932</v>
      </c>
      <c r="N20" s="11" t="s">
        <v>179</v>
      </c>
      <c r="O20" s="11"/>
      <c r="P20" s="11"/>
      <c r="Q20" s="11" t="s">
        <v>180</v>
      </c>
      <c r="R20" s="11" t="s">
        <v>4931</v>
      </c>
      <c r="S20" s="11" t="s">
        <v>4930</v>
      </c>
      <c r="T20" s="11" t="s">
        <v>488</v>
      </c>
    </row>
    <row r="21" spans="1:20" x14ac:dyDescent="0.3">
      <c r="A21" s="11" t="s">
        <v>4929</v>
      </c>
      <c r="B21" s="12" t="str">
        <f>HYPERLINK("http://phytozome.jgi.doe.gov/pz/portal.html#!gene?searchText=transcriptid:30789229", "website")</f>
        <v>website</v>
      </c>
      <c r="C21" s="11">
        <v>5</v>
      </c>
      <c r="D21" s="11">
        <v>71</v>
      </c>
      <c r="E21" s="11">
        <v>64</v>
      </c>
      <c r="F21" s="11">
        <v>6</v>
      </c>
      <c r="G21" s="13">
        <v>3.79</v>
      </c>
      <c r="H21" s="13">
        <v>3.65</v>
      </c>
      <c r="I21" s="13">
        <v>0.26</v>
      </c>
      <c r="J21" s="11" t="s">
        <v>4928</v>
      </c>
      <c r="K21" s="11" t="s">
        <v>4927</v>
      </c>
      <c r="L21" s="11" t="s">
        <v>295</v>
      </c>
      <c r="M21" s="11" t="s">
        <v>4926</v>
      </c>
      <c r="N21" s="11" t="s">
        <v>4769</v>
      </c>
      <c r="O21" s="11"/>
      <c r="P21" s="11"/>
      <c r="Q21" s="11" t="s">
        <v>296</v>
      </c>
      <c r="R21" s="11" t="s">
        <v>4925</v>
      </c>
      <c r="S21" s="11" t="s">
        <v>4924</v>
      </c>
      <c r="T21" s="11" t="s">
        <v>4923</v>
      </c>
    </row>
    <row r="22" spans="1:20" x14ac:dyDescent="0.3">
      <c r="A22" s="11" t="s">
        <v>4922</v>
      </c>
      <c r="B22" s="12" t="str">
        <f>HYPERLINK("http://phytozome.jgi.doe.gov/pz/portal.html#!gene?searchText=transcriptid:30783109", "website")</f>
        <v>website</v>
      </c>
      <c r="C22" s="11">
        <v>37</v>
      </c>
      <c r="D22" s="11">
        <v>209</v>
      </c>
      <c r="E22" s="11">
        <v>84</v>
      </c>
      <c r="F22" s="11">
        <v>15</v>
      </c>
      <c r="G22" s="13">
        <v>2.4900000000000002</v>
      </c>
      <c r="H22" s="13">
        <v>1.18</v>
      </c>
      <c r="I22" s="13">
        <v>-1.3</v>
      </c>
      <c r="J22" s="11" t="s">
        <v>4921</v>
      </c>
      <c r="K22" s="11"/>
      <c r="L22" s="11" t="s">
        <v>13</v>
      </c>
      <c r="M22" s="11" t="s">
        <v>127</v>
      </c>
      <c r="N22" s="11"/>
      <c r="O22" s="11"/>
      <c r="P22" s="11"/>
      <c r="Q22" s="11" t="s">
        <v>15</v>
      </c>
      <c r="R22" s="11"/>
      <c r="S22" s="11"/>
      <c r="T22" s="11"/>
    </row>
    <row r="23" spans="1:20" x14ac:dyDescent="0.3">
      <c r="A23" s="11" t="s">
        <v>4920</v>
      </c>
      <c r="B23" s="12" t="str">
        <f>HYPERLINK("http://phytozome.jgi.doe.gov/pz/portal.html#!gene?searchText=transcriptid:30779575", "website")</f>
        <v>website</v>
      </c>
      <c r="C23" s="11">
        <v>27</v>
      </c>
      <c r="D23" s="11">
        <v>96</v>
      </c>
      <c r="E23" s="11">
        <v>70</v>
      </c>
      <c r="F23" s="11">
        <v>40</v>
      </c>
      <c r="G23" s="13">
        <v>1.83</v>
      </c>
      <c r="H23" s="13">
        <v>1.37</v>
      </c>
      <c r="I23" s="13">
        <v>0.55000000000000004</v>
      </c>
      <c r="J23" s="11"/>
      <c r="K23" s="11" t="s">
        <v>4919</v>
      </c>
      <c r="L23" s="11" t="s">
        <v>100</v>
      </c>
      <c r="M23" s="11" t="s">
        <v>4918</v>
      </c>
      <c r="N23" s="11" t="s">
        <v>1358</v>
      </c>
      <c r="O23" s="11"/>
      <c r="P23" s="11"/>
      <c r="Q23" s="11" t="s">
        <v>180</v>
      </c>
      <c r="R23" s="11" t="s">
        <v>4917</v>
      </c>
      <c r="S23" s="11" t="s">
        <v>4916</v>
      </c>
      <c r="T23" s="11" t="s">
        <v>4915</v>
      </c>
    </row>
    <row r="24" spans="1:20" x14ac:dyDescent="0.3">
      <c r="A24" s="11" t="s">
        <v>4914</v>
      </c>
      <c r="B24" s="12" t="str">
        <f>HYPERLINK("http://phytozome.jgi.doe.gov/pz/portal.html#!gene?searchText=transcriptid:30787580", "website")</f>
        <v>website</v>
      </c>
      <c r="C24" s="11">
        <v>13</v>
      </c>
      <c r="D24" s="11">
        <v>956</v>
      </c>
      <c r="E24" s="11">
        <v>129</v>
      </c>
      <c r="F24" s="11">
        <v>3</v>
      </c>
      <c r="G24" s="13">
        <v>6.18</v>
      </c>
      <c r="H24" s="13">
        <v>3.29</v>
      </c>
      <c r="I24" s="13">
        <v>-1.96</v>
      </c>
      <c r="J24" s="11" t="s">
        <v>4913</v>
      </c>
      <c r="K24" s="11" t="s">
        <v>4912</v>
      </c>
      <c r="L24" s="11"/>
      <c r="M24" s="11"/>
      <c r="N24" s="11"/>
      <c r="O24" s="11"/>
      <c r="P24" s="11"/>
      <c r="Q24" s="11"/>
      <c r="R24" s="11"/>
      <c r="S24" s="11"/>
      <c r="T24" s="11"/>
    </row>
    <row r="25" spans="1:20" x14ac:dyDescent="0.3">
      <c r="A25" s="11" t="s">
        <v>4911</v>
      </c>
      <c r="B25" s="12" t="str">
        <f>HYPERLINK("http://phytozome.jgi.doe.gov/pz/portal.html#!gene?searchText=transcriptid:30787029", "website")</f>
        <v>website</v>
      </c>
      <c r="C25" s="11">
        <v>63</v>
      </c>
      <c r="D25" s="11">
        <v>332</v>
      </c>
      <c r="E25" s="11">
        <v>239</v>
      </c>
      <c r="F25" s="11">
        <v>87</v>
      </c>
      <c r="G25" s="13">
        <v>2.4</v>
      </c>
      <c r="H25" s="13">
        <v>1.93</v>
      </c>
      <c r="I25" s="13">
        <v>0.46</v>
      </c>
      <c r="J25" s="11"/>
      <c r="K25" s="11"/>
      <c r="L25" s="11" t="s">
        <v>964</v>
      </c>
      <c r="M25" s="11" t="s">
        <v>3847</v>
      </c>
      <c r="N25" s="11"/>
      <c r="O25" s="11"/>
      <c r="P25" s="11"/>
      <c r="Q25" s="11"/>
      <c r="R25" s="11"/>
      <c r="S25" s="11"/>
      <c r="T25" s="11"/>
    </row>
    <row r="26" spans="1:20" x14ac:dyDescent="0.3">
      <c r="A26" s="11" t="s">
        <v>4910</v>
      </c>
      <c r="B26" s="12" t="str">
        <f>HYPERLINK("http://phytozome.jgi.doe.gov/pz/portal.html#!gene?searchText=transcriptid:30783825", "website")</f>
        <v>website</v>
      </c>
      <c r="C26" s="11">
        <v>11</v>
      </c>
      <c r="D26" s="11">
        <v>55</v>
      </c>
      <c r="E26" s="11">
        <v>58</v>
      </c>
      <c r="F26" s="11">
        <v>22</v>
      </c>
      <c r="G26" s="13">
        <v>2.31</v>
      </c>
      <c r="H26" s="13">
        <v>2.38</v>
      </c>
      <c r="I26" s="13">
        <v>0.97</v>
      </c>
      <c r="J26" s="11"/>
      <c r="K26" s="11" t="s">
        <v>4909</v>
      </c>
      <c r="L26" s="11"/>
      <c r="M26" s="11"/>
      <c r="N26" s="11"/>
      <c r="O26" s="11"/>
      <c r="P26" s="11"/>
      <c r="Q26" s="11"/>
      <c r="R26" s="11"/>
      <c r="S26" s="11"/>
      <c r="T26" s="11"/>
    </row>
    <row r="27" spans="1:20" x14ac:dyDescent="0.3">
      <c r="A27" s="11" t="s">
        <v>4908</v>
      </c>
      <c r="B27" s="12" t="str">
        <f>HYPERLINK("http://phytozome.jgi.doe.gov/pz/portal.html#!gene?searchText=transcriptid:30786526", "website")</f>
        <v>website</v>
      </c>
      <c r="C27" s="11">
        <v>121</v>
      </c>
      <c r="D27" s="11">
        <v>294</v>
      </c>
      <c r="E27" s="11">
        <v>304</v>
      </c>
      <c r="F27" s="11">
        <v>205</v>
      </c>
      <c r="G27" s="13">
        <v>1.28</v>
      </c>
      <c r="H27" s="13">
        <v>1.33</v>
      </c>
      <c r="I27" s="13">
        <v>0.76</v>
      </c>
      <c r="J27" s="11"/>
      <c r="K27" s="11"/>
      <c r="L27" s="11" t="s">
        <v>1794</v>
      </c>
      <c r="M27" s="11" t="s">
        <v>4907</v>
      </c>
      <c r="N27" s="11"/>
      <c r="O27" s="11"/>
      <c r="P27" s="11"/>
      <c r="Q27" s="11" t="s">
        <v>1798</v>
      </c>
      <c r="R27" s="11" t="s">
        <v>4906</v>
      </c>
      <c r="S27" s="11"/>
      <c r="T27" s="11" t="s">
        <v>4737</v>
      </c>
    </row>
    <row r="28" spans="1:20" x14ac:dyDescent="0.3">
      <c r="A28" s="11" t="s">
        <v>4905</v>
      </c>
      <c r="B28" s="12" t="str">
        <f>HYPERLINK("http://phytozome.jgi.doe.gov/pz/portal.html#!gene?searchText=transcriptid:30790501", "website")</f>
        <v>website</v>
      </c>
      <c r="C28" s="11">
        <v>389</v>
      </c>
      <c r="D28" s="11">
        <v>827</v>
      </c>
      <c r="E28" s="11">
        <v>952</v>
      </c>
      <c r="F28" s="11">
        <v>583</v>
      </c>
      <c r="G28" s="13">
        <v>1.0900000000000001</v>
      </c>
      <c r="H28" s="13">
        <v>1.29</v>
      </c>
      <c r="I28" s="13">
        <v>0.59</v>
      </c>
      <c r="J28" s="11"/>
      <c r="K28" s="11"/>
      <c r="L28" s="11" t="s">
        <v>109</v>
      </c>
      <c r="M28" s="11" t="s">
        <v>110</v>
      </c>
      <c r="N28" s="11"/>
      <c r="O28" s="11"/>
      <c r="P28" s="11"/>
      <c r="Q28" s="11" t="s">
        <v>111</v>
      </c>
      <c r="R28" s="11" t="s">
        <v>112</v>
      </c>
      <c r="S28" s="11"/>
      <c r="T28" s="11" t="s">
        <v>113</v>
      </c>
    </row>
    <row r="29" spans="1:20" x14ac:dyDescent="0.3">
      <c r="A29" s="11" t="s">
        <v>4904</v>
      </c>
      <c r="B29" s="12" t="str">
        <f>HYPERLINK("http://phytozome.jgi.doe.gov/pz/portal.html#!gene?searchText=transcriptid:30791330", "website")</f>
        <v>website</v>
      </c>
      <c r="C29" s="11">
        <v>720</v>
      </c>
      <c r="D29" s="11">
        <v>6902</v>
      </c>
      <c r="E29" s="11">
        <v>2388</v>
      </c>
      <c r="F29" s="11">
        <v>105</v>
      </c>
      <c r="G29" s="13">
        <v>3.26</v>
      </c>
      <c r="H29" s="13">
        <v>1.73</v>
      </c>
      <c r="I29" s="13">
        <v>-2.78</v>
      </c>
      <c r="J29" s="11"/>
      <c r="K29" s="11" t="s">
        <v>4903</v>
      </c>
      <c r="L29" s="11" t="s">
        <v>3967</v>
      </c>
      <c r="M29" s="11" t="s">
        <v>4902</v>
      </c>
      <c r="N29" s="11" t="s">
        <v>4901</v>
      </c>
      <c r="O29" s="11"/>
      <c r="P29" s="11" t="s">
        <v>4900</v>
      </c>
      <c r="Q29" s="11"/>
      <c r="R29" s="11" t="s">
        <v>4899</v>
      </c>
      <c r="S29" s="11" t="s">
        <v>4898</v>
      </c>
      <c r="T29" s="11" t="s">
        <v>4897</v>
      </c>
    </row>
    <row r="30" spans="1:20" x14ac:dyDescent="0.3">
      <c r="A30" s="11" t="s">
        <v>4896</v>
      </c>
      <c r="B30" s="12" t="str">
        <f>HYPERLINK("http://phytozome.jgi.doe.gov/pz/portal.html#!gene?searchText=transcriptid:30773495", "website")</f>
        <v>website</v>
      </c>
      <c r="C30" s="11">
        <v>29</v>
      </c>
      <c r="D30" s="11">
        <v>66</v>
      </c>
      <c r="E30" s="11">
        <v>69</v>
      </c>
      <c r="F30" s="11">
        <v>39</v>
      </c>
      <c r="G30" s="13">
        <v>1.18</v>
      </c>
      <c r="H30" s="13">
        <v>1.25</v>
      </c>
      <c r="I30" s="13">
        <v>0.43</v>
      </c>
      <c r="J30" s="11"/>
      <c r="K30" s="11"/>
      <c r="L30" s="11"/>
      <c r="M30" s="11"/>
      <c r="N30" s="11"/>
      <c r="O30" s="11"/>
      <c r="P30" s="11"/>
      <c r="Q30" s="11"/>
      <c r="R30" s="11"/>
      <c r="S30" s="11"/>
      <c r="T30" s="11"/>
    </row>
    <row r="31" spans="1:20" x14ac:dyDescent="0.3">
      <c r="A31" s="11" t="s">
        <v>4895</v>
      </c>
      <c r="B31" s="12" t="str">
        <f>HYPERLINK("http://phytozome.jgi.doe.gov/pz/portal.html#!gene?searchText=transcriptid:30779723", "website")</f>
        <v>website</v>
      </c>
      <c r="C31" s="11">
        <v>258</v>
      </c>
      <c r="D31" s="11">
        <v>2792</v>
      </c>
      <c r="E31" s="11">
        <v>1364</v>
      </c>
      <c r="F31" s="11">
        <v>67</v>
      </c>
      <c r="G31" s="13">
        <v>3.44</v>
      </c>
      <c r="H31" s="13">
        <v>2.41</v>
      </c>
      <c r="I31" s="13">
        <v>-1.93</v>
      </c>
      <c r="J31" s="11" t="s">
        <v>4872</v>
      </c>
      <c r="K31" s="11" t="s">
        <v>4871</v>
      </c>
      <c r="L31" s="11" t="s">
        <v>4870</v>
      </c>
      <c r="M31" s="11" t="s">
        <v>4869</v>
      </c>
      <c r="N31" s="11"/>
      <c r="O31" s="11"/>
      <c r="P31" s="11"/>
      <c r="Q31" s="11" t="s">
        <v>4868</v>
      </c>
      <c r="R31" s="11"/>
      <c r="S31" s="11"/>
      <c r="T31" s="11"/>
    </row>
    <row r="32" spans="1:20" x14ac:dyDescent="0.3">
      <c r="A32" s="11" t="s">
        <v>4894</v>
      </c>
      <c r="B32" s="12" t="str">
        <f>HYPERLINK("http://phytozome.jgi.doe.gov/pz/portal.html#!gene?searchText=transcriptid:30789074", "website")</f>
        <v>website</v>
      </c>
      <c r="C32" s="11">
        <v>166</v>
      </c>
      <c r="D32" s="11">
        <v>396</v>
      </c>
      <c r="E32" s="11">
        <v>348</v>
      </c>
      <c r="F32" s="11">
        <v>219</v>
      </c>
      <c r="G32" s="13">
        <v>1.25</v>
      </c>
      <c r="H32" s="13">
        <v>1.07</v>
      </c>
      <c r="I32" s="13">
        <v>0.4</v>
      </c>
      <c r="J32" s="11"/>
      <c r="K32" s="11"/>
      <c r="L32" s="11" t="s">
        <v>4893</v>
      </c>
      <c r="M32" s="11"/>
      <c r="N32" s="11"/>
      <c r="O32" s="11"/>
      <c r="P32" s="11"/>
      <c r="Q32" s="11"/>
      <c r="R32" s="11" t="s">
        <v>4892</v>
      </c>
      <c r="S32" s="11"/>
      <c r="T32" s="11" t="s">
        <v>4891</v>
      </c>
    </row>
    <row r="33" spans="1:20" x14ac:dyDescent="0.3">
      <c r="A33" s="11" t="s">
        <v>4890</v>
      </c>
      <c r="B33" s="12" t="str">
        <f>HYPERLINK("http://phytozome.jgi.doe.gov/pz/portal.html#!gene?searchText=transcriptid:30793440", "website")</f>
        <v>website</v>
      </c>
      <c r="C33" s="11">
        <v>44</v>
      </c>
      <c r="D33" s="11">
        <v>184</v>
      </c>
      <c r="E33" s="11">
        <v>182</v>
      </c>
      <c r="F33" s="11">
        <v>42</v>
      </c>
      <c r="G33" s="13">
        <v>2.0499999999999998</v>
      </c>
      <c r="H33" s="13">
        <v>2.04</v>
      </c>
      <c r="I33" s="13">
        <v>-0.08</v>
      </c>
      <c r="J33" s="11" t="s">
        <v>4889</v>
      </c>
      <c r="K33" s="11" t="s">
        <v>4888</v>
      </c>
      <c r="L33" s="11" t="s">
        <v>2457</v>
      </c>
      <c r="M33" s="11" t="s">
        <v>4887</v>
      </c>
      <c r="N33" s="11"/>
      <c r="O33" s="11"/>
      <c r="P33" s="11"/>
      <c r="Q33" s="11" t="s">
        <v>2455</v>
      </c>
      <c r="R33" s="11" t="s">
        <v>4886</v>
      </c>
      <c r="S33" s="11"/>
      <c r="T33" s="11" t="s">
        <v>2227</v>
      </c>
    </row>
    <row r="34" spans="1:20" x14ac:dyDescent="0.3">
      <c r="A34" s="11" t="s">
        <v>4885</v>
      </c>
      <c r="B34" s="12" t="str">
        <f>HYPERLINK("http://phytozome.jgi.doe.gov/pz/portal.html#!gene?searchText=transcriptid:30793370", "website")</f>
        <v>website</v>
      </c>
      <c r="C34" s="11">
        <v>59</v>
      </c>
      <c r="D34" s="11">
        <v>199</v>
      </c>
      <c r="E34" s="11">
        <v>126</v>
      </c>
      <c r="F34" s="11">
        <v>56</v>
      </c>
      <c r="G34" s="13">
        <v>1.76</v>
      </c>
      <c r="H34" s="13">
        <v>1.1000000000000001</v>
      </c>
      <c r="I34" s="13">
        <v>-0.08</v>
      </c>
      <c r="J34" s="11"/>
      <c r="K34" s="11"/>
      <c r="L34" s="11" t="s">
        <v>4884</v>
      </c>
      <c r="M34" s="11" t="s">
        <v>4883</v>
      </c>
      <c r="N34" s="11"/>
      <c r="O34" s="11"/>
      <c r="P34" s="11" t="s">
        <v>4882</v>
      </c>
      <c r="Q34" s="11"/>
      <c r="R34" s="11" t="s">
        <v>4881</v>
      </c>
      <c r="S34" s="11"/>
      <c r="T34" s="11" t="s">
        <v>52</v>
      </c>
    </row>
    <row r="35" spans="1:20" x14ac:dyDescent="0.3">
      <c r="A35" s="11" t="s">
        <v>4880</v>
      </c>
      <c r="B35" s="12" t="str">
        <f>HYPERLINK("http://phytozome.jgi.doe.gov/pz/portal.html#!gene?searchText=transcriptid:30781181", "website")</f>
        <v>website</v>
      </c>
      <c r="C35" s="11">
        <v>23</v>
      </c>
      <c r="D35" s="11">
        <v>66</v>
      </c>
      <c r="E35" s="11">
        <v>57</v>
      </c>
      <c r="F35" s="11">
        <v>7</v>
      </c>
      <c r="G35" s="13">
        <v>1.52</v>
      </c>
      <c r="H35" s="13">
        <v>1.31</v>
      </c>
      <c r="I35" s="13">
        <v>-1.64</v>
      </c>
      <c r="J35" s="11"/>
      <c r="K35" s="11" t="s">
        <v>4879</v>
      </c>
      <c r="L35" s="11" t="s">
        <v>1264</v>
      </c>
      <c r="M35" s="11"/>
      <c r="N35" s="11"/>
      <c r="O35" s="11"/>
      <c r="P35" s="11"/>
      <c r="Q35" s="11"/>
      <c r="R35" s="11" t="s">
        <v>4878</v>
      </c>
      <c r="S35" s="11" t="s">
        <v>4877</v>
      </c>
      <c r="T35" s="11" t="s">
        <v>4876</v>
      </c>
    </row>
    <row r="36" spans="1:20" x14ac:dyDescent="0.3">
      <c r="A36" s="11" t="s">
        <v>4875</v>
      </c>
      <c r="B36" s="12" t="str">
        <f>HYPERLINK("http://phytozome.jgi.doe.gov/pz/portal.html#!gene?searchText=transcriptid:30779974", "website")</f>
        <v>website</v>
      </c>
      <c r="C36" s="11">
        <v>355</v>
      </c>
      <c r="D36" s="11">
        <v>1110</v>
      </c>
      <c r="E36" s="11">
        <v>977</v>
      </c>
      <c r="F36" s="11">
        <v>683</v>
      </c>
      <c r="G36" s="13">
        <v>1.64</v>
      </c>
      <c r="H36" s="13">
        <v>1.46</v>
      </c>
      <c r="I36" s="13">
        <v>0.94</v>
      </c>
      <c r="J36" s="11"/>
      <c r="K36" s="11"/>
      <c r="L36" s="11"/>
      <c r="M36" s="11"/>
      <c r="N36" s="11"/>
      <c r="O36" s="11"/>
      <c r="P36" s="11"/>
      <c r="Q36" s="11"/>
      <c r="R36" s="11"/>
      <c r="S36" s="11"/>
      <c r="T36" s="11"/>
    </row>
    <row r="37" spans="1:20" x14ac:dyDescent="0.3">
      <c r="A37" s="11" t="s">
        <v>4874</v>
      </c>
      <c r="B37" s="12" t="str">
        <f>HYPERLINK("http://phytozome.jgi.doe.gov/pz/portal.html#!gene?searchText=transcriptid:30788883", "website")</f>
        <v>website</v>
      </c>
      <c r="C37" s="11">
        <v>81</v>
      </c>
      <c r="D37" s="11">
        <v>366</v>
      </c>
      <c r="E37" s="11">
        <v>283</v>
      </c>
      <c r="F37" s="11">
        <v>59</v>
      </c>
      <c r="G37" s="13">
        <v>2.1800000000000002</v>
      </c>
      <c r="H37" s="13">
        <v>1.8</v>
      </c>
      <c r="I37" s="13">
        <v>-0.46</v>
      </c>
      <c r="J37" s="11"/>
      <c r="K37" s="11"/>
      <c r="L37" s="11"/>
      <c r="M37" s="11"/>
      <c r="N37" s="11"/>
      <c r="O37" s="11"/>
      <c r="P37" s="11"/>
      <c r="Q37" s="11"/>
      <c r="R37" s="11"/>
      <c r="S37" s="11"/>
      <c r="T37" s="11"/>
    </row>
    <row r="38" spans="1:20" x14ac:dyDescent="0.3">
      <c r="A38" s="11" t="s">
        <v>4873</v>
      </c>
      <c r="B38" s="12" t="str">
        <f>HYPERLINK("http://phytozome.jgi.doe.gov/pz/portal.html#!gene?searchText=transcriptid:30779724", "website")</f>
        <v>website</v>
      </c>
      <c r="C38" s="11">
        <v>258</v>
      </c>
      <c r="D38" s="11">
        <v>2791</v>
      </c>
      <c r="E38" s="11">
        <v>1364</v>
      </c>
      <c r="F38" s="11">
        <v>67</v>
      </c>
      <c r="G38" s="13">
        <v>3.44</v>
      </c>
      <c r="H38" s="13">
        <v>2.41</v>
      </c>
      <c r="I38" s="13">
        <v>-1.95</v>
      </c>
      <c r="J38" s="11" t="s">
        <v>4872</v>
      </c>
      <c r="K38" s="11" t="s">
        <v>4871</v>
      </c>
      <c r="L38" s="11" t="s">
        <v>4870</v>
      </c>
      <c r="M38" s="11" t="s">
        <v>4869</v>
      </c>
      <c r="N38" s="11"/>
      <c r="O38" s="11"/>
      <c r="P38" s="11"/>
      <c r="Q38" s="11" t="s">
        <v>4868</v>
      </c>
      <c r="R38" s="11"/>
      <c r="S38" s="11"/>
      <c r="T38" s="11"/>
    </row>
    <row r="39" spans="1:20" x14ac:dyDescent="0.3">
      <c r="A39" s="11" t="s">
        <v>4867</v>
      </c>
      <c r="B39" s="12" t="str">
        <f>HYPERLINK("http://phytozome.jgi.doe.gov/pz/portal.html#!gene?searchText=transcriptid:30779247", "website")</f>
        <v>website</v>
      </c>
      <c r="C39" s="11">
        <v>292</v>
      </c>
      <c r="D39" s="11">
        <v>621</v>
      </c>
      <c r="E39" s="11">
        <v>619</v>
      </c>
      <c r="F39" s="11">
        <v>158</v>
      </c>
      <c r="G39" s="13">
        <v>1.0900000000000001</v>
      </c>
      <c r="H39" s="13">
        <v>1.08</v>
      </c>
      <c r="I39" s="13">
        <v>-0.89</v>
      </c>
      <c r="J39" s="11"/>
      <c r="K39" s="11"/>
      <c r="L39" s="11"/>
      <c r="M39" s="11"/>
      <c r="N39" s="11"/>
      <c r="O39" s="11"/>
      <c r="P39" s="11"/>
      <c r="Q39" s="11"/>
      <c r="R39" s="11"/>
      <c r="S39" s="11"/>
      <c r="T39" s="11"/>
    </row>
    <row r="40" spans="1:20" x14ac:dyDescent="0.3">
      <c r="A40" s="11" t="s">
        <v>4866</v>
      </c>
      <c r="B40" s="12" t="str">
        <f>HYPERLINK("http://phytozome.jgi.doe.gov/pz/portal.html#!gene?searchText=transcriptid:30787030", "website")</f>
        <v>website</v>
      </c>
      <c r="C40" s="11">
        <v>64</v>
      </c>
      <c r="D40" s="11">
        <v>341</v>
      </c>
      <c r="E40" s="11">
        <v>246</v>
      </c>
      <c r="F40" s="11">
        <v>89</v>
      </c>
      <c r="G40" s="13">
        <v>2.4300000000000002</v>
      </c>
      <c r="H40" s="13">
        <v>1.96</v>
      </c>
      <c r="I40" s="13">
        <v>0.49</v>
      </c>
      <c r="J40" s="11"/>
      <c r="K40" s="11"/>
      <c r="L40" s="11" t="s">
        <v>964</v>
      </c>
      <c r="M40" s="11" t="s">
        <v>3847</v>
      </c>
      <c r="N40" s="11"/>
      <c r="O40" s="11"/>
      <c r="P40" s="11"/>
      <c r="Q40" s="11"/>
      <c r="R40" s="11" t="s">
        <v>4865</v>
      </c>
      <c r="S40" s="11"/>
      <c r="T40" s="11" t="s">
        <v>4864</v>
      </c>
    </row>
    <row r="41" spans="1:20" x14ac:dyDescent="0.3">
      <c r="A41" s="11" t="s">
        <v>4863</v>
      </c>
      <c r="B41" s="12" t="str">
        <f>HYPERLINK("http://phytozome.jgi.doe.gov/pz/portal.html#!gene?searchText=transcriptid:30791668", "website")</f>
        <v>website</v>
      </c>
      <c r="C41" s="11">
        <v>72</v>
      </c>
      <c r="D41" s="11">
        <v>172</v>
      </c>
      <c r="E41" s="11">
        <v>176</v>
      </c>
      <c r="F41" s="11">
        <v>49</v>
      </c>
      <c r="G41" s="13">
        <v>1.26</v>
      </c>
      <c r="H41" s="13">
        <v>1.29</v>
      </c>
      <c r="I41" s="13">
        <v>-0.56000000000000005</v>
      </c>
      <c r="J41" s="11" t="s">
        <v>4080</v>
      </c>
      <c r="K41" s="11"/>
      <c r="L41" s="11" t="s">
        <v>4862</v>
      </c>
      <c r="M41" s="11" t="s">
        <v>4793</v>
      </c>
      <c r="N41" s="11" t="s">
        <v>4792</v>
      </c>
      <c r="O41" s="11"/>
      <c r="P41" s="11"/>
      <c r="Q41" s="11" t="s">
        <v>4861</v>
      </c>
      <c r="R41" s="11" t="s">
        <v>4790</v>
      </c>
      <c r="S41" s="11"/>
      <c r="T41" s="11" t="s">
        <v>4789</v>
      </c>
    </row>
    <row r="42" spans="1:20" x14ac:dyDescent="0.3">
      <c r="A42" s="11" t="s">
        <v>4860</v>
      </c>
      <c r="B42" s="12" t="str">
        <f>HYPERLINK("http://phytozome.jgi.doe.gov/pz/portal.html#!gene?searchText=transcriptid:30786219", "website")</f>
        <v>website</v>
      </c>
      <c r="C42" s="11">
        <v>160</v>
      </c>
      <c r="D42" s="11">
        <v>410</v>
      </c>
      <c r="E42" s="11">
        <v>703</v>
      </c>
      <c r="F42" s="11">
        <v>293</v>
      </c>
      <c r="G42" s="13">
        <v>1.36</v>
      </c>
      <c r="H42" s="13">
        <v>2.13</v>
      </c>
      <c r="I42" s="13">
        <v>0.87</v>
      </c>
      <c r="J42" s="11"/>
      <c r="K42" s="11"/>
      <c r="L42" s="11"/>
      <c r="M42" s="11"/>
      <c r="N42" s="11"/>
      <c r="O42" s="11"/>
      <c r="P42" s="11"/>
      <c r="Q42" s="11"/>
      <c r="R42" s="11"/>
      <c r="S42" s="11"/>
      <c r="T42" s="11"/>
    </row>
    <row r="43" spans="1:20" x14ac:dyDescent="0.3">
      <c r="A43" s="11" t="s">
        <v>4859</v>
      </c>
      <c r="B43" s="12" t="str">
        <f>HYPERLINK("http://phytozome.jgi.doe.gov/pz/portal.html#!gene?searchText=transcriptid:30773973", "website")</f>
        <v>website</v>
      </c>
      <c r="C43" s="11">
        <v>243</v>
      </c>
      <c r="D43" s="11">
        <v>998</v>
      </c>
      <c r="E43" s="11">
        <v>771</v>
      </c>
      <c r="F43" s="11">
        <v>157</v>
      </c>
      <c r="G43" s="13">
        <v>2.04</v>
      </c>
      <c r="H43" s="13">
        <v>1.67</v>
      </c>
      <c r="I43" s="13">
        <v>-0.63</v>
      </c>
      <c r="J43" s="11" t="s">
        <v>4840</v>
      </c>
      <c r="K43" s="11"/>
      <c r="L43" s="11"/>
      <c r="M43" s="11"/>
      <c r="N43" s="11"/>
      <c r="O43" s="11"/>
      <c r="P43" s="11"/>
      <c r="Q43" s="11"/>
      <c r="R43" s="11"/>
      <c r="S43" s="11"/>
      <c r="T43" s="11"/>
    </row>
    <row r="44" spans="1:20" x14ac:dyDescent="0.3">
      <c r="A44" s="11" t="s">
        <v>4858</v>
      </c>
      <c r="B44" s="12" t="str">
        <f>HYPERLINK("http://phytozome.jgi.doe.gov/pz/portal.html#!gene?searchText=transcriptid:30793486", "website")</f>
        <v>website</v>
      </c>
      <c r="C44" s="11">
        <v>69</v>
      </c>
      <c r="D44" s="11">
        <v>200</v>
      </c>
      <c r="E44" s="11">
        <v>468</v>
      </c>
      <c r="F44" s="11">
        <v>70</v>
      </c>
      <c r="G44" s="13">
        <v>1.54</v>
      </c>
      <c r="H44" s="13">
        <v>2.76</v>
      </c>
      <c r="I44" s="13">
        <v>0.03</v>
      </c>
      <c r="J44" s="11"/>
      <c r="K44" s="11"/>
      <c r="L44" s="11"/>
      <c r="M44" s="11"/>
      <c r="N44" s="11"/>
      <c r="O44" s="11"/>
      <c r="P44" s="11"/>
      <c r="Q44" s="11"/>
      <c r="R44" s="11"/>
      <c r="S44" s="11"/>
      <c r="T44" s="11"/>
    </row>
    <row r="45" spans="1:20" x14ac:dyDescent="0.3">
      <c r="A45" s="11" t="s">
        <v>4857</v>
      </c>
      <c r="B45" s="12" t="str">
        <f>HYPERLINK("http://phytozome.jgi.doe.gov/pz/portal.html#!gene?searchText=transcriptid:30787031", "website")</f>
        <v>website</v>
      </c>
      <c r="C45" s="11">
        <v>63</v>
      </c>
      <c r="D45" s="11">
        <v>338</v>
      </c>
      <c r="E45" s="11">
        <v>243</v>
      </c>
      <c r="F45" s="11">
        <v>89</v>
      </c>
      <c r="G45" s="13">
        <v>2.42</v>
      </c>
      <c r="H45" s="13">
        <v>1.95</v>
      </c>
      <c r="I45" s="13">
        <v>0.49</v>
      </c>
      <c r="J45" s="11"/>
      <c r="K45" s="11"/>
      <c r="L45" s="11" t="s">
        <v>964</v>
      </c>
      <c r="M45" s="11" t="s">
        <v>3847</v>
      </c>
      <c r="N45" s="11"/>
      <c r="O45" s="11"/>
      <c r="P45" s="11"/>
      <c r="Q45" s="11"/>
      <c r="R45" s="11"/>
      <c r="S45" s="11"/>
      <c r="T45" s="11"/>
    </row>
    <row r="46" spans="1:20" x14ac:dyDescent="0.3">
      <c r="A46" s="11" t="s">
        <v>4856</v>
      </c>
      <c r="B46" s="12" t="str">
        <f>HYPERLINK("http://phytozome.jgi.doe.gov/pz/portal.html#!gene?searchText=transcriptid:30786603", "website")</f>
        <v>website</v>
      </c>
      <c r="C46" s="11">
        <v>20</v>
      </c>
      <c r="D46" s="11">
        <v>68</v>
      </c>
      <c r="E46" s="11">
        <v>53</v>
      </c>
      <c r="F46" s="11">
        <v>8</v>
      </c>
      <c r="G46" s="13">
        <v>1.8</v>
      </c>
      <c r="H46" s="13">
        <v>1.42</v>
      </c>
      <c r="I46" s="13">
        <v>-1.34</v>
      </c>
      <c r="J46" s="11"/>
      <c r="K46" s="11"/>
      <c r="L46" s="11"/>
      <c r="M46" s="11" t="s">
        <v>4855</v>
      </c>
      <c r="N46" s="11"/>
      <c r="O46" s="11"/>
      <c r="P46" s="11"/>
      <c r="Q46" s="11"/>
      <c r="R46" s="11"/>
      <c r="S46" s="11"/>
      <c r="T46" s="11"/>
    </row>
    <row r="47" spans="1:20" x14ac:dyDescent="0.3">
      <c r="A47" s="11" t="s">
        <v>4854</v>
      </c>
      <c r="B47" s="12" t="str">
        <f>HYPERLINK("http://phytozome.jgi.doe.gov/pz/portal.html#!gene?searchText=transcriptid:30773836", "website")</f>
        <v>website</v>
      </c>
      <c r="C47" s="11">
        <v>177</v>
      </c>
      <c r="D47" s="11">
        <v>716</v>
      </c>
      <c r="E47" s="11">
        <v>702</v>
      </c>
      <c r="F47" s="11">
        <v>337</v>
      </c>
      <c r="G47" s="13">
        <v>2.0099999999999998</v>
      </c>
      <c r="H47" s="13">
        <v>1.99</v>
      </c>
      <c r="I47" s="13">
        <v>0.93</v>
      </c>
      <c r="J47" s="11"/>
      <c r="K47" s="11"/>
      <c r="L47" s="11"/>
      <c r="M47" s="11"/>
      <c r="N47" s="11"/>
      <c r="O47" s="11"/>
      <c r="P47" s="11"/>
      <c r="Q47" s="11"/>
      <c r="R47" s="11"/>
      <c r="S47" s="11"/>
      <c r="T47" s="11"/>
    </row>
    <row r="48" spans="1:20" x14ac:dyDescent="0.3">
      <c r="A48" s="11" t="s">
        <v>4853</v>
      </c>
      <c r="B48" s="12" t="str">
        <f>HYPERLINK("http://phytozome.jgi.doe.gov/pz/portal.html#!gene?searchText=transcriptid:30773974", "website")</f>
        <v>website</v>
      </c>
      <c r="C48" s="11">
        <v>202</v>
      </c>
      <c r="D48" s="11">
        <v>821</v>
      </c>
      <c r="E48" s="11">
        <v>645</v>
      </c>
      <c r="F48" s="11">
        <v>130</v>
      </c>
      <c r="G48" s="13">
        <v>2.0299999999999998</v>
      </c>
      <c r="H48" s="13">
        <v>1.68</v>
      </c>
      <c r="I48" s="13">
        <v>-0.63</v>
      </c>
      <c r="J48" s="11" t="s">
        <v>4840</v>
      </c>
      <c r="K48" s="11"/>
      <c r="L48" s="11"/>
      <c r="M48" s="11"/>
      <c r="N48" s="11"/>
      <c r="O48" s="11"/>
      <c r="P48" s="11"/>
      <c r="Q48" s="11"/>
      <c r="R48" s="11"/>
      <c r="S48" s="11"/>
      <c r="T48" s="11"/>
    </row>
    <row r="49" spans="1:20" x14ac:dyDescent="0.3">
      <c r="A49" s="11" t="s">
        <v>4852</v>
      </c>
      <c r="B49" s="12" t="str">
        <f>HYPERLINK("http://phytozome.jgi.doe.gov/pz/portal.html#!gene?searchText=transcriptid:30782715", "website")</f>
        <v>website</v>
      </c>
      <c r="C49" s="11">
        <v>89</v>
      </c>
      <c r="D49" s="11">
        <v>214</v>
      </c>
      <c r="E49" s="11">
        <v>578</v>
      </c>
      <c r="F49" s="11">
        <v>109</v>
      </c>
      <c r="G49" s="13">
        <v>1.27</v>
      </c>
      <c r="H49" s="13">
        <v>2.7</v>
      </c>
      <c r="I49" s="13">
        <v>0.3</v>
      </c>
      <c r="J49" s="11"/>
      <c r="K49" s="11"/>
      <c r="L49" s="11"/>
      <c r="M49" s="11"/>
      <c r="N49" s="11"/>
      <c r="O49" s="11"/>
      <c r="P49" s="11"/>
      <c r="Q49" s="11"/>
      <c r="R49" s="11"/>
      <c r="S49" s="11"/>
      <c r="T49" s="11"/>
    </row>
    <row r="50" spans="1:20" x14ac:dyDescent="0.3">
      <c r="A50" s="11" t="s">
        <v>4851</v>
      </c>
      <c r="B50" s="12" t="str">
        <f>HYPERLINK("http://phytozome.jgi.doe.gov/pz/portal.html#!gene?searchText=transcriptid:30783080", "website")</f>
        <v>website</v>
      </c>
      <c r="C50" s="11">
        <v>202</v>
      </c>
      <c r="D50" s="11">
        <v>8139</v>
      </c>
      <c r="E50" s="11">
        <v>4681</v>
      </c>
      <c r="F50" s="11">
        <v>40</v>
      </c>
      <c r="G50" s="13">
        <v>5.34</v>
      </c>
      <c r="H50" s="13">
        <v>4.54</v>
      </c>
      <c r="I50" s="13">
        <v>-2.34</v>
      </c>
      <c r="J50" s="11"/>
      <c r="K50" s="11" t="s">
        <v>4850</v>
      </c>
      <c r="L50" s="11" t="s">
        <v>4849</v>
      </c>
      <c r="M50" s="11" t="s">
        <v>4848</v>
      </c>
      <c r="N50" s="11" t="s">
        <v>4847</v>
      </c>
      <c r="O50" s="11" t="s">
        <v>1151</v>
      </c>
      <c r="P50" s="11" t="s">
        <v>4846</v>
      </c>
      <c r="Q50" s="11" t="s">
        <v>4845</v>
      </c>
      <c r="R50" s="11" t="s">
        <v>4844</v>
      </c>
      <c r="S50" s="11" t="s">
        <v>4843</v>
      </c>
      <c r="T50" s="11" t="s">
        <v>4842</v>
      </c>
    </row>
    <row r="51" spans="1:20" x14ac:dyDescent="0.3">
      <c r="A51" s="11" t="s">
        <v>4841</v>
      </c>
      <c r="B51" s="12" t="str">
        <f>HYPERLINK("http://phytozome.jgi.doe.gov/pz/portal.html#!gene?searchText=transcriptid:30773975", "website")</f>
        <v>website</v>
      </c>
      <c r="C51" s="11">
        <v>201</v>
      </c>
      <c r="D51" s="11">
        <v>820</v>
      </c>
      <c r="E51" s="11">
        <v>645</v>
      </c>
      <c r="F51" s="11">
        <v>130</v>
      </c>
      <c r="G51" s="13">
        <v>2.0299999999999998</v>
      </c>
      <c r="H51" s="13">
        <v>1.68</v>
      </c>
      <c r="I51" s="13">
        <v>-0.63</v>
      </c>
      <c r="J51" s="11" t="s">
        <v>4840</v>
      </c>
      <c r="K51" s="11"/>
      <c r="L51" s="11"/>
      <c r="M51" s="11"/>
      <c r="N51" s="11"/>
      <c r="O51" s="11"/>
      <c r="P51" s="11"/>
      <c r="Q51" s="11"/>
      <c r="R51" s="11"/>
      <c r="S51" s="11"/>
      <c r="T51" s="11"/>
    </row>
    <row r="52" spans="1:20" x14ac:dyDescent="0.3">
      <c r="A52" s="11" t="s">
        <v>4839</v>
      </c>
      <c r="B52" s="12" t="str">
        <f>HYPERLINK("http://phytozome.jgi.doe.gov/pz/portal.html#!gene?searchText=transcriptid:30788354", "website")</f>
        <v>website</v>
      </c>
      <c r="C52" s="11">
        <v>236</v>
      </c>
      <c r="D52" s="11">
        <v>765</v>
      </c>
      <c r="E52" s="11">
        <v>623</v>
      </c>
      <c r="F52" s="11">
        <v>463</v>
      </c>
      <c r="G52" s="13">
        <v>1.7</v>
      </c>
      <c r="H52" s="13">
        <v>1.4</v>
      </c>
      <c r="I52" s="13">
        <v>0.97</v>
      </c>
      <c r="J52" s="11"/>
      <c r="K52" s="11"/>
      <c r="L52" s="11" t="s">
        <v>109</v>
      </c>
      <c r="M52" s="11" t="s">
        <v>4455</v>
      </c>
      <c r="N52" s="11"/>
      <c r="O52" s="11"/>
      <c r="P52" s="11"/>
      <c r="Q52" s="11" t="s">
        <v>111</v>
      </c>
      <c r="R52" s="11" t="s">
        <v>112</v>
      </c>
      <c r="S52" s="11"/>
      <c r="T52" s="11" t="s">
        <v>113</v>
      </c>
    </row>
    <row r="53" spans="1:20" x14ac:dyDescent="0.3">
      <c r="A53" s="11" t="s">
        <v>4838</v>
      </c>
      <c r="B53" s="12" t="str">
        <f>HYPERLINK("http://phytozome.jgi.doe.gov/pz/portal.html#!gene?searchText=transcriptid:30790367", "website")</f>
        <v>website</v>
      </c>
      <c r="C53" s="11">
        <v>20</v>
      </c>
      <c r="D53" s="11">
        <v>60</v>
      </c>
      <c r="E53" s="11">
        <v>59</v>
      </c>
      <c r="F53" s="11">
        <v>40</v>
      </c>
      <c r="G53" s="13">
        <v>1.56</v>
      </c>
      <c r="H53" s="13">
        <v>1.54</v>
      </c>
      <c r="I53" s="13">
        <v>0.99</v>
      </c>
      <c r="J53" s="11"/>
      <c r="K53" s="11"/>
      <c r="L53" s="11"/>
      <c r="M53" s="11"/>
      <c r="N53" s="11"/>
      <c r="O53" s="11"/>
      <c r="P53" s="11"/>
      <c r="Q53" s="11"/>
      <c r="R53" s="11"/>
      <c r="S53" s="11"/>
      <c r="T53" s="11"/>
    </row>
    <row r="54" spans="1:20" x14ac:dyDescent="0.3">
      <c r="A54" s="11" t="s">
        <v>4837</v>
      </c>
      <c r="B54" s="12" t="str">
        <f>HYPERLINK("http://phytozome.jgi.doe.gov/pz/portal.html#!gene?searchText=transcriptid:30781822", "website")</f>
        <v>website</v>
      </c>
      <c r="C54" s="11">
        <v>103</v>
      </c>
      <c r="D54" s="11">
        <v>235</v>
      </c>
      <c r="E54" s="11">
        <v>676</v>
      </c>
      <c r="F54" s="11">
        <v>122</v>
      </c>
      <c r="G54" s="13">
        <v>1.19</v>
      </c>
      <c r="H54" s="13">
        <v>2.72</v>
      </c>
      <c r="I54" s="13">
        <v>0.25</v>
      </c>
      <c r="J54" s="11"/>
      <c r="K54" s="11"/>
      <c r="L54" s="11"/>
      <c r="M54" s="11"/>
      <c r="N54" s="11"/>
      <c r="O54" s="11"/>
      <c r="P54" s="11"/>
      <c r="Q54" s="11"/>
      <c r="R54" s="11"/>
      <c r="S54" s="11"/>
      <c r="T54" s="11"/>
    </row>
    <row r="55" spans="1:20" x14ac:dyDescent="0.3">
      <c r="A55" s="11" t="s">
        <v>4836</v>
      </c>
      <c r="B55" s="12" t="str">
        <f>HYPERLINK("http://phytozome.jgi.doe.gov/pz/portal.html#!gene?searchText=transcriptid:30785598", "website")</f>
        <v>website</v>
      </c>
      <c r="C55" s="11">
        <v>18</v>
      </c>
      <c r="D55" s="11">
        <v>63</v>
      </c>
      <c r="E55" s="11">
        <v>85</v>
      </c>
      <c r="F55" s="11">
        <v>25</v>
      </c>
      <c r="G55" s="13">
        <v>1.85</v>
      </c>
      <c r="H55" s="13">
        <v>2.2799999999999998</v>
      </c>
      <c r="I55" s="13">
        <v>0.49</v>
      </c>
      <c r="J55" s="11"/>
      <c r="K55" s="11"/>
      <c r="L55" s="11" t="s">
        <v>3723</v>
      </c>
      <c r="M55" s="11"/>
      <c r="N55" s="11"/>
      <c r="O55" s="11"/>
      <c r="P55" s="11"/>
      <c r="Q55" s="11"/>
      <c r="R55" s="11" t="s">
        <v>3722</v>
      </c>
      <c r="S55" s="11"/>
      <c r="T55" s="11" t="s">
        <v>3335</v>
      </c>
    </row>
    <row r="56" spans="1:20" x14ac:dyDescent="0.3">
      <c r="A56" s="11" t="s">
        <v>4835</v>
      </c>
      <c r="B56" s="12" t="str">
        <f>HYPERLINK("http://phytozome.jgi.doe.gov/pz/portal.html#!gene?searchText=transcriptid:30793501", "website")</f>
        <v>website</v>
      </c>
      <c r="C56" s="11">
        <v>58</v>
      </c>
      <c r="D56" s="11">
        <v>566</v>
      </c>
      <c r="E56" s="11">
        <v>426</v>
      </c>
      <c r="F56" s="11">
        <v>3</v>
      </c>
      <c r="G56" s="13">
        <v>3.29</v>
      </c>
      <c r="H56" s="13">
        <v>2.88</v>
      </c>
      <c r="I56" s="13">
        <v>-4.22</v>
      </c>
      <c r="J56" s="11" t="s">
        <v>4834</v>
      </c>
      <c r="K56" s="11" t="s">
        <v>4833</v>
      </c>
      <c r="L56" s="11" t="s">
        <v>822</v>
      </c>
      <c r="M56" s="11" t="s">
        <v>823</v>
      </c>
      <c r="N56" s="11"/>
      <c r="O56" s="11"/>
      <c r="P56" s="11"/>
      <c r="Q56" s="11" t="s">
        <v>825</v>
      </c>
      <c r="R56" s="11" t="s">
        <v>4832</v>
      </c>
      <c r="S56" s="11"/>
      <c r="T56" s="11" t="s">
        <v>827</v>
      </c>
    </row>
    <row r="57" spans="1:20" x14ac:dyDescent="0.3">
      <c r="A57" s="11" t="s">
        <v>4831</v>
      </c>
      <c r="B57" s="12" t="str">
        <f>HYPERLINK("http://phytozome.jgi.doe.gov/pz/portal.html#!gene?searchText=transcriptid:30777368", "website")</f>
        <v>website</v>
      </c>
      <c r="C57" s="11">
        <v>76</v>
      </c>
      <c r="D57" s="11">
        <v>210</v>
      </c>
      <c r="E57" s="11">
        <v>417</v>
      </c>
      <c r="F57" s="11">
        <v>154</v>
      </c>
      <c r="G57" s="13">
        <v>1.46</v>
      </c>
      <c r="H57" s="13">
        <v>2.4500000000000002</v>
      </c>
      <c r="I57" s="13">
        <v>1.02</v>
      </c>
      <c r="J57" s="11"/>
      <c r="K57" s="11"/>
      <c r="L57" s="11"/>
      <c r="M57" s="11"/>
      <c r="N57" s="11"/>
      <c r="O57" s="11"/>
      <c r="P57" s="11"/>
      <c r="Q57" s="11"/>
      <c r="R57" s="11"/>
      <c r="S57" s="11"/>
      <c r="T57" s="11"/>
    </row>
    <row r="58" spans="1:20" x14ac:dyDescent="0.3">
      <c r="A58" s="11" t="s">
        <v>4830</v>
      </c>
      <c r="B58" s="12" t="str">
        <f>HYPERLINK("http://phytozome.jgi.doe.gov/pz/portal.html#!gene?searchText=transcriptid:30791074", "website")</f>
        <v>website</v>
      </c>
      <c r="C58" s="11">
        <v>82</v>
      </c>
      <c r="D58" s="11">
        <v>183</v>
      </c>
      <c r="E58" s="11">
        <v>399</v>
      </c>
      <c r="F58" s="11">
        <v>53</v>
      </c>
      <c r="G58" s="13">
        <v>1.17</v>
      </c>
      <c r="H58" s="13">
        <v>2.29</v>
      </c>
      <c r="I58" s="13">
        <v>-0.62</v>
      </c>
      <c r="J58" s="11" t="s">
        <v>4829</v>
      </c>
      <c r="K58" s="11" t="s">
        <v>4828</v>
      </c>
      <c r="L58" s="11" t="s">
        <v>4827</v>
      </c>
      <c r="M58" s="11" t="s">
        <v>4826</v>
      </c>
      <c r="N58" s="11" t="s">
        <v>4825</v>
      </c>
      <c r="O58" s="11"/>
      <c r="P58" s="11" t="s">
        <v>4824</v>
      </c>
      <c r="Q58" s="11"/>
      <c r="R58" s="11" t="s">
        <v>4823</v>
      </c>
      <c r="S58" s="11" t="s">
        <v>4822</v>
      </c>
      <c r="T58" s="11" t="s">
        <v>4821</v>
      </c>
    </row>
    <row r="59" spans="1:20" x14ac:dyDescent="0.3">
      <c r="A59" s="11" t="s">
        <v>4820</v>
      </c>
      <c r="B59" s="12" t="str">
        <f>HYPERLINK("http://phytozome.jgi.doe.gov/pz/portal.html#!gene?searchText=transcriptid:30790680", "website")</f>
        <v>website</v>
      </c>
      <c r="C59" s="11">
        <v>9</v>
      </c>
      <c r="D59" s="11">
        <v>119</v>
      </c>
      <c r="E59" s="11">
        <v>133</v>
      </c>
      <c r="F59" s="11">
        <v>5</v>
      </c>
      <c r="G59" s="13">
        <v>3.66</v>
      </c>
      <c r="H59" s="13">
        <v>3.82</v>
      </c>
      <c r="I59" s="13">
        <v>-0.79</v>
      </c>
      <c r="J59" s="11"/>
      <c r="K59" s="11"/>
      <c r="L59" s="11"/>
      <c r="M59" s="11"/>
      <c r="N59" s="11"/>
      <c r="O59" s="11"/>
      <c r="P59" s="11"/>
      <c r="Q59" s="11"/>
      <c r="R59" s="11"/>
      <c r="S59" s="11"/>
      <c r="T59" s="11"/>
    </row>
    <row r="60" spans="1:20" x14ac:dyDescent="0.3">
      <c r="A60" s="11" t="s">
        <v>4819</v>
      </c>
      <c r="B60" s="12" t="str">
        <f>HYPERLINK("http://phytozome.jgi.doe.gov/pz/portal.html#!gene?searchText=transcriptid:30788720", "website")</f>
        <v>website</v>
      </c>
      <c r="C60" s="11">
        <v>177</v>
      </c>
      <c r="D60" s="11">
        <v>421</v>
      </c>
      <c r="E60" s="11">
        <v>980</v>
      </c>
      <c r="F60" s="11">
        <v>351</v>
      </c>
      <c r="G60" s="13">
        <v>1.25</v>
      </c>
      <c r="H60" s="13">
        <v>2.4700000000000002</v>
      </c>
      <c r="I60" s="13">
        <v>0.99</v>
      </c>
      <c r="J60" s="11"/>
      <c r="K60" s="11"/>
      <c r="L60" s="11" t="s">
        <v>109</v>
      </c>
      <c r="M60" s="11" t="s">
        <v>110</v>
      </c>
      <c r="N60" s="11"/>
      <c r="O60" s="11"/>
      <c r="P60" s="11"/>
      <c r="Q60" s="11" t="s">
        <v>111</v>
      </c>
      <c r="R60" s="11"/>
      <c r="S60" s="11"/>
      <c r="T60" s="11"/>
    </row>
    <row r="61" spans="1:20" x14ac:dyDescent="0.3">
      <c r="A61" s="11" t="s">
        <v>4818</v>
      </c>
      <c r="B61" s="12" t="str">
        <f>HYPERLINK("http://phytozome.jgi.doe.gov/pz/portal.html#!gene?searchText=transcriptid:30783613", "website")</f>
        <v>website</v>
      </c>
      <c r="C61" s="11">
        <v>103</v>
      </c>
      <c r="D61" s="11">
        <v>308</v>
      </c>
      <c r="E61" s="11">
        <v>231</v>
      </c>
      <c r="F61" s="11">
        <v>116</v>
      </c>
      <c r="G61" s="13">
        <v>1.59</v>
      </c>
      <c r="H61" s="13">
        <v>1.17</v>
      </c>
      <c r="I61" s="13">
        <v>0.18</v>
      </c>
      <c r="J61" s="11"/>
      <c r="K61" s="11"/>
      <c r="L61" s="11"/>
      <c r="M61" s="11"/>
      <c r="N61" s="11"/>
      <c r="O61" s="11"/>
      <c r="P61" s="11"/>
      <c r="Q61" s="11"/>
      <c r="R61" s="11"/>
      <c r="S61" s="11"/>
      <c r="T61" s="11"/>
    </row>
    <row r="62" spans="1:20" x14ac:dyDescent="0.3">
      <c r="A62" s="11" t="s">
        <v>4817</v>
      </c>
      <c r="B62" s="12" t="str">
        <f>HYPERLINK("http://phytozome.jgi.doe.gov/pz/portal.html#!gene?searchText=transcriptid:30788023", "website")</f>
        <v>website</v>
      </c>
      <c r="C62" s="11">
        <v>272</v>
      </c>
      <c r="D62" s="11">
        <v>745</v>
      </c>
      <c r="E62" s="11">
        <v>861</v>
      </c>
      <c r="F62" s="11">
        <v>514</v>
      </c>
      <c r="G62" s="13">
        <v>1.46</v>
      </c>
      <c r="H62" s="13">
        <v>1.66</v>
      </c>
      <c r="I62" s="13">
        <v>0.92</v>
      </c>
      <c r="J62" s="11"/>
      <c r="K62" s="11"/>
      <c r="L62" s="11"/>
      <c r="M62" s="11"/>
      <c r="N62" s="11"/>
      <c r="O62" s="11"/>
      <c r="P62" s="11"/>
      <c r="Q62" s="11"/>
      <c r="R62" s="11"/>
      <c r="S62" s="11"/>
      <c r="T62" s="11"/>
    </row>
    <row r="63" spans="1:20" x14ac:dyDescent="0.3">
      <c r="A63" s="11" t="s">
        <v>4816</v>
      </c>
      <c r="B63" s="12" t="str">
        <f>HYPERLINK("http://phytozome.jgi.doe.gov/pz/portal.html#!gene?searchText=transcriptid:30776840", "website")</f>
        <v>website</v>
      </c>
      <c r="C63" s="11">
        <v>53</v>
      </c>
      <c r="D63" s="11">
        <v>284</v>
      </c>
      <c r="E63" s="11">
        <v>150</v>
      </c>
      <c r="F63" s="11">
        <v>93</v>
      </c>
      <c r="G63" s="13">
        <v>2.41</v>
      </c>
      <c r="H63" s="13">
        <v>1.49</v>
      </c>
      <c r="I63" s="13">
        <v>0.8</v>
      </c>
      <c r="J63" s="11" t="s">
        <v>4809</v>
      </c>
      <c r="K63" s="11" t="s">
        <v>4808</v>
      </c>
      <c r="L63" s="11" t="s">
        <v>4807</v>
      </c>
      <c r="M63" s="11" t="s">
        <v>4806</v>
      </c>
      <c r="N63" s="11" t="s">
        <v>4805</v>
      </c>
      <c r="O63" s="11" t="s">
        <v>4804</v>
      </c>
      <c r="P63" s="11" t="s">
        <v>4803</v>
      </c>
      <c r="Q63" s="11" t="s">
        <v>4802</v>
      </c>
      <c r="R63" s="11"/>
      <c r="S63" s="11"/>
      <c r="T63" s="11"/>
    </row>
    <row r="64" spans="1:20" x14ac:dyDescent="0.3">
      <c r="A64" s="11" t="s">
        <v>4815</v>
      </c>
      <c r="B64" s="12" t="str">
        <f>HYPERLINK("http://phytozome.jgi.doe.gov/pz/portal.html#!gene?searchText=transcriptid:30776578", "website")</f>
        <v>website</v>
      </c>
      <c r="C64" s="11">
        <v>156</v>
      </c>
      <c r="D64" s="11">
        <v>645</v>
      </c>
      <c r="E64" s="11">
        <v>541</v>
      </c>
      <c r="F64" s="11">
        <v>110</v>
      </c>
      <c r="G64" s="13">
        <v>2.0499999999999998</v>
      </c>
      <c r="H64" s="13">
        <v>1.8</v>
      </c>
      <c r="I64" s="13">
        <v>-0.5</v>
      </c>
      <c r="J64" s="11"/>
      <c r="K64" s="11"/>
      <c r="L64" s="11"/>
      <c r="M64" s="11"/>
      <c r="N64" s="11"/>
      <c r="O64" s="11"/>
      <c r="P64" s="11"/>
      <c r="Q64" s="11"/>
      <c r="R64" s="11"/>
      <c r="S64" s="11"/>
      <c r="T64" s="11"/>
    </row>
    <row r="65" spans="1:20" x14ac:dyDescent="0.3">
      <c r="A65" s="11" t="s">
        <v>4814</v>
      </c>
      <c r="B65" s="12" t="str">
        <f>HYPERLINK("http://phytozome.jgi.doe.gov/pz/portal.html#!gene?searchText=transcriptid:30783828", "website")</f>
        <v>website</v>
      </c>
      <c r="C65" s="11">
        <v>16</v>
      </c>
      <c r="D65" s="11">
        <v>81</v>
      </c>
      <c r="E65" s="11">
        <v>138</v>
      </c>
      <c r="F65" s="11">
        <v>26</v>
      </c>
      <c r="G65" s="13">
        <v>2.38</v>
      </c>
      <c r="H65" s="13">
        <v>3.15</v>
      </c>
      <c r="I65" s="13">
        <v>0.71</v>
      </c>
      <c r="J65" s="11"/>
      <c r="K65" s="11"/>
      <c r="L65" s="11" t="s">
        <v>4813</v>
      </c>
      <c r="M65" s="11"/>
      <c r="N65" s="11"/>
      <c r="O65" s="11"/>
      <c r="P65" s="11"/>
      <c r="Q65" s="11"/>
      <c r="R65" s="11"/>
      <c r="S65" s="11"/>
      <c r="T65" s="11"/>
    </row>
    <row r="66" spans="1:20" x14ac:dyDescent="0.3">
      <c r="A66" s="11" t="s">
        <v>4812</v>
      </c>
      <c r="B66" s="12" t="str">
        <f>HYPERLINK("http://phytozome.jgi.doe.gov/pz/portal.html#!gene?searchText=transcriptid:30776577", "website")</f>
        <v>website</v>
      </c>
      <c r="C66" s="11">
        <v>156</v>
      </c>
      <c r="D66" s="11">
        <v>639</v>
      </c>
      <c r="E66" s="11">
        <v>537</v>
      </c>
      <c r="F66" s="11">
        <v>110</v>
      </c>
      <c r="G66" s="13">
        <v>2.04</v>
      </c>
      <c r="H66" s="13">
        <v>1.79</v>
      </c>
      <c r="I66" s="13">
        <v>-0.51</v>
      </c>
      <c r="J66" s="11"/>
      <c r="K66" s="11"/>
      <c r="L66" s="11"/>
      <c r="M66" s="11"/>
      <c r="N66" s="11"/>
      <c r="O66" s="11"/>
      <c r="P66" s="11"/>
      <c r="Q66" s="11"/>
      <c r="R66" s="11"/>
      <c r="S66" s="11"/>
      <c r="T66" s="11"/>
    </row>
    <row r="67" spans="1:20" x14ac:dyDescent="0.3">
      <c r="A67" s="11" t="s">
        <v>4811</v>
      </c>
      <c r="B67" s="12" t="str">
        <f>HYPERLINK("http://phytozome.jgi.doe.gov/pz/portal.html#!gene?searchText=transcriptid:30786025", "website")</f>
        <v>website</v>
      </c>
      <c r="C67" s="11">
        <v>21</v>
      </c>
      <c r="D67" s="11">
        <v>98</v>
      </c>
      <c r="E67" s="11">
        <v>64</v>
      </c>
      <c r="F67" s="11">
        <v>10</v>
      </c>
      <c r="G67" s="13">
        <v>2.2400000000000002</v>
      </c>
      <c r="H67" s="13">
        <v>1.63</v>
      </c>
      <c r="I67" s="13">
        <v>-1.1000000000000001</v>
      </c>
      <c r="J67" s="11"/>
      <c r="K67" s="11"/>
      <c r="L67" s="11"/>
      <c r="M67" s="11"/>
      <c r="N67" s="11"/>
      <c r="O67" s="11"/>
      <c r="P67" s="11"/>
      <c r="Q67" s="11"/>
      <c r="R67" s="11"/>
      <c r="S67" s="11"/>
      <c r="T67" s="11"/>
    </row>
    <row r="68" spans="1:20" x14ac:dyDescent="0.3">
      <c r="A68" s="11" t="s">
        <v>4810</v>
      </c>
      <c r="B68" s="12" t="str">
        <f>HYPERLINK("http://phytozome.jgi.doe.gov/pz/portal.html#!gene?searchText=transcriptid:30776841", "website")</f>
        <v>website</v>
      </c>
      <c r="C68" s="11">
        <v>53</v>
      </c>
      <c r="D68" s="11">
        <v>283</v>
      </c>
      <c r="E68" s="11">
        <v>147</v>
      </c>
      <c r="F68" s="11">
        <v>92</v>
      </c>
      <c r="G68" s="13">
        <v>2.42</v>
      </c>
      <c r="H68" s="13">
        <v>1.48</v>
      </c>
      <c r="I68" s="13">
        <v>0.8</v>
      </c>
      <c r="J68" s="11" t="s">
        <v>4809</v>
      </c>
      <c r="K68" s="11" t="s">
        <v>4808</v>
      </c>
      <c r="L68" s="11" t="s">
        <v>4807</v>
      </c>
      <c r="M68" s="11" t="s">
        <v>4806</v>
      </c>
      <c r="N68" s="11" t="s">
        <v>4805</v>
      </c>
      <c r="O68" s="11" t="s">
        <v>4804</v>
      </c>
      <c r="P68" s="11" t="s">
        <v>4803</v>
      </c>
      <c r="Q68" s="11" t="s">
        <v>4802</v>
      </c>
      <c r="R68" s="11"/>
      <c r="S68" s="11"/>
      <c r="T68" s="11"/>
    </row>
    <row r="69" spans="1:20" x14ac:dyDescent="0.3">
      <c r="A69" s="11" t="s">
        <v>4801</v>
      </c>
      <c r="B69" s="12" t="str">
        <f>HYPERLINK("http://phytozome.jgi.doe.gov/pz/portal.html#!gene?searchText=transcriptid:30779480", "website")</f>
        <v>website</v>
      </c>
      <c r="C69" s="11">
        <v>543</v>
      </c>
      <c r="D69" s="11">
        <v>2518</v>
      </c>
      <c r="E69" s="11">
        <v>1947</v>
      </c>
      <c r="F69" s="11">
        <v>71</v>
      </c>
      <c r="G69" s="13">
        <v>2.21</v>
      </c>
      <c r="H69" s="13">
        <v>1.84</v>
      </c>
      <c r="I69" s="13">
        <v>-2.95</v>
      </c>
      <c r="J69" s="11" t="s">
        <v>4800</v>
      </c>
      <c r="K69" s="11" t="s">
        <v>4799</v>
      </c>
      <c r="L69" s="11" t="s">
        <v>1427</v>
      </c>
      <c r="M69" s="11"/>
      <c r="N69" s="11"/>
      <c r="O69" s="11"/>
      <c r="P69" s="11"/>
      <c r="Q69" s="11" t="s">
        <v>1428</v>
      </c>
      <c r="R69" s="11"/>
      <c r="S69" s="11"/>
      <c r="T69" s="11"/>
    </row>
    <row r="70" spans="1:20" x14ac:dyDescent="0.3">
      <c r="A70" s="11" t="s">
        <v>4798</v>
      </c>
      <c r="B70" s="12" t="str">
        <f>HYPERLINK("http://phytozome.jgi.doe.gov/pz/portal.html#!gene?searchText=transcriptid:30773702", "website")</f>
        <v>website</v>
      </c>
      <c r="C70" s="11">
        <v>119</v>
      </c>
      <c r="D70" s="11">
        <v>1112</v>
      </c>
      <c r="E70" s="11">
        <v>1011</v>
      </c>
      <c r="F70" s="11">
        <v>10</v>
      </c>
      <c r="G70" s="13">
        <v>3.23</v>
      </c>
      <c r="H70" s="13">
        <v>3.09</v>
      </c>
      <c r="I70" s="13">
        <v>-3.55</v>
      </c>
      <c r="J70" s="11" t="s">
        <v>4797</v>
      </c>
      <c r="K70" s="11" t="s">
        <v>4796</v>
      </c>
      <c r="L70" s="11" t="s">
        <v>3264</v>
      </c>
      <c r="M70" s="11" t="s">
        <v>3263</v>
      </c>
      <c r="N70" s="11"/>
      <c r="O70" s="11"/>
      <c r="P70" s="11"/>
      <c r="Q70" s="11" t="s">
        <v>3261</v>
      </c>
      <c r="R70" s="11" t="s">
        <v>4785</v>
      </c>
      <c r="S70" s="11" t="s">
        <v>4784</v>
      </c>
      <c r="T70" s="11" t="s">
        <v>4783</v>
      </c>
    </row>
    <row r="71" spans="1:20" x14ac:dyDescent="0.3">
      <c r="A71" s="11" t="s">
        <v>4795</v>
      </c>
      <c r="B71" s="12" t="str">
        <f>HYPERLINK("http://phytozome.jgi.doe.gov/pz/portal.html#!gene?searchText=transcriptid:30791669", "website")</f>
        <v>website</v>
      </c>
      <c r="C71" s="11">
        <v>63</v>
      </c>
      <c r="D71" s="11">
        <v>149</v>
      </c>
      <c r="E71" s="11">
        <v>175</v>
      </c>
      <c r="F71" s="11">
        <v>44</v>
      </c>
      <c r="G71" s="13">
        <v>1.24</v>
      </c>
      <c r="H71" s="13">
        <v>1.46</v>
      </c>
      <c r="I71" s="13">
        <v>-0.52</v>
      </c>
      <c r="J71" s="11" t="s">
        <v>4080</v>
      </c>
      <c r="K71" s="11"/>
      <c r="L71" s="11" t="s">
        <v>4794</v>
      </c>
      <c r="M71" s="11" t="s">
        <v>4793</v>
      </c>
      <c r="N71" s="11" t="s">
        <v>4792</v>
      </c>
      <c r="O71" s="11"/>
      <c r="P71" s="11"/>
      <c r="Q71" s="11" t="s">
        <v>4791</v>
      </c>
      <c r="R71" s="11" t="s">
        <v>4790</v>
      </c>
      <c r="S71" s="11"/>
      <c r="T71" s="11" t="s">
        <v>4789</v>
      </c>
    </row>
    <row r="72" spans="1:20" x14ac:dyDescent="0.3">
      <c r="A72" s="11" t="s">
        <v>4788</v>
      </c>
      <c r="B72" s="12" t="str">
        <f>HYPERLINK("http://phytozome.jgi.doe.gov/pz/portal.html#!gene?searchText=transcriptid:30773729", "website")</f>
        <v>website</v>
      </c>
      <c r="C72" s="11">
        <v>514</v>
      </c>
      <c r="D72" s="11">
        <v>4075</v>
      </c>
      <c r="E72" s="11">
        <v>4324</v>
      </c>
      <c r="F72" s="11">
        <v>74</v>
      </c>
      <c r="G72" s="13">
        <v>2.99</v>
      </c>
      <c r="H72" s="13">
        <v>3.07</v>
      </c>
      <c r="I72" s="13">
        <v>-2.8</v>
      </c>
      <c r="J72" s="11" t="s">
        <v>4787</v>
      </c>
      <c r="K72" s="11" t="s">
        <v>4786</v>
      </c>
      <c r="L72" s="11" t="s">
        <v>3264</v>
      </c>
      <c r="M72" s="11" t="s">
        <v>3263</v>
      </c>
      <c r="N72" s="11"/>
      <c r="O72" s="11"/>
      <c r="P72" s="11"/>
      <c r="Q72" s="11" t="s">
        <v>3261</v>
      </c>
      <c r="R72" s="11" t="s">
        <v>4785</v>
      </c>
      <c r="S72" s="11" t="s">
        <v>4784</v>
      </c>
      <c r="T72" s="11" t="s">
        <v>4783</v>
      </c>
    </row>
    <row r="73" spans="1:20" x14ac:dyDescent="0.3">
      <c r="A73" s="11" t="s">
        <v>4782</v>
      </c>
      <c r="B73" s="12" t="str">
        <f>HYPERLINK("http://phytozome.jgi.doe.gov/pz/portal.html#!gene?searchText=transcriptid:30779802", "website")</f>
        <v>website</v>
      </c>
      <c r="C73" s="11">
        <v>133</v>
      </c>
      <c r="D73" s="11">
        <v>300</v>
      </c>
      <c r="E73" s="11">
        <v>319</v>
      </c>
      <c r="F73" s="11">
        <v>113</v>
      </c>
      <c r="G73" s="13">
        <v>1.17</v>
      </c>
      <c r="H73" s="13">
        <v>1.26</v>
      </c>
      <c r="I73" s="13">
        <v>-0.24</v>
      </c>
      <c r="J73" s="11"/>
      <c r="K73" s="11" t="s">
        <v>3176</v>
      </c>
      <c r="L73" s="11" t="s">
        <v>4781</v>
      </c>
      <c r="M73" s="11" t="s">
        <v>3175</v>
      </c>
      <c r="N73" s="11" t="s">
        <v>3174</v>
      </c>
      <c r="O73" s="11"/>
      <c r="P73" s="11" t="s">
        <v>3173</v>
      </c>
      <c r="Q73" s="11" t="s">
        <v>4780</v>
      </c>
      <c r="R73" s="11" t="s">
        <v>3172</v>
      </c>
      <c r="S73" s="11" t="s">
        <v>3171</v>
      </c>
      <c r="T73" s="11" t="s">
        <v>3170</v>
      </c>
    </row>
    <row r="74" spans="1:20" x14ac:dyDescent="0.3">
      <c r="A74" s="11" t="s">
        <v>4779</v>
      </c>
      <c r="B74" s="12" t="str">
        <f>HYPERLINK("http://phytozome.jgi.doe.gov/pz/portal.html#!gene?searchText=transcriptid:30773837", "website")</f>
        <v>website</v>
      </c>
      <c r="C74" s="11">
        <v>167</v>
      </c>
      <c r="D74" s="11">
        <v>590</v>
      </c>
      <c r="E74" s="11">
        <v>694</v>
      </c>
      <c r="F74" s="11">
        <v>314</v>
      </c>
      <c r="G74" s="13">
        <v>1.82</v>
      </c>
      <c r="H74" s="13">
        <v>2.06</v>
      </c>
      <c r="I74" s="13">
        <v>0.91</v>
      </c>
      <c r="J74" s="11"/>
      <c r="K74" s="11"/>
      <c r="L74" s="11"/>
      <c r="M74" s="11"/>
      <c r="N74" s="11"/>
      <c r="O74" s="11"/>
      <c r="P74" s="11"/>
      <c r="Q74" s="11"/>
      <c r="R74" s="11"/>
      <c r="S74" s="11"/>
      <c r="T74" s="11"/>
    </row>
    <row r="75" spans="1:20" x14ac:dyDescent="0.3">
      <c r="A75" s="11" t="s">
        <v>4778</v>
      </c>
      <c r="B75" s="12" t="str">
        <f>HYPERLINK("http://phytozome.jgi.doe.gov/pz/portal.html#!gene?searchText=transcriptid:30785105", "website")</f>
        <v>website</v>
      </c>
      <c r="C75" s="11">
        <v>1021</v>
      </c>
      <c r="D75" s="11">
        <v>12741</v>
      </c>
      <c r="E75" s="11">
        <v>6238</v>
      </c>
      <c r="F75" s="11">
        <v>54</v>
      </c>
      <c r="G75" s="13">
        <v>3.64</v>
      </c>
      <c r="H75" s="13">
        <v>2.61</v>
      </c>
      <c r="I75" s="13">
        <v>-4.24</v>
      </c>
      <c r="J75" s="11"/>
      <c r="K75" s="11" t="s">
        <v>4777</v>
      </c>
      <c r="L75" s="11" t="s">
        <v>384</v>
      </c>
      <c r="M75" s="11" t="s">
        <v>4776</v>
      </c>
      <c r="N75" s="11" t="s">
        <v>386</v>
      </c>
      <c r="O75" s="11"/>
      <c r="P75" s="11" t="s">
        <v>4775</v>
      </c>
      <c r="Q75" s="11" t="s">
        <v>387</v>
      </c>
      <c r="R75" s="11" t="s">
        <v>1096</v>
      </c>
      <c r="S75" s="11" t="s">
        <v>1097</v>
      </c>
      <c r="T75" s="11" t="s">
        <v>1098</v>
      </c>
    </row>
    <row r="76" spans="1:20" x14ac:dyDescent="0.3">
      <c r="A76" s="11" t="s">
        <v>4774</v>
      </c>
      <c r="B76" s="12" t="str">
        <f>HYPERLINK("http://phytozome.jgi.doe.gov/pz/portal.html#!gene?searchText=transcriptid:30779107", "website")</f>
        <v>website</v>
      </c>
      <c r="C76" s="11">
        <v>191</v>
      </c>
      <c r="D76" s="11">
        <v>441</v>
      </c>
      <c r="E76" s="11">
        <v>735</v>
      </c>
      <c r="F76" s="11">
        <v>329</v>
      </c>
      <c r="G76" s="13">
        <v>1.21</v>
      </c>
      <c r="H76" s="13">
        <v>1.95</v>
      </c>
      <c r="I76" s="13">
        <v>0.79</v>
      </c>
      <c r="J76" s="11"/>
      <c r="K76" s="11"/>
      <c r="L76" s="11"/>
      <c r="M76" s="11"/>
      <c r="N76" s="11"/>
      <c r="O76" s="11"/>
      <c r="P76" s="11"/>
      <c r="Q76" s="11"/>
      <c r="R76" s="11"/>
      <c r="S76" s="11"/>
      <c r="T76" s="11"/>
    </row>
    <row r="77" spans="1:20" x14ac:dyDescent="0.3">
      <c r="A77" s="11" t="s">
        <v>4773</v>
      </c>
      <c r="B77" s="12" t="str">
        <f>HYPERLINK("http://phytozome.jgi.doe.gov/pz/portal.html#!gene?searchText=transcriptid:30774476", "website")</f>
        <v>website</v>
      </c>
      <c r="C77" s="11">
        <v>27</v>
      </c>
      <c r="D77" s="11">
        <v>92</v>
      </c>
      <c r="E77" s="11">
        <v>59</v>
      </c>
      <c r="F77" s="11">
        <v>41</v>
      </c>
      <c r="G77" s="13">
        <v>1.79</v>
      </c>
      <c r="H77" s="13">
        <v>1.1299999999999999</v>
      </c>
      <c r="I77" s="13">
        <v>0.6</v>
      </c>
      <c r="J77" s="11" t="s">
        <v>4772</v>
      </c>
      <c r="K77" s="11" t="s">
        <v>4771</v>
      </c>
      <c r="L77" s="11" t="s">
        <v>295</v>
      </c>
      <c r="M77" s="11" t="s">
        <v>4770</v>
      </c>
      <c r="N77" s="11" t="s">
        <v>4769</v>
      </c>
      <c r="O77" s="11"/>
      <c r="P77" s="11"/>
      <c r="Q77" s="11" t="s">
        <v>296</v>
      </c>
      <c r="R77" s="11" t="s">
        <v>4768</v>
      </c>
      <c r="S77" s="11" t="s">
        <v>4767</v>
      </c>
      <c r="T77" s="11" t="s">
        <v>4766</v>
      </c>
    </row>
    <row r="78" spans="1:20" x14ac:dyDescent="0.3">
      <c r="A78" s="11" t="s">
        <v>4765</v>
      </c>
      <c r="B78" s="12" t="str">
        <f>HYPERLINK("http://phytozome.jgi.doe.gov/pz/portal.html#!gene?searchText=transcriptid:30781651", "website")</f>
        <v>website</v>
      </c>
      <c r="C78" s="11">
        <v>30</v>
      </c>
      <c r="D78" s="11">
        <v>73</v>
      </c>
      <c r="E78" s="11">
        <v>70</v>
      </c>
      <c r="F78" s="11">
        <v>53</v>
      </c>
      <c r="G78" s="13">
        <v>1.3</v>
      </c>
      <c r="H78" s="13">
        <v>1.25</v>
      </c>
      <c r="I78" s="13">
        <v>0.84</v>
      </c>
      <c r="J78" s="11"/>
      <c r="K78" s="11"/>
      <c r="L78" s="11" t="s">
        <v>950</v>
      </c>
      <c r="M78" s="11" t="s">
        <v>1055</v>
      </c>
      <c r="N78" s="11" t="s">
        <v>4764</v>
      </c>
      <c r="O78" s="11"/>
      <c r="P78" s="11"/>
      <c r="Q78" s="11" t="s">
        <v>951</v>
      </c>
      <c r="R78" s="11" t="s">
        <v>1411</v>
      </c>
      <c r="S78" s="11" t="s">
        <v>1412</v>
      </c>
      <c r="T78" s="11" t="s">
        <v>1413</v>
      </c>
    </row>
  </sheetData>
  <phoneticPr fontId="18" type="noConversion"/>
  <conditionalFormatting sqref="C4:F78">
    <cfRule type="dataBar" priority="2">
      <dataBar>
        <cfvo type="num" val="0"/>
        <cfvo type="num" val="10000"/>
        <color rgb="FFFFB628"/>
      </dataBar>
      <extLst>
        <ext xmlns:x14="http://schemas.microsoft.com/office/spreadsheetml/2009/9/main" uri="{B025F937-C7B1-47D3-B67F-A62EFF666E3E}">
          <x14:id>{5E2E82D4-3C92-4272-88FC-22FAD46265AC}</x14:id>
        </ext>
      </extLst>
    </cfRule>
  </conditionalFormatting>
  <conditionalFormatting sqref="G4:I78">
    <cfRule type="colorScale" priority="1">
      <colorScale>
        <cfvo type="num" val="-4"/>
        <cfvo type="num" val="0"/>
        <cfvo type="num" val="4"/>
        <color rgb="FF63BE7B"/>
        <color rgb="FFFCFCFF"/>
        <color rgb="FFF8696B"/>
      </colorScale>
    </cfRule>
  </conditionalFormatting>
  <pageMargins left="0.7" right="0.7" top="0.75" bottom="0.75" header="0.3" footer="0.3"/>
  <pageSetup paperSize="9" orientation="portrait" verticalDpi="0" r:id="rId1"/>
  <extLst>
    <ext xmlns:x14="http://schemas.microsoft.com/office/spreadsheetml/2009/9/main" uri="{78C0D931-6437-407d-A8EE-F0AAD7539E65}">
      <x14:conditionalFormattings>
        <x14:conditionalFormatting xmlns:xm="http://schemas.microsoft.com/office/excel/2006/main">
          <x14:cfRule type="dataBar" id="{5E2E82D4-3C92-4272-88FC-22FAD46265AC}">
            <x14:dataBar minLength="0" maxLength="100" gradient="0">
              <x14:cfvo type="num">
                <xm:f>0</xm:f>
              </x14:cfvo>
              <x14:cfvo type="num">
                <xm:f>10000</xm:f>
              </x14:cfvo>
              <x14:negativeFillColor rgb="FFFF0000"/>
              <x14:axisColor rgb="FF000000"/>
            </x14:dataBar>
          </x14:cfRule>
          <xm:sqref>C4:F78</xm:sqref>
        </x14:conditionalFormatting>
      </x14:conditionalFormatting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159"/>
  <sheetViews>
    <sheetView workbookViewId="0">
      <selection activeCell="A3" sqref="A3"/>
    </sheetView>
  </sheetViews>
  <sheetFormatPr defaultRowHeight="16.5" x14ac:dyDescent="0.3"/>
  <sheetData>
    <row r="1" spans="1:20" x14ac:dyDescent="0.3">
      <c r="A1" s="1"/>
      <c r="B1" s="1"/>
      <c r="C1" s="2" t="s">
        <v>5012</v>
      </c>
      <c r="D1" s="3"/>
      <c r="E1" s="3"/>
      <c r="F1" s="3"/>
      <c r="G1" s="4" t="s">
        <v>4970</v>
      </c>
      <c r="H1" s="5"/>
      <c r="I1" s="5"/>
      <c r="J1" s="6" t="s">
        <v>5013</v>
      </c>
      <c r="K1" s="6"/>
      <c r="L1" s="6"/>
      <c r="M1" s="6"/>
      <c r="N1" s="6"/>
      <c r="O1" s="6"/>
      <c r="P1" s="6"/>
      <c r="Q1" s="6"/>
      <c r="R1" s="6"/>
      <c r="S1" s="6"/>
      <c r="T1" s="6"/>
    </row>
    <row r="2" spans="1:20" ht="36" x14ac:dyDescent="0.3">
      <c r="A2" s="7" t="s">
        <v>4972</v>
      </c>
      <c r="B2" s="7" t="s">
        <v>5014</v>
      </c>
      <c r="C2" s="7" t="s">
        <v>5015</v>
      </c>
      <c r="D2" s="7" t="s">
        <v>5016</v>
      </c>
      <c r="E2" s="7" t="s">
        <v>5017</v>
      </c>
      <c r="F2" s="7" t="s">
        <v>4977</v>
      </c>
      <c r="G2" s="7" t="s">
        <v>5018</v>
      </c>
      <c r="H2" s="7" t="s">
        <v>5019</v>
      </c>
      <c r="I2" s="7" t="s">
        <v>4980</v>
      </c>
      <c r="J2" s="7" t="s">
        <v>4981</v>
      </c>
      <c r="K2" s="7" t="s">
        <v>4982</v>
      </c>
      <c r="L2" s="7" t="s">
        <v>5020</v>
      </c>
      <c r="M2" s="7" t="s">
        <v>5004</v>
      </c>
      <c r="N2" s="7" t="s">
        <v>4985</v>
      </c>
      <c r="O2" s="7" t="s">
        <v>5021</v>
      </c>
      <c r="P2" s="7" t="s">
        <v>5022</v>
      </c>
      <c r="Q2" s="7" t="s">
        <v>4988</v>
      </c>
      <c r="R2" s="7" t="s">
        <v>5023</v>
      </c>
      <c r="S2" s="7" t="s">
        <v>4990</v>
      </c>
      <c r="T2" s="7" t="s">
        <v>5024</v>
      </c>
    </row>
    <row r="3" spans="1:20" x14ac:dyDescent="0.3">
      <c r="A3" s="8" t="s">
        <v>4713</v>
      </c>
      <c r="B3" s="9" t="str">
        <f>HYPERLINK("http://phytozome.jgi.doe.gov/pz/portal.html#!gene?searchText=transcriptid:30777851", "website")</f>
        <v>website</v>
      </c>
      <c r="C3" s="8">
        <v>228</v>
      </c>
      <c r="D3" s="8">
        <v>459</v>
      </c>
      <c r="E3" s="8">
        <v>14</v>
      </c>
      <c r="F3" s="8">
        <v>841</v>
      </c>
      <c r="G3" s="10">
        <v>1.01</v>
      </c>
      <c r="H3" s="10">
        <v>-4.03</v>
      </c>
      <c r="I3" s="10">
        <v>1.88</v>
      </c>
      <c r="J3" s="8"/>
      <c r="K3" s="8" t="s">
        <v>2272</v>
      </c>
      <c r="L3" s="8" t="s">
        <v>673</v>
      </c>
      <c r="M3" s="8"/>
      <c r="N3" s="8"/>
      <c r="O3" s="8"/>
      <c r="P3" s="8"/>
      <c r="Q3" s="8"/>
      <c r="R3" s="8" t="s">
        <v>675</v>
      </c>
      <c r="S3" s="8"/>
      <c r="T3" s="8" t="s">
        <v>676</v>
      </c>
    </row>
    <row r="4" spans="1:20" x14ac:dyDescent="0.3">
      <c r="A4" s="11" t="s">
        <v>4712</v>
      </c>
      <c r="B4" s="12" t="str">
        <f>HYPERLINK("http://phytozome.jgi.doe.gov/pz/portal.html#!gene?searchText=transcriptid:30791810", "website")</f>
        <v>website</v>
      </c>
      <c r="C4" s="11">
        <v>56</v>
      </c>
      <c r="D4" s="11">
        <v>125</v>
      </c>
      <c r="E4" s="11">
        <v>58</v>
      </c>
      <c r="F4" s="11">
        <v>198</v>
      </c>
      <c r="G4" s="13">
        <v>1.17</v>
      </c>
      <c r="H4" s="13">
        <v>0.06</v>
      </c>
      <c r="I4" s="13">
        <v>1.84</v>
      </c>
      <c r="J4" s="11"/>
      <c r="K4" s="11"/>
      <c r="L4" s="11"/>
      <c r="M4" s="11"/>
      <c r="N4" s="11"/>
      <c r="O4" s="11"/>
      <c r="P4" s="11"/>
      <c r="Q4" s="11"/>
      <c r="R4" s="11"/>
      <c r="S4" s="11"/>
      <c r="T4" s="11"/>
    </row>
    <row r="5" spans="1:20" x14ac:dyDescent="0.3">
      <c r="A5" s="11" t="s">
        <v>4711</v>
      </c>
      <c r="B5" s="12" t="str">
        <f>HYPERLINK("http://phytozome.jgi.doe.gov/pz/portal.html#!gene?searchText=transcriptid:30781325", "website")</f>
        <v>website</v>
      </c>
      <c r="C5" s="11">
        <v>45</v>
      </c>
      <c r="D5" s="11">
        <v>150</v>
      </c>
      <c r="E5" s="11">
        <v>92</v>
      </c>
      <c r="F5" s="11">
        <v>474</v>
      </c>
      <c r="G5" s="13">
        <v>1.73</v>
      </c>
      <c r="H5" s="13">
        <v>1.03</v>
      </c>
      <c r="I5" s="13">
        <v>3.39</v>
      </c>
      <c r="J5" s="11"/>
      <c r="K5" s="11"/>
      <c r="L5" s="11" t="s">
        <v>115</v>
      </c>
      <c r="M5" s="11"/>
      <c r="N5" s="11"/>
      <c r="O5" s="11"/>
      <c r="P5" s="11"/>
      <c r="Q5" s="11"/>
      <c r="R5" s="11"/>
      <c r="S5" s="11"/>
      <c r="T5" s="11"/>
    </row>
    <row r="6" spans="1:20" x14ac:dyDescent="0.3">
      <c r="A6" s="11" t="s">
        <v>4710</v>
      </c>
      <c r="B6" s="12" t="str">
        <f>HYPERLINK("http://phytozome.jgi.doe.gov/pz/portal.html#!gene?searchText=transcriptid:30780828", "website")</f>
        <v>website</v>
      </c>
      <c r="C6" s="11">
        <v>63</v>
      </c>
      <c r="D6" s="11">
        <v>863</v>
      </c>
      <c r="E6" s="11">
        <v>56</v>
      </c>
      <c r="F6" s="11">
        <v>270</v>
      </c>
      <c r="G6" s="13">
        <v>3.77</v>
      </c>
      <c r="H6" s="13">
        <v>-0.18</v>
      </c>
      <c r="I6" s="13">
        <v>2.09</v>
      </c>
      <c r="J6" s="11"/>
      <c r="K6" s="11"/>
      <c r="L6" s="11" t="s">
        <v>720</v>
      </c>
      <c r="M6" s="11" t="s">
        <v>110</v>
      </c>
      <c r="N6" s="11"/>
      <c r="O6" s="11"/>
      <c r="P6" s="11"/>
      <c r="Q6" s="11" t="s">
        <v>111</v>
      </c>
      <c r="R6" s="11"/>
      <c r="S6" s="11"/>
      <c r="T6" s="11"/>
    </row>
    <row r="7" spans="1:20" x14ac:dyDescent="0.3">
      <c r="A7" s="11" t="s">
        <v>4709</v>
      </c>
      <c r="B7" s="12" t="str">
        <f>HYPERLINK("http://phytozome.jgi.doe.gov/pz/portal.html#!gene?searchText=transcriptid:30783795", "website")</f>
        <v>website</v>
      </c>
      <c r="C7" s="11">
        <v>205</v>
      </c>
      <c r="D7" s="11">
        <v>1898</v>
      </c>
      <c r="E7" s="11">
        <v>174</v>
      </c>
      <c r="F7" s="11">
        <v>461</v>
      </c>
      <c r="G7" s="13">
        <v>3.21</v>
      </c>
      <c r="H7" s="13">
        <v>-0.24</v>
      </c>
      <c r="I7" s="13">
        <v>1.17</v>
      </c>
      <c r="J7" s="11"/>
      <c r="K7" s="11"/>
      <c r="L7" s="11" t="s">
        <v>109</v>
      </c>
      <c r="M7" s="11" t="s">
        <v>110</v>
      </c>
      <c r="N7" s="11"/>
      <c r="O7" s="11"/>
      <c r="P7" s="11"/>
      <c r="Q7" s="11" t="s">
        <v>111</v>
      </c>
      <c r="R7" s="11"/>
      <c r="S7" s="11"/>
      <c r="T7" s="11"/>
    </row>
    <row r="8" spans="1:20" x14ac:dyDescent="0.3">
      <c r="A8" s="11" t="s">
        <v>4708</v>
      </c>
      <c r="B8" s="12" t="str">
        <f>HYPERLINK("http://phytozome.jgi.doe.gov/pz/portal.html#!gene?searchText=transcriptid:30791614", "website")</f>
        <v>website</v>
      </c>
      <c r="C8" s="11">
        <v>21</v>
      </c>
      <c r="D8" s="11">
        <v>191</v>
      </c>
      <c r="E8" s="11">
        <v>17</v>
      </c>
      <c r="F8" s="11">
        <v>58</v>
      </c>
      <c r="G8" s="13">
        <v>3.17</v>
      </c>
      <c r="H8" s="13">
        <v>-0.32</v>
      </c>
      <c r="I8" s="13">
        <v>1.44</v>
      </c>
      <c r="J8" s="11"/>
      <c r="K8" s="11"/>
      <c r="L8" s="11"/>
      <c r="M8" s="11"/>
      <c r="N8" s="11"/>
      <c r="O8" s="11"/>
      <c r="P8" s="11"/>
      <c r="Q8" s="11"/>
      <c r="R8" s="11"/>
      <c r="S8" s="11"/>
      <c r="T8" s="11"/>
    </row>
    <row r="9" spans="1:20" x14ac:dyDescent="0.3">
      <c r="A9" s="11" t="s">
        <v>4707</v>
      </c>
      <c r="B9" s="12" t="str">
        <f>HYPERLINK("http://phytozome.jgi.doe.gov/pz/portal.html#!gene?searchText=transcriptid:30786813", "website")</f>
        <v>website</v>
      </c>
      <c r="C9" s="11">
        <v>77</v>
      </c>
      <c r="D9" s="11">
        <v>1054</v>
      </c>
      <c r="E9" s="11">
        <v>72</v>
      </c>
      <c r="F9" s="11">
        <v>265</v>
      </c>
      <c r="G9" s="13">
        <v>3.78</v>
      </c>
      <c r="H9" s="13">
        <v>-0.09</v>
      </c>
      <c r="I9" s="13">
        <v>1.78</v>
      </c>
      <c r="J9" s="11"/>
      <c r="K9" s="11"/>
      <c r="L9" s="11" t="s">
        <v>109</v>
      </c>
      <c r="M9" s="11" t="s">
        <v>110</v>
      </c>
      <c r="N9" s="11"/>
      <c r="O9" s="11"/>
      <c r="P9" s="11"/>
      <c r="Q9" s="11" t="s">
        <v>111</v>
      </c>
      <c r="R9" s="11"/>
      <c r="S9" s="11"/>
      <c r="T9" s="11"/>
    </row>
    <row r="10" spans="1:20" x14ac:dyDescent="0.3">
      <c r="A10" s="11" t="s">
        <v>4706</v>
      </c>
      <c r="B10" s="12" t="str">
        <f>HYPERLINK("http://phytozome.jgi.doe.gov/pz/portal.html#!gene?searchText=transcriptid:30787534", "website")</f>
        <v>website</v>
      </c>
      <c r="C10" s="11">
        <v>70</v>
      </c>
      <c r="D10" s="11">
        <v>249</v>
      </c>
      <c r="E10" s="11">
        <v>121</v>
      </c>
      <c r="F10" s="11">
        <v>254</v>
      </c>
      <c r="G10" s="13">
        <v>1.83</v>
      </c>
      <c r="H10" s="13">
        <v>0.79</v>
      </c>
      <c r="I10" s="13">
        <v>1.86</v>
      </c>
      <c r="J10" s="11" t="s">
        <v>4705</v>
      </c>
      <c r="K10" s="11" t="s">
        <v>4704</v>
      </c>
      <c r="L10" s="11" t="s">
        <v>1731</v>
      </c>
      <c r="M10" s="11"/>
      <c r="N10" s="11"/>
      <c r="O10" s="11"/>
      <c r="P10" s="11"/>
      <c r="Q10" s="11" t="s">
        <v>1733</v>
      </c>
      <c r="R10" s="11" t="s">
        <v>4703</v>
      </c>
      <c r="S10" s="11"/>
      <c r="T10" s="11" t="s">
        <v>2686</v>
      </c>
    </row>
    <row r="11" spans="1:20" x14ac:dyDescent="0.3">
      <c r="A11" s="11" t="s">
        <v>4702</v>
      </c>
      <c r="B11" s="12" t="str">
        <f>HYPERLINK("http://phytozome.jgi.doe.gov/pz/portal.html#!gene?searchText=transcriptid:30786513", "website")</f>
        <v>website</v>
      </c>
      <c r="C11" s="11">
        <v>99</v>
      </c>
      <c r="D11" s="11">
        <v>1060</v>
      </c>
      <c r="E11" s="11">
        <v>83</v>
      </c>
      <c r="F11" s="11">
        <v>242</v>
      </c>
      <c r="G11" s="13">
        <v>3.42</v>
      </c>
      <c r="H11" s="13">
        <v>-0.26</v>
      </c>
      <c r="I11" s="13">
        <v>1.29</v>
      </c>
      <c r="J11" s="11"/>
      <c r="K11" s="11"/>
      <c r="L11" s="11" t="s">
        <v>109</v>
      </c>
      <c r="M11" s="11" t="s">
        <v>110</v>
      </c>
      <c r="N11" s="11"/>
      <c r="O11" s="11"/>
      <c r="P11" s="11"/>
      <c r="Q11" s="11" t="s">
        <v>111</v>
      </c>
      <c r="R11" s="11"/>
      <c r="S11" s="11"/>
      <c r="T11" s="11"/>
    </row>
    <row r="12" spans="1:20" x14ac:dyDescent="0.3">
      <c r="A12" s="11" t="s">
        <v>4701</v>
      </c>
      <c r="B12" s="12" t="str">
        <f>HYPERLINK("http://phytozome.jgi.doe.gov/pz/portal.html#!gene?searchText=transcriptid:30775672", "website")</f>
        <v>website</v>
      </c>
      <c r="C12" s="11">
        <v>46</v>
      </c>
      <c r="D12" s="11">
        <v>124</v>
      </c>
      <c r="E12" s="11">
        <v>79</v>
      </c>
      <c r="F12" s="11">
        <v>100</v>
      </c>
      <c r="G12" s="13">
        <v>1.44</v>
      </c>
      <c r="H12" s="13">
        <v>0.78</v>
      </c>
      <c r="I12" s="13">
        <v>1.1200000000000001</v>
      </c>
      <c r="J12" s="11"/>
      <c r="K12" s="11"/>
      <c r="L12" s="11" t="s">
        <v>100</v>
      </c>
      <c r="M12" s="11" t="s">
        <v>82</v>
      </c>
      <c r="N12" s="11"/>
      <c r="O12" s="11"/>
      <c r="P12" s="11"/>
      <c r="Q12" s="11" t="s">
        <v>180</v>
      </c>
      <c r="R12" s="11" t="s">
        <v>4490</v>
      </c>
      <c r="S12" s="11"/>
      <c r="T12" s="11" t="s">
        <v>4489</v>
      </c>
    </row>
    <row r="13" spans="1:20" x14ac:dyDescent="0.3">
      <c r="A13" s="11" t="s">
        <v>4700</v>
      </c>
      <c r="B13" s="12" t="str">
        <f>HYPERLINK("http://phytozome.jgi.doe.gov/pz/portal.html#!gene?searchText=transcriptid:30776187", "website")</f>
        <v>website</v>
      </c>
      <c r="C13" s="11">
        <v>31</v>
      </c>
      <c r="D13" s="11">
        <v>276</v>
      </c>
      <c r="E13" s="11">
        <v>31</v>
      </c>
      <c r="F13" s="11">
        <v>113</v>
      </c>
      <c r="G13" s="13">
        <v>3.14</v>
      </c>
      <c r="H13" s="13">
        <v>0</v>
      </c>
      <c r="I13" s="13">
        <v>1.86</v>
      </c>
      <c r="J13" s="11"/>
      <c r="K13" s="11"/>
      <c r="L13" s="11"/>
      <c r="M13" s="11"/>
      <c r="N13" s="11"/>
      <c r="O13" s="11"/>
      <c r="P13" s="11"/>
      <c r="Q13" s="11"/>
      <c r="R13" s="11"/>
      <c r="S13" s="11"/>
      <c r="T13" s="11"/>
    </row>
    <row r="14" spans="1:20" x14ac:dyDescent="0.3">
      <c r="A14" s="11" t="s">
        <v>4699</v>
      </c>
      <c r="B14" s="12" t="str">
        <f>HYPERLINK("http://phytozome.jgi.doe.gov/pz/portal.html#!gene?searchText=transcriptid:30783153", "website")</f>
        <v>website</v>
      </c>
      <c r="C14" s="11">
        <v>92</v>
      </c>
      <c r="D14" s="11">
        <v>643</v>
      </c>
      <c r="E14" s="11">
        <v>91</v>
      </c>
      <c r="F14" s="11">
        <v>245</v>
      </c>
      <c r="G14" s="13">
        <v>2.8</v>
      </c>
      <c r="H14" s="13">
        <v>-0.01</v>
      </c>
      <c r="I14" s="13">
        <v>1.41</v>
      </c>
      <c r="J14" s="11"/>
      <c r="K14" s="11"/>
      <c r="L14" s="11"/>
      <c r="M14" s="11"/>
      <c r="N14" s="11"/>
      <c r="O14" s="11"/>
      <c r="P14" s="11"/>
      <c r="Q14" s="11"/>
      <c r="R14" s="11"/>
      <c r="S14" s="11"/>
      <c r="T14" s="11"/>
    </row>
    <row r="15" spans="1:20" x14ac:dyDescent="0.3">
      <c r="A15" s="11" t="s">
        <v>4698</v>
      </c>
      <c r="B15" s="12" t="str">
        <f>HYPERLINK("http://phytozome.jgi.doe.gov/pz/portal.html#!gene?searchText=transcriptid:30786577", "website")</f>
        <v>website</v>
      </c>
      <c r="C15" s="11">
        <v>23</v>
      </c>
      <c r="D15" s="11">
        <v>538</v>
      </c>
      <c r="E15" s="11">
        <v>15</v>
      </c>
      <c r="F15" s="11">
        <v>151</v>
      </c>
      <c r="G15" s="13">
        <v>4.5599999999999996</v>
      </c>
      <c r="H15" s="13">
        <v>-0.6</v>
      </c>
      <c r="I15" s="13">
        <v>2.72</v>
      </c>
      <c r="J15" s="11"/>
      <c r="K15" s="11"/>
      <c r="L15" s="11"/>
      <c r="M15" s="11"/>
      <c r="N15" s="11"/>
      <c r="O15" s="11"/>
      <c r="P15" s="11"/>
      <c r="Q15" s="11"/>
      <c r="R15" s="11"/>
      <c r="S15" s="11"/>
      <c r="T15" s="11"/>
    </row>
    <row r="16" spans="1:20" x14ac:dyDescent="0.3">
      <c r="A16" s="11" t="s">
        <v>4697</v>
      </c>
      <c r="B16" s="12" t="str">
        <f>HYPERLINK("http://phytozome.jgi.doe.gov/pz/portal.html#!gene?searchText=transcriptid:30783804", "website")</f>
        <v>website</v>
      </c>
      <c r="C16" s="11">
        <v>138</v>
      </c>
      <c r="D16" s="11">
        <v>1331</v>
      </c>
      <c r="E16" s="11">
        <v>117</v>
      </c>
      <c r="F16" s="11">
        <v>305</v>
      </c>
      <c r="G16" s="13">
        <v>3.28</v>
      </c>
      <c r="H16" s="13">
        <v>-0.23</v>
      </c>
      <c r="I16" s="13">
        <v>1.1499999999999999</v>
      </c>
      <c r="J16" s="11"/>
      <c r="K16" s="11"/>
      <c r="L16" s="11" t="s">
        <v>109</v>
      </c>
      <c r="M16" s="11" t="s">
        <v>110</v>
      </c>
      <c r="N16" s="11"/>
      <c r="O16" s="11"/>
      <c r="P16" s="11"/>
      <c r="Q16" s="11" t="s">
        <v>111</v>
      </c>
      <c r="R16" s="11"/>
      <c r="S16" s="11"/>
      <c r="T16" s="11"/>
    </row>
    <row r="17" spans="1:20" x14ac:dyDescent="0.3">
      <c r="A17" s="11" t="s">
        <v>4696</v>
      </c>
      <c r="B17" s="12" t="str">
        <f>HYPERLINK("http://phytozome.jgi.doe.gov/pz/portal.html#!gene?searchText=transcriptid:30783162", "website")</f>
        <v>website</v>
      </c>
      <c r="C17" s="11">
        <v>220</v>
      </c>
      <c r="D17" s="11">
        <v>571</v>
      </c>
      <c r="E17" s="11">
        <v>304</v>
      </c>
      <c r="F17" s="11">
        <v>926</v>
      </c>
      <c r="G17" s="13">
        <v>1.37</v>
      </c>
      <c r="H17" s="13">
        <v>0.47</v>
      </c>
      <c r="I17" s="13">
        <v>2.0699999999999998</v>
      </c>
      <c r="J17" s="11" t="s">
        <v>4695</v>
      </c>
      <c r="K17" s="11"/>
      <c r="L17" s="11" t="s">
        <v>4694</v>
      </c>
      <c r="M17" s="11"/>
      <c r="N17" s="11"/>
      <c r="O17" s="11"/>
      <c r="P17" s="11"/>
      <c r="Q17" s="11" t="s">
        <v>4693</v>
      </c>
      <c r="R17" s="11" t="s">
        <v>4692</v>
      </c>
      <c r="S17" s="11" t="s">
        <v>4691</v>
      </c>
      <c r="T17" s="11" t="s">
        <v>4690</v>
      </c>
    </row>
    <row r="18" spans="1:20" x14ac:dyDescent="0.3">
      <c r="A18" s="11" t="s">
        <v>4689</v>
      </c>
      <c r="B18" s="12" t="str">
        <f>HYPERLINK("http://phytozome.jgi.doe.gov/pz/portal.html#!gene?searchText=transcriptid:30780460", "website")</f>
        <v>website</v>
      </c>
      <c r="C18" s="11">
        <v>232</v>
      </c>
      <c r="D18" s="11">
        <v>551</v>
      </c>
      <c r="E18" s="11">
        <v>217</v>
      </c>
      <c r="F18" s="11">
        <v>516</v>
      </c>
      <c r="G18" s="13">
        <v>1.25</v>
      </c>
      <c r="H18" s="13">
        <v>-0.1</v>
      </c>
      <c r="I18" s="13">
        <v>1.1499999999999999</v>
      </c>
      <c r="J18" s="11"/>
      <c r="K18" s="11"/>
      <c r="L18" s="11"/>
      <c r="M18" s="11"/>
      <c r="N18" s="11"/>
      <c r="O18" s="11"/>
      <c r="P18" s="11"/>
      <c r="Q18" s="11"/>
      <c r="R18" s="11"/>
      <c r="S18" s="11"/>
      <c r="T18" s="11"/>
    </row>
    <row r="19" spans="1:20" x14ac:dyDescent="0.3">
      <c r="A19" s="11" t="s">
        <v>4688</v>
      </c>
      <c r="B19" s="12" t="str">
        <f>HYPERLINK("http://phytozome.jgi.doe.gov/pz/portal.html#!gene?searchText=transcriptid:30781393", "website")</f>
        <v>website</v>
      </c>
      <c r="C19" s="11">
        <v>182</v>
      </c>
      <c r="D19" s="11">
        <v>1946</v>
      </c>
      <c r="E19" s="11">
        <v>158</v>
      </c>
      <c r="F19" s="11">
        <v>535</v>
      </c>
      <c r="G19" s="13">
        <v>3.42</v>
      </c>
      <c r="H19" s="13">
        <v>-0.2</v>
      </c>
      <c r="I19" s="13">
        <v>1.56</v>
      </c>
      <c r="J19" s="11"/>
      <c r="K19" s="11"/>
      <c r="L19" s="11" t="s">
        <v>109</v>
      </c>
      <c r="M19" s="11" t="s">
        <v>110</v>
      </c>
      <c r="N19" s="11"/>
      <c r="O19" s="11"/>
      <c r="P19" s="11"/>
      <c r="Q19" s="11" t="s">
        <v>111</v>
      </c>
      <c r="R19" s="11"/>
      <c r="S19" s="11"/>
      <c r="T19" s="11"/>
    </row>
    <row r="20" spans="1:20" x14ac:dyDescent="0.3">
      <c r="A20" s="11" t="s">
        <v>4687</v>
      </c>
      <c r="B20" s="12" t="str">
        <f>HYPERLINK("http://phytozome.jgi.doe.gov/pz/portal.html#!gene?searchText=transcriptid:30793168", "website")</f>
        <v>website</v>
      </c>
      <c r="C20" s="11">
        <v>6</v>
      </c>
      <c r="D20" s="11">
        <v>209</v>
      </c>
      <c r="E20" s="11">
        <v>7</v>
      </c>
      <c r="F20" s="11">
        <v>70</v>
      </c>
      <c r="G20" s="13">
        <v>5.18</v>
      </c>
      <c r="H20" s="13">
        <v>0.21</v>
      </c>
      <c r="I20" s="13">
        <v>3.61</v>
      </c>
      <c r="J20" s="11"/>
      <c r="K20" s="11"/>
      <c r="L20" s="11"/>
      <c r="M20" s="11"/>
      <c r="N20" s="11"/>
      <c r="O20" s="11"/>
      <c r="P20" s="11"/>
      <c r="Q20" s="11"/>
      <c r="R20" s="11"/>
      <c r="S20" s="11"/>
      <c r="T20" s="11"/>
    </row>
    <row r="21" spans="1:20" x14ac:dyDescent="0.3">
      <c r="A21" s="11" t="s">
        <v>4686</v>
      </c>
      <c r="B21" s="12" t="str">
        <f>HYPERLINK("http://phytozome.jgi.doe.gov/pz/portal.html#!gene?searchText=transcriptid:30779631", "website")</f>
        <v>website</v>
      </c>
      <c r="C21" s="11">
        <v>36</v>
      </c>
      <c r="D21" s="11">
        <v>90</v>
      </c>
      <c r="E21" s="11">
        <v>24</v>
      </c>
      <c r="F21" s="11">
        <v>90</v>
      </c>
      <c r="G21" s="13">
        <v>1.34</v>
      </c>
      <c r="H21" s="13">
        <v>-0.56999999999999995</v>
      </c>
      <c r="I21" s="13">
        <v>1.35</v>
      </c>
      <c r="J21" s="11"/>
      <c r="K21" s="11"/>
      <c r="L21" s="11"/>
      <c r="M21" s="11"/>
      <c r="N21" s="11"/>
      <c r="O21" s="11"/>
      <c r="P21" s="11"/>
      <c r="Q21" s="11"/>
      <c r="R21" s="11"/>
      <c r="S21" s="11"/>
      <c r="T21" s="11"/>
    </row>
    <row r="22" spans="1:20" x14ac:dyDescent="0.3">
      <c r="A22" s="11" t="s">
        <v>4685</v>
      </c>
      <c r="B22" s="12" t="str">
        <f>HYPERLINK("http://phytozome.jgi.doe.gov/pz/portal.html#!gene?searchText=transcriptid:30782841", "website")</f>
        <v>website</v>
      </c>
      <c r="C22" s="11">
        <v>26</v>
      </c>
      <c r="D22" s="11">
        <v>65</v>
      </c>
      <c r="E22" s="11">
        <v>24</v>
      </c>
      <c r="F22" s="11">
        <v>138</v>
      </c>
      <c r="G22" s="13">
        <v>1.3</v>
      </c>
      <c r="H22" s="13">
        <v>-0.16</v>
      </c>
      <c r="I22" s="13">
        <v>2.4</v>
      </c>
      <c r="J22" s="11"/>
      <c r="K22" s="11" t="s">
        <v>4684</v>
      </c>
      <c r="L22" s="11" t="s">
        <v>4683</v>
      </c>
      <c r="M22" s="11" t="s">
        <v>4682</v>
      </c>
      <c r="N22" s="11" t="s">
        <v>4681</v>
      </c>
      <c r="O22" s="11"/>
      <c r="P22" s="11"/>
      <c r="Q22" s="11" t="s">
        <v>4680</v>
      </c>
      <c r="R22" s="11" t="s">
        <v>4679</v>
      </c>
      <c r="S22" s="11" t="s">
        <v>4678</v>
      </c>
      <c r="T22" s="11" t="s">
        <v>4677</v>
      </c>
    </row>
    <row r="23" spans="1:20" x14ac:dyDescent="0.3">
      <c r="A23" s="11" t="s">
        <v>4676</v>
      </c>
      <c r="B23" s="12" t="str">
        <f>HYPERLINK("http://phytozome.jgi.doe.gov/pz/portal.html#!gene?searchText=transcriptid:30776046", "website")</f>
        <v>website</v>
      </c>
      <c r="C23" s="11">
        <v>47</v>
      </c>
      <c r="D23" s="11">
        <v>129</v>
      </c>
      <c r="E23" s="11">
        <v>79</v>
      </c>
      <c r="F23" s="11">
        <v>103</v>
      </c>
      <c r="G23" s="13">
        <v>1.47</v>
      </c>
      <c r="H23" s="13">
        <v>0.76</v>
      </c>
      <c r="I23" s="13">
        <v>1.1299999999999999</v>
      </c>
      <c r="J23" s="11"/>
      <c r="K23" s="11"/>
      <c r="L23" s="11" t="s">
        <v>100</v>
      </c>
      <c r="M23" s="11" t="s">
        <v>82</v>
      </c>
      <c r="N23" s="11"/>
      <c r="O23" s="11"/>
      <c r="P23" s="11"/>
      <c r="Q23" s="11" t="s">
        <v>180</v>
      </c>
      <c r="R23" s="11" t="s">
        <v>4490</v>
      </c>
      <c r="S23" s="11"/>
      <c r="T23" s="11" t="s">
        <v>4489</v>
      </c>
    </row>
    <row r="24" spans="1:20" x14ac:dyDescent="0.3">
      <c r="A24" s="11" t="s">
        <v>4675</v>
      </c>
      <c r="B24" s="12" t="str">
        <f>HYPERLINK("http://phytozome.jgi.doe.gov/pz/portal.html#!gene?searchText=transcriptid:30785719", "website")</f>
        <v>website</v>
      </c>
      <c r="C24" s="11">
        <v>251</v>
      </c>
      <c r="D24" s="11">
        <v>552</v>
      </c>
      <c r="E24" s="11">
        <v>175</v>
      </c>
      <c r="F24" s="11">
        <v>1460</v>
      </c>
      <c r="G24" s="13">
        <v>1.1399999999999999</v>
      </c>
      <c r="H24" s="13">
        <v>-0.52</v>
      </c>
      <c r="I24" s="13">
        <v>2.54</v>
      </c>
      <c r="J24" s="11"/>
      <c r="K24" s="11"/>
      <c r="L24" s="11" t="s">
        <v>2368</v>
      </c>
      <c r="M24" s="11" t="s">
        <v>3806</v>
      </c>
      <c r="N24" s="11" t="s">
        <v>3805</v>
      </c>
      <c r="O24" s="11"/>
      <c r="P24" s="11" t="s">
        <v>3804</v>
      </c>
      <c r="Q24" s="11" t="s">
        <v>717</v>
      </c>
      <c r="R24" s="11" t="s">
        <v>3803</v>
      </c>
      <c r="S24" s="11" t="s">
        <v>3802</v>
      </c>
      <c r="T24" s="11" t="s">
        <v>3801</v>
      </c>
    </row>
    <row r="25" spans="1:20" x14ac:dyDescent="0.3">
      <c r="A25" s="11" t="s">
        <v>4674</v>
      </c>
      <c r="B25" s="12" t="str">
        <f>HYPERLINK("http://phytozome.jgi.doe.gov/pz/portal.html#!gene?searchText=transcriptid:30774740", "website")</f>
        <v>website</v>
      </c>
      <c r="C25" s="11">
        <v>58</v>
      </c>
      <c r="D25" s="11">
        <v>127</v>
      </c>
      <c r="E25" s="11">
        <v>42</v>
      </c>
      <c r="F25" s="11">
        <v>148</v>
      </c>
      <c r="G25" s="13">
        <v>1.1299999999999999</v>
      </c>
      <c r="H25" s="13">
        <v>-0.45</v>
      </c>
      <c r="I25" s="13">
        <v>1.35</v>
      </c>
      <c r="J25" s="11"/>
      <c r="K25" s="11"/>
      <c r="L25" s="11"/>
      <c r="M25" s="11"/>
      <c r="N25" s="11"/>
      <c r="O25" s="11"/>
      <c r="P25" s="11"/>
      <c r="Q25" s="11"/>
      <c r="R25" s="11"/>
      <c r="S25" s="11"/>
      <c r="T25" s="11"/>
    </row>
    <row r="26" spans="1:20" x14ac:dyDescent="0.3">
      <c r="A26" s="11" t="s">
        <v>4673</v>
      </c>
      <c r="B26" s="12" t="str">
        <f>HYPERLINK("http://phytozome.jgi.doe.gov/pz/portal.html#!gene?searchText=transcriptid:30778767", "website")</f>
        <v>website</v>
      </c>
      <c r="C26" s="11">
        <v>6</v>
      </c>
      <c r="D26" s="11">
        <v>139</v>
      </c>
      <c r="E26" s="11">
        <v>6</v>
      </c>
      <c r="F26" s="11">
        <v>52</v>
      </c>
      <c r="G26" s="13">
        <v>4.72</v>
      </c>
      <c r="H26" s="13">
        <v>0.22</v>
      </c>
      <c r="I26" s="13">
        <v>3.31</v>
      </c>
      <c r="J26" s="11"/>
      <c r="K26" s="11"/>
      <c r="L26" s="11"/>
      <c r="M26" s="11"/>
      <c r="N26" s="11"/>
      <c r="O26" s="11"/>
      <c r="P26" s="11"/>
      <c r="Q26" s="11"/>
      <c r="R26" s="11"/>
      <c r="S26" s="11"/>
      <c r="T26" s="11"/>
    </row>
    <row r="27" spans="1:20" x14ac:dyDescent="0.3">
      <c r="A27" s="11" t="s">
        <v>4672</v>
      </c>
      <c r="B27" s="12" t="str">
        <f>HYPERLINK("http://phytozome.jgi.doe.gov/pz/portal.html#!gene?searchText=transcriptid:30790722", "website")</f>
        <v>website</v>
      </c>
      <c r="C27" s="11">
        <v>118</v>
      </c>
      <c r="D27" s="11">
        <v>309</v>
      </c>
      <c r="E27" s="11">
        <v>117</v>
      </c>
      <c r="F27" s="11">
        <v>951</v>
      </c>
      <c r="G27" s="13">
        <v>1.39</v>
      </c>
      <c r="H27" s="13">
        <v>-0.01</v>
      </c>
      <c r="I27" s="13">
        <v>3.01</v>
      </c>
      <c r="J27" s="11"/>
      <c r="K27" s="11"/>
      <c r="L27" s="11" t="s">
        <v>2247</v>
      </c>
      <c r="M27" s="11" t="s">
        <v>2246</v>
      </c>
      <c r="N27" s="11" t="s">
        <v>2245</v>
      </c>
      <c r="O27" s="11"/>
      <c r="P27" s="11"/>
      <c r="Q27" s="11" t="s">
        <v>2243</v>
      </c>
      <c r="R27" s="11" t="s">
        <v>4640</v>
      </c>
      <c r="S27" s="11" t="s">
        <v>4639</v>
      </c>
      <c r="T27" s="11" t="s">
        <v>4638</v>
      </c>
    </row>
    <row r="28" spans="1:20" x14ac:dyDescent="0.3">
      <c r="A28" s="11" t="s">
        <v>4671</v>
      </c>
      <c r="B28" s="12" t="str">
        <f>HYPERLINK("http://phytozome.jgi.doe.gov/pz/portal.html#!gene?searchText=transcriptid:30790099", "website")</f>
        <v>website</v>
      </c>
      <c r="C28" s="11">
        <v>33</v>
      </c>
      <c r="D28" s="11">
        <v>76</v>
      </c>
      <c r="E28" s="11">
        <v>55</v>
      </c>
      <c r="F28" s="11">
        <v>98</v>
      </c>
      <c r="G28" s="13">
        <v>1.19</v>
      </c>
      <c r="H28" s="13">
        <v>0.73</v>
      </c>
      <c r="I28" s="13">
        <v>1.55</v>
      </c>
      <c r="J28" s="11"/>
      <c r="K28" s="11"/>
      <c r="L28" s="11" t="s">
        <v>100</v>
      </c>
      <c r="M28" s="11" t="s">
        <v>1121</v>
      </c>
      <c r="N28" s="11" t="s">
        <v>179</v>
      </c>
      <c r="O28" s="11"/>
      <c r="P28" s="11"/>
      <c r="Q28" s="11" t="s">
        <v>180</v>
      </c>
      <c r="R28" s="11" t="s">
        <v>4670</v>
      </c>
      <c r="S28" s="11"/>
      <c r="T28" s="11" t="s">
        <v>4669</v>
      </c>
    </row>
    <row r="29" spans="1:20" x14ac:dyDescent="0.3">
      <c r="A29" s="11" t="s">
        <v>4668</v>
      </c>
      <c r="B29" s="12" t="str">
        <f>HYPERLINK("http://phytozome.jgi.doe.gov/pz/portal.html#!gene?searchText=transcriptid:30783791", "website")</f>
        <v>website</v>
      </c>
      <c r="C29" s="11">
        <v>115</v>
      </c>
      <c r="D29" s="11">
        <v>1189</v>
      </c>
      <c r="E29" s="11">
        <v>96</v>
      </c>
      <c r="F29" s="11">
        <v>276</v>
      </c>
      <c r="G29" s="13">
        <v>3.37</v>
      </c>
      <c r="H29" s="13">
        <v>-0.26</v>
      </c>
      <c r="I29" s="13">
        <v>1.27</v>
      </c>
      <c r="J29" s="11"/>
      <c r="K29" s="11"/>
      <c r="L29" s="11" t="s">
        <v>109</v>
      </c>
      <c r="M29" s="11" t="s">
        <v>110</v>
      </c>
      <c r="N29" s="11"/>
      <c r="O29" s="11"/>
      <c r="P29" s="11"/>
      <c r="Q29" s="11" t="s">
        <v>111</v>
      </c>
      <c r="R29" s="11" t="s">
        <v>112</v>
      </c>
      <c r="S29" s="11"/>
      <c r="T29" s="11" t="s">
        <v>113</v>
      </c>
    </row>
    <row r="30" spans="1:20" x14ac:dyDescent="0.3">
      <c r="A30" s="11" t="s">
        <v>4667</v>
      </c>
      <c r="B30" s="12" t="str">
        <f>HYPERLINK("http://phytozome.jgi.doe.gov/pz/portal.html#!gene?searchText=transcriptid:30786311", "website")</f>
        <v>website</v>
      </c>
      <c r="C30" s="11">
        <v>56</v>
      </c>
      <c r="D30" s="11">
        <v>342</v>
      </c>
      <c r="E30" s="11">
        <v>85</v>
      </c>
      <c r="F30" s="11">
        <v>119</v>
      </c>
      <c r="G30" s="13">
        <v>2.62</v>
      </c>
      <c r="H30" s="13">
        <v>0.6</v>
      </c>
      <c r="I30" s="13">
        <v>1.0900000000000001</v>
      </c>
      <c r="J30" s="11"/>
      <c r="K30" s="11"/>
      <c r="L30" s="11"/>
      <c r="M30" s="11"/>
      <c r="N30" s="11"/>
      <c r="O30" s="11"/>
      <c r="P30" s="11"/>
      <c r="Q30" s="11"/>
      <c r="R30" s="11"/>
      <c r="S30" s="11"/>
      <c r="T30" s="11"/>
    </row>
    <row r="31" spans="1:20" x14ac:dyDescent="0.3">
      <c r="A31" s="11" t="s">
        <v>4666</v>
      </c>
      <c r="B31" s="12" t="str">
        <f>HYPERLINK("http://phytozome.jgi.doe.gov/pz/portal.html#!gene?searchText=transcriptid:30784322", "website")</f>
        <v>website</v>
      </c>
      <c r="C31" s="11">
        <v>52</v>
      </c>
      <c r="D31" s="11">
        <v>113</v>
      </c>
      <c r="E31" s="11">
        <v>23</v>
      </c>
      <c r="F31" s="11">
        <v>185</v>
      </c>
      <c r="G31" s="13">
        <v>1.1200000000000001</v>
      </c>
      <c r="H31" s="13">
        <v>-1.17</v>
      </c>
      <c r="I31" s="13">
        <v>1.83</v>
      </c>
      <c r="J31" s="11"/>
      <c r="K31" s="11"/>
      <c r="L31" s="11" t="s">
        <v>1065</v>
      </c>
      <c r="M31" s="11"/>
      <c r="N31" s="11"/>
      <c r="O31" s="11"/>
      <c r="P31" s="11"/>
      <c r="Q31" s="11"/>
      <c r="R31" s="11"/>
      <c r="S31" s="11"/>
      <c r="T31" s="11"/>
    </row>
    <row r="32" spans="1:20" x14ac:dyDescent="0.3">
      <c r="A32" s="11" t="s">
        <v>4665</v>
      </c>
      <c r="B32" s="12" t="str">
        <f>HYPERLINK("http://phytozome.jgi.doe.gov/pz/portal.html#!gene?searchText=transcriptid:30791633", "website")</f>
        <v>website</v>
      </c>
      <c r="C32" s="11">
        <v>132</v>
      </c>
      <c r="D32" s="11">
        <v>1367</v>
      </c>
      <c r="E32" s="11">
        <v>119</v>
      </c>
      <c r="F32" s="11">
        <v>328</v>
      </c>
      <c r="G32" s="13">
        <v>3.37</v>
      </c>
      <c r="H32" s="13">
        <v>-0.15</v>
      </c>
      <c r="I32" s="13">
        <v>1.31</v>
      </c>
      <c r="J32" s="11"/>
      <c r="K32" s="11"/>
      <c r="L32" s="11" t="s">
        <v>109</v>
      </c>
      <c r="M32" s="11" t="s">
        <v>110</v>
      </c>
      <c r="N32" s="11"/>
      <c r="O32" s="11"/>
      <c r="P32" s="11"/>
      <c r="Q32" s="11" t="s">
        <v>111</v>
      </c>
      <c r="R32" s="11"/>
      <c r="S32" s="11"/>
      <c r="T32" s="11"/>
    </row>
    <row r="33" spans="1:20" x14ac:dyDescent="0.3">
      <c r="A33" s="11" t="s">
        <v>4664</v>
      </c>
      <c r="B33" s="12" t="str">
        <f>HYPERLINK("http://phytozome.jgi.doe.gov/pz/portal.html#!gene?searchText=transcriptid:30789969", "website")</f>
        <v>website</v>
      </c>
      <c r="C33" s="11">
        <v>84</v>
      </c>
      <c r="D33" s="11">
        <v>177</v>
      </c>
      <c r="E33" s="11">
        <v>93</v>
      </c>
      <c r="F33" s="11">
        <v>198</v>
      </c>
      <c r="G33" s="13">
        <v>1.08</v>
      </c>
      <c r="H33" s="13">
        <v>0.16</v>
      </c>
      <c r="I33" s="13">
        <v>1.24</v>
      </c>
      <c r="J33" s="11"/>
      <c r="K33" s="11"/>
      <c r="L33" s="11" t="s">
        <v>4663</v>
      </c>
      <c r="M33" s="11"/>
      <c r="N33" s="11"/>
      <c r="O33" s="11"/>
      <c r="P33" s="11"/>
      <c r="Q33" s="11"/>
      <c r="R33" s="11" t="s">
        <v>4662</v>
      </c>
      <c r="S33" s="11" t="s">
        <v>4661</v>
      </c>
      <c r="T33" s="11" t="s">
        <v>2138</v>
      </c>
    </row>
    <row r="34" spans="1:20" x14ac:dyDescent="0.3">
      <c r="A34" s="11" t="s">
        <v>4660</v>
      </c>
      <c r="B34" s="12" t="str">
        <f>HYPERLINK("http://phytozome.jgi.doe.gov/pz/portal.html#!gene?searchText=transcriptid:30778642", "website")</f>
        <v>website</v>
      </c>
      <c r="C34" s="11">
        <v>151</v>
      </c>
      <c r="D34" s="11">
        <v>1495</v>
      </c>
      <c r="E34" s="11">
        <v>122</v>
      </c>
      <c r="F34" s="11">
        <v>378</v>
      </c>
      <c r="G34" s="13">
        <v>3.31</v>
      </c>
      <c r="H34" s="13">
        <v>-0.3</v>
      </c>
      <c r="I34" s="13">
        <v>1.33</v>
      </c>
      <c r="J34" s="11"/>
      <c r="K34" s="11"/>
      <c r="L34" s="11" t="s">
        <v>109</v>
      </c>
      <c r="M34" s="11" t="s">
        <v>110</v>
      </c>
      <c r="N34" s="11"/>
      <c r="O34" s="11"/>
      <c r="P34" s="11"/>
      <c r="Q34" s="11" t="s">
        <v>111</v>
      </c>
      <c r="R34" s="11"/>
      <c r="S34" s="11"/>
      <c r="T34" s="11"/>
    </row>
    <row r="35" spans="1:20" x14ac:dyDescent="0.3">
      <c r="A35" s="11" t="s">
        <v>4659</v>
      </c>
      <c r="B35" s="12" t="str">
        <f>HYPERLINK("http://phytozome.jgi.doe.gov/pz/portal.html#!gene?searchText=transcriptid:30779617", "website")</f>
        <v>website</v>
      </c>
      <c r="C35" s="11">
        <v>220</v>
      </c>
      <c r="D35" s="11">
        <v>2598</v>
      </c>
      <c r="E35" s="11">
        <v>176</v>
      </c>
      <c r="F35" s="11">
        <v>621</v>
      </c>
      <c r="G35" s="13">
        <v>3.56</v>
      </c>
      <c r="H35" s="13">
        <v>-0.32</v>
      </c>
      <c r="I35" s="13">
        <v>1.5</v>
      </c>
      <c r="J35" s="11"/>
      <c r="K35" s="11"/>
      <c r="L35" s="11" t="s">
        <v>720</v>
      </c>
      <c r="M35" s="11" t="s">
        <v>110</v>
      </c>
      <c r="N35" s="11"/>
      <c r="O35" s="11"/>
      <c r="P35" s="11"/>
      <c r="Q35" s="11" t="s">
        <v>111</v>
      </c>
      <c r="R35" s="11"/>
      <c r="S35" s="11"/>
      <c r="T35" s="11"/>
    </row>
    <row r="36" spans="1:20" x14ac:dyDescent="0.3">
      <c r="A36" s="11" t="s">
        <v>4658</v>
      </c>
      <c r="B36" s="12" t="str">
        <f>HYPERLINK("http://phytozome.jgi.doe.gov/pz/portal.html#!gene?searchText=transcriptid:30776872", "website")</f>
        <v>website</v>
      </c>
      <c r="C36" s="11">
        <v>78</v>
      </c>
      <c r="D36" s="11">
        <v>215</v>
      </c>
      <c r="E36" s="11">
        <v>81</v>
      </c>
      <c r="F36" s="11">
        <v>170</v>
      </c>
      <c r="G36" s="13">
        <v>1.46</v>
      </c>
      <c r="H36" s="13">
        <v>0.05</v>
      </c>
      <c r="I36" s="13">
        <v>1.1200000000000001</v>
      </c>
      <c r="J36" s="11"/>
      <c r="K36" s="11"/>
      <c r="L36" s="11"/>
      <c r="M36" s="11"/>
      <c r="N36" s="11"/>
      <c r="O36" s="11"/>
      <c r="P36" s="11"/>
      <c r="Q36" s="11"/>
      <c r="R36" s="11"/>
      <c r="S36" s="11"/>
      <c r="T36" s="11"/>
    </row>
    <row r="37" spans="1:20" x14ac:dyDescent="0.3">
      <c r="A37" s="11" t="s">
        <v>4657</v>
      </c>
      <c r="B37" s="12" t="str">
        <f>HYPERLINK("http://phytozome.jgi.doe.gov/pz/portal.html#!gene?searchText=transcriptid:30779788", "website")</f>
        <v>website</v>
      </c>
      <c r="C37" s="11">
        <v>250</v>
      </c>
      <c r="D37" s="11">
        <v>829</v>
      </c>
      <c r="E37" s="11">
        <v>73</v>
      </c>
      <c r="F37" s="11">
        <v>730</v>
      </c>
      <c r="G37" s="13">
        <v>1.73</v>
      </c>
      <c r="H37" s="13">
        <v>-1.78</v>
      </c>
      <c r="I37" s="13">
        <v>1.54</v>
      </c>
      <c r="J37" s="11"/>
      <c r="K37" s="11" t="s">
        <v>4656</v>
      </c>
      <c r="L37" s="11" t="s">
        <v>4655</v>
      </c>
      <c r="M37" s="11" t="s">
        <v>4654</v>
      </c>
      <c r="N37" s="11"/>
      <c r="O37" s="11"/>
      <c r="P37" s="11"/>
      <c r="Q37" s="11" t="s">
        <v>4653</v>
      </c>
      <c r="R37" s="11" t="s">
        <v>4652</v>
      </c>
      <c r="S37" s="11" t="s">
        <v>4651</v>
      </c>
      <c r="T37" s="11" t="s">
        <v>4650</v>
      </c>
    </row>
    <row r="38" spans="1:20" x14ac:dyDescent="0.3">
      <c r="A38" s="11" t="s">
        <v>4649</v>
      </c>
      <c r="B38" s="12" t="str">
        <f>HYPERLINK("http://phytozome.jgi.doe.gov/pz/portal.html#!gene?searchText=transcriptid:30781287", "website")</f>
        <v>website</v>
      </c>
      <c r="C38" s="11">
        <v>22</v>
      </c>
      <c r="D38" s="11">
        <v>354</v>
      </c>
      <c r="E38" s="11">
        <v>14</v>
      </c>
      <c r="F38" s="11">
        <v>85</v>
      </c>
      <c r="G38" s="13">
        <v>4.03</v>
      </c>
      <c r="H38" s="13">
        <v>-0.65</v>
      </c>
      <c r="I38" s="13">
        <v>1.97</v>
      </c>
      <c r="J38" s="11"/>
      <c r="K38" s="11"/>
      <c r="L38" s="11" t="s">
        <v>109</v>
      </c>
      <c r="M38" s="11" t="s">
        <v>110</v>
      </c>
      <c r="N38" s="11"/>
      <c r="O38" s="11"/>
      <c r="P38" s="11"/>
      <c r="Q38" s="11" t="s">
        <v>111</v>
      </c>
      <c r="R38" s="11"/>
      <c r="S38" s="11"/>
      <c r="T38" s="11"/>
    </row>
    <row r="39" spans="1:20" x14ac:dyDescent="0.3">
      <c r="A39" s="11" t="s">
        <v>4648</v>
      </c>
      <c r="B39" s="12" t="str">
        <f>HYPERLINK("http://phytozome.jgi.doe.gov/pz/portal.html#!gene?searchText=transcriptid:30782929", "website")</f>
        <v>website</v>
      </c>
      <c r="C39" s="11">
        <v>214</v>
      </c>
      <c r="D39" s="11">
        <v>2353</v>
      </c>
      <c r="E39" s="11">
        <v>181</v>
      </c>
      <c r="F39" s="11">
        <v>620</v>
      </c>
      <c r="G39" s="13">
        <v>3.46</v>
      </c>
      <c r="H39" s="13">
        <v>-0.24</v>
      </c>
      <c r="I39" s="13">
        <v>1.54</v>
      </c>
      <c r="J39" s="11"/>
      <c r="K39" s="11"/>
      <c r="L39" s="11" t="s">
        <v>720</v>
      </c>
      <c r="M39" s="11" t="s">
        <v>110</v>
      </c>
      <c r="N39" s="11"/>
      <c r="O39" s="11"/>
      <c r="P39" s="11"/>
      <c r="Q39" s="11" t="s">
        <v>111</v>
      </c>
      <c r="R39" s="11"/>
      <c r="S39" s="11"/>
      <c r="T39" s="11"/>
    </row>
    <row r="40" spans="1:20" x14ac:dyDescent="0.3">
      <c r="A40" s="11" t="s">
        <v>4647</v>
      </c>
      <c r="B40" s="12" t="str">
        <f>HYPERLINK("http://phytozome.jgi.doe.gov/pz/portal.html#!gene?searchText=transcriptid:30791482", "website")</f>
        <v>website</v>
      </c>
      <c r="C40" s="11">
        <v>65</v>
      </c>
      <c r="D40" s="11">
        <v>608</v>
      </c>
      <c r="E40" s="11">
        <v>62</v>
      </c>
      <c r="F40" s="11">
        <v>201</v>
      </c>
      <c r="G40" s="13">
        <v>3.24</v>
      </c>
      <c r="H40" s="13">
        <v>-0.06</v>
      </c>
      <c r="I40" s="13">
        <v>1.64</v>
      </c>
      <c r="J40" s="11"/>
      <c r="K40" s="11"/>
      <c r="L40" s="11"/>
      <c r="M40" s="11"/>
      <c r="N40" s="11"/>
      <c r="O40" s="11"/>
      <c r="P40" s="11"/>
      <c r="Q40" s="11"/>
      <c r="R40" s="11"/>
      <c r="S40" s="11"/>
      <c r="T40" s="11"/>
    </row>
    <row r="41" spans="1:20" x14ac:dyDescent="0.3">
      <c r="A41" s="11" t="s">
        <v>4646</v>
      </c>
      <c r="B41" s="12" t="str">
        <f>HYPERLINK("http://phytozome.jgi.doe.gov/pz/portal.html#!gene?searchText=transcriptid:30785192", "website")</f>
        <v>website</v>
      </c>
      <c r="C41" s="11">
        <v>47</v>
      </c>
      <c r="D41" s="11">
        <v>94</v>
      </c>
      <c r="E41" s="11">
        <v>32</v>
      </c>
      <c r="F41" s="11">
        <v>151</v>
      </c>
      <c r="G41" s="13">
        <v>1</v>
      </c>
      <c r="H41" s="13">
        <v>-0.54</v>
      </c>
      <c r="I41" s="13">
        <v>1.69</v>
      </c>
      <c r="J41" s="11"/>
      <c r="K41" s="11" t="s">
        <v>4645</v>
      </c>
      <c r="L41" s="11" t="s">
        <v>4644</v>
      </c>
      <c r="M41" s="11" t="s">
        <v>4643</v>
      </c>
      <c r="N41" s="11"/>
      <c r="O41" s="11"/>
      <c r="P41" s="11"/>
      <c r="Q41" s="11" t="s">
        <v>438</v>
      </c>
      <c r="R41" s="11" t="s">
        <v>4642</v>
      </c>
      <c r="S41" s="11"/>
      <c r="T41" s="11" t="s">
        <v>2149</v>
      </c>
    </row>
    <row r="42" spans="1:20" x14ac:dyDescent="0.3">
      <c r="A42" s="11" t="s">
        <v>4641</v>
      </c>
      <c r="B42" s="12" t="str">
        <f>HYPERLINK("http://phytozome.jgi.doe.gov/pz/portal.html#!gene?searchText=transcriptid:30792217", "website")</f>
        <v>website</v>
      </c>
      <c r="C42" s="11">
        <v>39</v>
      </c>
      <c r="D42" s="11">
        <v>86</v>
      </c>
      <c r="E42" s="11">
        <v>55</v>
      </c>
      <c r="F42" s="11">
        <v>382</v>
      </c>
      <c r="G42" s="13">
        <v>1.1299999999999999</v>
      </c>
      <c r="H42" s="13">
        <v>0.48</v>
      </c>
      <c r="I42" s="13">
        <v>3.29</v>
      </c>
      <c r="J42" s="11"/>
      <c r="K42" s="11"/>
      <c r="L42" s="11" t="s">
        <v>2247</v>
      </c>
      <c r="M42" s="11" t="s">
        <v>2246</v>
      </c>
      <c r="N42" s="11" t="s">
        <v>2245</v>
      </c>
      <c r="O42" s="11"/>
      <c r="P42" s="11"/>
      <c r="Q42" s="11" t="s">
        <v>2243</v>
      </c>
      <c r="R42" s="11" t="s">
        <v>4640</v>
      </c>
      <c r="S42" s="11" t="s">
        <v>4639</v>
      </c>
      <c r="T42" s="11" t="s">
        <v>4638</v>
      </c>
    </row>
    <row r="43" spans="1:20" x14ac:dyDescent="0.3">
      <c r="A43" s="11" t="s">
        <v>4637</v>
      </c>
      <c r="B43" s="12" t="str">
        <f>HYPERLINK("http://phytozome.jgi.doe.gov/pz/portal.html#!gene?searchText=transcriptid:30778824", "website")</f>
        <v>website</v>
      </c>
      <c r="C43" s="11">
        <v>142</v>
      </c>
      <c r="D43" s="11">
        <v>1799</v>
      </c>
      <c r="E43" s="11">
        <v>116</v>
      </c>
      <c r="F43" s="11">
        <v>479</v>
      </c>
      <c r="G43" s="13">
        <v>3.67</v>
      </c>
      <c r="H43" s="13">
        <v>-0.28999999999999998</v>
      </c>
      <c r="I43" s="13">
        <v>1.76</v>
      </c>
      <c r="J43" s="11"/>
      <c r="K43" s="11"/>
      <c r="L43" s="11" t="s">
        <v>720</v>
      </c>
      <c r="M43" s="11" t="s">
        <v>110</v>
      </c>
      <c r="N43" s="11"/>
      <c r="O43" s="11"/>
      <c r="P43" s="11"/>
      <c r="Q43" s="11" t="s">
        <v>111</v>
      </c>
      <c r="R43" s="11"/>
      <c r="S43" s="11"/>
      <c r="T43" s="11"/>
    </row>
    <row r="44" spans="1:20" x14ac:dyDescent="0.3">
      <c r="A44" s="11" t="s">
        <v>4636</v>
      </c>
      <c r="B44" s="12" t="str">
        <f>HYPERLINK("http://phytozome.jgi.doe.gov/pz/portal.html#!gene?searchText=transcriptid:30786144", "website")</f>
        <v>website</v>
      </c>
      <c r="C44" s="11">
        <v>159</v>
      </c>
      <c r="D44" s="11">
        <v>355</v>
      </c>
      <c r="E44" s="11">
        <v>115</v>
      </c>
      <c r="F44" s="11">
        <v>330</v>
      </c>
      <c r="G44" s="13">
        <v>1.1599999999999999</v>
      </c>
      <c r="H44" s="13">
        <v>-0.47</v>
      </c>
      <c r="I44" s="13">
        <v>1.06</v>
      </c>
      <c r="J44" s="11"/>
      <c r="K44" s="11" t="s">
        <v>2617</v>
      </c>
      <c r="L44" s="11" t="s">
        <v>2616</v>
      </c>
      <c r="M44" s="11" t="s">
        <v>2615</v>
      </c>
      <c r="N44" s="11" t="s">
        <v>2614</v>
      </c>
      <c r="O44" s="11"/>
      <c r="P44" s="11"/>
      <c r="Q44" s="11" t="s">
        <v>2613</v>
      </c>
      <c r="R44" s="11" t="s">
        <v>4607</v>
      </c>
      <c r="S44" s="11"/>
      <c r="T44" s="11" t="s">
        <v>2611</v>
      </c>
    </row>
    <row r="45" spans="1:20" x14ac:dyDescent="0.3">
      <c r="A45" s="11" t="s">
        <v>4635</v>
      </c>
      <c r="B45" s="12" t="str">
        <f>HYPERLINK("http://phytozome.jgi.doe.gov/pz/portal.html#!gene?searchText=transcriptid:30789322", "website")</f>
        <v>website</v>
      </c>
      <c r="C45" s="11">
        <v>42</v>
      </c>
      <c r="D45" s="11">
        <v>515</v>
      </c>
      <c r="E45" s="11">
        <v>45</v>
      </c>
      <c r="F45" s="11">
        <v>177</v>
      </c>
      <c r="G45" s="13">
        <v>3.63</v>
      </c>
      <c r="H45" s="13">
        <v>0.11</v>
      </c>
      <c r="I45" s="13">
        <v>2.09</v>
      </c>
      <c r="J45" s="11"/>
      <c r="K45" s="11"/>
      <c r="L45" s="11"/>
      <c r="M45" s="11"/>
      <c r="N45" s="11"/>
      <c r="O45" s="11"/>
      <c r="P45" s="11"/>
      <c r="Q45" s="11"/>
      <c r="R45" s="11"/>
      <c r="S45" s="11"/>
      <c r="T45" s="11"/>
    </row>
    <row r="46" spans="1:20" x14ac:dyDescent="0.3">
      <c r="A46" s="11" t="s">
        <v>4634</v>
      </c>
      <c r="B46" s="12" t="str">
        <f>HYPERLINK("http://phytozome.jgi.doe.gov/pz/portal.html#!gene?searchText=transcriptid:30777698", "website")</f>
        <v>website</v>
      </c>
      <c r="C46" s="11">
        <v>167</v>
      </c>
      <c r="D46" s="11">
        <v>1862</v>
      </c>
      <c r="E46" s="11">
        <v>148</v>
      </c>
      <c r="F46" s="11">
        <v>511</v>
      </c>
      <c r="G46" s="13">
        <v>3.48</v>
      </c>
      <c r="H46" s="13">
        <v>-0.18</v>
      </c>
      <c r="I46" s="13">
        <v>1.61</v>
      </c>
      <c r="J46" s="11"/>
      <c r="K46" s="11"/>
      <c r="L46" s="11" t="s">
        <v>720</v>
      </c>
      <c r="M46" s="11" t="s">
        <v>110</v>
      </c>
      <c r="N46" s="11"/>
      <c r="O46" s="11"/>
      <c r="P46" s="11"/>
      <c r="Q46" s="11" t="s">
        <v>111</v>
      </c>
      <c r="R46" s="11"/>
      <c r="S46" s="11"/>
      <c r="T46" s="11"/>
    </row>
    <row r="47" spans="1:20" x14ac:dyDescent="0.3">
      <c r="A47" s="11" t="s">
        <v>4633</v>
      </c>
      <c r="B47" s="12" t="str">
        <f>HYPERLINK("http://phytozome.jgi.doe.gov/pz/portal.html#!gene?searchText=transcriptid:30786511", "website")</f>
        <v>website</v>
      </c>
      <c r="C47" s="11">
        <v>75</v>
      </c>
      <c r="D47" s="11">
        <v>1198</v>
      </c>
      <c r="E47" s="11">
        <v>62</v>
      </c>
      <c r="F47" s="11">
        <v>321</v>
      </c>
      <c r="G47" s="13">
        <v>4</v>
      </c>
      <c r="H47" s="13">
        <v>-0.27</v>
      </c>
      <c r="I47" s="13">
        <v>2.1</v>
      </c>
      <c r="J47" s="11"/>
      <c r="K47" s="11"/>
      <c r="L47" s="11" t="s">
        <v>720</v>
      </c>
      <c r="M47" s="11" t="s">
        <v>110</v>
      </c>
      <c r="N47" s="11"/>
      <c r="O47" s="11"/>
      <c r="P47" s="11"/>
      <c r="Q47" s="11" t="s">
        <v>111</v>
      </c>
      <c r="R47" s="11"/>
      <c r="S47" s="11"/>
      <c r="T47" s="11"/>
    </row>
    <row r="48" spans="1:20" x14ac:dyDescent="0.3">
      <c r="A48" s="11" t="s">
        <v>4632</v>
      </c>
      <c r="B48" s="12" t="str">
        <f>HYPERLINK("http://phytozome.jgi.doe.gov/pz/portal.html#!gene?searchText=transcriptid:30788589", "website")</f>
        <v>website</v>
      </c>
      <c r="C48" s="11">
        <v>48</v>
      </c>
      <c r="D48" s="11">
        <v>129</v>
      </c>
      <c r="E48" s="11">
        <v>32</v>
      </c>
      <c r="F48" s="11">
        <v>138</v>
      </c>
      <c r="G48" s="13">
        <v>1.45</v>
      </c>
      <c r="H48" s="13">
        <v>-0.57999999999999996</v>
      </c>
      <c r="I48" s="13">
        <v>1.53</v>
      </c>
      <c r="J48" s="11"/>
      <c r="K48" s="11" t="s">
        <v>4631</v>
      </c>
      <c r="L48" s="11" t="s">
        <v>4630</v>
      </c>
      <c r="M48" s="11" t="s">
        <v>4629</v>
      </c>
      <c r="N48" s="11" t="s">
        <v>270</v>
      </c>
      <c r="O48" s="11" t="s">
        <v>4628</v>
      </c>
      <c r="P48" s="11" t="s">
        <v>4627</v>
      </c>
      <c r="Q48" s="11" t="s">
        <v>4626</v>
      </c>
      <c r="R48" s="11" t="s">
        <v>4625</v>
      </c>
      <c r="S48" s="11"/>
      <c r="T48" s="11" t="s">
        <v>4624</v>
      </c>
    </row>
    <row r="49" spans="1:20" x14ac:dyDescent="0.3">
      <c r="A49" s="11" t="s">
        <v>4623</v>
      </c>
      <c r="B49" s="12" t="str">
        <f>HYPERLINK("http://phytozome.jgi.doe.gov/pz/portal.html#!gene?searchText=transcriptid:30782808", "website")</f>
        <v>website</v>
      </c>
      <c r="C49" s="11">
        <v>34</v>
      </c>
      <c r="D49" s="11">
        <v>346</v>
      </c>
      <c r="E49" s="11">
        <v>36</v>
      </c>
      <c r="F49" s="11">
        <v>113</v>
      </c>
      <c r="G49" s="13">
        <v>3.33</v>
      </c>
      <c r="H49" s="13">
        <v>0.08</v>
      </c>
      <c r="I49" s="13">
        <v>1.71</v>
      </c>
      <c r="J49" s="11"/>
      <c r="K49" s="11"/>
      <c r="L49" s="11"/>
      <c r="M49" s="11"/>
      <c r="N49" s="11"/>
      <c r="O49" s="11"/>
      <c r="P49" s="11"/>
      <c r="Q49" s="11"/>
      <c r="R49" s="11"/>
      <c r="S49" s="11"/>
      <c r="T49" s="11"/>
    </row>
    <row r="50" spans="1:20" x14ac:dyDescent="0.3">
      <c r="A50" s="11" t="s">
        <v>4622</v>
      </c>
      <c r="B50" s="12" t="str">
        <f>HYPERLINK("http://phytozome.jgi.doe.gov/pz/portal.html#!gene?searchText=transcriptid:30783803", "website")</f>
        <v>website</v>
      </c>
      <c r="C50" s="11">
        <v>12</v>
      </c>
      <c r="D50" s="11">
        <v>226</v>
      </c>
      <c r="E50" s="11">
        <v>11</v>
      </c>
      <c r="F50" s="11">
        <v>75</v>
      </c>
      <c r="G50" s="13">
        <v>4.21</v>
      </c>
      <c r="H50" s="13">
        <v>-0.17</v>
      </c>
      <c r="I50" s="13">
        <v>2.62</v>
      </c>
      <c r="J50" s="11"/>
      <c r="K50" s="11"/>
      <c r="L50" s="11"/>
      <c r="M50" s="11"/>
      <c r="N50" s="11"/>
      <c r="O50" s="11"/>
      <c r="P50" s="11"/>
      <c r="Q50" s="11"/>
      <c r="R50" s="11"/>
      <c r="S50" s="11"/>
      <c r="T50" s="11"/>
    </row>
    <row r="51" spans="1:20" x14ac:dyDescent="0.3">
      <c r="A51" s="11" t="s">
        <v>4621</v>
      </c>
      <c r="B51" s="12" t="str">
        <f>HYPERLINK("http://phytozome.jgi.doe.gov/pz/portal.html#!gene?searchText=transcriptid:30783796", "website")</f>
        <v>website</v>
      </c>
      <c r="C51" s="11">
        <v>147</v>
      </c>
      <c r="D51" s="11">
        <v>1359</v>
      </c>
      <c r="E51" s="11">
        <v>128</v>
      </c>
      <c r="F51" s="11">
        <v>336</v>
      </c>
      <c r="G51" s="13">
        <v>3.21</v>
      </c>
      <c r="H51" s="13">
        <v>-0.19</v>
      </c>
      <c r="I51" s="13">
        <v>1.19</v>
      </c>
      <c r="J51" s="11"/>
      <c r="K51" s="11"/>
      <c r="L51" s="11" t="s">
        <v>109</v>
      </c>
      <c r="M51" s="11" t="s">
        <v>110</v>
      </c>
      <c r="N51" s="11"/>
      <c r="O51" s="11"/>
      <c r="P51" s="11"/>
      <c r="Q51" s="11" t="s">
        <v>111</v>
      </c>
      <c r="R51" s="11" t="s">
        <v>112</v>
      </c>
      <c r="S51" s="11"/>
      <c r="T51" s="11" t="s">
        <v>113</v>
      </c>
    </row>
    <row r="52" spans="1:20" x14ac:dyDescent="0.3">
      <c r="A52" s="11" t="s">
        <v>4620</v>
      </c>
      <c r="B52" s="12" t="str">
        <f>HYPERLINK("http://phytozome.jgi.doe.gov/pz/portal.html#!gene?searchText=transcriptid:30785068", "website")</f>
        <v>website</v>
      </c>
      <c r="C52" s="11">
        <v>144</v>
      </c>
      <c r="D52" s="11">
        <v>1246</v>
      </c>
      <c r="E52" s="11">
        <v>217</v>
      </c>
      <c r="F52" s="11">
        <v>336</v>
      </c>
      <c r="G52" s="13">
        <v>3.12</v>
      </c>
      <c r="H52" s="13">
        <v>0.59</v>
      </c>
      <c r="I52" s="13">
        <v>1.23</v>
      </c>
      <c r="J52" s="11"/>
      <c r="K52" s="11"/>
      <c r="L52" s="11" t="s">
        <v>109</v>
      </c>
      <c r="M52" s="11" t="s">
        <v>110</v>
      </c>
      <c r="N52" s="11"/>
      <c r="O52" s="11"/>
      <c r="P52" s="11"/>
      <c r="Q52" s="11" t="s">
        <v>111</v>
      </c>
      <c r="R52" s="11" t="s">
        <v>112</v>
      </c>
      <c r="S52" s="11"/>
      <c r="T52" s="11" t="s">
        <v>113</v>
      </c>
    </row>
    <row r="53" spans="1:20" x14ac:dyDescent="0.3">
      <c r="A53" s="11" t="s">
        <v>4619</v>
      </c>
      <c r="B53" s="12" t="str">
        <f>HYPERLINK("http://phytozome.jgi.doe.gov/pz/portal.html#!gene?searchText=transcriptid:30785146", "website")</f>
        <v>website</v>
      </c>
      <c r="C53" s="11">
        <v>54</v>
      </c>
      <c r="D53" s="11">
        <v>390</v>
      </c>
      <c r="E53" s="11">
        <v>54</v>
      </c>
      <c r="F53" s="11">
        <v>110</v>
      </c>
      <c r="G53" s="13">
        <v>2.84</v>
      </c>
      <c r="H53" s="13">
        <v>-0.01</v>
      </c>
      <c r="I53" s="13">
        <v>1.01</v>
      </c>
      <c r="J53" s="11"/>
      <c r="K53" s="11"/>
      <c r="L53" s="11"/>
      <c r="M53" s="11"/>
      <c r="N53" s="11"/>
      <c r="O53" s="11"/>
      <c r="P53" s="11"/>
      <c r="Q53" s="11"/>
      <c r="R53" s="11"/>
      <c r="S53" s="11"/>
      <c r="T53" s="11"/>
    </row>
    <row r="54" spans="1:20" x14ac:dyDescent="0.3">
      <c r="A54" s="11" t="s">
        <v>4618</v>
      </c>
      <c r="B54" s="12" t="str">
        <f>HYPERLINK("http://phytozome.jgi.doe.gov/pz/portal.html#!gene?searchText=transcriptid:30786428", "website")</f>
        <v>website</v>
      </c>
      <c r="C54" s="11">
        <v>33</v>
      </c>
      <c r="D54" s="11">
        <v>75</v>
      </c>
      <c r="E54" s="11">
        <v>27</v>
      </c>
      <c r="F54" s="11">
        <v>81</v>
      </c>
      <c r="G54" s="13">
        <v>1.19</v>
      </c>
      <c r="H54" s="13">
        <v>-0.31</v>
      </c>
      <c r="I54" s="13">
        <v>1.32</v>
      </c>
      <c r="J54" s="11"/>
      <c r="K54" s="11"/>
      <c r="L54" s="11"/>
      <c r="M54" s="11"/>
      <c r="N54" s="11"/>
      <c r="O54" s="11"/>
      <c r="P54" s="11"/>
      <c r="Q54" s="11"/>
      <c r="R54" s="11"/>
      <c r="S54" s="11"/>
      <c r="T54" s="11"/>
    </row>
    <row r="55" spans="1:20" x14ac:dyDescent="0.3">
      <c r="A55" s="11" t="s">
        <v>4617</v>
      </c>
      <c r="B55" s="12" t="str">
        <f>HYPERLINK("http://phytozome.jgi.doe.gov/pz/portal.html#!gene?searchText=transcriptid:30786628", "website")</f>
        <v>website</v>
      </c>
      <c r="C55" s="11">
        <v>88</v>
      </c>
      <c r="D55" s="11">
        <v>998</v>
      </c>
      <c r="E55" s="11">
        <v>65</v>
      </c>
      <c r="F55" s="11">
        <v>230</v>
      </c>
      <c r="G55" s="13">
        <v>3.51</v>
      </c>
      <c r="H55" s="13">
        <v>-0.43</v>
      </c>
      <c r="I55" s="13">
        <v>1.39</v>
      </c>
      <c r="J55" s="11"/>
      <c r="K55" s="11"/>
      <c r="L55" s="11" t="s">
        <v>109</v>
      </c>
      <c r="M55" s="11" t="s">
        <v>110</v>
      </c>
      <c r="N55" s="11"/>
      <c r="O55" s="11"/>
      <c r="P55" s="11"/>
      <c r="Q55" s="11" t="s">
        <v>111</v>
      </c>
      <c r="R55" s="11"/>
      <c r="S55" s="11"/>
      <c r="T55" s="11"/>
    </row>
    <row r="56" spans="1:20" x14ac:dyDescent="0.3">
      <c r="A56" s="11" t="s">
        <v>4616</v>
      </c>
      <c r="B56" s="12" t="str">
        <f>HYPERLINK("http://phytozome.jgi.doe.gov/pz/portal.html#!gene?searchText=transcriptid:30777758", "website")</f>
        <v>website</v>
      </c>
      <c r="C56" s="11">
        <v>15</v>
      </c>
      <c r="D56" s="11">
        <v>217</v>
      </c>
      <c r="E56" s="11">
        <v>11</v>
      </c>
      <c r="F56" s="11">
        <v>51</v>
      </c>
      <c r="G56" s="13">
        <v>3.8</v>
      </c>
      <c r="H56" s="13">
        <v>-0.46</v>
      </c>
      <c r="I56" s="13">
        <v>1.72</v>
      </c>
      <c r="J56" s="11"/>
      <c r="K56" s="11"/>
      <c r="L56" s="11" t="s">
        <v>109</v>
      </c>
      <c r="M56" s="11" t="s">
        <v>110</v>
      </c>
      <c r="N56" s="11"/>
      <c r="O56" s="11"/>
      <c r="P56" s="11"/>
      <c r="Q56" s="11" t="s">
        <v>111</v>
      </c>
      <c r="R56" s="11"/>
      <c r="S56" s="11"/>
      <c r="T56" s="11"/>
    </row>
    <row r="57" spans="1:20" x14ac:dyDescent="0.3">
      <c r="A57" s="11" t="s">
        <v>4615</v>
      </c>
      <c r="B57" s="12" t="str">
        <f>HYPERLINK("http://phytozome.jgi.doe.gov/pz/portal.html#!gene?searchText=transcriptid:30792375", "website")</f>
        <v>website</v>
      </c>
      <c r="C57" s="11">
        <v>27</v>
      </c>
      <c r="D57" s="11">
        <v>63</v>
      </c>
      <c r="E57" s="11">
        <v>19</v>
      </c>
      <c r="F57" s="11">
        <v>103</v>
      </c>
      <c r="G57" s="13">
        <v>1.22</v>
      </c>
      <c r="H57" s="13">
        <v>-0.56000000000000005</v>
      </c>
      <c r="I57" s="13">
        <v>1.93</v>
      </c>
      <c r="J57" s="11"/>
      <c r="K57" s="11" t="s">
        <v>4614</v>
      </c>
      <c r="L57" s="11" t="s">
        <v>4355</v>
      </c>
      <c r="M57" s="11" t="s">
        <v>4354</v>
      </c>
      <c r="N57" s="11"/>
      <c r="O57" s="11"/>
      <c r="P57" s="11"/>
      <c r="Q57" s="11" t="s">
        <v>4353</v>
      </c>
      <c r="R57" s="11"/>
      <c r="S57" s="11"/>
      <c r="T57" s="11"/>
    </row>
    <row r="58" spans="1:20" x14ac:dyDescent="0.3">
      <c r="A58" s="11" t="s">
        <v>4613</v>
      </c>
      <c r="B58" s="12" t="str">
        <f>HYPERLINK("http://phytozome.jgi.doe.gov/pz/portal.html#!gene?searchText=transcriptid:30784261", "website")</f>
        <v>website</v>
      </c>
      <c r="C58" s="11">
        <v>179</v>
      </c>
      <c r="D58" s="11">
        <v>2218</v>
      </c>
      <c r="E58" s="11">
        <v>140</v>
      </c>
      <c r="F58" s="11">
        <v>543</v>
      </c>
      <c r="G58" s="13">
        <v>3.63</v>
      </c>
      <c r="H58" s="13">
        <v>-0.36</v>
      </c>
      <c r="I58" s="13">
        <v>1.6</v>
      </c>
      <c r="J58" s="11"/>
      <c r="K58" s="11"/>
      <c r="L58" s="11" t="s">
        <v>109</v>
      </c>
      <c r="M58" s="11" t="s">
        <v>110</v>
      </c>
      <c r="N58" s="11"/>
      <c r="O58" s="11"/>
      <c r="P58" s="11"/>
      <c r="Q58" s="11" t="s">
        <v>111</v>
      </c>
      <c r="R58" s="11"/>
      <c r="S58" s="11"/>
      <c r="T58" s="11"/>
    </row>
    <row r="59" spans="1:20" x14ac:dyDescent="0.3">
      <c r="A59" s="11" t="s">
        <v>4612</v>
      </c>
      <c r="B59" s="12" t="str">
        <f>HYPERLINK("http://phytozome.jgi.doe.gov/pz/portal.html#!gene?searchText=transcriptid:30782945", "website")</f>
        <v>website</v>
      </c>
      <c r="C59" s="11">
        <v>42</v>
      </c>
      <c r="D59" s="11">
        <v>276</v>
      </c>
      <c r="E59" s="11">
        <v>44</v>
      </c>
      <c r="F59" s="11">
        <v>108</v>
      </c>
      <c r="G59" s="13">
        <v>2.73</v>
      </c>
      <c r="H59" s="13">
        <v>0.1</v>
      </c>
      <c r="I59" s="13">
        <v>1.37</v>
      </c>
      <c r="J59" s="11"/>
      <c r="K59" s="11"/>
      <c r="L59" s="11"/>
      <c r="M59" s="11"/>
      <c r="N59" s="11"/>
      <c r="O59" s="11"/>
      <c r="P59" s="11"/>
      <c r="Q59" s="11"/>
      <c r="R59" s="11"/>
      <c r="S59" s="11"/>
      <c r="T59" s="11"/>
    </row>
    <row r="60" spans="1:20" x14ac:dyDescent="0.3">
      <c r="A60" s="11" t="s">
        <v>4611</v>
      </c>
      <c r="B60" s="12" t="str">
        <f>HYPERLINK("http://phytozome.jgi.doe.gov/pz/portal.html#!gene?searchText=transcriptid:30784323", "website")</f>
        <v>website</v>
      </c>
      <c r="C60" s="11">
        <v>52</v>
      </c>
      <c r="D60" s="11">
        <v>113</v>
      </c>
      <c r="E60" s="11">
        <v>23</v>
      </c>
      <c r="F60" s="11">
        <v>185</v>
      </c>
      <c r="G60" s="13">
        <v>1.1200000000000001</v>
      </c>
      <c r="H60" s="13">
        <v>-1.17</v>
      </c>
      <c r="I60" s="13">
        <v>1.83</v>
      </c>
      <c r="J60" s="11"/>
      <c r="K60" s="11"/>
      <c r="L60" s="11" t="s">
        <v>1065</v>
      </c>
      <c r="M60" s="11"/>
      <c r="N60" s="11"/>
      <c r="O60" s="11"/>
      <c r="P60" s="11"/>
      <c r="Q60" s="11"/>
      <c r="R60" s="11"/>
      <c r="S60" s="11"/>
      <c r="T60" s="11"/>
    </row>
    <row r="61" spans="1:20" x14ac:dyDescent="0.3">
      <c r="A61" s="11" t="s">
        <v>4610</v>
      </c>
      <c r="B61" s="12" t="str">
        <f>HYPERLINK("http://phytozome.jgi.doe.gov/pz/portal.html#!gene?searchText=transcriptid:30789497", "website")</f>
        <v>website</v>
      </c>
      <c r="C61" s="11">
        <v>49</v>
      </c>
      <c r="D61" s="11">
        <v>154</v>
      </c>
      <c r="E61" s="11">
        <v>18</v>
      </c>
      <c r="F61" s="11">
        <v>101</v>
      </c>
      <c r="G61" s="13">
        <v>1.65</v>
      </c>
      <c r="H61" s="13">
        <v>-1.46</v>
      </c>
      <c r="I61" s="13">
        <v>1.03</v>
      </c>
      <c r="J61" s="11"/>
      <c r="K61" s="11"/>
      <c r="L61" s="11"/>
      <c r="M61" s="11"/>
      <c r="N61" s="11"/>
      <c r="O61" s="11"/>
      <c r="P61" s="11"/>
      <c r="Q61" s="11"/>
      <c r="R61" s="11"/>
      <c r="S61" s="11"/>
      <c r="T61" s="11"/>
    </row>
    <row r="62" spans="1:20" x14ac:dyDescent="0.3">
      <c r="A62" s="11" t="s">
        <v>4609</v>
      </c>
      <c r="B62" s="12" t="str">
        <f>HYPERLINK("http://phytozome.jgi.doe.gov/pz/portal.html#!gene?searchText=transcriptid:30786338", "website")</f>
        <v>website</v>
      </c>
      <c r="C62" s="11">
        <v>171</v>
      </c>
      <c r="D62" s="11">
        <v>471</v>
      </c>
      <c r="E62" s="11">
        <v>260</v>
      </c>
      <c r="F62" s="11">
        <v>458</v>
      </c>
      <c r="G62" s="13">
        <v>1.46</v>
      </c>
      <c r="H62" s="13">
        <v>0.61</v>
      </c>
      <c r="I62" s="13">
        <v>1.42</v>
      </c>
      <c r="J62" s="11"/>
      <c r="K62" s="11"/>
      <c r="L62" s="11" t="s">
        <v>3723</v>
      </c>
      <c r="M62" s="11"/>
      <c r="N62" s="11"/>
      <c r="O62" s="11"/>
      <c r="P62" s="11"/>
      <c r="Q62" s="11"/>
      <c r="R62" s="11" t="s">
        <v>3722</v>
      </c>
      <c r="S62" s="11"/>
      <c r="T62" s="11" t="s">
        <v>3335</v>
      </c>
    </row>
    <row r="63" spans="1:20" x14ac:dyDescent="0.3">
      <c r="A63" s="11" t="s">
        <v>4608</v>
      </c>
      <c r="B63" s="12" t="str">
        <f>HYPERLINK("http://phytozome.jgi.doe.gov/pz/portal.html#!gene?searchText=transcriptid:30786143", "website")</f>
        <v>website</v>
      </c>
      <c r="C63" s="11">
        <v>175</v>
      </c>
      <c r="D63" s="11">
        <v>366</v>
      </c>
      <c r="E63" s="11">
        <v>137</v>
      </c>
      <c r="F63" s="11">
        <v>380</v>
      </c>
      <c r="G63" s="13">
        <v>1.07</v>
      </c>
      <c r="H63" s="13">
        <v>-0.36</v>
      </c>
      <c r="I63" s="13">
        <v>1.1200000000000001</v>
      </c>
      <c r="J63" s="11"/>
      <c r="K63" s="11" t="s">
        <v>2617</v>
      </c>
      <c r="L63" s="11" t="s">
        <v>2616</v>
      </c>
      <c r="M63" s="11" t="s">
        <v>2615</v>
      </c>
      <c r="N63" s="11" t="s">
        <v>2614</v>
      </c>
      <c r="O63" s="11"/>
      <c r="P63" s="11"/>
      <c r="Q63" s="11" t="s">
        <v>2613</v>
      </c>
      <c r="R63" s="11" t="s">
        <v>4607</v>
      </c>
      <c r="S63" s="11"/>
      <c r="T63" s="11" t="s">
        <v>2611</v>
      </c>
    </row>
    <row r="64" spans="1:20" x14ac:dyDescent="0.3">
      <c r="A64" s="11" t="s">
        <v>4606</v>
      </c>
      <c r="B64" s="12" t="str">
        <f>HYPERLINK("http://phytozome.jgi.doe.gov/pz/portal.html#!gene?searchText=transcriptid:30774100", "website")</f>
        <v>website</v>
      </c>
      <c r="C64" s="11">
        <v>30</v>
      </c>
      <c r="D64" s="11">
        <v>117</v>
      </c>
      <c r="E64" s="11">
        <v>37</v>
      </c>
      <c r="F64" s="11">
        <v>99</v>
      </c>
      <c r="G64" s="13">
        <v>1.97</v>
      </c>
      <c r="H64" s="13">
        <v>0.31</v>
      </c>
      <c r="I64" s="13">
        <v>1.73</v>
      </c>
      <c r="J64" s="11"/>
      <c r="K64" s="11"/>
      <c r="L64" s="11"/>
      <c r="M64" s="11"/>
      <c r="N64" s="11"/>
      <c r="O64" s="11"/>
      <c r="P64" s="11"/>
      <c r="Q64" s="11"/>
      <c r="R64" s="11"/>
      <c r="S64" s="11"/>
      <c r="T64" s="11"/>
    </row>
    <row r="65" spans="1:20" x14ac:dyDescent="0.3">
      <c r="A65" s="11" t="s">
        <v>4605</v>
      </c>
      <c r="B65" s="12" t="str">
        <f>HYPERLINK("http://phytozome.jgi.doe.gov/pz/portal.html#!gene?searchText=transcriptid:30787542", "website")</f>
        <v>website</v>
      </c>
      <c r="C65" s="11">
        <v>110</v>
      </c>
      <c r="D65" s="11">
        <v>1368</v>
      </c>
      <c r="E65" s="11">
        <v>92</v>
      </c>
      <c r="F65" s="11">
        <v>339</v>
      </c>
      <c r="G65" s="13">
        <v>3.64</v>
      </c>
      <c r="H65" s="13">
        <v>-0.25</v>
      </c>
      <c r="I65" s="13">
        <v>1.63</v>
      </c>
      <c r="J65" s="11"/>
      <c r="K65" s="11"/>
      <c r="L65" s="11" t="s">
        <v>109</v>
      </c>
      <c r="M65" s="11" t="s">
        <v>110</v>
      </c>
      <c r="N65" s="11"/>
      <c r="O65" s="11"/>
      <c r="P65" s="11"/>
      <c r="Q65" s="11" t="s">
        <v>111</v>
      </c>
      <c r="R65" s="11"/>
      <c r="S65" s="11"/>
      <c r="T65" s="11"/>
    </row>
    <row r="66" spans="1:20" x14ac:dyDescent="0.3">
      <c r="A66" s="11" t="s">
        <v>4604</v>
      </c>
      <c r="B66" s="12" t="str">
        <f>HYPERLINK("http://phytozome.jgi.doe.gov/pz/portal.html#!gene?searchText=transcriptid:30777360", "website")</f>
        <v>website</v>
      </c>
      <c r="C66" s="11">
        <v>129</v>
      </c>
      <c r="D66" s="11">
        <v>1395</v>
      </c>
      <c r="E66" s="11">
        <v>108</v>
      </c>
      <c r="F66" s="11">
        <v>342</v>
      </c>
      <c r="G66" s="13">
        <v>3.43</v>
      </c>
      <c r="H66" s="13">
        <v>-0.26</v>
      </c>
      <c r="I66" s="13">
        <v>1.4</v>
      </c>
      <c r="J66" s="11"/>
      <c r="K66" s="11"/>
      <c r="L66" s="11" t="s">
        <v>109</v>
      </c>
      <c r="M66" s="11" t="s">
        <v>110</v>
      </c>
      <c r="N66" s="11"/>
      <c r="O66" s="11"/>
      <c r="P66" s="11"/>
      <c r="Q66" s="11" t="s">
        <v>111</v>
      </c>
      <c r="R66" s="11"/>
      <c r="S66" s="11"/>
      <c r="T66" s="11"/>
    </row>
    <row r="67" spans="1:20" x14ac:dyDescent="0.3">
      <c r="A67" s="11" t="s">
        <v>4603</v>
      </c>
      <c r="B67" s="12" t="str">
        <f>HYPERLINK("http://phytozome.jgi.doe.gov/pz/portal.html#!gene?searchText=transcriptid:30780407", "website")</f>
        <v>website</v>
      </c>
      <c r="C67" s="11">
        <v>18</v>
      </c>
      <c r="D67" s="11">
        <v>62</v>
      </c>
      <c r="E67" s="11">
        <v>28</v>
      </c>
      <c r="F67" s="11">
        <v>53</v>
      </c>
      <c r="G67" s="13">
        <v>1.78</v>
      </c>
      <c r="H67" s="13">
        <v>0.61</v>
      </c>
      <c r="I67" s="13">
        <v>1.56</v>
      </c>
      <c r="J67" s="11"/>
      <c r="K67" s="11"/>
      <c r="L67" s="11"/>
      <c r="M67" s="11"/>
      <c r="N67" s="11"/>
      <c r="O67" s="11"/>
      <c r="P67" s="11"/>
      <c r="Q67" s="11"/>
      <c r="R67" s="11"/>
      <c r="S67" s="11"/>
      <c r="T67" s="11"/>
    </row>
    <row r="68" spans="1:20" x14ac:dyDescent="0.3">
      <c r="A68" s="11" t="s">
        <v>4602</v>
      </c>
      <c r="B68" s="12" t="str">
        <f>HYPERLINK("http://phytozome.jgi.doe.gov/pz/portal.html#!gene?searchText=transcriptid:30786100", "website")</f>
        <v>website</v>
      </c>
      <c r="C68" s="11">
        <v>183</v>
      </c>
      <c r="D68" s="11">
        <v>366</v>
      </c>
      <c r="E68" s="11">
        <v>151</v>
      </c>
      <c r="F68" s="11">
        <v>377</v>
      </c>
      <c r="G68" s="13">
        <v>1</v>
      </c>
      <c r="H68" s="13">
        <v>-0.28000000000000003</v>
      </c>
      <c r="I68" s="13">
        <v>1.04</v>
      </c>
      <c r="J68" s="11"/>
      <c r="K68" s="11"/>
      <c r="L68" s="11" t="s">
        <v>4601</v>
      </c>
      <c r="M68" s="11"/>
      <c r="N68" s="11"/>
      <c r="O68" s="11"/>
      <c r="P68" s="11"/>
      <c r="Q68" s="11"/>
      <c r="R68" s="11" t="s">
        <v>4600</v>
      </c>
      <c r="S68" s="11"/>
      <c r="T68" s="11" t="s">
        <v>4599</v>
      </c>
    </row>
    <row r="69" spans="1:20" x14ac:dyDescent="0.3">
      <c r="A69" s="11" t="s">
        <v>4598</v>
      </c>
      <c r="B69" s="12" t="str">
        <f>HYPERLINK("http://phytozome.jgi.doe.gov/pz/portal.html#!gene?searchText=transcriptid:30780533", "website")</f>
        <v>website</v>
      </c>
      <c r="C69" s="11">
        <v>32</v>
      </c>
      <c r="D69" s="11">
        <v>89</v>
      </c>
      <c r="E69" s="11">
        <v>29</v>
      </c>
      <c r="F69" s="11">
        <v>147</v>
      </c>
      <c r="G69" s="13">
        <v>1.49</v>
      </c>
      <c r="H69" s="13">
        <v>-0.12</v>
      </c>
      <c r="I69" s="13">
        <v>2.2200000000000002</v>
      </c>
      <c r="J69" s="11"/>
      <c r="K69" s="11"/>
      <c r="L69" s="11" t="s">
        <v>4597</v>
      </c>
      <c r="M69" s="11" t="s">
        <v>1005</v>
      </c>
      <c r="N69" s="11" t="s">
        <v>659</v>
      </c>
      <c r="O69" s="11"/>
      <c r="P69" s="11"/>
      <c r="Q69" s="11" t="s">
        <v>660</v>
      </c>
      <c r="R69" s="11" t="s">
        <v>4596</v>
      </c>
      <c r="S69" s="11" t="s">
        <v>4595</v>
      </c>
      <c r="T69" s="11" t="s">
        <v>4594</v>
      </c>
    </row>
    <row r="70" spans="1:20" x14ac:dyDescent="0.3">
      <c r="A70" s="11" t="s">
        <v>4593</v>
      </c>
      <c r="B70" s="12" t="str">
        <f>HYPERLINK("http://phytozome.jgi.doe.gov/pz/portal.html#!gene?searchText=transcriptid:30788808", "website")</f>
        <v>website</v>
      </c>
      <c r="C70" s="11">
        <v>112</v>
      </c>
      <c r="D70" s="11">
        <v>1047</v>
      </c>
      <c r="E70" s="11">
        <v>91</v>
      </c>
      <c r="F70" s="11">
        <v>247</v>
      </c>
      <c r="G70" s="13">
        <v>3.23</v>
      </c>
      <c r="H70" s="13">
        <v>-0.28999999999999998</v>
      </c>
      <c r="I70" s="13">
        <v>1.1399999999999999</v>
      </c>
      <c r="J70" s="11"/>
      <c r="K70" s="11"/>
      <c r="L70" s="11" t="s">
        <v>109</v>
      </c>
      <c r="M70" s="11" t="s">
        <v>110</v>
      </c>
      <c r="N70" s="11"/>
      <c r="O70" s="11"/>
      <c r="P70" s="11"/>
      <c r="Q70" s="11" t="s">
        <v>111</v>
      </c>
      <c r="R70" s="11" t="s">
        <v>112</v>
      </c>
      <c r="S70" s="11"/>
      <c r="T70" s="11" t="s">
        <v>113</v>
      </c>
    </row>
    <row r="71" spans="1:20" x14ac:dyDescent="0.3">
      <c r="A71" s="11" t="s">
        <v>4592</v>
      </c>
      <c r="B71" s="12" t="str">
        <f>HYPERLINK("http://phytozome.jgi.doe.gov/pz/portal.html#!gene?searchText=transcriptid:30791616", "website")</f>
        <v>website</v>
      </c>
      <c r="C71" s="11">
        <v>34</v>
      </c>
      <c r="D71" s="11">
        <v>634</v>
      </c>
      <c r="E71" s="11">
        <v>25</v>
      </c>
      <c r="F71" s="11">
        <v>141</v>
      </c>
      <c r="G71" s="13">
        <v>4.22</v>
      </c>
      <c r="H71" s="13">
        <v>-0.44</v>
      </c>
      <c r="I71" s="13">
        <v>2.0499999999999998</v>
      </c>
      <c r="J71" s="11"/>
      <c r="K71" s="11"/>
      <c r="L71" s="11" t="s">
        <v>109</v>
      </c>
      <c r="M71" s="11" t="s">
        <v>110</v>
      </c>
      <c r="N71" s="11"/>
      <c r="O71" s="11"/>
      <c r="P71" s="11"/>
      <c r="Q71" s="11" t="s">
        <v>111</v>
      </c>
      <c r="R71" s="11" t="s">
        <v>112</v>
      </c>
      <c r="S71" s="11"/>
      <c r="T71" s="11" t="s">
        <v>113</v>
      </c>
    </row>
    <row r="72" spans="1:20" x14ac:dyDescent="0.3">
      <c r="A72" s="11" t="s">
        <v>4591</v>
      </c>
      <c r="B72" s="12" t="str">
        <f>HYPERLINK("http://phytozome.jgi.doe.gov/pz/portal.html#!gene?searchText=transcriptid:30775737", "website")</f>
        <v>website</v>
      </c>
      <c r="C72" s="11">
        <v>104</v>
      </c>
      <c r="D72" s="11">
        <v>268</v>
      </c>
      <c r="E72" s="11">
        <v>84</v>
      </c>
      <c r="F72" s="11">
        <v>359</v>
      </c>
      <c r="G72" s="13">
        <v>1.37</v>
      </c>
      <c r="H72" s="13">
        <v>-0.31</v>
      </c>
      <c r="I72" s="13">
        <v>1.79</v>
      </c>
      <c r="J72" s="11"/>
      <c r="K72" s="11"/>
      <c r="L72" s="11"/>
      <c r="M72" s="11"/>
      <c r="N72" s="11"/>
      <c r="O72" s="11"/>
      <c r="P72" s="11"/>
      <c r="Q72" s="11"/>
      <c r="R72" s="11"/>
      <c r="S72" s="11"/>
      <c r="T72" s="11"/>
    </row>
    <row r="73" spans="1:20" x14ac:dyDescent="0.3">
      <c r="A73" s="11" t="s">
        <v>4590</v>
      </c>
      <c r="B73" s="12" t="str">
        <f>HYPERLINK("http://phytozome.jgi.doe.gov/pz/portal.html#!gene?searchText=transcriptid:30782939", "website")</f>
        <v>website</v>
      </c>
      <c r="C73" s="11">
        <v>3</v>
      </c>
      <c r="D73" s="11">
        <v>145</v>
      </c>
      <c r="E73" s="11">
        <v>4</v>
      </c>
      <c r="F73" s="11">
        <v>50</v>
      </c>
      <c r="G73" s="13">
        <v>5.76</v>
      </c>
      <c r="H73" s="13">
        <v>0.7</v>
      </c>
      <c r="I73" s="13">
        <v>4.21</v>
      </c>
      <c r="J73" s="11"/>
      <c r="K73" s="11"/>
      <c r="L73" s="11"/>
      <c r="M73" s="11"/>
      <c r="N73" s="11"/>
      <c r="O73" s="11"/>
      <c r="P73" s="11"/>
      <c r="Q73" s="11"/>
      <c r="R73" s="11"/>
      <c r="S73" s="11"/>
      <c r="T73" s="11"/>
    </row>
    <row r="74" spans="1:20" x14ac:dyDescent="0.3">
      <c r="A74" s="11" t="s">
        <v>4589</v>
      </c>
      <c r="B74" s="12" t="str">
        <f>HYPERLINK("http://phytozome.jgi.doe.gov/pz/portal.html#!gene?searchText=transcriptid:30779771", "website")</f>
        <v>website</v>
      </c>
      <c r="C74" s="11">
        <v>88</v>
      </c>
      <c r="D74" s="11">
        <v>1153</v>
      </c>
      <c r="E74" s="11">
        <v>63</v>
      </c>
      <c r="F74" s="11">
        <v>279</v>
      </c>
      <c r="G74" s="13">
        <v>3.72</v>
      </c>
      <c r="H74" s="13">
        <v>-0.49</v>
      </c>
      <c r="I74" s="13">
        <v>1.67</v>
      </c>
      <c r="J74" s="11"/>
      <c r="K74" s="11"/>
      <c r="L74" s="11" t="s">
        <v>720</v>
      </c>
      <c r="M74" s="11" t="s">
        <v>110</v>
      </c>
      <c r="N74" s="11"/>
      <c r="O74" s="11"/>
      <c r="P74" s="11"/>
      <c r="Q74" s="11" t="s">
        <v>111</v>
      </c>
      <c r="R74" s="11"/>
      <c r="S74" s="11"/>
      <c r="T74" s="11"/>
    </row>
    <row r="75" spans="1:20" x14ac:dyDescent="0.3">
      <c r="A75" s="11" t="s">
        <v>4588</v>
      </c>
      <c r="B75" s="12" t="str">
        <f>HYPERLINK("http://phytozome.jgi.doe.gov/pz/portal.html#!gene?searchText=transcriptid:30784915", "website")</f>
        <v>website</v>
      </c>
      <c r="C75" s="11">
        <v>109</v>
      </c>
      <c r="D75" s="11">
        <v>521</v>
      </c>
      <c r="E75" s="11">
        <v>104</v>
      </c>
      <c r="F75" s="11">
        <v>801</v>
      </c>
      <c r="G75" s="13">
        <v>2.25</v>
      </c>
      <c r="H75" s="13">
        <v>-7.0000000000000007E-2</v>
      </c>
      <c r="I75" s="13">
        <v>2.88</v>
      </c>
      <c r="J75" s="11"/>
      <c r="K75" s="11"/>
      <c r="L75" s="11" t="s">
        <v>4587</v>
      </c>
      <c r="M75" s="11" t="s">
        <v>4586</v>
      </c>
      <c r="N75" s="11"/>
      <c r="O75" s="11"/>
      <c r="P75" s="11"/>
      <c r="Q75" s="11" t="s">
        <v>139</v>
      </c>
      <c r="R75" s="11"/>
      <c r="S75" s="11"/>
      <c r="T75" s="11"/>
    </row>
    <row r="76" spans="1:20" x14ac:dyDescent="0.3">
      <c r="A76" s="11" t="s">
        <v>4585</v>
      </c>
      <c r="B76" s="12" t="str">
        <f>HYPERLINK("http://phytozome.jgi.doe.gov/pz/portal.html#!gene?searchText=transcriptid:30792390", "website")</f>
        <v>website</v>
      </c>
      <c r="C76" s="11">
        <v>39</v>
      </c>
      <c r="D76" s="11">
        <v>133</v>
      </c>
      <c r="E76" s="11">
        <v>33</v>
      </c>
      <c r="F76" s="11">
        <v>135</v>
      </c>
      <c r="G76" s="13">
        <v>1.78</v>
      </c>
      <c r="H76" s="13">
        <v>-0.24</v>
      </c>
      <c r="I76" s="13">
        <v>1.8</v>
      </c>
      <c r="J76" s="11"/>
      <c r="K76" s="11" t="s">
        <v>4584</v>
      </c>
      <c r="L76" s="11" t="s">
        <v>429</v>
      </c>
      <c r="M76" s="11" t="s">
        <v>430</v>
      </c>
      <c r="N76" s="11" t="s">
        <v>431</v>
      </c>
      <c r="O76" s="11"/>
      <c r="P76" s="11"/>
      <c r="Q76" s="11" t="s">
        <v>432</v>
      </c>
      <c r="R76" s="11" t="s">
        <v>433</v>
      </c>
      <c r="S76" s="11"/>
      <c r="T76" s="11" t="s">
        <v>434</v>
      </c>
    </row>
    <row r="77" spans="1:20" x14ac:dyDescent="0.3">
      <c r="A77" s="11" t="s">
        <v>4583</v>
      </c>
      <c r="B77" s="12" t="str">
        <f>HYPERLINK("http://phytozome.jgi.doe.gov/pz/portal.html#!gene?searchText=transcriptid:30776554", "website")</f>
        <v>website</v>
      </c>
      <c r="C77" s="11">
        <v>35</v>
      </c>
      <c r="D77" s="11">
        <v>537</v>
      </c>
      <c r="E77" s="11">
        <v>27</v>
      </c>
      <c r="F77" s="11">
        <v>114</v>
      </c>
      <c r="G77" s="13">
        <v>3.96</v>
      </c>
      <c r="H77" s="13">
        <v>-0.38</v>
      </c>
      <c r="I77" s="13">
        <v>1.73</v>
      </c>
      <c r="J77" s="11"/>
      <c r="K77" s="11"/>
      <c r="L77" s="11" t="s">
        <v>109</v>
      </c>
      <c r="M77" s="11" t="s">
        <v>110</v>
      </c>
      <c r="N77" s="11"/>
      <c r="O77" s="11"/>
      <c r="P77" s="11"/>
      <c r="Q77" s="11" t="s">
        <v>111</v>
      </c>
      <c r="R77" s="11"/>
      <c r="S77" s="11"/>
      <c r="T77" s="11"/>
    </row>
    <row r="78" spans="1:20" x14ac:dyDescent="0.3">
      <c r="A78" s="11" t="s">
        <v>4582</v>
      </c>
      <c r="B78" s="12" t="str">
        <f>HYPERLINK("http://phytozome.jgi.doe.gov/pz/portal.html#!gene?searchText=transcriptid:30782944", "website")</f>
        <v>website</v>
      </c>
      <c r="C78" s="11">
        <v>37</v>
      </c>
      <c r="D78" s="11">
        <v>446</v>
      </c>
      <c r="E78" s="11">
        <v>39</v>
      </c>
      <c r="F78" s="11">
        <v>145</v>
      </c>
      <c r="G78" s="13">
        <v>3.58</v>
      </c>
      <c r="H78" s="13">
        <v>7.0000000000000007E-2</v>
      </c>
      <c r="I78" s="13">
        <v>1.95</v>
      </c>
      <c r="J78" s="11"/>
      <c r="K78" s="11"/>
      <c r="L78" s="11"/>
      <c r="M78" s="11"/>
      <c r="N78" s="11"/>
      <c r="O78" s="11"/>
      <c r="P78" s="11"/>
      <c r="Q78" s="11"/>
      <c r="R78" s="11"/>
      <c r="S78" s="11"/>
      <c r="T78" s="11"/>
    </row>
    <row r="79" spans="1:20" x14ac:dyDescent="0.3">
      <c r="A79" s="11" t="s">
        <v>4581</v>
      </c>
      <c r="B79" s="12" t="str">
        <f>HYPERLINK("http://phytozome.jgi.doe.gov/pz/portal.html#!gene?searchText=transcriptid:30793167", "website")</f>
        <v>website</v>
      </c>
      <c r="C79" s="11">
        <v>7</v>
      </c>
      <c r="D79" s="11">
        <v>245</v>
      </c>
      <c r="E79" s="11">
        <v>7</v>
      </c>
      <c r="F79" s="11">
        <v>79</v>
      </c>
      <c r="G79" s="13">
        <v>5.15</v>
      </c>
      <c r="H79" s="13">
        <v>-0.05</v>
      </c>
      <c r="I79" s="13">
        <v>3.51</v>
      </c>
      <c r="J79" s="11"/>
      <c r="K79" s="11"/>
      <c r="L79" s="11"/>
      <c r="M79" s="11"/>
      <c r="N79" s="11"/>
      <c r="O79" s="11"/>
      <c r="P79" s="11"/>
      <c r="Q79" s="11"/>
      <c r="R79" s="11"/>
      <c r="S79" s="11"/>
      <c r="T79" s="11"/>
    </row>
    <row r="80" spans="1:20" x14ac:dyDescent="0.3">
      <c r="A80" s="11" t="s">
        <v>4580</v>
      </c>
      <c r="B80" s="12" t="str">
        <f>HYPERLINK("http://phytozome.jgi.doe.gov/pz/portal.html#!gene?searchText=transcriptid:30777346", "website")</f>
        <v>website</v>
      </c>
      <c r="C80" s="11">
        <v>42</v>
      </c>
      <c r="D80" s="11">
        <v>342</v>
      </c>
      <c r="E80" s="11">
        <v>40</v>
      </c>
      <c r="F80" s="11">
        <v>118</v>
      </c>
      <c r="G80" s="13">
        <v>3.04</v>
      </c>
      <c r="H80" s="13">
        <v>-0.05</v>
      </c>
      <c r="I80" s="13">
        <v>1.5</v>
      </c>
      <c r="J80" s="11"/>
      <c r="K80" s="11"/>
      <c r="L80" s="11"/>
      <c r="M80" s="11"/>
      <c r="N80" s="11"/>
      <c r="O80" s="11"/>
      <c r="P80" s="11"/>
      <c r="Q80" s="11"/>
      <c r="R80" s="11"/>
      <c r="S80" s="11"/>
      <c r="T80" s="11"/>
    </row>
    <row r="81" spans="1:20" x14ac:dyDescent="0.3">
      <c r="A81" s="11" t="s">
        <v>4579</v>
      </c>
      <c r="B81" s="12" t="str">
        <f>HYPERLINK("http://phytozome.jgi.doe.gov/pz/portal.html#!gene?searchText=transcriptid:30792074", "website")</f>
        <v>website</v>
      </c>
      <c r="C81" s="11">
        <v>47</v>
      </c>
      <c r="D81" s="11">
        <v>661</v>
      </c>
      <c r="E81" s="11">
        <v>36</v>
      </c>
      <c r="F81" s="11">
        <v>135</v>
      </c>
      <c r="G81" s="13">
        <v>3.81</v>
      </c>
      <c r="H81" s="13">
        <v>-0.41</v>
      </c>
      <c r="I81" s="13">
        <v>1.51</v>
      </c>
      <c r="J81" s="11"/>
      <c r="K81" s="11"/>
      <c r="L81" s="11" t="s">
        <v>109</v>
      </c>
      <c r="M81" s="11" t="s">
        <v>110</v>
      </c>
      <c r="N81" s="11"/>
      <c r="O81" s="11"/>
      <c r="P81" s="11"/>
      <c r="Q81" s="11" t="s">
        <v>111</v>
      </c>
      <c r="R81" s="11" t="s">
        <v>112</v>
      </c>
      <c r="S81" s="11"/>
      <c r="T81" s="11" t="s">
        <v>113</v>
      </c>
    </row>
    <row r="82" spans="1:20" x14ac:dyDescent="0.3">
      <c r="A82" s="11" t="s">
        <v>4578</v>
      </c>
      <c r="B82" s="12" t="str">
        <f>HYPERLINK("http://phytozome.jgi.doe.gov/pz/portal.html#!gene?searchText=transcriptid:30786514", "website")</f>
        <v>website</v>
      </c>
      <c r="C82" s="11">
        <v>30</v>
      </c>
      <c r="D82" s="11">
        <v>187</v>
      </c>
      <c r="E82" s="11">
        <v>33</v>
      </c>
      <c r="F82" s="11">
        <v>61</v>
      </c>
      <c r="G82" s="13">
        <v>2.63</v>
      </c>
      <c r="H82" s="13">
        <v>0.14000000000000001</v>
      </c>
      <c r="I82" s="13">
        <v>1.01</v>
      </c>
      <c r="J82" s="11"/>
      <c r="K82" s="11"/>
      <c r="L82" s="11"/>
      <c r="M82" s="11"/>
      <c r="N82" s="11"/>
      <c r="O82" s="11"/>
      <c r="P82" s="11"/>
      <c r="Q82" s="11"/>
      <c r="R82" s="11"/>
      <c r="S82" s="11"/>
      <c r="T82" s="11"/>
    </row>
    <row r="83" spans="1:20" x14ac:dyDescent="0.3">
      <c r="A83" s="11" t="s">
        <v>4577</v>
      </c>
      <c r="B83" s="12" t="str">
        <f>HYPERLINK("http://phytozome.jgi.doe.gov/pz/portal.html#!gene?searchText=transcriptid:30782924", "website")</f>
        <v>website</v>
      </c>
      <c r="C83" s="11">
        <v>231</v>
      </c>
      <c r="D83" s="11">
        <v>2801</v>
      </c>
      <c r="E83" s="11">
        <v>193</v>
      </c>
      <c r="F83" s="11">
        <v>719</v>
      </c>
      <c r="G83" s="13">
        <v>3.6</v>
      </c>
      <c r="H83" s="13">
        <v>-0.26</v>
      </c>
      <c r="I83" s="13">
        <v>1.64</v>
      </c>
      <c r="J83" s="11"/>
      <c r="K83" s="11"/>
      <c r="L83" s="11" t="s">
        <v>109</v>
      </c>
      <c r="M83" s="11" t="s">
        <v>110</v>
      </c>
      <c r="N83" s="11"/>
      <c r="O83" s="11"/>
      <c r="P83" s="11"/>
      <c r="Q83" s="11" t="s">
        <v>111</v>
      </c>
      <c r="R83" s="11"/>
      <c r="S83" s="11"/>
      <c r="T83" s="11"/>
    </row>
    <row r="84" spans="1:20" x14ac:dyDescent="0.3">
      <c r="A84" s="11" t="s">
        <v>4576</v>
      </c>
      <c r="B84" s="12" t="str">
        <f>HYPERLINK("http://phytozome.jgi.doe.gov/pz/portal.html#!gene?searchText=transcriptid:30781561", "website")</f>
        <v>website</v>
      </c>
      <c r="C84" s="11">
        <v>107</v>
      </c>
      <c r="D84" s="11">
        <v>1249</v>
      </c>
      <c r="E84" s="11">
        <v>82</v>
      </c>
      <c r="F84" s="11">
        <v>306</v>
      </c>
      <c r="G84" s="13">
        <v>3.54</v>
      </c>
      <c r="H84" s="13">
        <v>-0.39</v>
      </c>
      <c r="I84" s="13">
        <v>1.51</v>
      </c>
      <c r="J84" s="11"/>
      <c r="K84" s="11"/>
      <c r="L84" s="11" t="s">
        <v>720</v>
      </c>
      <c r="M84" s="11" t="s">
        <v>110</v>
      </c>
      <c r="N84" s="11"/>
      <c r="O84" s="11"/>
      <c r="P84" s="11"/>
      <c r="Q84" s="11" t="s">
        <v>111</v>
      </c>
      <c r="R84" s="11"/>
      <c r="S84" s="11"/>
      <c r="T84" s="11"/>
    </row>
    <row r="85" spans="1:20" x14ac:dyDescent="0.3">
      <c r="A85" s="11" t="s">
        <v>4575</v>
      </c>
      <c r="B85" s="12" t="str">
        <f>HYPERLINK("http://phytozome.jgi.doe.gov/pz/portal.html#!gene?searchText=transcriptid:30777010", "website")</f>
        <v>website</v>
      </c>
      <c r="C85" s="11">
        <v>81</v>
      </c>
      <c r="D85" s="11">
        <v>869</v>
      </c>
      <c r="E85" s="11">
        <v>66</v>
      </c>
      <c r="F85" s="11">
        <v>193</v>
      </c>
      <c r="G85" s="13">
        <v>3.42</v>
      </c>
      <c r="H85" s="13">
        <v>-0.3</v>
      </c>
      <c r="I85" s="13">
        <v>1.25</v>
      </c>
      <c r="J85" s="11"/>
      <c r="K85" s="11"/>
      <c r="L85" s="11" t="s">
        <v>109</v>
      </c>
      <c r="M85" s="11" t="s">
        <v>110</v>
      </c>
      <c r="N85" s="11"/>
      <c r="O85" s="11"/>
      <c r="P85" s="11"/>
      <c r="Q85" s="11" t="s">
        <v>111</v>
      </c>
      <c r="R85" s="11" t="s">
        <v>112</v>
      </c>
      <c r="S85" s="11"/>
      <c r="T85" s="11" t="s">
        <v>113</v>
      </c>
    </row>
    <row r="86" spans="1:20" x14ac:dyDescent="0.3">
      <c r="A86" s="11" t="s">
        <v>4574</v>
      </c>
      <c r="B86" s="12" t="str">
        <f>HYPERLINK("http://phytozome.jgi.doe.gov/pz/portal.html#!gene?searchText=transcriptid:30785266", "website")</f>
        <v>website</v>
      </c>
      <c r="C86" s="11">
        <v>66</v>
      </c>
      <c r="D86" s="11">
        <v>177</v>
      </c>
      <c r="E86" s="11">
        <v>52</v>
      </c>
      <c r="F86" s="11">
        <v>461</v>
      </c>
      <c r="G86" s="13">
        <v>1.43</v>
      </c>
      <c r="H86" s="13">
        <v>-0.34</v>
      </c>
      <c r="I86" s="13">
        <v>2.81</v>
      </c>
      <c r="J86" s="11"/>
      <c r="K86" s="11"/>
      <c r="L86" s="11" t="s">
        <v>4573</v>
      </c>
      <c r="M86" s="11"/>
      <c r="N86" s="11"/>
      <c r="O86" s="11"/>
      <c r="P86" s="11"/>
      <c r="Q86" s="11"/>
      <c r="R86" s="11"/>
      <c r="S86" s="11"/>
      <c r="T86" s="11"/>
    </row>
    <row r="87" spans="1:20" x14ac:dyDescent="0.3">
      <c r="A87" s="11" t="s">
        <v>4572</v>
      </c>
      <c r="B87" s="12" t="str">
        <f>HYPERLINK("http://phytozome.jgi.doe.gov/pz/portal.html#!gene?searchText=transcriptid:30788997", "website")</f>
        <v>website</v>
      </c>
      <c r="C87" s="11">
        <v>95</v>
      </c>
      <c r="D87" s="11">
        <v>274</v>
      </c>
      <c r="E87" s="11">
        <v>84</v>
      </c>
      <c r="F87" s="11">
        <v>192</v>
      </c>
      <c r="G87" s="13">
        <v>1.53</v>
      </c>
      <c r="H87" s="13">
        <v>-0.19</v>
      </c>
      <c r="I87" s="13">
        <v>1.01</v>
      </c>
      <c r="J87" s="11"/>
      <c r="K87" s="11"/>
      <c r="L87" s="11" t="s">
        <v>4571</v>
      </c>
      <c r="M87" s="11" t="s">
        <v>4570</v>
      </c>
      <c r="N87" s="11"/>
      <c r="O87" s="11"/>
      <c r="P87" s="11"/>
      <c r="Q87" s="11" t="s">
        <v>4569</v>
      </c>
      <c r="R87" s="11" t="s">
        <v>4568</v>
      </c>
      <c r="S87" s="11"/>
      <c r="T87" s="11" t="s">
        <v>4546</v>
      </c>
    </row>
    <row r="88" spans="1:20" x14ac:dyDescent="0.3">
      <c r="A88" s="11" t="s">
        <v>4567</v>
      </c>
      <c r="B88" s="12" t="str">
        <f>HYPERLINK("http://phytozome.jgi.doe.gov/pz/portal.html#!gene?searchText=transcriptid:30785616", "website")</f>
        <v>website</v>
      </c>
      <c r="C88" s="11">
        <v>237</v>
      </c>
      <c r="D88" s="11">
        <v>515</v>
      </c>
      <c r="E88" s="11">
        <v>171</v>
      </c>
      <c r="F88" s="11">
        <v>511</v>
      </c>
      <c r="G88" s="13">
        <v>1.1200000000000001</v>
      </c>
      <c r="H88" s="13">
        <v>-0.47</v>
      </c>
      <c r="I88" s="13">
        <v>1.1000000000000001</v>
      </c>
      <c r="J88" s="11"/>
      <c r="K88" s="11"/>
      <c r="L88" s="11" t="s">
        <v>4566</v>
      </c>
      <c r="M88" s="11" t="s">
        <v>4565</v>
      </c>
      <c r="N88" s="11"/>
      <c r="O88" s="11"/>
      <c r="P88" s="11"/>
      <c r="Q88" s="11" t="s">
        <v>1392</v>
      </c>
      <c r="R88" s="11" t="s">
        <v>4564</v>
      </c>
      <c r="S88" s="11" t="s">
        <v>4563</v>
      </c>
      <c r="T88" s="11" t="s">
        <v>4562</v>
      </c>
    </row>
    <row r="89" spans="1:20" x14ac:dyDescent="0.3">
      <c r="A89" s="11" t="s">
        <v>4561</v>
      </c>
      <c r="B89" s="12" t="str">
        <f>HYPERLINK("http://phytozome.jgi.doe.gov/pz/portal.html#!gene?searchText=transcriptid:30777747", "website")</f>
        <v>website</v>
      </c>
      <c r="C89" s="11">
        <v>141</v>
      </c>
      <c r="D89" s="11">
        <v>1329</v>
      </c>
      <c r="E89" s="11">
        <v>120</v>
      </c>
      <c r="F89" s="11">
        <v>310</v>
      </c>
      <c r="G89" s="13">
        <v>3.24</v>
      </c>
      <c r="H89" s="13">
        <v>-0.24</v>
      </c>
      <c r="I89" s="13">
        <v>1.1399999999999999</v>
      </c>
      <c r="J89" s="11"/>
      <c r="K89" s="11"/>
      <c r="L89" s="11" t="s">
        <v>109</v>
      </c>
      <c r="M89" s="11" t="s">
        <v>110</v>
      </c>
      <c r="N89" s="11"/>
      <c r="O89" s="11"/>
      <c r="P89" s="11"/>
      <c r="Q89" s="11" t="s">
        <v>111</v>
      </c>
      <c r="R89" s="11"/>
      <c r="S89" s="11"/>
      <c r="T89" s="11"/>
    </row>
    <row r="90" spans="1:20" x14ac:dyDescent="0.3">
      <c r="A90" s="11" t="s">
        <v>4560</v>
      </c>
      <c r="B90" s="12" t="str">
        <f>HYPERLINK("http://phytozome.jgi.doe.gov/pz/portal.html#!gene?searchText=transcriptid:30782649", "website")</f>
        <v>website</v>
      </c>
      <c r="C90" s="11">
        <v>22</v>
      </c>
      <c r="D90" s="11">
        <v>61</v>
      </c>
      <c r="E90" s="11">
        <v>28</v>
      </c>
      <c r="F90" s="11">
        <v>56</v>
      </c>
      <c r="G90" s="13">
        <v>1.46</v>
      </c>
      <c r="H90" s="13">
        <v>0.36</v>
      </c>
      <c r="I90" s="13">
        <v>1.33</v>
      </c>
      <c r="J90" s="11"/>
      <c r="K90" s="11" t="s">
        <v>4559</v>
      </c>
      <c r="L90" s="11" t="s">
        <v>100</v>
      </c>
      <c r="M90" s="11" t="s">
        <v>82</v>
      </c>
      <c r="N90" s="11"/>
      <c r="O90" s="11"/>
      <c r="P90" s="11"/>
      <c r="Q90" s="11" t="s">
        <v>180</v>
      </c>
      <c r="R90" s="11" t="s">
        <v>4490</v>
      </c>
      <c r="S90" s="11"/>
      <c r="T90" s="11" t="s">
        <v>4489</v>
      </c>
    </row>
    <row r="91" spans="1:20" x14ac:dyDescent="0.3">
      <c r="A91" s="11" t="s">
        <v>4558</v>
      </c>
      <c r="B91" s="12" t="str">
        <f>HYPERLINK("http://phytozome.jgi.doe.gov/pz/portal.html#!gene?searchText=transcriptid:30781343", "website")</f>
        <v>website</v>
      </c>
      <c r="C91" s="11">
        <v>28</v>
      </c>
      <c r="D91" s="11">
        <v>434</v>
      </c>
      <c r="E91" s="11">
        <v>26</v>
      </c>
      <c r="F91" s="11">
        <v>83</v>
      </c>
      <c r="G91" s="13">
        <v>3.97</v>
      </c>
      <c r="H91" s="13">
        <v>-0.12</v>
      </c>
      <c r="I91" s="13">
        <v>1.59</v>
      </c>
      <c r="J91" s="11"/>
      <c r="K91" s="11"/>
      <c r="L91" s="11" t="s">
        <v>109</v>
      </c>
      <c r="M91" s="11" t="s">
        <v>110</v>
      </c>
      <c r="N91" s="11"/>
      <c r="O91" s="11"/>
      <c r="P91" s="11"/>
      <c r="Q91" s="11" t="s">
        <v>111</v>
      </c>
      <c r="R91" s="11" t="s">
        <v>112</v>
      </c>
      <c r="S91" s="11"/>
      <c r="T91" s="11" t="s">
        <v>113</v>
      </c>
    </row>
    <row r="92" spans="1:20" x14ac:dyDescent="0.3">
      <c r="A92" s="11" t="s">
        <v>4557</v>
      </c>
      <c r="B92" s="12" t="str">
        <f>HYPERLINK("http://phytozome.jgi.doe.gov/pz/portal.html#!gene?searchText=transcriptid:30774963", "website")</f>
        <v>website</v>
      </c>
      <c r="C92" s="11">
        <v>59</v>
      </c>
      <c r="D92" s="11">
        <v>725</v>
      </c>
      <c r="E92" s="11">
        <v>42</v>
      </c>
      <c r="F92" s="11">
        <v>178</v>
      </c>
      <c r="G92" s="13">
        <v>3.61</v>
      </c>
      <c r="H92" s="13">
        <v>-0.5</v>
      </c>
      <c r="I92" s="13">
        <v>1.59</v>
      </c>
      <c r="J92" s="11"/>
      <c r="K92" s="11"/>
      <c r="L92" s="11" t="s">
        <v>109</v>
      </c>
      <c r="M92" s="11" t="s">
        <v>110</v>
      </c>
      <c r="N92" s="11"/>
      <c r="O92" s="11"/>
      <c r="P92" s="11"/>
      <c r="Q92" s="11" t="s">
        <v>111</v>
      </c>
      <c r="R92" s="11" t="s">
        <v>112</v>
      </c>
      <c r="S92" s="11"/>
      <c r="T92" s="11" t="s">
        <v>113</v>
      </c>
    </row>
    <row r="93" spans="1:20" x14ac:dyDescent="0.3">
      <c r="A93" s="11" t="s">
        <v>4556</v>
      </c>
      <c r="B93" s="12" t="str">
        <f>HYPERLINK("http://phytozome.jgi.doe.gov/pz/portal.html#!gene?searchText=transcriptid:30792294", "website")</f>
        <v>website</v>
      </c>
      <c r="C93" s="11">
        <v>60</v>
      </c>
      <c r="D93" s="11">
        <v>550</v>
      </c>
      <c r="E93" s="11">
        <v>50</v>
      </c>
      <c r="F93" s="11">
        <v>126</v>
      </c>
      <c r="G93" s="13">
        <v>3.19</v>
      </c>
      <c r="H93" s="13">
        <v>-0.28000000000000003</v>
      </c>
      <c r="I93" s="13">
        <v>1.07</v>
      </c>
      <c r="J93" s="11"/>
      <c r="K93" s="11"/>
      <c r="L93" s="11"/>
      <c r="M93" s="11"/>
      <c r="N93" s="11"/>
      <c r="O93" s="11"/>
      <c r="P93" s="11"/>
      <c r="Q93" s="11"/>
      <c r="R93" s="11"/>
      <c r="S93" s="11"/>
      <c r="T93" s="11"/>
    </row>
    <row r="94" spans="1:20" x14ac:dyDescent="0.3">
      <c r="A94" s="11" t="s">
        <v>4555</v>
      </c>
      <c r="B94" s="12" t="str">
        <f>HYPERLINK("http://phytozome.jgi.doe.gov/pz/portal.html#!gene?searchText=transcriptid:30783018", "website")</f>
        <v>website</v>
      </c>
      <c r="C94" s="11">
        <v>22</v>
      </c>
      <c r="D94" s="11">
        <v>411</v>
      </c>
      <c r="E94" s="11">
        <v>15</v>
      </c>
      <c r="F94" s="11">
        <v>105</v>
      </c>
      <c r="G94" s="13">
        <v>4.21</v>
      </c>
      <c r="H94" s="13">
        <v>-0.57999999999999996</v>
      </c>
      <c r="I94" s="13">
        <v>2.25</v>
      </c>
      <c r="J94" s="11"/>
      <c r="K94" s="11"/>
      <c r="L94" s="11"/>
      <c r="M94" s="11"/>
      <c r="N94" s="11"/>
      <c r="O94" s="11"/>
      <c r="P94" s="11"/>
      <c r="Q94" s="11"/>
      <c r="R94" s="11"/>
      <c r="S94" s="11"/>
      <c r="T94" s="11"/>
    </row>
    <row r="95" spans="1:20" x14ac:dyDescent="0.3">
      <c r="A95" s="11" t="s">
        <v>4554</v>
      </c>
      <c r="B95" s="12" t="str">
        <f>HYPERLINK("http://phytozome.jgi.doe.gov/pz/portal.html#!gene?searchText=transcriptid:30789666", "website")</f>
        <v>website</v>
      </c>
      <c r="C95" s="11">
        <v>27</v>
      </c>
      <c r="D95" s="11">
        <v>400</v>
      </c>
      <c r="E95" s="11">
        <v>19</v>
      </c>
      <c r="F95" s="11">
        <v>92</v>
      </c>
      <c r="G95" s="13">
        <v>3.91</v>
      </c>
      <c r="H95" s="13">
        <v>-0.5</v>
      </c>
      <c r="I95" s="13">
        <v>1.78</v>
      </c>
      <c r="J95" s="11"/>
      <c r="K95" s="11"/>
      <c r="L95" s="11" t="s">
        <v>109</v>
      </c>
      <c r="M95" s="11" t="s">
        <v>110</v>
      </c>
      <c r="N95" s="11"/>
      <c r="O95" s="11"/>
      <c r="P95" s="11"/>
      <c r="Q95" s="11" t="s">
        <v>111</v>
      </c>
      <c r="R95" s="11" t="s">
        <v>112</v>
      </c>
      <c r="S95" s="11"/>
      <c r="T95" s="11" t="s">
        <v>113</v>
      </c>
    </row>
    <row r="96" spans="1:20" x14ac:dyDescent="0.3">
      <c r="A96" s="11" t="s">
        <v>4553</v>
      </c>
      <c r="B96" s="12" t="str">
        <f>HYPERLINK("http://phytozome.jgi.doe.gov/pz/portal.html#!gene?searchText=transcriptid:30786061", "website")</f>
        <v>website</v>
      </c>
      <c r="C96" s="11">
        <v>201</v>
      </c>
      <c r="D96" s="11">
        <v>2003</v>
      </c>
      <c r="E96" s="11">
        <v>169</v>
      </c>
      <c r="F96" s="11">
        <v>549</v>
      </c>
      <c r="G96" s="13">
        <v>3.32</v>
      </c>
      <c r="H96" s="13">
        <v>-0.25</v>
      </c>
      <c r="I96" s="13">
        <v>1.45</v>
      </c>
      <c r="J96" s="11"/>
      <c r="K96" s="11"/>
      <c r="L96" s="11" t="s">
        <v>720</v>
      </c>
      <c r="M96" s="11" t="s">
        <v>110</v>
      </c>
      <c r="N96" s="11"/>
      <c r="O96" s="11"/>
      <c r="P96" s="11"/>
      <c r="Q96" s="11" t="s">
        <v>111</v>
      </c>
      <c r="R96" s="11"/>
      <c r="S96" s="11"/>
      <c r="T96" s="11"/>
    </row>
    <row r="97" spans="1:20" x14ac:dyDescent="0.3">
      <c r="A97" s="11" t="s">
        <v>4552</v>
      </c>
      <c r="B97" s="12" t="str">
        <f>HYPERLINK("http://phytozome.jgi.doe.gov/pz/portal.html#!gene?searchText=transcriptid:30781258", "website")</f>
        <v>website</v>
      </c>
      <c r="C97" s="11">
        <v>42</v>
      </c>
      <c r="D97" s="11">
        <v>744</v>
      </c>
      <c r="E97" s="11">
        <v>36</v>
      </c>
      <c r="F97" s="11">
        <v>192</v>
      </c>
      <c r="G97" s="13">
        <v>4.1399999999999997</v>
      </c>
      <c r="H97" s="13">
        <v>-0.23</v>
      </c>
      <c r="I97" s="13">
        <v>2.19</v>
      </c>
      <c r="J97" s="11"/>
      <c r="K97" s="11"/>
      <c r="L97" s="11" t="s">
        <v>720</v>
      </c>
      <c r="M97" s="11"/>
      <c r="N97" s="11"/>
      <c r="O97" s="11"/>
      <c r="P97" s="11"/>
      <c r="Q97" s="11" t="s">
        <v>111</v>
      </c>
      <c r="R97" s="11"/>
      <c r="S97" s="11"/>
      <c r="T97" s="11"/>
    </row>
    <row r="98" spans="1:20" x14ac:dyDescent="0.3">
      <c r="A98" s="11" t="s">
        <v>4551</v>
      </c>
      <c r="B98" s="12" t="str">
        <f>HYPERLINK("http://phytozome.jgi.doe.gov/pz/portal.html#!gene?searchText=transcriptid:30774919", "website")</f>
        <v>website</v>
      </c>
      <c r="C98" s="11">
        <v>38</v>
      </c>
      <c r="D98" s="11">
        <v>101</v>
      </c>
      <c r="E98" s="11">
        <v>39</v>
      </c>
      <c r="F98" s="11">
        <v>77</v>
      </c>
      <c r="G98" s="13">
        <v>1.42</v>
      </c>
      <c r="H98" s="13">
        <v>0.05</v>
      </c>
      <c r="I98" s="13">
        <v>1.03</v>
      </c>
      <c r="J98" s="11"/>
      <c r="K98" s="11"/>
      <c r="L98" s="11" t="s">
        <v>4550</v>
      </c>
      <c r="M98" s="11" t="s">
        <v>4549</v>
      </c>
      <c r="N98" s="11" t="s">
        <v>4548</v>
      </c>
      <c r="O98" s="11"/>
      <c r="P98" s="11"/>
      <c r="Q98" s="11" t="s">
        <v>3976</v>
      </c>
      <c r="R98" s="11" t="s">
        <v>4547</v>
      </c>
      <c r="S98" s="11"/>
      <c r="T98" s="11" t="s">
        <v>4546</v>
      </c>
    </row>
    <row r="99" spans="1:20" x14ac:dyDescent="0.3">
      <c r="A99" s="11" t="s">
        <v>4545</v>
      </c>
      <c r="B99" s="12" t="str">
        <f>HYPERLINK("http://phytozome.jgi.doe.gov/pz/portal.html#!gene?searchText=transcriptid:30782931", "website")</f>
        <v>website</v>
      </c>
      <c r="C99" s="11">
        <v>103</v>
      </c>
      <c r="D99" s="11">
        <v>1157</v>
      </c>
      <c r="E99" s="11">
        <v>80</v>
      </c>
      <c r="F99" s="11">
        <v>260</v>
      </c>
      <c r="G99" s="13">
        <v>3.49</v>
      </c>
      <c r="H99" s="13">
        <v>-0.37</v>
      </c>
      <c r="I99" s="13">
        <v>1.34</v>
      </c>
      <c r="J99" s="11"/>
      <c r="K99" s="11"/>
      <c r="L99" s="11" t="s">
        <v>109</v>
      </c>
      <c r="M99" s="11" t="s">
        <v>110</v>
      </c>
      <c r="N99" s="11"/>
      <c r="O99" s="11"/>
      <c r="P99" s="11"/>
      <c r="Q99" s="11" t="s">
        <v>111</v>
      </c>
      <c r="R99" s="11" t="s">
        <v>112</v>
      </c>
      <c r="S99" s="11"/>
      <c r="T99" s="11" t="s">
        <v>113</v>
      </c>
    </row>
    <row r="100" spans="1:20" x14ac:dyDescent="0.3">
      <c r="A100" s="11" t="s">
        <v>4544</v>
      </c>
      <c r="B100" s="12" t="str">
        <f>HYPERLINK("http://phytozome.jgi.doe.gov/pz/portal.html#!gene?searchText=transcriptid:30778534", "website")</f>
        <v>website</v>
      </c>
      <c r="C100" s="11">
        <v>9</v>
      </c>
      <c r="D100" s="11">
        <v>129</v>
      </c>
      <c r="E100" s="11">
        <v>8</v>
      </c>
      <c r="F100" s="11">
        <v>669</v>
      </c>
      <c r="G100" s="13">
        <v>3.78</v>
      </c>
      <c r="H100" s="13">
        <v>-0.25</v>
      </c>
      <c r="I100" s="13">
        <v>6.16</v>
      </c>
      <c r="J100" s="11"/>
      <c r="K100" s="11"/>
      <c r="L100" s="11" t="s">
        <v>4543</v>
      </c>
      <c r="M100" s="11" t="s">
        <v>4542</v>
      </c>
      <c r="N100" s="11" t="s">
        <v>4541</v>
      </c>
      <c r="O100" s="11"/>
      <c r="P100" s="11"/>
      <c r="Q100" s="11" t="s">
        <v>227</v>
      </c>
      <c r="R100" s="11" t="s">
        <v>4540</v>
      </c>
      <c r="S100" s="11"/>
      <c r="T100" s="11" t="s">
        <v>4539</v>
      </c>
    </row>
    <row r="101" spans="1:20" x14ac:dyDescent="0.3">
      <c r="A101" s="11" t="s">
        <v>4538</v>
      </c>
      <c r="B101" s="12" t="str">
        <f>HYPERLINK("http://phytozome.jgi.doe.gov/pz/portal.html#!gene?searchText=transcriptid:30782943", "website")</f>
        <v>website</v>
      </c>
      <c r="C101" s="11">
        <v>121</v>
      </c>
      <c r="D101" s="11">
        <v>1102</v>
      </c>
      <c r="E101" s="11">
        <v>107</v>
      </c>
      <c r="F101" s="11">
        <v>276</v>
      </c>
      <c r="G101" s="13">
        <v>3.19</v>
      </c>
      <c r="H101" s="13">
        <v>-0.18</v>
      </c>
      <c r="I101" s="13">
        <v>1.19</v>
      </c>
      <c r="J101" s="11"/>
      <c r="K101" s="11"/>
      <c r="L101" s="11" t="s">
        <v>109</v>
      </c>
      <c r="M101" s="11" t="s">
        <v>110</v>
      </c>
      <c r="N101" s="11"/>
      <c r="O101" s="11"/>
      <c r="P101" s="11"/>
      <c r="Q101" s="11" t="s">
        <v>111</v>
      </c>
      <c r="R101" s="11" t="s">
        <v>112</v>
      </c>
      <c r="S101" s="11"/>
      <c r="T101" s="11" t="s">
        <v>113</v>
      </c>
    </row>
    <row r="102" spans="1:20" x14ac:dyDescent="0.3">
      <c r="A102" s="11" t="s">
        <v>4537</v>
      </c>
      <c r="B102" s="12" t="str">
        <f>HYPERLINK("http://phytozome.jgi.doe.gov/pz/portal.html#!gene?searchText=transcriptid:30774307", "website")</f>
        <v>website</v>
      </c>
      <c r="C102" s="11">
        <v>36</v>
      </c>
      <c r="D102" s="11">
        <v>103</v>
      </c>
      <c r="E102" s="11">
        <v>69</v>
      </c>
      <c r="F102" s="11">
        <v>115</v>
      </c>
      <c r="G102" s="13">
        <v>1.51</v>
      </c>
      <c r="H102" s="13">
        <v>0.93</v>
      </c>
      <c r="I102" s="13">
        <v>1.67</v>
      </c>
      <c r="J102" s="11"/>
      <c r="K102" s="11"/>
      <c r="L102" s="11" t="s">
        <v>4464</v>
      </c>
      <c r="M102" s="11" t="s">
        <v>4463</v>
      </c>
      <c r="N102" s="11" t="s">
        <v>4462</v>
      </c>
      <c r="O102" s="11"/>
      <c r="P102" s="11"/>
      <c r="Q102" s="11" t="s">
        <v>1007</v>
      </c>
      <c r="R102" s="11" t="s">
        <v>4461</v>
      </c>
      <c r="S102" s="11"/>
      <c r="T102" s="11" t="s">
        <v>4460</v>
      </c>
    </row>
    <row r="103" spans="1:20" x14ac:dyDescent="0.3">
      <c r="A103" s="11" t="s">
        <v>4536</v>
      </c>
      <c r="B103" s="12" t="str">
        <f>HYPERLINK("http://phytozome.jgi.doe.gov/pz/portal.html#!gene?searchText=transcriptid:30786646", "website")</f>
        <v>website</v>
      </c>
      <c r="C103" s="11">
        <v>29</v>
      </c>
      <c r="D103" s="11">
        <v>60</v>
      </c>
      <c r="E103" s="11">
        <v>26</v>
      </c>
      <c r="F103" s="11">
        <v>67</v>
      </c>
      <c r="G103" s="13">
        <v>1.06</v>
      </c>
      <c r="H103" s="13">
        <v>-0.14000000000000001</v>
      </c>
      <c r="I103" s="13">
        <v>1.23</v>
      </c>
      <c r="J103" s="11"/>
      <c r="K103" s="11"/>
      <c r="L103" s="11"/>
      <c r="M103" s="11"/>
      <c r="N103" s="11"/>
      <c r="O103" s="11"/>
      <c r="P103" s="11"/>
      <c r="Q103" s="11"/>
      <c r="R103" s="11"/>
      <c r="S103" s="11"/>
      <c r="T103" s="11"/>
    </row>
    <row r="104" spans="1:20" x14ac:dyDescent="0.3">
      <c r="A104" s="11" t="s">
        <v>4535</v>
      </c>
      <c r="B104" s="12" t="str">
        <f>HYPERLINK("http://phytozome.jgi.doe.gov/pz/portal.html#!gene?searchText=transcriptid:30775558", "website")</f>
        <v>website</v>
      </c>
      <c r="C104" s="11">
        <v>48</v>
      </c>
      <c r="D104" s="11">
        <v>132</v>
      </c>
      <c r="E104" s="11">
        <v>81</v>
      </c>
      <c r="F104" s="11">
        <v>104</v>
      </c>
      <c r="G104" s="13">
        <v>1.47</v>
      </c>
      <c r="H104" s="13">
        <v>0.77</v>
      </c>
      <c r="I104" s="13">
        <v>1.1200000000000001</v>
      </c>
      <c r="J104" s="11"/>
      <c r="K104" s="11" t="s">
        <v>4534</v>
      </c>
      <c r="L104" s="11" t="s">
        <v>100</v>
      </c>
      <c r="M104" s="11" t="s">
        <v>82</v>
      </c>
      <c r="N104" s="11"/>
      <c r="O104" s="11"/>
      <c r="P104" s="11"/>
      <c r="Q104" s="11" t="s">
        <v>180</v>
      </c>
      <c r="R104" s="11" t="s">
        <v>4490</v>
      </c>
      <c r="S104" s="11"/>
      <c r="T104" s="11" t="s">
        <v>4489</v>
      </c>
    </row>
    <row r="105" spans="1:20" x14ac:dyDescent="0.3">
      <c r="A105" s="11" t="s">
        <v>4533</v>
      </c>
      <c r="B105" s="12" t="str">
        <f>HYPERLINK("http://phytozome.jgi.doe.gov/pz/portal.html#!gene?searchText=transcriptid:30773373", "website")</f>
        <v>website</v>
      </c>
      <c r="C105" s="11">
        <v>39</v>
      </c>
      <c r="D105" s="11">
        <v>136</v>
      </c>
      <c r="E105" s="11">
        <v>70</v>
      </c>
      <c r="F105" s="11">
        <v>105</v>
      </c>
      <c r="G105" s="13">
        <v>1.8</v>
      </c>
      <c r="H105" s="13">
        <v>0.85</v>
      </c>
      <c r="I105" s="13">
        <v>1.43</v>
      </c>
      <c r="J105" s="11"/>
      <c r="K105" s="11"/>
      <c r="L105" s="11"/>
      <c r="M105" s="11"/>
      <c r="N105" s="11"/>
      <c r="O105" s="11"/>
      <c r="P105" s="11"/>
      <c r="Q105" s="11"/>
      <c r="R105" s="11"/>
      <c r="S105" s="11"/>
      <c r="T105" s="11"/>
    </row>
    <row r="106" spans="1:20" x14ac:dyDescent="0.3">
      <c r="A106" s="11" t="s">
        <v>4532</v>
      </c>
      <c r="B106" s="12" t="str">
        <f>HYPERLINK("http://phytozome.jgi.doe.gov/pz/portal.html#!gene?searchText=transcriptid:30784804", "website")</f>
        <v>website</v>
      </c>
      <c r="C106" s="11">
        <v>28</v>
      </c>
      <c r="D106" s="11">
        <v>460</v>
      </c>
      <c r="E106" s="11">
        <v>21</v>
      </c>
      <c r="F106" s="11">
        <v>121</v>
      </c>
      <c r="G106" s="13">
        <v>4.0199999999999996</v>
      </c>
      <c r="H106" s="13">
        <v>-0.43</v>
      </c>
      <c r="I106" s="13">
        <v>2.09</v>
      </c>
      <c r="J106" s="11"/>
      <c r="K106" s="11"/>
      <c r="L106" s="11" t="s">
        <v>109</v>
      </c>
      <c r="M106" s="11" t="s">
        <v>110</v>
      </c>
      <c r="N106" s="11"/>
      <c r="O106" s="11"/>
      <c r="P106" s="11"/>
      <c r="Q106" s="11" t="s">
        <v>111</v>
      </c>
      <c r="R106" s="11"/>
      <c r="S106" s="11"/>
      <c r="T106" s="11"/>
    </row>
    <row r="107" spans="1:20" x14ac:dyDescent="0.3">
      <c r="A107" s="11" t="s">
        <v>4531</v>
      </c>
      <c r="B107" s="12" t="str">
        <f>HYPERLINK("http://phytozome.jgi.doe.gov/pz/portal.html#!gene?searchText=transcriptid:30781011", "website")</f>
        <v>website</v>
      </c>
      <c r="C107" s="11">
        <v>56</v>
      </c>
      <c r="D107" s="11">
        <v>898</v>
      </c>
      <c r="E107" s="11">
        <v>45</v>
      </c>
      <c r="F107" s="11">
        <v>285</v>
      </c>
      <c r="G107" s="13">
        <v>4.0199999999999996</v>
      </c>
      <c r="H107" s="13">
        <v>-0.31</v>
      </c>
      <c r="I107" s="13">
        <v>2.36</v>
      </c>
      <c r="J107" s="11"/>
      <c r="K107" s="11"/>
      <c r="L107" s="11" t="s">
        <v>720</v>
      </c>
      <c r="M107" s="11" t="s">
        <v>110</v>
      </c>
      <c r="N107" s="11"/>
      <c r="O107" s="11"/>
      <c r="P107" s="11"/>
      <c r="Q107" s="11" t="s">
        <v>111</v>
      </c>
      <c r="R107" s="11"/>
      <c r="S107" s="11"/>
      <c r="T107" s="11"/>
    </row>
    <row r="108" spans="1:20" x14ac:dyDescent="0.3">
      <c r="A108" s="11" t="s">
        <v>4530</v>
      </c>
      <c r="B108" s="12" t="str">
        <f>HYPERLINK("http://phytozome.jgi.doe.gov/pz/portal.html#!gene?searchText=transcriptid:30787540", "website")</f>
        <v>website</v>
      </c>
      <c r="C108" s="11">
        <v>30</v>
      </c>
      <c r="D108" s="11">
        <v>84</v>
      </c>
      <c r="E108" s="11">
        <v>38</v>
      </c>
      <c r="F108" s="11">
        <v>75</v>
      </c>
      <c r="G108" s="13">
        <v>1.49</v>
      </c>
      <c r="H108" s="13">
        <v>0.36</v>
      </c>
      <c r="I108" s="13">
        <v>1.33</v>
      </c>
      <c r="J108" s="11"/>
      <c r="K108" s="11"/>
      <c r="L108" s="11" t="s">
        <v>1065</v>
      </c>
      <c r="M108" s="11"/>
      <c r="N108" s="11"/>
      <c r="O108" s="11"/>
      <c r="P108" s="11"/>
      <c r="Q108" s="11"/>
      <c r="R108" s="11"/>
      <c r="S108" s="11"/>
      <c r="T108" s="11"/>
    </row>
    <row r="109" spans="1:20" x14ac:dyDescent="0.3">
      <c r="A109" s="11" t="s">
        <v>4529</v>
      </c>
      <c r="B109" s="12" t="str">
        <f>HYPERLINK("http://phytozome.jgi.doe.gov/pz/portal.html#!gene?searchText=transcriptid:30775114", "website")</f>
        <v>website</v>
      </c>
      <c r="C109" s="11">
        <v>32</v>
      </c>
      <c r="D109" s="11">
        <v>157</v>
      </c>
      <c r="E109" s="11">
        <v>36</v>
      </c>
      <c r="F109" s="11">
        <v>66</v>
      </c>
      <c r="G109" s="13">
        <v>2.2799999999999998</v>
      </c>
      <c r="H109" s="13">
        <v>0.14000000000000001</v>
      </c>
      <c r="I109" s="13">
        <v>1.02</v>
      </c>
      <c r="J109" s="11"/>
      <c r="K109" s="11"/>
      <c r="L109" s="11"/>
      <c r="M109" s="11"/>
      <c r="N109" s="11"/>
      <c r="O109" s="11"/>
      <c r="P109" s="11"/>
      <c r="Q109" s="11"/>
      <c r="R109" s="11"/>
      <c r="S109" s="11"/>
      <c r="T109" s="11"/>
    </row>
    <row r="110" spans="1:20" x14ac:dyDescent="0.3">
      <c r="A110" s="11" t="s">
        <v>4528</v>
      </c>
      <c r="B110" s="12" t="str">
        <f>HYPERLINK("http://phytozome.jgi.doe.gov/pz/portal.html#!gene?searchText=transcriptid:30775839", "website")</f>
        <v>website</v>
      </c>
      <c r="C110" s="11">
        <v>42</v>
      </c>
      <c r="D110" s="11">
        <v>113</v>
      </c>
      <c r="E110" s="11">
        <v>72</v>
      </c>
      <c r="F110" s="11">
        <v>94</v>
      </c>
      <c r="G110" s="13">
        <v>1.42</v>
      </c>
      <c r="H110" s="13">
        <v>0.79</v>
      </c>
      <c r="I110" s="13">
        <v>1.17</v>
      </c>
      <c r="J110" s="11"/>
      <c r="K110" s="11"/>
      <c r="L110" s="11" t="s">
        <v>100</v>
      </c>
      <c r="M110" s="11" t="s">
        <v>82</v>
      </c>
      <c r="N110" s="11"/>
      <c r="O110" s="11"/>
      <c r="P110" s="11"/>
      <c r="Q110" s="11" t="s">
        <v>180</v>
      </c>
      <c r="R110" s="11" t="s">
        <v>4490</v>
      </c>
      <c r="S110" s="11"/>
      <c r="T110" s="11" t="s">
        <v>4489</v>
      </c>
    </row>
    <row r="111" spans="1:20" x14ac:dyDescent="0.3">
      <c r="A111" s="11" t="s">
        <v>4527</v>
      </c>
      <c r="B111" s="12" t="str">
        <f>HYPERLINK("http://phytozome.jgi.doe.gov/pz/portal.html#!gene?searchText=transcriptid:30781943", "website")</f>
        <v>website</v>
      </c>
      <c r="C111" s="11">
        <v>59</v>
      </c>
      <c r="D111" s="11">
        <v>690</v>
      </c>
      <c r="E111" s="11">
        <v>50</v>
      </c>
      <c r="F111" s="11">
        <v>148</v>
      </c>
      <c r="G111" s="13">
        <v>3.54</v>
      </c>
      <c r="H111" s="13">
        <v>-0.24</v>
      </c>
      <c r="I111" s="13">
        <v>1.32</v>
      </c>
      <c r="J111" s="11"/>
      <c r="K111" s="11"/>
      <c r="L111" s="11" t="s">
        <v>109</v>
      </c>
      <c r="M111" s="11" t="s">
        <v>4455</v>
      </c>
      <c r="N111" s="11"/>
      <c r="O111" s="11"/>
      <c r="P111" s="11"/>
      <c r="Q111" s="11" t="s">
        <v>111</v>
      </c>
      <c r="R111" s="11" t="s">
        <v>112</v>
      </c>
      <c r="S111" s="11"/>
      <c r="T111" s="11" t="s">
        <v>113</v>
      </c>
    </row>
    <row r="112" spans="1:20" x14ac:dyDescent="0.3">
      <c r="A112" s="11" t="s">
        <v>4526</v>
      </c>
      <c r="B112" s="12" t="str">
        <f>HYPERLINK("http://phytozome.jgi.doe.gov/pz/portal.html#!gene?searchText=transcriptid:30783328", "website")</f>
        <v>website</v>
      </c>
      <c r="C112" s="11">
        <v>259</v>
      </c>
      <c r="D112" s="11">
        <v>2055</v>
      </c>
      <c r="E112" s="11">
        <v>307</v>
      </c>
      <c r="F112" s="11">
        <v>538</v>
      </c>
      <c r="G112" s="13">
        <v>2.99</v>
      </c>
      <c r="H112" s="13">
        <v>0.24</v>
      </c>
      <c r="I112" s="13">
        <v>1.05</v>
      </c>
      <c r="J112" s="11"/>
      <c r="K112" s="11"/>
      <c r="L112" s="11" t="s">
        <v>720</v>
      </c>
      <c r="M112" s="11" t="s">
        <v>110</v>
      </c>
      <c r="N112" s="11"/>
      <c r="O112" s="11"/>
      <c r="P112" s="11"/>
      <c r="Q112" s="11" t="s">
        <v>111</v>
      </c>
      <c r="R112" s="11"/>
      <c r="S112" s="11"/>
      <c r="T112" s="11"/>
    </row>
    <row r="113" spans="1:20" x14ac:dyDescent="0.3">
      <c r="A113" s="11" t="s">
        <v>4525</v>
      </c>
      <c r="B113" s="12" t="str">
        <f>HYPERLINK("http://phytozome.jgi.doe.gov/pz/portal.html#!gene?searchText=transcriptid:30788801", "website")</f>
        <v>website</v>
      </c>
      <c r="C113" s="11">
        <v>79</v>
      </c>
      <c r="D113" s="11">
        <v>197</v>
      </c>
      <c r="E113" s="11">
        <v>95</v>
      </c>
      <c r="F113" s="11">
        <v>190</v>
      </c>
      <c r="G113" s="13">
        <v>1.32</v>
      </c>
      <c r="H113" s="13">
        <v>0.28000000000000003</v>
      </c>
      <c r="I113" s="13">
        <v>1.27</v>
      </c>
      <c r="J113" s="11"/>
      <c r="K113" s="11"/>
      <c r="L113" s="11"/>
      <c r="M113" s="11" t="s">
        <v>4524</v>
      </c>
      <c r="N113" s="11"/>
      <c r="O113" s="11"/>
      <c r="P113" s="11"/>
      <c r="Q113" s="11"/>
      <c r="R113" s="11" t="s">
        <v>4523</v>
      </c>
      <c r="S113" s="11"/>
      <c r="T113" s="11" t="s">
        <v>2138</v>
      </c>
    </row>
    <row r="114" spans="1:20" x14ac:dyDescent="0.3">
      <c r="A114" s="11" t="s">
        <v>4522</v>
      </c>
      <c r="B114" s="12" t="str">
        <f>HYPERLINK("http://phytozome.jgi.doe.gov/pz/portal.html#!gene?searchText=transcriptid:30779861", "website")</f>
        <v>website</v>
      </c>
      <c r="C114" s="11">
        <v>170</v>
      </c>
      <c r="D114" s="11">
        <v>2285</v>
      </c>
      <c r="E114" s="11">
        <v>132</v>
      </c>
      <c r="F114" s="11">
        <v>545</v>
      </c>
      <c r="G114" s="13">
        <v>3.75</v>
      </c>
      <c r="H114" s="13">
        <v>-0.37</v>
      </c>
      <c r="I114" s="13">
        <v>1.68</v>
      </c>
      <c r="J114" s="11"/>
      <c r="K114" s="11"/>
      <c r="L114" s="11" t="s">
        <v>720</v>
      </c>
      <c r="M114" s="11" t="s">
        <v>110</v>
      </c>
      <c r="N114" s="11"/>
      <c r="O114" s="11"/>
      <c r="P114" s="11"/>
      <c r="Q114" s="11" t="s">
        <v>111</v>
      </c>
      <c r="R114" s="11"/>
      <c r="S114" s="11"/>
      <c r="T114" s="11"/>
    </row>
    <row r="115" spans="1:20" x14ac:dyDescent="0.3">
      <c r="A115" s="11" t="s">
        <v>4521</v>
      </c>
      <c r="B115" s="12" t="str">
        <f>HYPERLINK("http://phytozome.jgi.doe.gov/pz/portal.html#!gene?searchText=transcriptid:30779467", "website")</f>
        <v>website</v>
      </c>
      <c r="C115" s="11">
        <v>42</v>
      </c>
      <c r="D115" s="11">
        <v>100</v>
      </c>
      <c r="E115" s="11">
        <v>38</v>
      </c>
      <c r="F115" s="11">
        <v>86</v>
      </c>
      <c r="G115" s="13">
        <v>1.26</v>
      </c>
      <c r="H115" s="13">
        <v>-0.14000000000000001</v>
      </c>
      <c r="I115" s="13">
        <v>1.04</v>
      </c>
      <c r="J115" s="11"/>
      <c r="K115" s="11"/>
      <c r="L115" s="11" t="s">
        <v>4520</v>
      </c>
      <c r="M115" s="11" t="s">
        <v>4519</v>
      </c>
      <c r="N115" s="11"/>
      <c r="O115" s="11"/>
      <c r="P115" s="11" t="s">
        <v>4518</v>
      </c>
      <c r="Q115" s="11" t="s">
        <v>47</v>
      </c>
      <c r="R115" s="11" t="s">
        <v>4517</v>
      </c>
      <c r="S115" s="11"/>
      <c r="T115" s="11" t="s">
        <v>52</v>
      </c>
    </row>
    <row r="116" spans="1:20" x14ac:dyDescent="0.3">
      <c r="A116" s="11" t="s">
        <v>4516</v>
      </c>
      <c r="B116" s="12" t="str">
        <f>HYPERLINK("http://phytozome.jgi.doe.gov/pz/portal.html#!gene?searchText=transcriptid:30791758", "website")</f>
        <v>website</v>
      </c>
      <c r="C116" s="11">
        <v>25</v>
      </c>
      <c r="D116" s="11">
        <v>62</v>
      </c>
      <c r="E116" s="11">
        <v>35</v>
      </c>
      <c r="F116" s="11">
        <v>77</v>
      </c>
      <c r="G116" s="13">
        <v>1.29</v>
      </c>
      <c r="H116" s="13">
        <v>0.45</v>
      </c>
      <c r="I116" s="13">
        <v>1.61</v>
      </c>
      <c r="J116" s="11" t="s">
        <v>4515</v>
      </c>
      <c r="K116" s="11" t="s">
        <v>4514</v>
      </c>
      <c r="L116" s="11" t="s">
        <v>4513</v>
      </c>
      <c r="M116" s="11" t="s">
        <v>4512</v>
      </c>
      <c r="N116" s="11" t="s">
        <v>4511</v>
      </c>
      <c r="O116" s="11" t="s">
        <v>4510</v>
      </c>
      <c r="P116" s="11" t="s">
        <v>4509</v>
      </c>
      <c r="Q116" s="11" t="s">
        <v>4508</v>
      </c>
      <c r="R116" s="11" t="s">
        <v>4507</v>
      </c>
      <c r="S116" s="11" t="s">
        <v>4506</v>
      </c>
      <c r="T116" s="11" t="s">
        <v>4505</v>
      </c>
    </row>
    <row r="117" spans="1:20" x14ac:dyDescent="0.3">
      <c r="A117" s="11" t="s">
        <v>4504</v>
      </c>
      <c r="B117" s="12" t="str">
        <f>HYPERLINK("http://phytozome.jgi.doe.gov/pz/portal.html#!gene?searchText=transcriptid:30790991", "website")</f>
        <v>website</v>
      </c>
      <c r="C117" s="11">
        <v>28</v>
      </c>
      <c r="D117" s="11">
        <v>594</v>
      </c>
      <c r="E117" s="11">
        <v>21</v>
      </c>
      <c r="F117" s="11">
        <v>147</v>
      </c>
      <c r="G117" s="13">
        <v>4.3899999999999997</v>
      </c>
      <c r="H117" s="13">
        <v>-0.44</v>
      </c>
      <c r="I117" s="13">
        <v>2.38</v>
      </c>
      <c r="J117" s="11"/>
      <c r="K117" s="11"/>
      <c r="L117" s="11" t="s">
        <v>109</v>
      </c>
      <c r="M117" s="11" t="s">
        <v>110</v>
      </c>
      <c r="N117" s="11"/>
      <c r="O117" s="11"/>
      <c r="P117" s="11"/>
      <c r="Q117" s="11" t="s">
        <v>111</v>
      </c>
      <c r="R117" s="11" t="s">
        <v>112</v>
      </c>
      <c r="S117" s="11"/>
      <c r="T117" s="11" t="s">
        <v>113</v>
      </c>
    </row>
    <row r="118" spans="1:20" x14ac:dyDescent="0.3">
      <c r="A118" s="11" t="s">
        <v>4503</v>
      </c>
      <c r="B118" s="12" t="str">
        <f>HYPERLINK("http://phytozome.jgi.doe.gov/pz/portal.html#!gene?searchText=transcriptid:30782371", "website")</f>
        <v>website</v>
      </c>
      <c r="C118" s="11">
        <v>41</v>
      </c>
      <c r="D118" s="11">
        <v>134</v>
      </c>
      <c r="E118" s="11">
        <v>47</v>
      </c>
      <c r="F118" s="11">
        <v>146</v>
      </c>
      <c r="G118" s="13">
        <v>1.72</v>
      </c>
      <c r="H118" s="13">
        <v>0.2</v>
      </c>
      <c r="I118" s="13">
        <v>1.84</v>
      </c>
      <c r="J118" s="11"/>
      <c r="K118" s="11"/>
      <c r="L118" s="11"/>
      <c r="M118" s="11"/>
      <c r="N118" s="11"/>
      <c r="O118" s="11"/>
      <c r="P118" s="11"/>
      <c r="Q118" s="11"/>
      <c r="R118" s="11"/>
      <c r="S118" s="11"/>
      <c r="T118" s="11"/>
    </row>
    <row r="119" spans="1:20" x14ac:dyDescent="0.3">
      <c r="A119" s="11" t="s">
        <v>4502</v>
      </c>
      <c r="B119" s="12" t="str">
        <f>HYPERLINK("http://phytozome.jgi.doe.gov/pz/portal.html#!gene?searchText=transcriptid:30779619", "website")</f>
        <v>website</v>
      </c>
      <c r="C119" s="11">
        <v>87</v>
      </c>
      <c r="D119" s="11">
        <v>1255</v>
      </c>
      <c r="E119" s="11">
        <v>65</v>
      </c>
      <c r="F119" s="11">
        <v>310</v>
      </c>
      <c r="G119" s="13">
        <v>3.85</v>
      </c>
      <c r="H119" s="13">
        <v>-0.42</v>
      </c>
      <c r="I119" s="13">
        <v>1.83</v>
      </c>
      <c r="J119" s="11"/>
      <c r="K119" s="11"/>
      <c r="L119" s="11" t="s">
        <v>720</v>
      </c>
      <c r="M119" s="11" t="s">
        <v>110</v>
      </c>
      <c r="N119" s="11"/>
      <c r="O119" s="11"/>
      <c r="P119" s="11"/>
      <c r="Q119" s="11" t="s">
        <v>111</v>
      </c>
      <c r="R119" s="11"/>
      <c r="S119" s="11"/>
      <c r="T119" s="11"/>
    </row>
    <row r="120" spans="1:20" x14ac:dyDescent="0.3">
      <c r="A120" s="11" t="s">
        <v>4501</v>
      </c>
      <c r="B120" s="12" t="str">
        <f>HYPERLINK("http://phytozome.jgi.doe.gov/pz/portal.html#!gene?searchText=transcriptid:30778902", "website")</f>
        <v>website</v>
      </c>
      <c r="C120" s="11">
        <v>81</v>
      </c>
      <c r="D120" s="11">
        <v>579</v>
      </c>
      <c r="E120" s="11">
        <v>73</v>
      </c>
      <c r="F120" s="11">
        <v>166</v>
      </c>
      <c r="G120" s="13">
        <v>2.83</v>
      </c>
      <c r="H120" s="13">
        <v>-0.16</v>
      </c>
      <c r="I120" s="13">
        <v>1.03</v>
      </c>
      <c r="J120" s="11"/>
      <c r="K120" s="11"/>
      <c r="L120" s="11"/>
      <c r="M120" s="11"/>
      <c r="N120" s="11"/>
      <c r="O120" s="11"/>
      <c r="P120" s="11"/>
      <c r="Q120" s="11"/>
      <c r="R120" s="11"/>
      <c r="S120" s="11"/>
      <c r="T120" s="11"/>
    </row>
    <row r="121" spans="1:20" x14ac:dyDescent="0.3">
      <c r="A121" s="11" t="s">
        <v>4500</v>
      </c>
      <c r="B121" s="12" t="str">
        <f>HYPERLINK("http://phytozome.jgi.doe.gov/pz/portal.html#!gene?searchText=transcriptid:30775797", "website")</f>
        <v>website</v>
      </c>
      <c r="C121" s="11">
        <v>47</v>
      </c>
      <c r="D121" s="11">
        <v>130</v>
      </c>
      <c r="E121" s="11">
        <v>79</v>
      </c>
      <c r="F121" s="11">
        <v>101</v>
      </c>
      <c r="G121" s="13">
        <v>1.48</v>
      </c>
      <c r="H121" s="13">
        <v>0.76</v>
      </c>
      <c r="I121" s="13">
        <v>1.1100000000000001</v>
      </c>
      <c r="J121" s="11"/>
      <c r="K121" s="11"/>
      <c r="L121" s="11" t="s">
        <v>100</v>
      </c>
      <c r="M121" s="11" t="s">
        <v>82</v>
      </c>
      <c r="N121" s="11"/>
      <c r="O121" s="11"/>
      <c r="P121" s="11"/>
      <c r="Q121" s="11" t="s">
        <v>180</v>
      </c>
      <c r="R121" s="11" t="s">
        <v>4490</v>
      </c>
      <c r="S121" s="11"/>
      <c r="T121" s="11" t="s">
        <v>4489</v>
      </c>
    </row>
    <row r="122" spans="1:20" x14ac:dyDescent="0.3">
      <c r="A122" s="11" t="s">
        <v>4499</v>
      </c>
      <c r="B122" s="12" t="str">
        <f>HYPERLINK("http://phytozome.jgi.doe.gov/pz/portal.html#!gene?searchText=transcriptid:30786778", "website")</f>
        <v>website</v>
      </c>
      <c r="C122" s="11">
        <v>47</v>
      </c>
      <c r="D122" s="11">
        <v>775</v>
      </c>
      <c r="E122" s="11">
        <v>37</v>
      </c>
      <c r="F122" s="11">
        <v>226</v>
      </c>
      <c r="G122" s="13">
        <v>4.0599999999999996</v>
      </c>
      <c r="H122" s="13">
        <v>-0.33</v>
      </c>
      <c r="I122" s="13">
        <v>2.2799999999999998</v>
      </c>
      <c r="J122" s="11"/>
      <c r="K122" s="11"/>
      <c r="L122" s="11" t="s">
        <v>720</v>
      </c>
      <c r="M122" s="11" t="s">
        <v>110</v>
      </c>
      <c r="N122" s="11"/>
      <c r="O122" s="11"/>
      <c r="P122" s="11"/>
      <c r="Q122" s="11" t="s">
        <v>111</v>
      </c>
      <c r="R122" s="11"/>
      <c r="S122" s="11"/>
      <c r="T122" s="11"/>
    </row>
    <row r="123" spans="1:20" x14ac:dyDescent="0.3">
      <c r="A123" s="11" t="s">
        <v>4498</v>
      </c>
      <c r="B123" s="12" t="str">
        <f>HYPERLINK("http://phytozome.jgi.doe.gov/pz/portal.html#!gene?searchText=transcriptid:30779618", "website")</f>
        <v>website</v>
      </c>
      <c r="C123" s="11">
        <v>224</v>
      </c>
      <c r="D123" s="11">
        <v>2654</v>
      </c>
      <c r="E123" s="11">
        <v>177</v>
      </c>
      <c r="F123" s="11">
        <v>632</v>
      </c>
      <c r="G123" s="13">
        <v>3.57</v>
      </c>
      <c r="H123" s="13">
        <v>-0.34</v>
      </c>
      <c r="I123" s="13">
        <v>1.5</v>
      </c>
      <c r="J123" s="11"/>
      <c r="K123" s="11"/>
      <c r="L123" s="11" t="s">
        <v>720</v>
      </c>
      <c r="M123" s="11" t="s">
        <v>110</v>
      </c>
      <c r="N123" s="11"/>
      <c r="O123" s="11"/>
      <c r="P123" s="11"/>
      <c r="Q123" s="11" t="s">
        <v>111</v>
      </c>
      <c r="R123" s="11"/>
      <c r="S123" s="11"/>
      <c r="T123" s="11"/>
    </row>
    <row r="124" spans="1:20" x14ac:dyDescent="0.3">
      <c r="A124" s="11" t="s">
        <v>4497</v>
      </c>
      <c r="B124" s="12" t="str">
        <f>HYPERLINK("http://phytozome.jgi.doe.gov/pz/portal.html#!gene?searchText=transcriptid:30774694", "website")</f>
        <v>website</v>
      </c>
      <c r="C124" s="11">
        <v>76</v>
      </c>
      <c r="D124" s="11">
        <v>158</v>
      </c>
      <c r="E124" s="11">
        <v>73</v>
      </c>
      <c r="F124" s="11">
        <v>158</v>
      </c>
      <c r="G124" s="13">
        <v>1.05</v>
      </c>
      <c r="H124" s="13">
        <v>-7.0000000000000007E-2</v>
      </c>
      <c r="I124" s="13">
        <v>1.05</v>
      </c>
      <c r="J124" s="11"/>
      <c r="K124" s="11"/>
      <c r="L124" s="11" t="s">
        <v>1170</v>
      </c>
      <c r="M124" s="11"/>
      <c r="N124" s="11"/>
      <c r="O124" s="11"/>
      <c r="P124" s="11"/>
      <c r="Q124" s="11" t="s">
        <v>47</v>
      </c>
      <c r="R124" s="11"/>
      <c r="S124" s="11"/>
      <c r="T124" s="11"/>
    </row>
    <row r="125" spans="1:20" x14ac:dyDescent="0.3">
      <c r="A125" s="11" t="s">
        <v>4496</v>
      </c>
      <c r="B125" s="12" t="str">
        <f>HYPERLINK("http://phytozome.jgi.doe.gov/pz/portal.html#!gene?searchText=transcriptid:30782629", "website")</f>
        <v>website</v>
      </c>
      <c r="C125" s="11">
        <v>47</v>
      </c>
      <c r="D125" s="11">
        <v>102</v>
      </c>
      <c r="E125" s="11">
        <v>37</v>
      </c>
      <c r="F125" s="11">
        <v>99</v>
      </c>
      <c r="G125" s="13">
        <v>1.1200000000000001</v>
      </c>
      <c r="H125" s="13">
        <v>-0.33</v>
      </c>
      <c r="I125" s="13">
        <v>1.08</v>
      </c>
      <c r="J125" s="11"/>
      <c r="K125" s="11"/>
      <c r="L125" s="11"/>
      <c r="M125" s="11"/>
      <c r="N125" s="11"/>
      <c r="O125" s="11"/>
      <c r="P125" s="11"/>
      <c r="Q125" s="11"/>
      <c r="R125" s="11"/>
      <c r="S125" s="11"/>
      <c r="T125" s="11"/>
    </row>
    <row r="126" spans="1:20" x14ac:dyDescent="0.3">
      <c r="A126" s="11" t="s">
        <v>4495</v>
      </c>
      <c r="B126" s="12" t="str">
        <f>HYPERLINK("http://phytozome.jgi.doe.gov/pz/portal.html#!gene?searchText=transcriptid:30791809", "website")</f>
        <v>website</v>
      </c>
      <c r="C126" s="11">
        <v>56</v>
      </c>
      <c r="D126" s="11">
        <v>125</v>
      </c>
      <c r="E126" s="11">
        <v>58</v>
      </c>
      <c r="F126" s="11">
        <v>198</v>
      </c>
      <c r="G126" s="13">
        <v>1.17</v>
      </c>
      <c r="H126" s="13">
        <v>0.06</v>
      </c>
      <c r="I126" s="13">
        <v>1.84</v>
      </c>
      <c r="J126" s="11"/>
      <c r="K126" s="11"/>
      <c r="L126" s="11"/>
      <c r="M126" s="11"/>
      <c r="N126" s="11"/>
      <c r="O126" s="11"/>
      <c r="P126" s="11"/>
      <c r="Q126" s="11"/>
      <c r="R126" s="11" t="s">
        <v>4494</v>
      </c>
      <c r="S126" s="11" t="s">
        <v>4493</v>
      </c>
      <c r="T126" s="11" t="s">
        <v>4492</v>
      </c>
    </row>
    <row r="127" spans="1:20" x14ac:dyDescent="0.3">
      <c r="A127" s="11" t="s">
        <v>4491</v>
      </c>
      <c r="B127" s="12" t="str">
        <f>HYPERLINK("http://phytozome.jgi.doe.gov/pz/portal.html#!gene?searchText=transcriptid:30775838", "website")</f>
        <v>website</v>
      </c>
      <c r="C127" s="11">
        <v>42</v>
      </c>
      <c r="D127" s="11">
        <v>110</v>
      </c>
      <c r="E127" s="11">
        <v>72</v>
      </c>
      <c r="F127" s="11">
        <v>93</v>
      </c>
      <c r="G127" s="13">
        <v>1.41</v>
      </c>
      <c r="H127" s="13">
        <v>0.8</v>
      </c>
      <c r="I127" s="13">
        <v>1.1599999999999999</v>
      </c>
      <c r="J127" s="11"/>
      <c r="K127" s="11"/>
      <c r="L127" s="11" t="s">
        <v>100</v>
      </c>
      <c r="M127" s="11" t="s">
        <v>82</v>
      </c>
      <c r="N127" s="11"/>
      <c r="O127" s="11"/>
      <c r="P127" s="11"/>
      <c r="Q127" s="11" t="s">
        <v>180</v>
      </c>
      <c r="R127" s="11" t="s">
        <v>4490</v>
      </c>
      <c r="S127" s="11"/>
      <c r="T127" s="11" t="s">
        <v>4489</v>
      </c>
    </row>
    <row r="128" spans="1:20" x14ac:dyDescent="0.3">
      <c r="A128" s="11" t="s">
        <v>4488</v>
      </c>
      <c r="B128" s="12" t="str">
        <f>HYPERLINK("http://phytozome.jgi.doe.gov/pz/portal.html#!gene?searchText=transcriptid:30775433", "website")</f>
        <v>website</v>
      </c>
      <c r="C128" s="11">
        <v>60</v>
      </c>
      <c r="D128" s="11">
        <v>843</v>
      </c>
      <c r="E128" s="11">
        <v>70</v>
      </c>
      <c r="F128" s="11">
        <v>269</v>
      </c>
      <c r="G128" s="13">
        <v>3.83</v>
      </c>
      <c r="H128" s="13">
        <v>0.24</v>
      </c>
      <c r="I128" s="13">
        <v>2.1800000000000002</v>
      </c>
      <c r="J128" s="11"/>
      <c r="K128" s="11"/>
      <c r="L128" s="11" t="s">
        <v>563</v>
      </c>
      <c r="M128" s="11" t="s">
        <v>4483</v>
      </c>
      <c r="N128" s="11"/>
      <c r="O128" s="11"/>
      <c r="P128" s="11"/>
      <c r="Q128" s="11"/>
      <c r="R128" s="11"/>
      <c r="S128" s="11"/>
      <c r="T128" s="11"/>
    </row>
    <row r="129" spans="1:20" x14ac:dyDescent="0.3">
      <c r="A129" s="11" t="s">
        <v>4487</v>
      </c>
      <c r="B129" s="12" t="str">
        <f>HYPERLINK("http://phytozome.jgi.doe.gov/pz/portal.html#!gene?searchText=transcriptid:30790274", "website")</f>
        <v>website</v>
      </c>
      <c r="C129" s="11">
        <v>26</v>
      </c>
      <c r="D129" s="11">
        <v>126</v>
      </c>
      <c r="E129" s="11">
        <v>30</v>
      </c>
      <c r="F129" s="11">
        <v>55</v>
      </c>
      <c r="G129" s="13">
        <v>2.2799999999999998</v>
      </c>
      <c r="H129" s="13">
        <v>0.22</v>
      </c>
      <c r="I129" s="13">
        <v>1.07</v>
      </c>
      <c r="J129" s="11"/>
      <c r="K129" s="11"/>
      <c r="L129" s="11"/>
      <c r="M129" s="11"/>
      <c r="N129" s="11"/>
      <c r="O129" s="11"/>
      <c r="P129" s="11"/>
      <c r="Q129" s="11"/>
      <c r="R129" s="11"/>
      <c r="S129" s="11"/>
      <c r="T129" s="11"/>
    </row>
    <row r="130" spans="1:20" x14ac:dyDescent="0.3">
      <c r="A130" s="11" t="s">
        <v>4486</v>
      </c>
      <c r="B130" s="12" t="str">
        <f>HYPERLINK("http://phytozome.jgi.doe.gov/pz/portal.html#!gene?searchText=transcriptid:30782928", "website")</f>
        <v>website</v>
      </c>
      <c r="C130" s="11">
        <v>32</v>
      </c>
      <c r="D130" s="11">
        <v>229</v>
      </c>
      <c r="E130" s="11">
        <v>38</v>
      </c>
      <c r="F130" s="11">
        <v>98</v>
      </c>
      <c r="G130" s="13">
        <v>2.83</v>
      </c>
      <c r="H130" s="13">
        <v>0.24</v>
      </c>
      <c r="I130" s="13">
        <v>1.61</v>
      </c>
      <c r="J130" s="11"/>
      <c r="K130" s="11"/>
      <c r="L130" s="11"/>
      <c r="M130" s="11"/>
      <c r="N130" s="11"/>
      <c r="O130" s="11"/>
      <c r="P130" s="11"/>
      <c r="Q130" s="11"/>
      <c r="R130" s="11"/>
      <c r="S130" s="11"/>
      <c r="T130" s="11"/>
    </row>
    <row r="131" spans="1:20" x14ac:dyDescent="0.3">
      <c r="A131" s="11" t="s">
        <v>4485</v>
      </c>
      <c r="B131" s="12" t="str">
        <f>HYPERLINK("http://phytozome.jgi.doe.gov/pz/portal.html#!gene?searchText=transcriptid:30792929", "website")</f>
        <v>website</v>
      </c>
      <c r="C131" s="11">
        <v>20</v>
      </c>
      <c r="D131" s="11">
        <v>329</v>
      </c>
      <c r="E131" s="11">
        <v>12</v>
      </c>
      <c r="F131" s="11">
        <v>80</v>
      </c>
      <c r="G131" s="13">
        <v>4.04</v>
      </c>
      <c r="H131" s="13">
        <v>-0.76</v>
      </c>
      <c r="I131" s="13">
        <v>1.99</v>
      </c>
      <c r="J131" s="11"/>
      <c r="K131" s="11"/>
      <c r="L131" s="11" t="s">
        <v>109</v>
      </c>
      <c r="M131" s="11" t="s">
        <v>110</v>
      </c>
      <c r="N131" s="11"/>
      <c r="O131" s="11"/>
      <c r="P131" s="11"/>
      <c r="Q131" s="11" t="s">
        <v>111</v>
      </c>
      <c r="R131" s="11"/>
      <c r="S131" s="11"/>
      <c r="T131" s="11"/>
    </row>
    <row r="132" spans="1:20" x14ac:dyDescent="0.3">
      <c r="A132" s="11" t="s">
        <v>4484</v>
      </c>
      <c r="B132" s="12" t="str">
        <f>HYPERLINK("http://phytozome.jgi.doe.gov/pz/portal.html#!gene?searchText=transcriptid:30782947", "website")</f>
        <v>website</v>
      </c>
      <c r="C132" s="11">
        <v>70</v>
      </c>
      <c r="D132" s="11">
        <v>809</v>
      </c>
      <c r="E132" s="11">
        <v>72</v>
      </c>
      <c r="F132" s="11">
        <v>267</v>
      </c>
      <c r="G132" s="13">
        <v>3.53</v>
      </c>
      <c r="H132" s="13">
        <v>0.04</v>
      </c>
      <c r="I132" s="13">
        <v>1.93</v>
      </c>
      <c r="J132" s="11"/>
      <c r="K132" s="11"/>
      <c r="L132" s="11" t="s">
        <v>563</v>
      </c>
      <c r="M132" s="11" t="s">
        <v>4483</v>
      </c>
      <c r="N132" s="11"/>
      <c r="O132" s="11"/>
      <c r="P132" s="11"/>
      <c r="Q132" s="11"/>
      <c r="R132" s="11"/>
      <c r="S132" s="11"/>
      <c r="T132" s="11"/>
    </row>
    <row r="133" spans="1:20" x14ac:dyDescent="0.3">
      <c r="A133" s="11" t="s">
        <v>4482</v>
      </c>
      <c r="B133" s="12" t="str">
        <f>HYPERLINK("http://phytozome.jgi.doe.gov/pz/portal.html#!gene?searchText=transcriptid:30786578", "website")</f>
        <v>website</v>
      </c>
      <c r="C133" s="11">
        <v>6</v>
      </c>
      <c r="D133" s="11">
        <v>239</v>
      </c>
      <c r="E133" s="11">
        <v>6</v>
      </c>
      <c r="F133" s="11">
        <v>72</v>
      </c>
      <c r="G133" s="13">
        <v>5.39</v>
      </c>
      <c r="H133" s="13">
        <v>-0.02</v>
      </c>
      <c r="I133" s="13">
        <v>3.67</v>
      </c>
      <c r="J133" s="11"/>
      <c r="K133" s="11"/>
      <c r="L133" s="11"/>
      <c r="M133" s="11"/>
      <c r="N133" s="11"/>
      <c r="O133" s="11"/>
      <c r="P133" s="11"/>
      <c r="Q133" s="11"/>
      <c r="R133" s="11"/>
      <c r="S133" s="11"/>
      <c r="T133" s="11"/>
    </row>
    <row r="134" spans="1:20" x14ac:dyDescent="0.3">
      <c r="A134" s="11" t="s">
        <v>4481</v>
      </c>
      <c r="B134" s="12" t="str">
        <f>HYPERLINK("http://phytozome.jgi.doe.gov/pz/portal.html#!gene?searchText=transcriptid:30778131", "website")</f>
        <v>website</v>
      </c>
      <c r="C134" s="11">
        <v>49</v>
      </c>
      <c r="D134" s="11">
        <v>100</v>
      </c>
      <c r="E134" s="11">
        <v>57</v>
      </c>
      <c r="F134" s="11">
        <v>105</v>
      </c>
      <c r="G134" s="13">
        <v>1.03</v>
      </c>
      <c r="H134" s="13">
        <v>0.21</v>
      </c>
      <c r="I134" s="13">
        <v>1.1000000000000001</v>
      </c>
      <c r="J134" s="11"/>
      <c r="K134" s="11"/>
      <c r="L134" s="11" t="s">
        <v>100</v>
      </c>
      <c r="M134" s="11" t="s">
        <v>4480</v>
      </c>
      <c r="N134" s="11" t="s">
        <v>1068</v>
      </c>
      <c r="O134" s="11"/>
      <c r="P134" s="11"/>
      <c r="Q134" s="11" t="s">
        <v>180</v>
      </c>
      <c r="R134" s="11" t="s">
        <v>320</v>
      </c>
      <c r="S134" s="11"/>
      <c r="T134" s="11" t="s">
        <v>321</v>
      </c>
    </row>
    <row r="135" spans="1:20" x14ac:dyDescent="0.3">
      <c r="A135" s="11" t="s">
        <v>4479</v>
      </c>
      <c r="B135" s="12" t="str">
        <f>HYPERLINK("http://phytozome.jgi.doe.gov/pz/portal.html#!gene?searchText=transcriptid:30792356", "website")</f>
        <v>website</v>
      </c>
      <c r="C135" s="11">
        <v>68</v>
      </c>
      <c r="D135" s="11">
        <v>410</v>
      </c>
      <c r="E135" s="11">
        <v>75</v>
      </c>
      <c r="F135" s="11">
        <v>336</v>
      </c>
      <c r="G135" s="13">
        <v>2.58</v>
      </c>
      <c r="H135" s="13">
        <v>0.14000000000000001</v>
      </c>
      <c r="I135" s="13">
        <v>2.29</v>
      </c>
      <c r="J135" s="11"/>
      <c r="K135" s="11"/>
      <c r="L135" s="11"/>
      <c r="M135" s="11"/>
      <c r="N135" s="11"/>
      <c r="O135" s="11"/>
      <c r="P135" s="11"/>
      <c r="Q135" s="11"/>
      <c r="R135" s="11"/>
      <c r="S135" s="11"/>
      <c r="T135" s="11"/>
    </row>
    <row r="136" spans="1:20" x14ac:dyDescent="0.3">
      <c r="A136" s="11" t="s">
        <v>4478</v>
      </c>
      <c r="B136" s="12" t="str">
        <f>HYPERLINK("http://phytozome.jgi.doe.gov/pz/portal.html#!gene?searchText=transcriptid:30787633", "website")</f>
        <v>website</v>
      </c>
      <c r="C136" s="11">
        <v>20</v>
      </c>
      <c r="D136" s="11">
        <v>384</v>
      </c>
      <c r="E136" s="11">
        <v>12</v>
      </c>
      <c r="F136" s="11">
        <v>105</v>
      </c>
      <c r="G136" s="13">
        <v>4.26</v>
      </c>
      <c r="H136" s="13">
        <v>-0.77</v>
      </c>
      <c r="I136" s="13">
        <v>2.39</v>
      </c>
      <c r="J136" s="11"/>
      <c r="K136" s="11"/>
      <c r="L136" s="11"/>
      <c r="M136" s="11" t="s">
        <v>110</v>
      </c>
      <c r="N136" s="11"/>
      <c r="O136" s="11"/>
      <c r="P136" s="11"/>
      <c r="Q136" s="11"/>
      <c r="R136" s="11"/>
      <c r="S136" s="11"/>
      <c r="T136" s="11"/>
    </row>
    <row r="137" spans="1:20" x14ac:dyDescent="0.3">
      <c r="A137" s="11" t="s">
        <v>4477</v>
      </c>
      <c r="B137" s="12" t="str">
        <f>HYPERLINK("http://phytozome.jgi.doe.gov/pz/portal.html#!gene?searchText=transcriptid:30773462", "website")</f>
        <v>website</v>
      </c>
      <c r="C137" s="11">
        <v>26</v>
      </c>
      <c r="D137" s="11">
        <v>441</v>
      </c>
      <c r="E137" s="11">
        <v>21</v>
      </c>
      <c r="F137" s="11">
        <v>86</v>
      </c>
      <c r="G137" s="13">
        <v>4.09</v>
      </c>
      <c r="H137" s="13">
        <v>-0.31</v>
      </c>
      <c r="I137" s="13">
        <v>1.73</v>
      </c>
      <c r="J137" s="11"/>
      <c r="K137" s="11"/>
      <c r="L137" s="11" t="s">
        <v>109</v>
      </c>
      <c r="M137" s="11" t="s">
        <v>110</v>
      </c>
      <c r="N137" s="11"/>
      <c r="O137" s="11"/>
      <c r="P137" s="11"/>
      <c r="Q137" s="11" t="s">
        <v>111</v>
      </c>
      <c r="R137" s="11" t="s">
        <v>112</v>
      </c>
      <c r="S137" s="11"/>
      <c r="T137" s="11" t="s">
        <v>113</v>
      </c>
    </row>
    <row r="138" spans="1:20" x14ac:dyDescent="0.3">
      <c r="A138" s="11" t="s">
        <v>4476</v>
      </c>
      <c r="B138" s="12" t="str">
        <f>HYPERLINK("http://phytozome.jgi.doe.gov/pz/portal.html#!gene?searchText=transcriptid:30792293", "website")</f>
        <v>website</v>
      </c>
      <c r="C138" s="11">
        <v>63</v>
      </c>
      <c r="D138" s="11">
        <v>578</v>
      </c>
      <c r="E138" s="11">
        <v>50</v>
      </c>
      <c r="F138" s="11">
        <v>132</v>
      </c>
      <c r="G138" s="13">
        <v>3.2</v>
      </c>
      <c r="H138" s="13">
        <v>-0.33</v>
      </c>
      <c r="I138" s="13">
        <v>1.06</v>
      </c>
      <c r="J138" s="11"/>
      <c r="K138" s="11"/>
      <c r="L138" s="11"/>
      <c r="M138" s="11"/>
      <c r="N138" s="11"/>
      <c r="O138" s="11"/>
      <c r="P138" s="11"/>
      <c r="Q138" s="11"/>
      <c r="R138" s="11"/>
      <c r="S138" s="11"/>
      <c r="T138" s="11"/>
    </row>
    <row r="139" spans="1:20" x14ac:dyDescent="0.3">
      <c r="A139" s="11" t="s">
        <v>4475</v>
      </c>
      <c r="B139" s="12" t="str">
        <f>HYPERLINK("http://phytozome.jgi.doe.gov/pz/portal.html#!gene?searchText=transcriptid:30792928", "website")</f>
        <v>website</v>
      </c>
      <c r="C139" s="11">
        <v>26</v>
      </c>
      <c r="D139" s="11">
        <v>453</v>
      </c>
      <c r="E139" s="11">
        <v>17</v>
      </c>
      <c r="F139" s="11">
        <v>103</v>
      </c>
      <c r="G139" s="13">
        <v>4.16</v>
      </c>
      <c r="H139" s="13">
        <v>-0.61</v>
      </c>
      <c r="I139" s="13">
        <v>2.02</v>
      </c>
      <c r="J139" s="11"/>
      <c r="K139" s="11"/>
      <c r="L139" s="11" t="s">
        <v>109</v>
      </c>
      <c r="M139" s="11" t="s">
        <v>110</v>
      </c>
      <c r="N139" s="11"/>
      <c r="O139" s="11"/>
      <c r="P139" s="11"/>
      <c r="Q139" s="11" t="s">
        <v>111</v>
      </c>
      <c r="R139" s="11" t="s">
        <v>112</v>
      </c>
      <c r="S139" s="11"/>
      <c r="T139" s="11" t="s">
        <v>113</v>
      </c>
    </row>
    <row r="140" spans="1:20" x14ac:dyDescent="0.3">
      <c r="A140" s="11" t="s">
        <v>4474</v>
      </c>
      <c r="B140" s="12" t="str">
        <f>HYPERLINK("http://phytozome.jgi.doe.gov/pz/portal.html#!gene?searchText=transcriptid:30785765", "website")</f>
        <v>website</v>
      </c>
      <c r="C140" s="11">
        <v>35</v>
      </c>
      <c r="D140" s="11">
        <v>127</v>
      </c>
      <c r="E140" s="11">
        <v>56</v>
      </c>
      <c r="F140" s="11">
        <v>108</v>
      </c>
      <c r="G140" s="13">
        <v>1.87</v>
      </c>
      <c r="H140" s="13">
        <v>0.67</v>
      </c>
      <c r="I140" s="13">
        <v>1.63</v>
      </c>
      <c r="J140" s="11"/>
      <c r="K140" s="11"/>
      <c r="L140" s="11" t="s">
        <v>115</v>
      </c>
      <c r="M140" s="11"/>
      <c r="N140" s="11"/>
      <c r="O140" s="11"/>
      <c r="P140" s="11"/>
      <c r="Q140" s="11"/>
      <c r="R140" s="11"/>
      <c r="S140" s="11"/>
      <c r="T140" s="11"/>
    </row>
    <row r="141" spans="1:20" x14ac:dyDescent="0.3">
      <c r="A141" s="11" t="s">
        <v>4473</v>
      </c>
      <c r="B141" s="12" t="str">
        <f>HYPERLINK("http://phytozome.jgi.doe.gov/pz/portal.html#!gene?searchText=transcriptid:30776655", "website")</f>
        <v>website</v>
      </c>
      <c r="C141" s="11">
        <v>27</v>
      </c>
      <c r="D141" s="11">
        <v>564</v>
      </c>
      <c r="E141" s="11">
        <v>23</v>
      </c>
      <c r="F141" s="11">
        <v>137</v>
      </c>
      <c r="G141" s="13">
        <v>4.38</v>
      </c>
      <c r="H141" s="13">
        <v>-0.22</v>
      </c>
      <c r="I141" s="13">
        <v>2.33</v>
      </c>
      <c r="J141" s="11"/>
      <c r="K141" s="11"/>
      <c r="L141" s="11" t="s">
        <v>109</v>
      </c>
      <c r="M141" s="11" t="s">
        <v>4441</v>
      </c>
      <c r="N141" s="11"/>
      <c r="O141" s="11"/>
      <c r="P141" s="11"/>
      <c r="Q141" s="11" t="s">
        <v>111</v>
      </c>
      <c r="R141" s="11" t="s">
        <v>112</v>
      </c>
      <c r="S141" s="11"/>
      <c r="T141" s="11" t="s">
        <v>113</v>
      </c>
    </row>
    <row r="142" spans="1:20" x14ac:dyDescent="0.3">
      <c r="A142" s="11" t="s">
        <v>4472</v>
      </c>
      <c r="B142" s="12" t="str">
        <f>HYPERLINK("http://phytozome.jgi.doe.gov/pz/portal.html#!gene?searchText=transcriptid:30786519", "website")</f>
        <v>website</v>
      </c>
      <c r="C142" s="11">
        <v>65</v>
      </c>
      <c r="D142" s="11">
        <v>615</v>
      </c>
      <c r="E142" s="11">
        <v>51</v>
      </c>
      <c r="F142" s="11">
        <v>183</v>
      </c>
      <c r="G142" s="13">
        <v>3.24</v>
      </c>
      <c r="H142" s="13">
        <v>-0.35</v>
      </c>
      <c r="I142" s="13">
        <v>1.49</v>
      </c>
      <c r="J142" s="11"/>
      <c r="K142" s="11"/>
      <c r="L142" s="11" t="s">
        <v>109</v>
      </c>
      <c r="M142" s="11" t="s">
        <v>110</v>
      </c>
      <c r="N142" s="11"/>
      <c r="O142" s="11"/>
      <c r="P142" s="11"/>
      <c r="Q142" s="11" t="s">
        <v>111</v>
      </c>
      <c r="R142" s="11"/>
      <c r="S142" s="11"/>
      <c r="T142" s="11"/>
    </row>
    <row r="143" spans="1:20" x14ac:dyDescent="0.3">
      <c r="A143" s="11" t="s">
        <v>4471</v>
      </c>
      <c r="B143" s="12" t="str">
        <f>HYPERLINK("http://phytozome.jgi.doe.gov/pz/portal.html#!gene?searchText=transcriptid:30779770", "website")</f>
        <v>website</v>
      </c>
      <c r="C143" s="11">
        <v>123</v>
      </c>
      <c r="D143" s="11">
        <v>1219</v>
      </c>
      <c r="E143" s="11">
        <v>193</v>
      </c>
      <c r="F143" s="11">
        <v>340</v>
      </c>
      <c r="G143" s="13">
        <v>3.31</v>
      </c>
      <c r="H143" s="13">
        <v>0.65</v>
      </c>
      <c r="I143" s="13">
        <v>1.46</v>
      </c>
      <c r="J143" s="11"/>
      <c r="K143" s="11"/>
      <c r="L143" s="11" t="s">
        <v>720</v>
      </c>
      <c r="M143" s="11" t="s">
        <v>110</v>
      </c>
      <c r="N143" s="11"/>
      <c r="O143" s="11"/>
      <c r="P143" s="11"/>
      <c r="Q143" s="11" t="s">
        <v>111</v>
      </c>
      <c r="R143" s="11"/>
      <c r="S143" s="11"/>
      <c r="T143" s="11"/>
    </row>
    <row r="144" spans="1:20" x14ac:dyDescent="0.3">
      <c r="A144" s="11" t="s">
        <v>4470</v>
      </c>
      <c r="B144" s="12" t="str">
        <f>HYPERLINK("http://phytozome.jgi.doe.gov/pz/portal.html#!gene?searchText=transcriptid:30786634", "website")</f>
        <v>website</v>
      </c>
      <c r="C144" s="11">
        <v>194</v>
      </c>
      <c r="D144" s="11">
        <v>1624</v>
      </c>
      <c r="E144" s="11">
        <v>168</v>
      </c>
      <c r="F144" s="11">
        <v>408</v>
      </c>
      <c r="G144" s="13">
        <v>3.07</v>
      </c>
      <c r="H144" s="13">
        <v>-0.2</v>
      </c>
      <c r="I144" s="13">
        <v>1.07</v>
      </c>
      <c r="J144" s="11"/>
      <c r="K144" s="11"/>
      <c r="L144" s="11"/>
      <c r="M144" s="11"/>
      <c r="N144" s="11"/>
      <c r="O144" s="11"/>
      <c r="P144" s="11"/>
      <c r="Q144" s="11"/>
      <c r="R144" s="11"/>
      <c r="S144" s="11"/>
      <c r="T144" s="11"/>
    </row>
    <row r="145" spans="1:20" x14ac:dyDescent="0.3">
      <c r="A145" s="11" t="s">
        <v>4469</v>
      </c>
      <c r="B145" s="12" t="str">
        <f>HYPERLINK("http://phytozome.jgi.doe.gov/pz/portal.html#!gene?searchText=transcriptid:30781162", "website")</f>
        <v>website</v>
      </c>
      <c r="C145" s="11">
        <v>150</v>
      </c>
      <c r="D145" s="11">
        <v>1797</v>
      </c>
      <c r="E145" s="11">
        <v>127</v>
      </c>
      <c r="F145" s="11">
        <v>486</v>
      </c>
      <c r="G145" s="13">
        <v>3.58</v>
      </c>
      <c r="H145" s="13">
        <v>-0.24</v>
      </c>
      <c r="I145" s="13">
        <v>1.69</v>
      </c>
      <c r="J145" s="11"/>
      <c r="K145" s="11"/>
      <c r="L145" s="11" t="s">
        <v>720</v>
      </c>
      <c r="M145" s="11" t="s">
        <v>110</v>
      </c>
      <c r="N145" s="11"/>
      <c r="O145" s="11"/>
      <c r="P145" s="11"/>
      <c r="Q145" s="11" t="s">
        <v>111</v>
      </c>
      <c r="R145" s="11"/>
      <c r="S145" s="11"/>
      <c r="T145" s="11"/>
    </row>
    <row r="146" spans="1:20" x14ac:dyDescent="0.3">
      <c r="A146" s="11" t="s">
        <v>4468</v>
      </c>
      <c r="B146" s="12" t="str">
        <f>HYPERLINK("http://phytozome.jgi.doe.gov/pz/portal.html#!gene?searchText=transcriptid:30786518", "website")</f>
        <v>website</v>
      </c>
      <c r="C146" s="11">
        <v>37</v>
      </c>
      <c r="D146" s="11">
        <v>744</v>
      </c>
      <c r="E146" s="11">
        <v>25</v>
      </c>
      <c r="F146" s="11">
        <v>172</v>
      </c>
      <c r="G146" s="13">
        <v>4.34</v>
      </c>
      <c r="H146" s="13">
        <v>-0.54</v>
      </c>
      <c r="I146" s="13">
        <v>2.23</v>
      </c>
      <c r="J146" s="11"/>
      <c r="K146" s="11"/>
      <c r="L146" s="11" t="s">
        <v>720</v>
      </c>
      <c r="M146" s="11" t="s">
        <v>110</v>
      </c>
      <c r="N146" s="11"/>
      <c r="O146" s="11"/>
      <c r="P146" s="11"/>
      <c r="Q146" s="11" t="s">
        <v>111</v>
      </c>
      <c r="R146" s="11" t="s">
        <v>112</v>
      </c>
      <c r="S146" s="11"/>
      <c r="T146" s="11" t="s">
        <v>113</v>
      </c>
    </row>
    <row r="147" spans="1:20" x14ac:dyDescent="0.3">
      <c r="A147" s="11" t="s">
        <v>4467</v>
      </c>
      <c r="B147" s="12" t="str">
        <f>HYPERLINK("http://phytozome.jgi.doe.gov/pz/portal.html#!gene?searchText=transcriptid:30774940", "website")</f>
        <v>website</v>
      </c>
      <c r="C147" s="11">
        <v>161</v>
      </c>
      <c r="D147" s="11">
        <v>324</v>
      </c>
      <c r="E147" s="11">
        <v>206</v>
      </c>
      <c r="F147" s="11">
        <v>401</v>
      </c>
      <c r="G147" s="13">
        <v>1.01</v>
      </c>
      <c r="H147" s="13">
        <v>0.35</v>
      </c>
      <c r="I147" s="13">
        <v>1.31</v>
      </c>
      <c r="J147" s="11"/>
      <c r="K147" s="11"/>
      <c r="L147" s="11" t="s">
        <v>2017</v>
      </c>
      <c r="M147" s="11" t="s">
        <v>2016</v>
      </c>
      <c r="N147" s="11"/>
      <c r="O147" s="11"/>
      <c r="P147" s="11"/>
      <c r="Q147" s="11"/>
      <c r="R147" s="11"/>
      <c r="S147" s="11"/>
      <c r="T147" s="11"/>
    </row>
    <row r="148" spans="1:20" x14ac:dyDescent="0.3">
      <c r="A148" s="11" t="s">
        <v>4466</v>
      </c>
      <c r="B148" s="12" t="str">
        <f>HYPERLINK("http://phytozome.jgi.doe.gov/pz/portal.html#!gene?searchText=transcriptid:30778632", "website")</f>
        <v>website</v>
      </c>
      <c r="C148" s="11">
        <v>47</v>
      </c>
      <c r="D148" s="11">
        <v>434</v>
      </c>
      <c r="E148" s="11">
        <v>47</v>
      </c>
      <c r="F148" s="11">
        <v>117</v>
      </c>
      <c r="G148" s="13">
        <v>3.21</v>
      </c>
      <c r="H148" s="13">
        <v>0.01</v>
      </c>
      <c r="I148" s="13">
        <v>1.32</v>
      </c>
      <c r="J148" s="11"/>
      <c r="K148" s="11"/>
      <c r="L148" s="11" t="s">
        <v>109</v>
      </c>
      <c r="M148" s="11" t="s">
        <v>4455</v>
      </c>
      <c r="N148" s="11"/>
      <c r="O148" s="11"/>
      <c r="P148" s="11"/>
      <c r="Q148" s="11" t="s">
        <v>111</v>
      </c>
      <c r="R148" s="11" t="s">
        <v>112</v>
      </c>
      <c r="S148" s="11"/>
      <c r="T148" s="11" t="s">
        <v>113</v>
      </c>
    </row>
    <row r="149" spans="1:20" x14ac:dyDescent="0.3">
      <c r="A149" s="11" t="s">
        <v>4465</v>
      </c>
      <c r="B149" s="12" t="str">
        <f>HYPERLINK("http://phytozome.jgi.doe.gov/pz/portal.html#!gene?searchText=transcriptid:30774306", "website")</f>
        <v>website</v>
      </c>
      <c r="C149" s="11">
        <v>36</v>
      </c>
      <c r="D149" s="11">
        <v>102</v>
      </c>
      <c r="E149" s="11">
        <v>67</v>
      </c>
      <c r="F149" s="11">
        <v>113</v>
      </c>
      <c r="G149" s="13">
        <v>1.51</v>
      </c>
      <c r="H149" s="13">
        <v>0.92</v>
      </c>
      <c r="I149" s="13">
        <v>1.66</v>
      </c>
      <c r="J149" s="11"/>
      <c r="K149" s="11"/>
      <c r="L149" s="11" t="s">
        <v>4464</v>
      </c>
      <c r="M149" s="11" t="s">
        <v>4463</v>
      </c>
      <c r="N149" s="11" t="s">
        <v>4462</v>
      </c>
      <c r="O149" s="11"/>
      <c r="P149" s="11"/>
      <c r="Q149" s="11" t="s">
        <v>1007</v>
      </c>
      <c r="R149" s="11" t="s">
        <v>4461</v>
      </c>
      <c r="S149" s="11"/>
      <c r="T149" s="11" t="s">
        <v>4460</v>
      </c>
    </row>
    <row r="150" spans="1:20" x14ac:dyDescent="0.3">
      <c r="A150" s="11" t="s">
        <v>4459</v>
      </c>
      <c r="B150" s="12" t="str">
        <f>HYPERLINK("http://phytozome.jgi.doe.gov/pz/portal.html#!gene?searchText=transcriptid:30779849", "website")</f>
        <v>website</v>
      </c>
      <c r="C150" s="11">
        <v>63</v>
      </c>
      <c r="D150" s="11">
        <v>702</v>
      </c>
      <c r="E150" s="11">
        <v>52</v>
      </c>
      <c r="F150" s="11">
        <v>152</v>
      </c>
      <c r="G150" s="13">
        <v>3.49</v>
      </c>
      <c r="H150" s="13">
        <v>-0.26</v>
      </c>
      <c r="I150" s="13">
        <v>1.28</v>
      </c>
      <c r="J150" s="11"/>
      <c r="K150" s="11"/>
      <c r="L150" s="11" t="s">
        <v>109</v>
      </c>
      <c r="M150" s="11"/>
      <c r="N150" s="11"/>
      <c r="O150" s="11"/>
      <c r="P150" s="11"/>
      <c r="Q150" s="11" t="s">
        <v>111</v>
      </c>
      <c r="R150" s="11"/>
      <c r="S150" s="11"/>
      <c r="T150" s="11"/>
    </row>
    <row r="151" spans="1:20" x14ac:dyDescent="0.3">
      <c r="A151" s="11" t="s">
        <v>4458</v>
      </c>
      <c r="B151" s="12" t="str">
        <f>HYPERLINK("http://phytozome.jgi.doe.gov/pz/portal.html#!gene?searchText=transcriptid:30790975", "website")</f>
        <v>website</v>
      </c>
      <c r="C151" s="11">
        <v>62</v>
      </c>
      <c r="D151" s="11">
        <v>174</v>
      </c>
      <c r="E151" s="11">
        <v>53</v>
      </c>
      <c r="F151" s="11">
        <v>130</v>
      </c>
      <c r="G151" s="13">
        <v>1.5</v>
      </c>
      <c r="H151" s="13">
        <v>-0.22</v>
      </c>
      <c r="I151" s="13">
        <v>1.08</v>
      </c>
      <c r="J151" s="11"/>
      <c r="K151" s="11"/>
      <c r="L151" s="11" t="s">
        <v>268</v>
      </c>
      <c r="M151" s="11"/>
      <c r="N151" s="11"/>
      <c r="O151" s="11"/>
      <c r="P151" s="11"/>
      <c r="Q151" s="11" t="s">
        <v>271</v>
      </c>
      <c r="R151" s="11" t="s">
        <v>4457</v>
      </c>
      <c r="S151" s="11"/>
      <c r="T151" s="11" t="s">
        <v>812</v>
      </c>
    </row>
    <row r="152" spans="1:20" x14ac:dyDescent="0.3">
      <c r="A152" s="11" t="s">
        <v>4456</v>
      </c>
      <c r="B152" s="12" t="str">
        <f>HYPERLINK("http://phytozome.jgi.doe.gov/pz/portal.html#!gene?searchText=transcriptid:30781942", "website")</f>
        <v>website</v>
      </c>
      <c r="C152" s="11">
        <v>84</v>
      </c>
      <c r="D152" s="11">
        <v>893</v>
      </c>
      <c r="E152" s="11">
        <v>74</v>
      </c>
      <c r="F152" s="11">
        <v>205</v>
      </c>
      <c r="G152" s="13">
        <v>3.41</v>
      </c>
      <c r="H152" s="13">
        <v>-0.19</v>
      </c>
      <c r="I152" s="13">
        <v>1.29</v>
      </c>
      <c r="J152" s="11"/>
      <c r="K152" s="11"/>
      <c r="L152" s="11" t="s">
        <v>109</v>
      </c>
      <c r="M152" s="11" t="s">
        <v>4455</v>
      </c>
      <c r="N152" s="11"/>
      <c r="O152" s="11"/>
      <c r="P152" s="11"/>
      <c r="Q152" s="11" t="s">
        <v>111</v>
      </c>
      <c r="R152" s="11" t="s">
        <v>112</v>
      </c>
      <c r="S152" s="11"/>
      <c r="T152" s="11" t="s">
        <v>113</v>
      </c>
    </row>
    <row r="153" spans="1:20" x14ac:dyDescent="0.3">
      <c r="A153" s="11" t="s">
        <v>4454</v>
      </c>
      <c r="B153" s="12" t="str">
        <f>HYPERLINK("http://phytozome.jgi.doe.gov/pz/portal.html#!gene?searchText=transcriptid:30777239", "website")</f>
        <v>website</v>
      </c>
      <c r="C153" s="11">
        <v>36</v>
      </c>
      <c r="D153" s="11">
        <v>291</v>
      </c>
      <c r="E153" s="11">
        <v>31</v>
      </c>
      <c r="F153" s="11">
        <v>82</v>
      </c>
      <c r="G153" s="13">
        <v>3.02</v>
      </c>
      <c r="H153" s="13">
        <v>-0.23</v>
      </c>
      <c r="I153" s="13">
        <v>1.19</v>
      </c>
      <c r="J153" s="11"/>
      <c r="K153" s="11"/>
      <c r="L153" s="11"/>
      <c r="M153" s="11"/>
      <c r="N153" s="11"/>
      <c r="O153" s="11"/>
      <c r="P153" s="11"/>
      <c r="Q153" s="11"/>
      <c r="R153" s="11"/>
      <c r="S153" s="11"/>
      <c r="T153" s="11"/>
    </row>
    <row r="154" spans="1:20" x14ac:dyDescent="0.3">
      <c r="A154" s="11" t="s">
        <v>4453</v>
      </c>
      <c r="B154" s="12" t="str">
        <f>HYPERLINK("http://phytozome.jgi.doe.gov/pz/portal.html#!gene?searchText=transcriptid:30789927", "website")</f>
        <v>website</v>
      </c>
      <c r="C154" s="11">
        <v>125</v>
      </c>
      <c r="D154" s="11">
        <v>1548</v>
      </c>
      <c r="E154" s="11">
        <v>105</v>
      </c>
      <c r="F154" s="11">
        <v>397</v>
      </c>
      <c r="G154" s="13">
        <v>3.63</v>
      </c>
      <c r="H154" s="13">
        <v>-0.26</v>
      </c>
      <c r="I154" s="13">
        <v>1.66</v>
      </c>
      <c r="J154" s="11"/>
      <c r="K154" s="11"/>
      <c r="L154" s="11" t="s">
        <v>109</v>
      </c>
      <c r="M154" s="11" t="s">
        <v>110</v>
      </c>
      <c r="N154" s="11"/>
      <c r="O154" s="11"/>
      <c r="P154" s="11"/>
      <c r="Q154" s="11" t="s">
        <v>111</v>
      </c>
      <c r="R154" s="11"/>
      <c r="S154" s="11"/>
      <c r="T154" s="11"/>
    </row>
    <row r="155" spans="1:20" x14ac:dyDescent="0.3">
      <c r="A155" s="11" t="s">
        <v>4452</v>
      </c>
      <c r="B155" s="12" t="str">
        <f>HYPERLINK("http://phytozome.jgi.doe.gov/pz/portal.html#!gene?searchText=transcriptid:30779005", "website")</f>
        <v>website</v>
      </c>
      <c r="C155" s="11">
        <v>43</v>
      </c>
      <c r="D155" s="11">
        <v>156</v>
      </c>
      <c r="E155" s="11">
        <v>56</v>
      </c>
      <c r="F155" s="11">
        <v>136</v>
      </c>
      <c r="G155" s="13">
        <v>1.87</v>
      </c>
      <c r="H155" s="13">
        <v>0.38</v>
      </c>
      <c r="I155" s="13">
        <v>1.67</v>
      </c>
      <c r="J155" s="11"/>
      <c r="K155" s="11"/>
      <c r="L155" s="11" t="s">
        <v>4451</v>
      </c>
      <c r="M155" s="11" t="s">
        <v>4450</v>
      </c>
      <c r="N155" s="11"/>
      <c r="O155" s="11"/>
      <c r="P155" s="11"/>
      <c r="Q155" s="11" t="s">
        <v>4449</v>
      </c>
      <c r="R155" s="11" t="s">
        <v>4448</v>
      </c>
      <c r="S155" s="11" t="s">
        <v>4447</v>
      </c>
      <c r="T155" s="11" t="s">
        <v>4446</v>
      </c>
    </row>
    <row r="156" spans="1:20" x14ac:dyDescent="0.3">
      <c r="A156" s="11" t="s">
        <v>4445</v>
      </c>
      <c r="B156" s="12" t="str">
        <f>HYPERLINK("http://phytozome.jgi.doe.gov/pz/portal.html#!gene?searchText=transcriptid:30779533", "website")</f>
        <v>website</v>
      </c>
      <c r="C156" s="11">
        <v>33</v>
      </c>
      <c r="D156" s="11">
        <v>109</v>
      </c>
      <c r="E156" s="11">
        <v>38</v>
      </c>
      <c r="F156" s="11">
        <v>180</v>
      </c>
      <c r="G156" s="13">
        <v>1.73</v>
      </c>
      <c r="H156" s="13">
        <v>0.2</v>
      </c>
      <c r="I156" s="13">
        <v>2.4500000000000002</v>
      </c>
      <c r="J156" s="11"/>
      <c r="K156" s="11"/>
      <c r="L156" s="11"/>
      <c r="M156" s="11"/>
      <c r="N156" s="11"/>
      <c r="O156" s="11"/>
      <c r="P156" s="11"/>
      <c r="Q156" s="11"/>
      <c r="R156" s="11"/>
      <c r="S156" s="11"/>
      <c r="T156" s="11"/>
    </row>
    <row r="157" spans="1:20" x14ac:dyDescent="0.3">
      <c r="A157" s="11" t="s">
        <v>4444</v>
      </c>
      <c r="B157" s="12" t="str">
        <f>HYPERLINK("http://phytozome.jgi.doe.gov/pz/portal.html#!gene?searchText=transcriptid:30787794", "website")</f>
        <v>website</v>
      </c>
      <c r="C157" s="11">
        <v>33</v>
      </c>
      <c r="D157" s="11">
        <v>273</v>
      </c>
      <c r="E157" s="11">
        <v>32</v>
      </c>
      <c r="F157" s="11">
        <v>90</v>
      </c>
      <c r="G157" s="13">
        <v>3.06</v>
      </c>
      <c r="H157" s="13">
        <v>-0.05</v>
      </c>
      <c r="I157" s="13">
        <v>1.46</v>
      </c>
      <c r="J157" s="11"/>
      <c r="K157" s="11"/>
      <c r="L157" s="11"/>
      <c r="M157" s="11"/>
      <c r="N157" s="11"/>
      <c r="O157" s="11"/>
      <c r="P157" s="11"/>
      <c r="Q157" s="11"/>
      <c r="R157" s="11"/>
      <c r="S157" s="11"/>
      <c r="T157" s="11"/>
    </row>
    <row r="158" spans="1:20" x14ac:dyDescent="0.3">
      <c r="A158" s="11" t="s">
        <v>4443</v>
      </c>
      <c r="B158" s="12" t="str">
        <f>HYPERLINK("http://phytozome.jgi.doe.gov/pz/portal.html#!gene?searchText=transcriptid:30783154", "website")</f>
        <v>website</v>
      </c>
      <c r="C158" s="11">
        <v>32</v>
      </c>
      <c r="D158" s="11">
        <v>115</v>
      </c>
      <c r="E158" s="11">
        <v>34</v>
      </c>
      <c r="F158" s="11">
        <v>76</v>
      </c>
      <c r="G158" s="13">
        <v>1.86</v>
      </c>
      <c r="H158" s="13">
        <v>0.1</v>
      </c>
      <c r="I158" s="13">
        <v>1.26</v>
      </c>
      <c r="J158" s="11"/>
      <c r="K158" s="11"/>
      <c r="L158" s="11"/>
      <c r="M158" s="11"/>
      <c r="N158" s="11"/>
      <c r="O158" s="11"/>
      <c r="P158" s="11"/>
      <c r="Q158" s="11"/>
      <c r="R158" s="11"/>
      <c r="S158" s="11"/>
      <c r="T158" s="11"/>
    </row>
    <row r="159" spans="1:20" x14ac:dyDescent="0.3">
      <c r="A159" s="11" t="s">
        <v>4442</v>
      </c>
      <c r="B159" s="12" t="str">
        <f>HYPERLINK("http://phytozome.jgi.doe.gov/pz/portal.html#!gene?searchText=transcriptid:30779593", "website")</f>
        <v>website</v>
      </c>
      <c r="C159" s="11">
        <v>95</v>
      </c>
      <c r="D159" s="11">
        <v>1131</v>
      </c>
      <c r="E159" s="11">
        <v>74</v>
      </c>
      <c r="F159" s="11">
        <v>260</v>
      </c>
      <c r="G159" s="13">
        <v>3.58</v>
      </c>
      <c r="H159" s="13">
        <v>-0.35</v>
      </c>
      <c r="I159" s="13">
        <v>1.46</v>
      </c>
      <c r="J159" s="11"/>
      <c r="K159" s="11"/>
      <c r="L159" s="11" t="s">
        <v>109</v>
      </c>
      <c r="M159" s="11" t="s">
        <v>4441</v>
      </c>
      <c r="N159" s="11"/>
      <c r="O159" s="11"/>
      <c r="P159" s="11"/>
      <c r="Q159" s="11" t="s">
        <v>111</v>
      </c>
      <c r="R159" s="11"/>
      <c r="S159" s="11"/>
      <c r="T159" s="11"/>
    </row>
  </sheetData>
  <phoneticPr fontId="18" type="noConversion"/>
  <conditionalFormatting sqref="C3:F159">
    <cfRule type="dataBar" priority="2">
      <dataBar>
        <cfvo type="num" val="0"/>
        <cfvo type="num" val="10000"/>
        <color rgb="FFFFB628"/>
      </dataBar>
      <extLst>
        <ext xmlns:x14="http://schemas.microsoft.com/office/spreadsheetml/2009/9/main" uri="{B025F937-C7B1-47D3-B67F-A62EFF666E3E}">
          <x14:id>{A83E8BF5-38A7-4B7E-8B60-4047B1EFEF7E}</x14:id>
        </ext>
      </extLst>
    </cfRule>
  </conditionalFormatting>
  <conditionalFormatting sqref="G3:I159">
    <cfRule type="colorScale" priority="1">
      <colorScale>
        <cfvo type="num" val="-4"/>
        <cfvo type="num" val="0"/>
        <cfvo type="num" val="4"/>
        <color rgb="FF63BE7B"/>
        <color rgb="FFFCFCFF"/>
        <color rgb="FFF8696B"/>
      </colorScale>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A83E8BF5-38A7-4B7E-8B60-4047B1EFEF7E}">
            <x14:dataBar minLength="0" maxLength="100" gradient="0">
              <x14:cfvo type="num">
                <xm:f>0</xm:f>
              </x14:cfvo>
              <x14:cfvo type="num">
                <xm:f>10000</xm:f>
              </x14:cfvo>
              <x14:negativeFillColor rgb="FFFF0000"/>
              <x14:axisColor rgb="FF000000"/>
            </x14:dataBar>
          </x14:cfRule>
          <xm:sqref>C3:F159</xm:sqref>
        </x14:conditionalFormatting>
      </x14:conditionalFormattings>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25"/>
  <sheetViews>
    <sheetView workbookViewId="0">
      <selection activeCell="A3" sqref="A3"/>
    </sheetView>
  </sheetViews>
  <sheetFormatPr defaultRowHeight="16.5" x14ac:dyDescent="0.3"/>
  <sheetData>
    <row r="1" spans="1:20" x14ac:dyDescent="0.3">
      <c r="A1" s="1"/>
      <c r="B1" s="1"/>
      <c r="C1" s="2" t="s">
        <v>5025</v>
      </c>
      <c r="D1" s="3"/>
      <c r="E1" s="3"/>
      <c r="F1" s="3"/>
      <c r="G1" s="4" t="s">
        <v>4970</v>
      </c>
      <c r="H1" s="5"/>
      <c r="I1" s="5"/>
      <c r="J1" s="6" t="s">
        <v>4971</v>
      </c>
      <c r="K1" s="6"/>
      <c r="L1" s="6"/>
      <c r="M1" s="6"/>
      <c r="N1" s="6"/>
      <c r="O1" s="6"/>
      <c r="P1" s="6"/>
      <c r="Q1" s="6"/>
      <c r="R1" s="6"/>
      <c r="S1" s="6"/>
      <c r="T1" s="6"/>
    </row>
    <row r="2" spans="1:20" ht="36" x14ac:dyDescent="0.3">
      <c r="A2" s="7" t="s">
        <v>4972</v>
      </c>
      <c r="B2" s="7" t="s">
        <v>5014</v>
      </c>
      <c r="C2" s="7" t="s">
        <v>4974</v>
      </c>
      <c r="D2" s="7" t="s">
        <v>5016</v>
      </c>
      <c r="E2" s="7" t="s">
        <v>5017</v>
      </c>
      <c r="F2" s="7" t="s">
        <v>4977</v>
      </c>
      <c r="G2" s="7" t="s">
        <v>5018</v>
      </c>
      <c r="H2" s="7" t="s">
        <v>4979</v>
      </c>
      <c r="I2" s="7" t="s">
        <v>4980</v>
      </c>
      <c r="J2" s="7" t="s">
        <v>4981</v>
      </c>
      <c r="K2" s="7" t="s">
        <v>4982</v>
      </c>
      <c r="L2" s="7" t="s">
        <v>5020</v>
      </c>
      <c r="M2" s="7" t="s">
        <v>5004</v>
      </c>
      <c r="N2" s="7" t="s">
        <v>5026</v>
      </c>
      <c r="O2" s="7" t="s">
        <v>5021</v>
      </c>
      <c r="P2" s="7" t="s">
        <v>5022</v>
      </c>
      <c r="Q2" s="7" t="s">
        <v>5027</v>
      </c>
      <c r="R2" s="7" t="s">
        <v>5023</v>
      </c>
      <c r="S2" s="7" t="s">
        <v>4990</v>
      </c>
      <c r="T2" s="7" t="s">
        <v>5024</v>
      </c>
    </row>
    <row r="3" spans="1:20" x14ac:dyDescent="0.3">
      <c r="A3" s="8" t="s">
        <v>3106</v>
      </c>
      <c r="B3" s="9" t="str">
        <f>HYPERLINK("http://phytozome.jgi.doe.gov/pz/portal.html#!gene?searchText=transcriptid:30779244", "website")</f>
        <v>website</v>
      </c>
      <c r="C3" s="8">
        <v>41</v>
      </c>
      <c r="D3" s="8">
        <v>59</v>
      </c>
      <c r="E3" s="8">
        <v>262</v>
      </c>
      <c r="F3" s="8">
        <v>105</v>
      </c>
      <c r="G3" s="10">
        <v>0.55000000000000004</v>
      </c>
      <c r="H3" s="10">
        <v>2.69</v>
      </c>
      <c r="I3" s="10">
        <v>1.38</v>
      </c>
      <c r="J3" s="8" t="s">
        <v>3105</v>
      </c>
      <c r="K3" s="8"/>
      <c r="L3" s="8" t="s">
        <v>3104</v>
      </c>
      <c r="M3" s="8" t="s">
        <v>3103</v>
      </c>
      <c r="N3" s="8"/>
      <c r="O3" s="8"/>
      <c r="P3" s="8"/>
      <c r="Q3" s="8" t="s">
        <v>3102</v>
      </c>
      <c r="R3" s="8" t="s">
        <v>3101</v>
      </c>
      <c r="S3" s="8" t="s">
        <v>3100</v>
      </c>
      <c r="T3" s="8" t="s">
        <v>3099</v>
      </c>
    </row>
    <row r="4" spans="1:20" x14ac:dyDescent="0.3">
      <c r="A4" s="11" t="s">
        <v>3098</v>
      </c>
      <c r="B4" s="12" t="str">
        <f>HYPERLINK("http://phytozome.jgi.doe.gov/pz/portal.html#!gene?searchText=transcriptid:30777558", "website")</f>
        <v>website</v>
      </c>
      <c r="C4" s="11">
        <v>47</v>
      </c>
      <c r="D4" s="11">
        <v>69</v>
      </c>
      <c r="E4" s="11">
        <v>94</v>
      </c>
      <c r="F4" s="11">
        <v>109</v>
      </c>
      <c r="G4" s="13">
        <v>0.56000000000000005</v>
      </c>
      <c r="H4" s="13">
        <v>1.01</v>
      </c>
      <c r="I4" s="13">
        <v>1.22</v>
      </c>
      <c r="J4" s="11"/>
      <c r="K4" s="11"/>
      <c r="L4" s="11"/>
      <c r="M4" s="11"/>
      <c r="N4" s="11"/>
      <c r="O4" s="11"/>
      <c r="P4" s="11"/>
      <c r="Q4" s="11"/>
      <c r="R4" s="11"/>
      <c r="S4" s="11"/>
      <c r="T4" s="11"/>
    </row>
    <row r="5" spans="1:20" x14ac:dyDescent="0.3">
      <c r="A5" s="11" t="s">
        <v>3097</v>
      </c>
      <c r="B5" s="12" t="str">
        <f>HYPERLINK("http://phytozome.jgi.doe.gov/pz/portal.html#!gene?searchText=transcriptid:30788204", "website")</f>
        <v>website</v>
      </c>
      <c r="C5" s="11">
        <v>117</v>
      </c>
      <c r="D5" s="11">
        <v>92</v>
      </c>
      <c r="E5" s="11">
        <v>775</v>
      </c>
      <c r="F5" s="11">
        <v>4481</v>
      </c>
      <c r="G5" s="13">
        <v>-0.35</v>
      </c>
      <c r="H5" s="13">
        <v>2.72</v>
      </c>
      <c r="I5" s="13">
        <v>5.26</v>
      </c>
      <c r="J5" s="11"/>
      <c r="K5" s="11" t="s">
        <v>3096</v>
      </c>
      <c r="L5" s="11"/>
      <c r="M5" s="11"/>
      <c r="N5" s="11"/>
      <c r="O5" s="11"/>
      <c r="P5" s="11"/>
      <c r="Q5" s="11"/>
      <c r="R5" s="11"/>
      <c r="S5" s="11"/>
      <c r="T5" s="11"/>
    </row>
    <row r="6" spans="1:20" x14ac:dyDescent="0.3">
      <c r="A6" s="11" t="s">
        <v>3095</v>
      </c>
      <c r="B6" s="12" t="str">
        <f>HYPERLINK("http://phytozome.jgi.doe.gov/pz/portal.html#!gene?searchText=transcriptid:30785944", "website")</f>
        <v>website</v>
      </c>
      <c r="C6" s="11">
        <v>198</v>
      </c>
      <c r="D6" s="11">
        <v>230</v>
      </c>
      <c r="E6" s="11">
        <v>396</v>
      </c>
      <c r="F6" s="11">
        <v>461</v>
      </c>
      <c r="G6" s="13">
        <v>0.22</v>
      </c>
      <c r="H6" s="13">
        <v>1</v>
      </c>
      <c r="I6" s="13">
        <v>1.22</v>
      </c>
      <c r="J6" s="11" t="s">
        <v>3094</v>
      </c>
      <c r="K6" s="11" t="s">
        <v>3093</v>
      </c>
      <c r="L6" s="11"/>
      <c r="M6" s="11"/>
      <c r="N6" s="11"/>
      <c r="O6" s="11"/>
      <c r="P6" s="11"/>
      <c r="Q6" s="11"/>
      <c r="R6" s="11" t="s">
        <v>3092</v>
      </c>
      <c r="S6" s="11"/>
      <c r="T6" s="11"/>
    </row>
    <row r="7" spans="1:20" x14ac:dyDescent="0.3">
      <c r="A7" s="11" t="s">
        <v>3091</v>
      </c>
      <c r="B7" s="12" t="str">
        <f>HYPERLINK("http://phytozome.jgi.doe.gov/pz/portal.html#!gene?searchText=transcriptid:30786003", "website")</f>
        <v>website</v>
      </c>
      <c r="C7" s="11">
        <v>114</v>
      </c>
      <c r="D7" s="11">
        <v>155</v>
      </c>
      <c r="E7" s="11">
        <v>298</v>
      </c>
      <c r="F7" s="11">
        <v>308</v>
      </c>
      <c r="G7" s="13">
        <v>0.44</v>
      </c>
      <c r="H7" s="13">
        <v>1.38</v>
      </c>
      <c r="I7" s="13">
        <v>1.43</v>
      </c>
      <c r="J7" s="11"/>
      <c r="K7" s="11"/>
      <c r="L7" s="11" t="s">
        <v>716</v>
      </c>
      <c r="M7" s="11" t="s">
        <v>3051</v>
      </c>
      <c r="N7" s="11"/>
      <c r="O7" s="11"/>
      <c r="P7" s="11"/>
      <c r="Q7" s="11" t="s">
        <v>717</v>
      </c>
      <c r="R7" s="11" t="s">
        <v>3050</v>
      </c>
      <c r="S7" s="11"/>
      <c r="T7" s="11" t="s">
        <v>416</v>
      </c>
    </row>
    <row r="8" spans="1:20" x14ac:dyDescent="0.3">
      <c r="A8" s="11" t="s">
        <v>3090</v>
      </c>
      <c r="B8" s="12" t="str">
        <f>HYPERLINK("http://phytozome.jgi.doe.gov/pz/portal.html#!gene?searchText=transcriptid:30786866", "website")</f>
        <v>website</v>
      </c>
      <c r="C8" s="11">
        <v>38</v>
      </c>
      <c r="D8" s="11">
        <v>29</v>
      </c>
      <c r="E8" s="11">
        <v>80</v>
      </c>
      <c r="F8" s="11">
        <v>87</v>
      </c>
      <c r="G8" s="13">
        <v>-0.41</v>
      </c>
      <c r="H8" s="13">
        <v>1.06</v>
      </c>
      <c r="I8" s="13">
        <v>1.17</v>
      </c>
      <c r="J8" s="11" t="s">
        <v>3089</v>
      </c>
      <c r="K8" s="11"/>
      <c r="L8" s="11" t="s">
        <v>1665</v>
      </c>
      <c r="M8" s="11" t="s">
        <v>3088</v>
      </c>
      <c r="N8" s="11" t="s">
        <v>3087</v>
      </c>
      <c r="O8" s="11" t="s">
        <v>3086</v>
      </c>
      <c r="P8" s="11" t="s">
        <v>3085</v>
      </c>
      <c r="Q8" s="11" t="s">
        <v>1670</v>
      </c>
      <c r="R8" s="11" t="s">
        <v>3084</v>
      </c>
      <c r="S8" s="11"/>
      <c r="T8" s="11" t="s">
        <v>434</v>
      </c>
    </row>
    <row r="9" spans="1:20" x14ac:dyDescent="0.3">
      <c r="A9" s="11" t="s">
        <v>3083</v>
      </c>
      <c r="B9" s="12" t="str">
        <f>HYPERLINK("http://phytozome.jgi.doe.gov/pz/portal.html#!gene?searchText=transcriptid:30779794", "website")</f>
        <v>website</v>
      </c>
      <c r="C9" s="11">
        <v>24</v>
      </c>
      <c r="D9" s="11">
        <v>21</v>
      </c>
      <c r="E9" s="11">
        <v>65</v>
      </c>
      <c r="F9" s="11">
        <v>61</v>
      </c>
      <c r="G9" s="13">
        <v>-0.16</v>
      </c>
      <c r="H9" s="13">
        <v>1.44</v>
      </c>
      <c r="I9" s="13">
        <v>1.35</v>
      </c>
      <c r="J9" s="11"/>
      <c r="K9" s="11"/>
      <c r="L9" s="11" t="s">
        <v>716</v>
      </c>
      <c r="M9" s="11" t="s">
        <v>3082</v>
      </c>
      <c r="N9" s="11"/>
      <c r="O9" s="11"/>
      <c r="P9" s="11"/>
      <c r="Q9" s="11" t="s">
        <v>717</v>
      </c>
      <c r="R9" s="11" t="s">
        <v>3081</v>
      </c>
      <c r="S9" s="11"/>
      <c r="T9" s="11" t="s">
        <v>3080</v>
      </c>
    </row>
    <row r="10" spans="1:20" x14ac:dyDescent="0.3">
      <c r="A10" s="11" t="s">
        <v>3079</v>
      </c>
      <c r="B10" s="12" t="str">
        <f>HYPERLINK("http://phytozome.jgi.doe.gov/pz/portal.html#!gene?searchText=transcriptid:30791887", "website")</f>
        <v>website</v>
      </c>
      <c r="C10" s="11">
        <v>23</v>
      </c>
      <c r="D10" s="11">
        <v>42</v>
      </c>
      <c r="E10" s="11">
        <v>79</v>
      </c>
      <c r="F10" s="11">
        <v>58</v>
      </c>
      <c r="G10" s="13">
        <v>0.87</v>
      </c>
      <c r="H10" s="13">
        <v>1.79</v>
      </c>
      <c r="I10" s="13">
        <v>1.35</v>
      </c>
      <c r="J10" s="11"/>
      <c r="K10" s="11" t="s">
        <v>3078</v>
      </c>
      <c r="L10" s="11" t="s">
        <v>3077</v>
      </c>
      <c r="M10" s="11" t="s">
        <v>3076</v>
      </c>
      <c r="N10" s="11" t="s">
        <v>3075</v>
      </c>
      <c r="O10" s="11" t="s">
        <v>2888</v>
      </c>
      <c r="P10" s="11" t="s">
        <v>3074</v>
      </c>
      <c r="Q10" s="11" t="s">
        <v>3073</v>
      </c>
      <c r="R10" s="11" t="s">
        <v>3072</v>
      </c>
      <c r="S10" s="11"/>
      <c r="T10" s="11" t="s">
        <v>3071</v>
      </c>
    </row>
    <row r="11" spans="1:20" x14ac:dyDescent="0.3">
      <c r="A11" s="11" t="s">
        <v>3070</v>
      </c>
      <c r="B11" s="12" t="str">
        <f>HYPERLINK("http://phytozome.jgi.doe.gov/pz/portal.html#!gene?searchText=transcriptid:30793512", "website")</f>
        <v>website</v>
      </c>
      <c r="C11" s="11">
        <v>40</v>
      </c>
      <c r="D11" s="11">
        <v>51</v>
      </c>
      <c r="E11" s="11">
        <v>97</v>
      </c>
      <c r="F11" s="11">
        <v>84</v>
      </c>
      <c r="G11" s="13">
        <v>0.34</v>
      </c>
      <c r="H11" s="13">
        <v>1.28</v>
      </c>
      <c r="I11" s="13">
        <v>1.08</v>
      </c>
      <c r="J11" s="11"/>
      <c r="K11" s="11"/>
      <c r="L11" s="11"/>
      <c r="M11" s="11"/>
      <c r="N11" s="11"/>
      <c r="O11" s="11"/>
      <c r="P11" s="11"/>
      <c r="Q11" s="11"/>
      <c r="R11" s="11"/>
      <c r="S11" s="11"/>
      <c r="T11" s="11"/>
    </row>
    <row r="12" spans="1:20" x14ac:dyDescent="0.3">
      <c r="A12" s="11" t="s">
        <v>3069</v>
      </c>
      <c r="B12" s="12" t="str">
        <f>HYPERLINK("http://phytozome.jgi.doe.gov/pz/portal.html#!gene?searchText=transcriptid:30791811", "website")</f>
        <v>website</v>
      </c>
      <c r="C12" s="11">
        <v>42</v>
      </c>
      <c r="D12" s="11">
        <v>50</v>
      </c>
      <c r="E12" s="11">
        <v>94</v>
      </c>
      <c r="F12" s="11">
        <v>85</v>
      </c>
      <c r="G12" s="13">
        <v>0.26</v>
      </c>
      <c r="H12" s="13">
        <v>1.17</v>
      </c>
      <c r="I12" s="13">
        <v>1.02</v>
      </c>
      <c r="J12" s="11"/>
      <c r="K12" s="11"/>
      <c r="L12" s="11"/>
      <c r="M12" s="11"/>
      <c r="N12" s="11"/>
      <c r="O12" s="11"/>
      <c r="P12" s="11"/>
      <c r="Q12" s="11"/>
      <c r="R12" s="11"/>
      <c r="S12" s="11"/>
      <c r="T12" s="11"/>
    </row>
    <row r="13" spans="1:20" x14ac:dyDescent="0.3">
      <c r="A13" s="11" t="s">
        <v>3068</v>
      </c>
      <c r="B13" s="12" t="str">
        <f>HYPERLINK("http://phytozome.jgi.doe.gov/pz/portal.html#!gene?searchText=transcriptid:30789988", "website")</f>
        <v>website</v>
      </c>
      <c r="C13" s="11">
        <v>28</v>
      </c>
      <c r="D13" s="11">
        <v>24</v>
      </c>
      <c r="E13" s="11">
        <v>70</v>
      </c>
      <c r="F13" s="11">
        <v>69</v>
      </c>
      <c r="G13" s="13">
        <v>-0.21</v>
      </c>
      <c r="H13" s="13">
        <v>1.34</v>
      </c>
      <c r="I13" s="13">
        <v>1.32</v>
      </c>
      <c r="J13" s="11"/>
      <c r="K13" s="11"/>
      <c r="L13" s="11"/>
      <c r="M13" s="11"/>
      <c r="N13" s="11"/>
      <c r="O13" s="11"/>
      <c r="P13" s="11"/>
      <c r="Q13" s="11"/>
      <c r="R13" s="11"/>
      <c r="S13" s="11"/>
      <c r="T13" s="11"/>
    </row>
    <row r="14" spans="1:20" x14ac:dyDescent="0.3">
      <c r="A14" s="11" t="s">
        <v>3067</v>
      </c>
      <c r="B14" s="12" t="str">
        <f>HYPERLINK("http://phytozome.jgi.doe.gov/pz/portal.html#!gene?searchText=transcriptid:30778566", "website")</f>
        <v>website</v>
      </c>
      <c r="C14" s="11">
        <v>25</v>
      </c>
      <c r="D14" s="11">
        <v>8</v>
      </c>
      <c r="E14" s="11">
        <v>116</v>
      </c>
      <c r="F14" s="11">
        <v>56</v>
      </c>
      <c r="G14" s="13">
        <v>-1.6</v>
      </c>
      <c r="H14" s="13">
        <v>2.2400000000000002</v>
      </c>
      <c r="I14" s="13">
        <v>1.18</v>
      </c>
      <c r="J14" s="11"/>
      <c r="K14" s="11"/>
      <c r="L14" s="11"/>
      <c r="M14" s="11"/>
      <c r="N14" s="11"/>
      <c r="O14" s="11"/>
      <c r="P14" s="11"/>
      <c r="Q14" s="11"/>
      <c r="R14" s="11"/>
      <c r="S14" s="11"/>
      <c r="T14" s="11"/>
    </row>
    <row r="15" spans="1:20" x14ac:dyDescent="0.3">
      <c r="A15" s="11" t="s">
        <v>3066</v>
      </c>
      <c r="B15" s="12" t="str">
        <f>HYPERLINK("http://phytozome.jgi.doe.gov/pz/portal.html#!gene?searchText=transcriptid:30788430", "website")</f>
        <v>website</v>
      </c>
      <c r="C15" s="11">
        <v>84</v>
      </c>
      <c r="D15" s="11">
        <v>96</v>
      </c>
      <c r="E15" s="11">
        <v>208</v>
      </c>
      <c r="F15" s="11">
        <v>221</v>
      </c>
      <c r="G15" s="13">
        <v>0.2</v>
      </c>
      <c r="H15" s="13">
        <v>1.31</v>
      </c>
      <c r="I15" s="13">
        <v>1.4</v>
      </c>
      <c r="J15" s="11"/>
      <c r="K15" s="11"/>
      <c r="L15" s="11"/>
      <c r="M15" s="11"/>
      <c r="N15" s="11"/>
      <c r="O15" s="11"/>
      <c r="P15" s="11"/>
      <c r="Q15" s="11"/>
      <c r="R15" s="11"/>
      <c r="S15" s="11"/>
      <c r="T15" s="11"/>
    </row>
    <row r="16" spans="1:20" x14ac:dyDescent="0.3">
      <c r="A16" s="11" t="s">
        <v>3065</v>
      </c>
      <c r="B16" s="12" t="str">
        <f>HYPERLINK("http://phytozome.jgi.doe.gov/pz/portal.html#!gene?searchText=transcriptid:30789619", "website")</f>
        <v>website</v>
      </c>
      <c r="C16" s="11">
        <v>47</v>
      </c>
      <c r="D16" s="11">
        <v>53</v>
      </c>
      <c r="E16" s="11">
        <v>98</v>
      </c>
      <c r="F16" s="11">
        <v>193</v>
      </c>
      <c r="G16" s="13">
        <v>0.18</v>
      </c>
      <c r="H16" s="13">
        <v>1.08</v>
      </c>
      <c r="I16" s="13">
        <v>2.0499999999999998</v>
      </c>
      <c r="J16" s="11"/>
      <c r="K16" s="11"/>
      <c r="L16" s="11"/>
      <c r="M16" s="11"/>
      <c r="N16" s="11"/>
      <c r="O16" s="11"/>
      <c r="P16" s="11"/>
      <c r="Q16" s="11"/>
      <c r="R16" s="11"/>
      <c r="S16" s="11"/>
      <c r="T16" s="11"/>
    </row>
    <row r="17" spans="1:20" x14ac:dyDescent="0.3">
      <c r="A17" s="11" t="s">
        <v>3064</v>
      </c>
      <c r="B17" s="12" t="str">
        <f>HYPERLINK("http://phytozome.jgi.doe.gov/pz/portal.html#!gene?searchText=transcriptid:30788080", "website")</f>
        <v>website</v>
      </c>
      <c r="C17" s="11">
        <v>256</v>
      </c>
      <c r="D17" s="11">
        <v>272</v>
      </c>
      <c r="E17" s="11">
        <v>592</v>
      </c>
      <c r="F17" s="11">
        <v>533</v>
      </c>
      <c r="G17" s="13">
        <v>0.09</v>
      </c>
      <c r="H17" s="13">
        <v>1.21</v>
      </c>
      <c r="I17" s="13">
        <v>1.06</v>
      </c>
      <c r="J17" s="11"/>
      <c r="K17" s="11"/>
      <c r="L17" s="11"/>
      <c r="M17" s="11" t="s">
        <v>3063</v>
      </c>
      <c r="N17" s="11" t="s">
        <v>3062</v>
      </c>
      <c r="O17" s="11"/>
      <c r="P17" s="11"/>
      <c r="Q17" s="11"/>
      <c r="R17" s="11" t="s">
        <v>3061</v>
      </c>
      <c r="S17" s="11"/>
      <c r="T17" s="11" t="s">
        <v>1753</v>
      </c>
    </row>
    <row r="18" spans="1:20" x14ac:dyDescent="0.3">
      <c r="A18" s="11" t="s">
        <v>3060</v>
      </c>
      <c r="B18" s="12" t="str">
        <f>HYPERLINK("http://phytozome.jgi.doe.gov/pz/portal.html#!gene?searchText=transcriptid:30786522", "website")</f>
        <v>website</v>
      </c>
      <c r="C18" s="11">
        <v>141</v>
      </c>
      <c r="D18" s="11">
        <v>112</v>
      </c>
      <c r="E18" s="11">
        <v>471</v>
      </c>
      <c r="F18" s="11">
        <v>342</v>
      </c>
      <c r="G18" s="13">
        <v>-0.33</v>
      </c>
      <c r="H18" s="13">
        <v>1.75</v>
      </c>
      <c r="I18" s="13">
        <v>1.28</v>
      </c>
      <c r="J18" s="11"/>
      <c r="K18" s="11" t="s">
        <v>3059</v>
      </c>
      <c r="L18" s="11" t="s">
        <v>3058</v>
      </c>
      <c r="M18" s="11"/>
      <c r="N18" s="11"/>
      <c r="O18" s="11"/>
      <c r="P18" s="11"/>
      <c r="Q18" s="11" t="s">
        <v>3057</v>
      </c>
      <c r="R18" s="11" t="s">
        <v>3056</v>
      </c>
      <c r="S18" s="11" t="s">
        <v>3055</v>
      </c>
      <c r="T18" s="11" t="s">
        <v>3054</v>
      </c>
    </row>
    <row r="19" spans="1:20" x14ac:dyDescent="0.3">
      <c r="A19" s="11" t="s">
        <v>3053</v>
      </c>
      <c r="B19" s="12" t="str">
        <f>HYPERLINK("http://phytozome.jgi.doe.gov/pz/portal.html#!gene?searchText=transcriptid:30779677", "website")</f>
        <v>website</v>
      </c>
      <c r="C19" s="11">
        <v>36</v>
      </c>
      <c r="D19" s="11">
        <v>28</v>
      </c>
      <c r="E19" s="11">
        <v>96</v>
      </c>
      <c r="F19" s="11">
        <v>80</v>
      </c>
      <c r="G19" s="13">
        <v>-0.35</v>
      </c>
      <c r="H19" s="13">
        <v>1.43</v>
      </c>
      <c r="I19" s="13">
        <v>1.17</v>
      </c>
      <c r="J19" s="11"/>
      <c r="K19" s="11"/>
      <c r="L19" s="11"/>
      <c r="M19" s="11"/>
      <c r="N19" s="11"/>
      <c r="O19" s="11"/>
      <c r="P19" s="11"/>
      <c r="Q19" s="11"/>
      <c r="R19" s="11"/>
      <c r="S19" s="11"/>
      <c r="T19" s="11"/>
    </row>
    <row r="20" spans="1:20" x14ac:dyDescent="0.3">
      <c r="A20" s="11" t="s">
        <v>3052</v>
      </c>
      <c r="B20" s="12" t="str">
        <f>HYPERLINK("http://phytozome.jgi.doe.gov/pz/portal.html#!gene?searchText=transcriptid:30786002", "website")</f>
        <v>website</v>
      </c>
      <c r="C20" s="11">
        <v>131</v>
      </c>
      <c r="D20" s="11">
        <v>178</v>
      </c>
      <c r="E20" s="11">
        <v>330</v>
      </c>
      <c r="F20" s="11">
        <v>348</v>
      </c>
      <c r="G20" s="13">
        <v>0.44</v>
      </c>
      <c r="H20" s="13">
        <v>1.33</v>
      </c>
      <c r="I20" s="13">
        <v>1.41</v>
      </c>
      <c r="J20" s="11"/>
      <c r="K20" s="11"/>
      <c r="L20" s="11"/>
      <c r="M20" s="11" t="s">
        <v>3051</v>
      </c>
      <c r="N20" s="11"/>
      <c r="O20" s="11"/>
      <c r="P20" s="11"/>
      <c r="Q20" s="11"/>
      <c r="R20" s="11" t="s">
        <v>3050</v>
      </c>
      <c r="S20" s="11"/>
      <c r="T20" s="11" t="s">
        <v>416</v>
      </c>
    </row>
    <row r="21" spans="1:20" x14ac:dyDescent="0.3">
      <c r="A21" s="11" t="s">
        <v>3049</v>
      </c>
      <c r="B21" s="12" t="str">
        <f>HYPERLINK("http://phytozome.jgi.doe.gov/pz/portal.html#!gene?searchText=transcriptid:30792792", "website")</f>
        <v>website</v>
      </c>
      <c r="C21" s="11">
        <v>32</v>
      </c>
      <c r="D21" s="11">
        <v>39</v>
      </c>
      <c r="E21" s="11">
        <v>97</v>
      </c>
      <c r="F21" s="11">
        <v>88</v>
      </c>
      <c r="G21" s="13">
        <v>0.3</v>
      </c>
      <c r="H21" s="13">
        <v>1.62</v>
      </c>
      <c r="I21" s="13">
        <v>1.48</v>
      </c>
      <c r="J21" s="11"/>
      <c r="K21" s="11"/>
      <c r="L21" s="11" t="s">
        <v>3048</v>
      </c>
      <c r="M21" s="11"/>
      <c r="N21" s="11"/>
      <c r="O21" s="11"/>
      <c r="P21" s="11"/>
      <c r="Q21" s="11" t="s">
        <v>47</v>
      </c>
      <c r="R21" s="11"/>
      <c r="S21" s="11"/>
      <c r="T21" s="11"/>
    </row>
    <row r="22" spans="1:20" x14ac:dyDescent="0.3">
      <c r="A22" s="11" t="s">
        <v>3047</v>
      </c>
      <c r="B22" s="12" t="str">
        <f>HYPERLINK("http://phytozome.jgi.doe.gov/pz/portal.html#!gene?searchText=transcriptid:30790827", "website")</f>
        <v>website</v>
      </c>
      <c r="C22" s="11">
        <v>123</v>
      </c>
      <c r="D22" s="11">
        <v>159</v>
      </c>
      <c r="E22" s="11">
        <v>248</v>
      </c>
      <c r="F22" s="11">
        <v>269</v>
      </c>
      <c r="G22" s="13">
        <v>0.37</v>
      </c>
      <c r="H22" s="13">
        <v>1.01</v>
      </c>
      <c r="I22" s="13">
        <v>1.1200000000000001</v>
      </c>
      <c r="J22" s="11"/>
      <c r="K22" s="11"/>
      <c r="L22" s="11" t="s">
        <v>2852</v>
      </c>
      <c r="M22" s="11"/>
      <c r="N22" s="11"/>
      <c r="O22" s="11"/>
      <c r="P22" s="11"/>
      <c r="Q22" s="11" t="s">
        <v>2851</v>
      </c>
      <c r="R22" s="11" t="s">
        <v>2850</v>
      </c>
      <c r="S22" s="11"/>
      <c r="T22" s="11" t="s">
        <v>2849</v>
      </c>
    </row>
    <row r="23" spans="1:20" x14ac:dyDescent="0.3">
      <c r="A23" s="11" t="s">
        <v>3046</v>
      </c>
      <c r="B23" s="12" t="str">
        <f>HYPERLINK("http://phytozome.jgi.doe.gov/pz/portal.html#!gene?searchText=transcriptid:30777835", "website")</f>
        <v>website</v>
      </c>
      <c r="C23" s="11">
        <v>15</v>
      </c>
      <c r="D23" s="11">
        <v>34</v>
      </c>
      <c r="E23" s="11">
        <v>67</v>
      </c>
      <c r="F23" s="11">
        <v>75</v>
      </c>
      <c r="G23" s="13">
        <v>1.2</v>
      </c>
      <c r="H23" s="13">
        <v>2.16</v>
      </c>
      <c r="I23" s="13">
        <v>2.3199999999999998</v>
      </c>
      <c r="J23" s="11"/>
      <c r="K23" s="11"/>
      <c r="L23" s="11"/>
      <c r="M23" s="11"/>
      <c r="N23" s="11"/>
      <c r="O23" s="11"/>
      <c r="P23" s="11"/>
      <c r="Q23" s="11"/>
      <c r="R23" s="11"/>
      <c r="S23" s="11"/>
      <c r="T23" s="11"/>
    </row>
    <row r="24" spans="1:20" x14ac:dyDescent="0.3">
      <c r="A24" s="11" t="s">
        <v>3045</v>
      </c>
      <c r="B24" s="12" t="str">
        <f>HYPERLINK("http://phytozome.jgi.doe.gov/pz/portal.html#!gene?searchText=transcriptid:30780921", "website")</f>
        <v>website</v>
      </c>
      <c r="C24" s="11">
        <v>191</v>
      </c>
      <c r="D24" s="11">
        <v>39</v>
      </c>
      <c r="E24" s="11">
        <v>404</v>
      </c>
      <c r="F24" s="11">
        <v>768</v>
      </c>
      <c r="G24" s="13">
        <v>-2.29</v>
      </c>
      <c r="H24" s="13">
        <v>1.08</v>
      </c>
      <c r="I24" s="13">
        <v>2.0099999999999998</v>
      </c>
      <c r="J24" s="11"/>
      <c r="K24" s="11" t="s">
        <v>3044</v>
      </c>
      <c r="L24" s="11" t="s">
        <v>115</v>
      </c>
      <c r="M24" s="11"/>
      <c r="N24" s="11"/>
      <c r="O24" s="11"/>
      <c r="P24" s="11"/>
      <c r="Q24" s="11"/>
      <c r="R24" s="11"/>
      <c r="S24" s="11"/>
      <c r="T24" s="11"/>
    </row>
    <row r="25" spans="1:20" x14ac:dyDescent="0.3">
      <c r="A25" s="11" t="s">
        <v>3043</v>
      </c>
      <c r="B25" s="12" t="str">
        <f>HYPERLINK("http://phytozome.jgi.doe.gov/pz/portal.html#!gene?searchText=transcriptid:30786533", "website")</f>
        <v>website</v>
      </c>
      <c r="C25" s="11">
        <v>24</v>
      </c>
      <c r="D25" s="11">
        <v>43</v>
      </c>
      <c r="E25" s="11">
        <v>50</v>
      </c>
      <c r="F25" s="11">
        <v>53</v>
      </c>
      <c r="G25" s="13">
        <v>0.87</v>
      </c>
      <c r="H25" s="13">
        <v>1.07</v>
      </c>
      <c r="I25" s="13">
        <v>1.1499999999999999</v>
      </c>
      <c r="J25" s="11"/>
      <c r="K25" s="11" t="s">
        <v>3042</v>
      </c>
      <c r="L25" s="11" t="s">
        <v>3041</v>
      </c>
      <c r="M25" s="11" t="s">
        <v>3040</v>
      </c>
      <c r="N25" s="11" t="s">
        <v>3039</v>
      </c>
      <c r="O25" s="11"/>
      <c r="P25" s="11" t="s">
        <v>3038</v>
      </c>
      <c r="Q25" s="11" t="s">
        <v>3037</v>
      </c>
      <c r="R25" s="11" t="s">
        <v>3036</v>
      </c>
      <c r="S25" s="11"/>
      <c r="T25" s="11" t="s">
        <v>3035</v>
      </c>
    </row>
  </sheetData>
  <phoneticPr fontId="18" type="noConversion"/>
  <conditionalFormatting sqref="C3:F25">
    <cfRule type="dataBar" priority="2">
      <dataBar>
        <cfvo type="num" val="0"/>
        <cfvo type="num" val="10000"/>
        <color rgb="FFFFB628"/>
      </dataBar>
      <extLst>
        <ext xmlns:x14="http://schemas.microsoft.com/office/spreadsheetml/2009/9/main" uri="{B025F937-C7B1-47D3-B67F-A62EFF666E3E}">
          <x14:id>{5D9E0C0B-21B7-4E6E-9E4A-9D0D7142DED1}</x14:id>
        </ext>
      </extLst>
    </cfRule>
  </conditionalFormatting>
  <conditionalFormatting sqref="G3:I25">
    <cfRule type="colorScale" priority="1">
      <colorScale>
        <cfvo type="num" val="-4"/>
        <cfvo type="num" val="0"/>
        <cfvo type="num" val="4"/>
        <color rgb="FF63BE7B"/>
        <color rgb="FFFCFCFF"/>
        <color rgb="FFF8696B"/>
      </colorScale>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5D9E0C0B-21B7-4E6E-9E4A-9D0D7142DED1}">
            <x14:dataBar minLength="0" maxLength="100" gradient="0">
              <x14:cfvo type="num">
                <xm:f>0</xm:f>
              </x14:cfvo>
              <x14:cfvo type="num">
                <xm:f>10000</xm:f>
              </x14:cfvo>
              <x14:negativeFillColor rgb="FFFF0000"/>
              <x14:axisColor rgb="FF000000"/>
            </x14:dataBar>
          </x14:cfRule>
          <xm:sqref>C3:F25</xm:sqref>
        </x14:conditionalFormatting>
      </x14:conditionalFormattings>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630"/>
  <sheetViews>
    <sheetView workbookViewId="0">
      <selection activeCell="A3" sqref="A3"/>
    </sheetView>
  </sheetViews>
  <sheetFormatPr defaultRowHeight="16.5" x14ac:dyDescent="0.3"/>
  <sheetData>
    <row r="1" spans="1:20" x14ac:dyDescent="0.3">
      <c r="A1" s="1"/>
      <c r="B1" s="1"/>
      <c r="C1" s="2" t="s">
        <v>5028</v>
      </c>
      <c r="D1" s="3"/>
      <c r="E1" s="3"/>
      <c r="F1" s="3"/>
      <c r="G1" s="4" t="s">
        <v>4970</v>
      </c>
      <c r="H1" s="5"/>
      <c r="I1" s="5"/>
      <c r="J1" s="6" t="s">
        <v>4971</v>
      </c>
      <c r="K1" s="6"/>
      <c r="L1" s="6"/>
      <c r="M1" s="6"/>
      <c r="N1" s="6"/>
      <c r="O1" s="6"/>
      <c r="P1" s="6"/>
      <c r="Q1" s="6"/>
      <c r="R1" s="6"/>
      <c r="S1" s="6"/>
      <c r="T1" s="6"/>
    </row>
    <row r="2" spans="1:20" ht="36" x14ac:dyDescent="0.3">
      <c r="A2" s="7" t="s">
        <v>4972</v>
      </c>
      <c r="B2" s="7" t="s">
        <v>5014</v>
      </c>
      <c r="C2" s="7" t="s">
        <v>4974</v>
      </c>
      <c r="D2" s="7" t="s">
        <v>5016</v>
      </c>
      <c r="E2" s="7" t="s">
        <v>5029</v>
      </c>
      <c r="F2" s="7" t="s">
        <v>5030</v>
      </c>
      <c r="G2" s="7" t="s">
        <v>5018</v>
      </c>
      <c r="H2" s="7" t="s">
        <v>4979</v>
      </c>
      <c r="I2" s="7" t="s">
        <v>4980</v>
      </c>
      <c r="J2" s="7" t="s">
        <v>4981</v>
      </c>
      <c r="K2" s="7" t="s">
        <v>4982</v>
      </c>
      <c r="L2" s="7" t="s">
        <v>5020</v>
      </c>
      <c r="M2" s="7" t="s">
        <v>5004</v>
      </c>
      <c r="N2" s="7" t="s">
        <v>5026</v>
      </c>
      <c r="O2" s="7" t="s">
        <v>5021</v>
      </c>
      <c r="P2" s="7" t="s">
        <v>5022</v>
      </c>
      <c r="Q2" s="7" t="s">
        <v>5027</v>
      </c>
      <c r="R2" s="7" t="s">
        <v>5023</v>
      </c>
      <c r="S2" s="7" t="s">
        <v>5031</v>
      </c>
      <c r="T2" s="7" t="s">
        <v>5024</v>
      </c>
    </row>
    <row r="3" spans="1:20" x14ac:dyDescent="0.3">
      <c r="A3" s="8" t="s">
        <v>0</v>
      </c>
      <c r="B3" s="9" t="str">
        <f>HYPERLINK("http://phytozome.jgi.doe.gov/pz/portal.html#!gene?searchText=transcriptid:30780811", "website")</f>
        <v>website</v>
      </c>
      <c r="C3" s="8">
        <v>694</v>
      </c>
      <c r="D3" s="8">
        <v>1401</v>
      </c>
      <c r="E3" s="8">
        <v>499</v>
      </c>
      <c r="F3" s="8">
        <v>523</v>
      </c>
      <c r="G3" s="10">
        <v>1.01</v>
      </c>
      <c r="H3" s="10">
        <v>-0.47</v>
      </c>
      <c r="I3" s="10">
        <v>-0.41</v>
      </c>
      <c r="J3" s="8"/>
      <c r="K3" s="8" t="s">
        <v>1</v>
      </c>
      <c r="L3" s="8"/>
      <c r="M3" s="8"/>
      <c r="N3" s="8" t="s">
        <v>2</v>
      </c>
      <c r="O3" s="8"/>
      <c r="P3" s="8"/>
      <c r="Q3" s="8"/>
      <c r="R3" s="8"/>
      <c r="S3" s="8"/>
      <c r="T3" s="8"/>
    </row>
    <row r="4" spans="1:20" x14ac:dyDescent="0.3">
      <c r="A4" s="11" t="s">
        <v>3</v>
      </c>
      <c r="B4" s="12" t="str">
        <f>HYPERLINK("http://phytozome.jgi.doe.gov/pz/portal.html#!gene?searchText=transcriptid:30778073", "website")</f>
        <v>website</v>
      </c>
      <c r="C4" s="11">
        <v>94</v>
      </c>
      <c r="D4" s="11">
        <v>267</v>
      </c>
      <c r="E4" s="11">
        <v>55</v>
      </c>
      <c r="F4" s="11">
        <v>103</v>
      </c>
      <c r="G4" s="13">
        <v>1.5</v>
      </c>
      <c r="H4" s="13">
        <v>-0.77</v>
      </c>
      <c r="I4" s="13">
        <v>0.12</v>
      </c>
      <c r="J4" s="11"/>
      <c r="K4" s="11"/>
      <c r="L4" s="11"/>
      <c r="M4" s="11"/>
      <c r="N4" s="11"/>
      <c r="O4" s="11"/>
      <c r="P4" s="11"/>
      <c r="Q4" s="11"/>
      <c r="R4" s="11"/>
      <c r="S4" s="11"/>
      <c r="T4" s="11"/>
    </row>
    <row r="5" spans="1:20" x14ac:dyDescent="0.3">
      <c r="A5" s="11" t="s">
        <v>4</v>
      </c>
      <c r="B5" s="12" t="str">
        <f>HYPERLINK("http://phytozome.jgi.doe.gov/pz/portal.html#!gene?searchText=transcriptid:30780178", "website")</f>
        <v>website</v>
      </c>
      <c r="C5" s="11">
        <v>82</v>
      </c>
      <c r="D5" s="11">
        <v>197</v>
      </c>
      <c r="E5" s="11">
        <v>57</v>
      </c>
      <c r="F5" s="11">
        <v>77</v>
      </c>
      <c r="G5" s="13">
        <v>1.27</v>
      </c>
      <c r="H5" s="13">
        <v>-0.53</v>
      </c>
      <c r="I5" s="13">
        <v>-0.09</v>
      </c>
      <c r="J5" s="11"/>
      <c r="K5" s="11"/>
      <c r="L5" s="11" t="s">
        <v>5</v>
      </c>
      <c r="M5" s="11"/>
      <c r="N5" s="11" t="s">
        <v>6</v>
      </c>
      <c r="O5" s="11"/>
      <c r="P5" s="11"/>
      <c r="Q5" s="11" t="s">
        <v>7</v>
      </c>
      <c r="R5" s="11" t="s">
        <v>8</v>
      </c>
      <c r="S5" s="11" t="s">
        <v>9</v>
      </c>
      <c r="T5" s="11" t="s">
        <v>10</v>
      </c>
    </row>
    <row r="6" spans="1:20" x14ac:dyDescent="0.3">
      <c r="A6" s="11" t="s">
        <v>11</v>
      </c>
      <c r="B6" s="12" t="str">
        <f>HYPERLINK("http://phytozome.jgi.doe.gov/pz/portal.html#!gene?searchText=transcriptid:30791191", "website")</f>
        <v>website</v>
      </c>
      <c r="C6" s="11">
        <v>28</v>
      </c>
      <c r="D6" s="11">
        <v>67</v>
      </c>
      <c r="E6" s="11">
        <v>31</v>
      </c>
      <c r="F6" s="11">
        <v>32</v>
      </c>
      <c r="G6" s="13">
        <v>1.24</v>
      </c>
      <c r="H6" s="13">
        <v>0.13</v>
      </c>
      <c r="I6" s="13">
        <v>0.15</v>
      </c>
      <c r="J6" s="11"/>
      <c r="K6" s="11"/>
      <c r="L6" s="11"/>
      <c r="M6" s="11"/>
      <c r="N6" s="11"/>
      <c r="O6" s="11"/>
      <c r="P6" s="11"/>
      <c r="Q6" s="11"/>
      <c r="R6" s="11"/>
      <c r="S6" s="11"/>
      <c r="T6" s="11"/>
    </row>
    <row r="7" spans="1:20" x14ac:dyDescent="0.3">
      <c r="A7" s="11" t="s">
        <v>12</v>
      </c>
      <c r="B7" s="12" t="str">
        <f>HYPERLINK("http://phytozome.jgi.doe.gov/pz/portal.html#!gene?searchText=transcriptid:30781634", "website")</f>
        <v>website</v>
      </c>
      <c r="C7" s="11">
        <v>94</v>
      </c>
      <c r="D7" s="11">
        <v>198</v>
      </c>
      <c r="E7" s="11">
        <v>32</v>
      </c>
      <c r="F7" s="11">
        <v>84</v>
      </c>
      <c r="G7" s="13">
        <v>1.08</v>
      </c>
      <c r="H7" s="13">
        <v>-1.56</v>
      </c>
      <c r="I7" s="13">
        <v>-0.16</v>
      </c>
      <c r="J7" s="11"/>
      <c r="K7" s="11"/>
      <c r="L7" s="11" t="s">
        <v>13</v>
      </c>
      <c r="M7" s="11" t="s">
        <v>14</v>
      </c>
      <c r="N7" s="11"/>
      <c r="O7" s="11"/>
      <c r="P7" s="11"/>
      <c r="Q7" s="11" t="s">
        <v>15</v>
      </c>
      <c r="R7" s="11"/>
      <c r="S7" s="11"/>
      <c r="T7" s="11"/>
    </row>
    <row r="8" spans="1:20" x14ac:dyDescent="0.3">
      <c r="A8" s="11" t="s">
        <v>16</v>
      </c>
      <c r="B8" s="12" t="str">
        <f>HYPERLINK("http://phytozome.jgi.doe.gov/pz/portal.html#!gene?searchText=transcriptid:30779878", "website")</f>
        <v>website</v>
      </c>
      <c r="C8" s="11">
        <v>17</v>
      </c>
      <c r="D8" s="11">
        <v>64</v>
      </c>
      <c r="E8" s="11">
        <v>25</v>
      </c>
      <c r="F8" s="11">
        <v>19</v>
      </c>
      <c r="G8" s="13">
        <v>1.9</v>
      </c>
      <c r="H8" s="13">
        <v>0.55000000000000004</v>
      </c>
      <c r="I8" s="13">
        <v>0.16</v>
      </c>
      <c r="J8" s="11"/>
      <c r="K8" s="11"/>
      <c r="L8" s="11"/>
      <c r="M8" s="11" t="s">
        <v>17</v>
      </c>
      <c r="N8" s="11"/>
      <c r="O8" s="11"/>
      <c r="P8" s="11" t="s">
        <v>18</v>
      </c>
      <c r="Q8" s="11"/>
      <c r="R8" s="11" t="s">
        <v>19</v>
      </c>
      <c r="S8" s="11" t="s">
        <v>20</v>
      </c>
      <c r="T8" s="11" t="s">
        <v>21</v>
      </c>
    </row>
    <row r="9" spans="1:20" x14ac:dyDescent="0.3">
      <c r="A9" s="11" t="s">
        <v>22</v>
      </c>
      <c r="B9" s="12" t="str">
        <f>HYPERLINK("http://phytozome.jgi.doe.gov/pz/portal.html#!gene?searchText=transcriptid:30785211", "website")</f>
        <v>website</v>
      </c>
      <c r="C9" s="11">
        <v>138</v>
      </c>
      <c r="D9" s="11">
        <v>400</v>
      </c>
      <c r="E9" s="11">
        <v>93</v>
      </c>
      <c r="F9" s="11">
        <v>103</v>
      </c>
      <c r="G9" s="13">
        <v>1.53</v>
      </c>
      <c r="H9" s="13">
        <v>-0.56999999999999995</v>
      </c>
      <c r="I9" s="13">
        <v>-0.43</v>
      </c>
      <c r="J9" s="11"/>
      <c r="K9" s="11"/>
      <c r="L9" s="11"/>
      <c r="M9" s="11"/>
      <c r="N9" s="11"/>
      <c r="O9" s="11"/>
      <c r="P9" s="11"/>
      <c r="Q9" s="11"/>
      <c r="R9" s="11"/>
      <c r="S9" s="11"/>
      <c r="T9" s="11"/>
    </row>
    <row r="10" spans="1:20" x14ac:dyDescent="0.3">
      <c r="A10" s="11" t="s">
        <v>23</v>
      </c>
      <c r="B10" s="12" t="str">
        <f>HYPERLINK("http://phytozome.jgi.doe.gov/pz/portal.html#!gene?searchText=transcriptid:30792848", "website")</f>
        <v>website</v>
      </c>
      <c r="C10" s="11">
        <v>24</v>
      </c>
      <c r="D10" s="11">
        <v>76</v>
      </c>
      <c r="E10" s="11">
        <v>24</v>
      </c>
      <c r="F10" s="11">
        <v>37</v>
      </c>
      <c r="G10" s="13">
        <v>1.69</v>
      </c>
      <c r="H10" s="13">
        <v>0</v>
      </c>
      <c r="I10" s="13">
        <v>0.62</v>
      </c>
      <c r="J10" s="11"/>
      <c r="K10" s="11"/>
      <c r="L10" s="11" t="s">
        <v>24</v>
      </c>
      <c r="M10" s="11" t="s">
        <v>25</v>
      </c>
      <c r="N10" s="11" t="s">
        <v>26</v>
      </c>
      <c r="O10" s="11"/>
      <c r="P10" s="11"/>
      <c r="Q10" s="11"/>
      <c r="R10" s="11" t="s">
        <v>27</v>
      </c>
      <c r="S10" s="11" t="s">
        <v>28</v>
      </c>
      <c r="T10" s="11" t="s">
        <v>29</v>
      </c>
    </row>
    <row r="11" spans="1:20" x14ac:dyDescent="0.3">
      <c r="A11" s="11" t="s">
        <v>30</v>
      </c>
      <c r="B11" s="12" t="str">
        <f>HYPERLINK("http://phytozome.jgi.doe.gov/pz/portal.html#!gene?searchText=transcriptid:30781167", "website")</f>
        <v>website</v>
      </c>
      <c r="C11" s="11">
        <v>92</v>
      </c>
      <c r="D11" s="11">
        <v>187</v>
      </c>
      <c r="E11" s="11">
        <v>59</v>
      </c>
      <c r="F11" s="11">
        <v>126</v>
      </c>
      <c r="G11" s="13">
        <v>1.02</v>
      </c>
      <c r="H11" s="13">
        <v>-0.65</v>
      </c>
      <c r="I11" s="13">
        <v>0.45</v>
      </c>
      <c r="J11" s="11"/>
      <c r="K11" s="11"/>
      <c r="L11" s="11"/>
      <c r="M11" s="11"/>
      <c r="N11" s="11"/>
      <c r="O11" s="11"/>
      <c r="P11" s="11"/>
      <c r="Q11" s="11"/>
      <c r="R11" s="11" t="s">
        <v>31</v>
      </c>
      <c r="S11" s="11" t="s">
        <v>32</v>
      </c>
      <c r="T11" s="11" t="s">
        <v>33</v>
      </c>
    </row>
    <row r="12" spans="1:20" x14ac:dyDescent="0.3">
      <c r="A12" s="11" t="s">
        <v>34</v>
      </c>
      <c r="B12" s="12" t="str">
        <f>HYPERLINK("http://phytozome.jgi.doe.gov/pz/portal.html#!gene?searchText=transcriptid:30778194", "website")</f>
        <v>website</v>
      </c>
      <c r="C12" s="11">
        <v>28</v>
      </c>
      <c r="D12" s="11">
        <v>59</v>
      </c>
      <c r="E12" s="11">
        <v>46</v>
      </c>
      <c r="F12" s="11">
        <v>35</v>
      </c>
      <c r="G12" s="13">
        <v>1.06</v>
      </c>
      <c r="H12" s="13">
        <v>0.71</v>
      </c>
      <c r="I12" s="13">
        <v>0.3</v>
      </c>
      <c r="J12" s="11"/>
      <c r="K12" s="11" t="s">
        <v>35</v>
      </c>
      <c r="L12" s="11" t="s">
        <v>36</v>
      </c>
      <c r="M12" s="11" t="s">
        <v>37</v>
      </c>
      <c r="N12" s="11" t="s">
        <v>38</v>
      </c>
      <c r="O12" s="11"/>
      <c r="P12" s="11"/>
      <c r="Q12" s="11" t="s">
        <v>39</v>
      </c>
      <c r="R12" s="11" t="s">
        <v>40</v>
      </c>
      <c r="S12" s="11" t="s">
        <v>41</v>
      </c>
      <c r="T12" s="11" t="s">
        <v>42</v>
      </c>
    </row>
    <row r="13" spans="1:20" x14ac:dyDescent="0.3">
      <c r="A13" s="11" t="s">
        <v>43</v>
      </c>
      <c r="B13" s="12" t="str">
        <f>HYPERLINK("http://phytozome.jgi.doe.gov/pz/portal.html#!gene?searchText=transcriptid:30791792", "website")</f>
        <v>website</v>
      </c>
      <c r="C13" s="11">
        <v>99</v>
      </c>
      <c r="D13" s="11">
        <v>212</v>
      </c>
      <c r="E13" s="11">
        <v>65</v>
      </c>
      <c r="F13" s="11">
        <v>96</v>
      </c>
      <c r="G13" s="13">
        <v>1.1000000000000001</v>
      </c>
      <c r="H13" s="13">
        <v>-0.6</v>
      </c>
      <c r="I13" s="13">
        <v>-0.04</v>
      </c>
      <c r="J13" s="11" t="s">
        <v>44</v>
      </c>
      <c r="K13" s="11" t="s">
        <v>45</v>
      </c>
      <c r="L13" s="11" t="s">
        <v>46</v>
      </c>
      <c r="M13" s="11"/>
      <c r="N13" s="11"/>
      <c r="O13" s="11"/>
      <c r="P13" s="11"/>
      <c r="Q13" s="11" t="s">
        <v>47</v>
      </c>
      <c r="R13" s="11"/>
      <c r="S13" s="11"/>
      <c r="T13" s="11"/>
    </row>
    <row r="14" spans="1:20" x14ac:dyDescent="0.3">
      <c r="A14" s="11" t="s">
        <v>48</v>
      </c>
      <c r="B14" s="12" t="str">
        <f>HYPERLINK("http://phytozome.jgi.doe.gov/pz/portal.html#!gene?searchText=transcriptid:30786538", "website")</f>
        <v>website</v>
      </c>
      <c r="C14" s="11">
        <v>20</v>
      </c>
      <c r="D14" s="11">
        <v>51</v>
      </c>
      <c r="E14" s="11">
        <v>17</v>
      </c>
      <c r="F14" s="11">
        <v>21</v>
      </c>
      <c r="G14" s="13">
        <v>1.35</v>
      </c>
      <c r="H14" s="13">
        <v>-0.25</v>
      </c>
      <c r="I14" s="13">
        <v>0.09</v>
      </c>
      <c r="J14" s="11"/>
      <c r="K14" s="11"/>
      <c r="L14" s="11"/>
      <c r="M14" s="11"/>
      <c r="N14" s="11"/>
      <c r="O14" s="11"/>
      <c r="P14" s="11"/>
      <c r="Q14" s="11"/>
      <c r="R14" s="11"/>
      <c r="S14" s="11"/>
      <c r="T14" s="11"/>
    </row>
    <row r="15" spans="1:20" x14ac:dyDescent="0.3">
      <c r="A15" s="11" t="s">
        <v>49</v>
      </c>
      <c r="B15" s="12" t="str">
        <f>HYPERLINK("http://phytozome.jgi.doe.gov/pz/portal.html#!gene?searchText=transcriptid:30784113", "website")</f>
        <v>website</v>
      </c>
      <c r="C15" s="11">
        <v>195</v>
      </c>
      <c r="D15" s="11">
        <v>451</v>
      </c>
      <c r="E15" s="11">
        <v>104</v>
      </c>
      <c r="F15" s="11">
        <v>212</v>
      </c>
      <c r="G15" s="13">
        <v>1.21</v>
      </c>
      <c r="H15" s="13">
        <v>-0.9</v>
      </c>
      <c r="I15" s="13">
        <v>0.12</v>
      </c>
      <c r="J15" s="11"/>
      <c r="K15" s="11"/>
      <c r="L15" s="11"/>
      <c r="M15" s="11" t="s">
        <v>50</v>
      </c>
      <c r="N15" s="11"/>
      <c r="O15" s="11"/>
      <c r="P15" s="11"/>
      <c r="Q15" s="11"/>
      <c r="R15" s="11" t="s">
        <v>51</v>
      </c>
      <c r="S15" s="11"/>
      <c r="T15" s="11" t="s">
        <v>52</v>
      </c>
    </row>
    <row r="16" spans="1:20" x14ac:dyDescent="0.3">
      <c r="A16" s="11" t="s">
        <v>53</v>
      </c>
      <c r="B16" s="12" t="str">
        <f>HYPERLINK("http://phytozome.jgi.doe.gov/pz/portal.html#!gene?searchText=transcriptid:30776138", "website")</f>
        <v>website</v>
      </c>
      <c r="C16" s="11">
        <v>54</v>
      </c>
      <c r="D16" s="11">
        <v>158</v>
      </c>
      <c r="E16" s="11">
        <v>61</v>
      </c>
      <c r="F16" s="11">
        <v>77</v>
      </c>
      <c r="G16" s="13">
        <v>1.56</v>
      </c>
      <c r="H16" s="13">
        <v>0.18</v>
      </c>
      <c r="I16" s="13">
        <v>0.52</v>
      </c>
      <c r="J16" s="11"/>
      <c r="K16" s="11"/>
      <c r="L16" s="11"/>
      <c r="M16" s="11"/>
      <c r="N16" s="11"/>
      <c r="O16" s="11"/>
      <c r="P16" s="11"/>
      <c r="Q16" s="11"/>
      <c r="R16" s="11"/>
      <c r="S16" s="11"/>
      <c r="T16" s="11"/>
    </row>
    <row r="17" spans="1:20" x14ac:dyDescent="0.3">
      <c r="A17" s="11" t="s">
        <v>54</v>
      </c>
      <c r="B17" s="12" t="str">
        <f>HYPERLINK("http://phytozome.jgi.doe.gov/pz/portal.html#!gene?searchText=transcriptid:30788110", "website")</f>
        <v>website</v>
      </c>
      <c r="C17" s="11">
        <v>33</v>
      </c>
      <c r="D17" s="11">
        <v>66</v>
      </c>
      <c r="E17" s="11">
        <v>23</v>
      </c>
      <c r="F17" s="11">
        <v>35</v>
      </c>
      <c r="G17" s="13">
        <v>1.02</v>
      </c>
      <c r="H17" s="13">
        <v>-0.5</v>
      </c>
      <c r="I17" s="13">
        <v>0.08</v>
      </c>
      <c r="J17" s="11"/>
      <c r="K17" s="11"/>
      <c r="L17" s="11"/>
      <c r="M17" s="11" t="s">
        <v>55</v>
      </c>
      <c r="N17" s="11"/>
      <c r="O17" s="11"/>
      <c r="P17" s="11"/>
      <c r="Q17" s="11"/>
      <c r="R17" s="11"/>
      <c r="S17" s="11"/>
      <c r="T17" s="11"/>
    </row>
    <row r="18" spans="1:20" x14ac:dyDescent="0.3">
      <c r="A18" s="11" t="s">
        <v>56</v>
      </c>
      <c r="B18" s="12" t="str">
        <f>HYPERLINK("http://phytozome.jgi.doe.gov/pz/portal.html#!gene?searchText=transcriptid:30780011", "website")</f>
        <v>website</v>
      </c>
      <c r="C18" s="11">
        <v>12</v>
      </c>
      <c r="D18" s="11">
        <v>73</v>
      </c>
      <c r="E18" s="11">
        <v>11</v>
      </c>
      <c r="F18" s="11">
        <v>26</v>
      </c>
      <c r="G18" s="13">
        <v>2.66</v>
      </c>
      <c r="H18" s="13">
        <v>-0.1</v>
      </c>
      <c r="I18" s="13">
        <v>1.18</v>
      </c>
      <c r="J18" s="11"/>
      <c r="K18" s="11"/>
      <c r="L18" s="11" t="s">
        <v>57</v>
      </c>
      <c r="M18" s="11" t="s">
        <v>58</v>
      </c>
      <c r="N18" s="11"/>
      <c r="O18" s="11"/>
      <c r="P18" s="11"/>
      <c r="Q18" s="11"/>
      <c r="R18" s="11" t="s">
        <v>59</v>
      </c>
      <c r="S18" s="11" t="s">
        <v>60</v>
      </c>
      <c r="T18" s="11" t="s">
        <v>61</v>
      </c>
    </row>
    <row r="19" spans="1:20" x14ac:dyDescent="0.3">
      <c r="A19" s="11" t="s">
        <v>62</v>
      </c>
      <c r="B19" s="12" t="str">
        <f>HYPERLINK("http://phytozome.jgi.doe.gov/pz/portal.html#!gene?searchText=transcriptid:30773948", "website")</f>
        <v>website</v>
      </c>
      <c r="C19" s="11">
        <v>14</v>
      </c>
      <c r="D19" s="11">
        <v>110</v>
      </c>
      <c r="E19" s="11">
        <v>12</v>
      </c>
      <c r="F19" s="11">
        <v>27</v>
      </c>
      <c r="G19" s="13">
        <v>2.93</v>
      </c>
      <c r="H19" s="13">
        <v>-0.2</v>
      </c>
      <c r="I19" s="13">
        <v>0.89</v>
      </c>
      <c r="J19" s="11"/>
      <c r="K19" s="11"/>
      <c r="L19" s="11"/>
      <c r="M19" s="11"/>
      <c r="N19" s="11"/>
      <c r="O19" s="11"/>
      <c r="P19" s="11"/>
      <c r="Q19" s="11"/>
      <c r="R19" s="11"/>
      <c r="S19" s="11"/>
      <c r="T19" s="11"/>
    </row>
    <row r="20" spans="1:20" x14ac:dyDescent="0.3">
      <c r="A20" s="11" t="s">
        <v>63</v>
      </c>
      <c r="B20" s="12" t="str">
        <f>HYPERLINK("http://phytozome.jgi.doe.gov/pz/portal.html#!gene?searchText=transcriptid:30781713", "website")</f>
        <v>website</v>
      </c>
      <c r="C20" s="11">
        <v>79</v>
      </c>
      <c r="D20" s="11">
        <v>664</v>
      </c>
      <c r="E20" s="11">
        <v>67</v>
      </c>
      <c r="F20" s="11">
        <v>158</v>
      </c>
      <c r="G20" s="13">
        <v>3.07</v>
      </c>
      <c r="H20" s="13">
        <v>-0.25</v>
      </c>
      <c r="I20" s="13">
        <v>0.99</v>
      </c>
      <c r="J20" s="11"/>
      <c r="K20" s="11"/>
      <c r="L20" s="11"/>
      <c r="M20" s="11"/>
      <c r="N20" s="11"/>
      <c r="O20" s="11"/>
      <c r="P20" s="11"/>
      <c r="Q20" s="11"/>
      <c r="R20" s="11"/>
      <c r="S20" s="11"/>
      <c r="T20" s="11"/>
    </row>
    <row r="21" spans="1:20" x14ac:dyDescent="0.3">
      <c r="A21" s="11" t="s">
        <v>64</v>
      </c>
      <c r="B21" s="12" t="str">
        <f>HYPERLINK("http://phytozome.jgi.doe.gov/pz/portal.html#!gene?searchText=transcriptid:30775122", "website")</f>
        <v>website</v>
      </c>
      <c r="C21" s="11">
        <v>57</v>
      </c>
      <c r="D21" s="11">
        <v>171</v>
      </c>
      <c r="E21" s="11">
        <v>51</v>
      </c>
      <c r="F21" s="11">
        <v>70</v>
      </c>
      <c r="G21" s="13">
        <v>1.58</v>
      </c>
      <c r="H21" s="13">
        <v>-0.16</v>
      </c>
      <c r="I21" s="13">
        <v>0.3</v>
      </c>
      <c r="J21" s="11"/>
      <c r="K21" s="11"/>
      <c r="L21" s="11" t="s">
        <v>65</v>
      </c>
      <c r="M21" s="11" t="s">
        <v>66</v>
      </c>
      <c r="N21" s="11"/>
      <c r="O21" s="11"/>
      <c r="P21" s="11" t="s">
        <v>67</v>
      </c>
      <c r="Q21" s="11" t="s">
        <v>68</v>
      </c>
      <c r="R21" s="11" t="s">
        <v>69</v>
      </c>
      <c r="S21" s="11" t="s">
        <v>70</v>
      </c>
      <c r="T21" s="11" t="s">
        <v>71</v>
      </c>
    </row>
    <row r="22" spans="1:20" x14ac:dyDescent="0.3">
      <c r="A22" s="11" t="s">
        <v>72</v>
      </c>
      <c r="B22" s="12" t="str">
        <f>HYPERLINK("http://phytozome.jgi.doe.gov/pz/portal.html#!gene?searchText=transcriptid:30786396", "website")</f>
        <v>website</v>
      </c>
      <c r="C22" s="11">
        <v>105</v>
      </c>
      <c r="D22" s="11">
        <v>245</v>
      </c>
      <c r="E22" s="11">
        <v>74</v>
      </c>
      <c r="F22" s="11">
        <v>82</v>
      </c>
      <c r="G22" s="13">
        <v>1.22</v>
      </c>
      <c r="H22" s="13">
        <v>-0.51</v>
      </c>
      <c r="I22" s="13">
        <v>-0.35</v>
      </c>
      <c r="J22" s="11"/>
      <c r="K22" s="11"/>
      <c r="L22" s="11" t="s">
        <v>73</v>
      </c>
      <c r="M22" s="11" t="s">
        <v>74</v>
      </c>
      <c r="N22" s="11" t="s">
        <v>75</v>
      </c>
      <c r="O22" s="11"/>
      <c r="P22" s="11" t="s">
        <v>76</v>
      </c>
      <c r="Q22" s="11" t="s">
        <v>77</v>
      </c>
      <c r="R22" s="11" t="s">
        <v>78</v>
      </c>
      <c r="S22" s="11" t="s">
        <v>79</v>
      </c>
      <c r="T22" s="11" t="s">
        <v>80</v>
      </c>
    </row>
    <row r="23" spans="1:20" x14ac:dyDescent="0.3">
      <c r="A23" s="11" t="s">
        <v>81</v>
      </c>
      <c r="B23" s="12" t="str">
        <f>HYPERLINK("http://phytozome.jgi.doe.gov/pz/portal.html#!gene?searchText=transcriptid:30775883", "website")</f>
        <v>website</v>
      </c>
      <c r="C23" s="11">
        <v>26</v>
      </c>
      <c r="D23" s="11">
        <v>61</v>
      </c>
      <c r="E23" s="11">
        <v>33</v>
      </c>
      <c r="F23" s="11">
        <v>44</v>
      </c>
      <c r="G23" s="13">
        <v>1.23</v>
      </c>
      <c r="H23" s="13">
        <v>0.35</v>
      </c>
      <c r="I23" s="13">
        <v>0.77</v>
      </c>
      <c r="J23" s="11"/>
      <c r="K23" s="11"/>
      <c r="L23" s="11"/>
      <c r="M23" s="11" t="s">
        <v>82</v>
      </c>
      <c r="N23" s="11"/>
      <c r="O23" s="11"/>
      <c r="P23" s="11"/>
      <c r="Q23" s="11"/>
      <c r="R23" s="11"/>
      <c r="S23" s="11"/>
      <c r="T23" s="11"/>
    </row>
    <row r="24" spans="1:20" x14ac:dyDescent="0.3">
      <c r="A24" s="11" t="s">
        <v>83</v>
      </c>
      <c r="B24" s="12" t="str">
        <f>HYPERLINK("http://phytozome.jgi.doe.gov/pz/portal.html#!gene?searchText=transcriptid:30792110", "website")</f>
        <v>website</v>
      </c>
      <c r="C24" s="11">
        <v>211</v>
      </c>
      <c r="D24" s="11">
        <v>430</v>
      </c>
      <c r="E24" s="11">
        <v>233</v>
      </c>
      <c r="F24" s="11">
        <v>194</v>
      </c>
      <c r="G24" s="13">
        <v>1.03</v>
      </c>
      <c r="H24" s="13">
        <v>0.14000000000000001</v>
      </c>
      <c r="I24" s="13">
        <v>-0.12</v>
      </c>
      <c r="J24" s="11"/>
      <c r="K24" s="11"/>
      <c r="L24" s="11" t="s">
        <v>84</v>
      </c>
      <c r="M24" s="11" t="s">
        <v>85</v>
      </c>
      <c r="N24" s="11" t="s">
        <v>86</v>
      </c>
      <c r="O24" s="11" t="s">
        <v>87</v>
      </c>
      <c r="P24" s="11" t="s">
        <v>88</v>
      </c>
      <c r="Q24" s="11" t="s">
        <v>89</v>
      </c>
      <c r="R24" s="11" t="s">
        <v>90</v>
      </c>
      <c r="S24" s="11" t="s">
        <v>91</v>
      </c>
      <c r="T24" s="11" t="s">
        <v>92</v>
      </c>
    </row>
    <row r="25" spans="1:20" x14ac:dyDescent="0.3">
      <c r="A25" s="11" t="s">
        <v>93</v>
      </c>
      <c r="B25" s="12" t="str">
        <f>HYPERLINK("http://phytozome.jgi.doe.gov/pz/portal.html#!gene?searchText=transcriptid:30781599", "website")</f>
        <v>website</v>
      </c>
      <c r="C25" s="11">
        <v>30</v>
      </c>
      <c r="D25" s="11">
        <v>62</v>
      </c>
      <c r="E25" s="11">
        <v>36</v>
      </c>
      <c r="F25" s="11">
        <v>18</v>
      </c>
      <c r="G25" s="13">
        <v>1.0900000000000001</v>
      </c>
      <c r="H25" s="13">
        <v>0.28000000000000003</v>
      </c>
      <c r="I25" s="13">
        <v>-0.69</v>
      </c>
      <c r="J25" s="11"/>
      <c r="K25" s="11"/>
      <c r="L25" s="11"/>
      <c r="M25" s="11"/>
      <c r="N25" s="11"/>
      <c r="O25" s="11"/>
      <c r="P25" s="11"/>
      <c r="Q25" s="11"/>
      <c r="R25" s="11"/>
      <c r="S25" s="11"/>
      <c r="T25" s="11"/>
    </row>
    <row r="26" spans="1:20" x14ac:dyDescent="0.3">
      <c r="A26" s="11" t="s">
        <v>94</v>
      </c>
      <c r="B26" s="12" t="str">
        <f>HYPERLINK("http://phytozome.jgi.doe.gov/pz/portal.html#!gene?searchText=transcriptid:30792628", "website")</f>
        <v>website</v>
      </c>
      <c r="C26" s="11">
        <v>146</v>
      </c>
      <c r="D26" s="11">
        <v>322</v>
      </c>
      <c r="E26" s="11">
        <v>135</v>
      </c>
      <c r="F26" s="11">
        <v>103</v>
      </c>
      <c r="G26" s="13">
        <v>1.1399999999999999</v>
      </c>
      <c r="H26" s="13">
        <v>-0.12</v>
      </c>
      <c r="I26" s="13">
        <v>-0.5</v>
      </c>
      <c r="J26" s="11"/>
      <c r="K26" s="11"/>
      <c r="L26" s="11"/>
      <c r="M26" s="11"/>
      <c r="N26" s="11"/>
      <c r="O26" s="11"/>
      <c r="P26" s="11"/>
      <c r="Q26" s="11"/>
      <c r="R26" s="11"/>
      <c r="S26" s="11"/>
      <c r="T26" s="11"/>
    </row>
    <row r="27" spans="1:20" x14ac:dyDescent="0.3">
      <c r="A27" s="11" t="s">
        <v>95</v>
      </c>
      <c r="B27" s="12" t="str">
        <f>HYPERLINK("http://phytozome.jgi.doe.gov/pz/portal.html#!gene?searchText=transcriptid:30786148", "website")</f>
        <v>website</v>
      </c>
      <c r="C27" s="11">
        <v>22</v>
      </c>
      <c r="D27" s="11">
        <v>75</v>
      </c>
      <c r="E27" s="11">
        <v>22</v>
      </c>
      <c r="F27" s="11">
        <v>38</v>
      </c>
      <c r="G27" s="13">
        <v>1.76</v>
      </c>
      <c r="H27" s="13">
        <v>-0.01</v>
      </c>
      <c r="I27" s="13">
        <v>0.78</v>
      </c>
      <c r="J27" s="11"/>
      <c r="K27" s="11"/>
      <c r="L27" s="11" t="s">
        <v>96</v>
      </c>
      <c r="M27" s="11"/>
      <c r="N27" s="11"/>
      <c r="O27" s="11"/>
      <c r="P27" s="11"/>
      <c r="Q27" s="11" t="s">
        <v>97</v>
      </c>
      <c r="R27" s="11"/>
      <c r="S27" s="11"/>
      <c r="T27" s="11"/>
    </row>
    <row r="28" spans="1:20" x14ac:dyDescent="0.3">
      <c r="A28" s="11" t="s">
        <v>98</v>
      </c>
      <c r="B28" s="12" t="str">
        <f>HYPERLINK("http://phytozome.jgi.doe.gov/pz/portal.html#!gene?searchText=transcriptid:30790970", "website")</f>
        <v>website</v>
      </c>
      <c r="C28" s="11">
        <v>19</v>
      </c>
      <c r="D28" s="11">
        <v>62</v>
      </c>
      <c r="E28" s="11">
        <v>31</v>
      </c>
      <c r="F28" s="11">
        <v>9</v>
      </c>
      <c r="G28" s="13">
        <v>1.74</v>
      </c>
      <c r="H28" s="13">
        <v>0.7</v>
      </c>
      <c r="I28" s="13">
        <v>-1.0900000000000001</v>
      </c>
      <c r="J28" s="11"/>
      <c r="K28" s="11"/>
      <c r="L28" s="11"/>
      <c r="M28" s="11"/>
      <c r="N28" s="11"/>
      <c r="O28" s="11"/>
      <c r="P28" s="11"/>
      <c r="Q28" s="11"/>
      <c r="R28" s="11"/>
      <c r="S28" s="11"/>
      <c r="T28" s="11"/>
    </row>
    <row r="29" spans="1:20" x14ac:dyDescent="0.3">
      <c r="A29" s="11" t="s">
        <v>99</v>
      </c>
      <c r="B29" s="12" t="str">
        <f>HYPERLINK("http://phytozome.jgi.doe.gov/pz/portal.html#!gene?searchText=transcriptid:30782274", "website")</f>
        <v>website</v>
      </c>
      <c r="C29" s="11">
        <v>48</v>
      </c>
      <c r="D29" s="11">
        <v>114</v>
      </c>
      <c r="E29" s="11">
        <v>40</v>
      </c>
      <c r="F29" s="11">
        <v>40</v>
      </c>
      <c r="G29" s="13">
        <v>1.25</v>
      </c>
      <c r="H29" s="13">
        <v>-0.27</v>
      </c>
      <c r="I29" s="13">
        <v>-0.26</v>
      </c>
      <c r="J29" s="11"/>
      <c r="K29" s="11"/>
      <c r="L29" s="11" t="s">
        <v>100</v>
      </c>
      <c r="M29" s="11" t="s">
        <v>101</v>
      </c>
      <c r="N29" s="11"/>
      <c r="O29" s="11"/>
      <c r="P29" s="11"/>
      <c r="Q29" s="11" t="s">
        <v>102</v>
      </c>
      <c r="R29" s="11" t="s">
        <v>103</v>
      </c>
      <c r="S29" s="11" t="s">
        <v>104</v>
      </c>
      <c r="T29" s="11" t="s">
        <v>105</v>
      </c>
    </row>
    <row r="30" spans="1:20" x14ac:dyDescent="0.3">
      <c r="A30" s="11" t="s">
        <v>106</v>
      </c>
      <c r="B30" s="12" t="str">
        <f>HYPERLINK("http://phytozome.jgi.doe.gov/pz/portal.html#!gene?searchText=transcriptid:30782940", "website")</f>
        <v>website</v>
      </c>
      <c r="C30" s="11">
        <v>10</v>
      </c>
      <c r="D30" s="11">
        <v>124</v>
      </c>
      <c r="E30" s="11">
        <v>7</v>
      </c>
      <c r="F30" s="11">
        <v>25</v>
      </c>
      <c r="G30" s="13">
        <v>3.58</v>
      </c>
      <c r="H30" s="13">
        <v>-0.54</v>
      </c>
      <c r="I30" s="13">
        <v>1.26</v>
      </c>
      <c r="J30" s="11"/>
      <c r="K30" s="11"/>
      <c r="L30" s="11"/>
      <c r="M30" s="11"/>
      <c r="N30" s="11"/>
      <c r="O30" s="11"/>
      <c r="P30" s="11"/>
      <c r="Q30" s="11"/>
      <c r="R30" s="11"/>
      <c r="S30" s="11"/>
      <c r="T30" s="11"/>
    </row>
    <row r="31" spans="1:20" x14ac:dyDescent="0.3">
      <c r="A31" s="11" t="s">
        <v>107</v>
      </c>
      <c r="B31" s="12" t="str">
        <f>HYPERLINK("http://phytozome.jgi.doe.gov/pz/portal.html#!gene?searchText=transcriptid:30778299", "website")</f>
        <v>website</v>
      </c>
      <c r="C31" s="11">
        <v>127</v>
      </c>
      <c r="D31" s="11">
        <v>277</v>
      </c>
      <c r="E31" s="11">
        <v>119</v>
      </c>
      <c r="F31" s="11">
        <v>69</v>
      </c>
      <c r="G31" s="13">
        <v>1.1299999999999999</v>
      </c>
      <c r="H31" s="13">
        <v>-0.09</v>
      </c>
      <c r="I31" s="13">
        <v>-0.87</v>
      </c>
      <c r="J31" s="11"/>
      <c r="K31" s="11"/>
      <c r="L31" s="11"/>
      <c r="M31" s="11"/>
      <c r="N31" s="11"/>
      <c r="O31" s="11"/>
      <c r="P31" s="11"/>
      <c r="Q31" s="11"/>
      <c r="R31" s="11"/>
      <c r="S31" s="11"/>
      <c r="T31" s="11"/>
    </row>
    <row r="32" spans="1:20" x14ac:dyDescent="0.3">
      <c r="A32" s="11" t="s">
        <v>108</v>
      </c>
      <c r="B32" s="12" t="str">
        <f>HYPERLINK("http://phytozome.jgi.doe.gov/pz/portal.html#!gene?searchText=transcriptid:30790126", "website")</f>
        <v>website</v>
      </c>
      <c r="C32" s="11">
        <v>144</v>
      </c>
      <c r="D32" s="11">
        <v>362</v>
      </c>
      <c r="E32" s="11">
        <v>131</v>
      </c>
      <c r="F32" s="11">
        <v>170</v>
      </c>
      <c r="G32" s="13">
        <v>1.33</v>
      </c>
      <c r="H32" s="13">
        <v>-0.14000000000000001</v>
      </c>
      <c r="I32" s="13">
        <v>0.24</v>
      </c>
      <c r="J32" s="11"/>
      <c r="K32" s="11"/>
      <c r="L32" s="11" t="s">
        <v>109</v>
      </c>
      <c r="M32" s="11" t="s">
        <v>110</v>
      </c>
      <c r="N32" s="11"/>
      <c r="O32" s="11"/>
      <c r="P32" s="11"/>
      <c r="Q32" s="11" t="s">
        <v>111</v>
      </c>
      <c r="R32" s="11" t="s">
        <v>112</v>
      </c>
      <c r="S32" s="11"/>
      <c r="T32" s="11" t="s">
        <v>113</v>
      </c>
    </row>
    <row r="33" spans="1:20" x14ac:dyDescent="0.3">
      <c r="A33" s="11" t="s">
        <v>114</v>
      </c>
      <c r="B33" s="12" t="str">
        <f>HYPERLINK("http://phytozome.jgi.doe.gov/pz/portal.html#!gene?searchText=transcriptid:30777676", "website")</f>
        <v>website</v>
      </c>
      <c r="C33" s="11">
        <v>81</v>
      </c>
      <c r="D33" s="11">
        <v>688</v>
      </c>
      <c r="E33" s="11">
        <v>41</v>
      </c>
      <c r="F33" s="11">
        <v>214</v>
      </c>
      <c r="G33" s="13">
        <v>3.08</v>
      </c>
      <c r="H33" s="13">
        <v>-0.98</v>
      </c>
      <c r="I33" s="13">
        <v>1.4</v>
      </c>
      <c r="J33" s="11"/>
      <c r="K33" s="11"/>
      <c r="L33" s="11" t="s">
        <v>115</v>
      </c>
      <c r="M33" s="11"/>
      <c r="N33" s="11"/>
      <c r="O33" s="11"/>
      <c r="P33" s="11"/>
      <c r="Q33" s="11"/>
      <c r="R33" s="11"/>
      <c r="S33" s="11"/>
      <c r="T33" s="11"/>
    </row>
    <row r="34" spans="1:20" x14ac:dyDescent="0.3">
      <c r="A34" s="11" t="s">
        <v>116</v>
      </c>
      <c r="B34" s="12" t="str">
        <f>HYPERLINK("http://phytozome.jgi.doe.gov/pz/portal.html#!gene?searchText=transcriptid:30785683", "website")</f>
        <v>website</v>
      </c>
      <c r="C34" s="11">
        <v>489</v>
      </c>
      <c r="D34" s="11">
        <v>1189</v>
      </c>
      <c r="E34" s="11">
        <v>280</v>
      </c>
      <c r="F34" s="11">
        <v>536</v>
      </c>
      <c r="G34" s="13">
        <v>1.28</v>
      </c>
      <c r="H34" s="13">
        <v>-0.8</v>
      </c>
      <c r="I34" s="13">
        <v>0.13</v>
      </c>
      <c r="J34" s="11"/>
      <c r="K34" s="11" t="s">
        <v>117</v>
      </c>
      <c r="L34" s="11" t="s">
        <v>118</v>
      </c>
      <c r="M34" s="11" t="s">
        <v>119</v>
      </c>
      <c r="N34" s="11" t="s">
        <v>120</v>
      </c>
      <c r="O34" s="11"/>
      <c r="P34" s="11" t="s">
        <v>121</v>
      </c>
      <c r="Q34" s="11" t="s">
        <v>122</v>
      </c>
      <c r="R34" s="11" t="s">
        <v>123</v>
      </c>
      <c r="S34" s="11"/>
      <c r="T34" s="11" t="s">
        <v>124</v>
      </c>
    </row>
    <row r="35" spans="1:20" x14ac:dyDescent="0.3">
      <c r="A35" s="11" t="s">
        <v>125</v>
      </c>
      <c r="B35" s="12" t="str">
        <f>HYPERLINK("http://phytozome.jgi.doe.gov/pz/portal.html#!gene?searchText=transcriptid:30791537", "website")</f>
        <v>website</v>
      </c>
      <c r="C35" s="11">
        <v>191</v>
      </c>
      <c r="D35" s="11">
        <v>422</v>
      </c>
      <c r="E35" s="11">
        <v>268</v>
      </c>
      <c r="F35" s="11">
        <v>168</v>
      </c>
      <c r="G35" s="13">
        <v>1.1499999999999999</v>
      </c>
      <c r="H35" s="13">
        <v>0.49</v>
      </c>
      <c r="I35" s="13">
        <v>-0.18</v>
      </c>
      <c r="J35" s="11" t="s">
        <v>126</v>
      </c>
      <c r="K35" s="11"/>
      <c r="L35" s="11" t="s">
        <v>13</v>
      </c>
      <c r="M35" s="11" t="s">
        <v>127</v>
      </c>
      <c r="N35" s="11"/>
      <c r="O35" s="11"/>
      <c r="P35" s="11"/>
      <c r="Q35" s="11" t="s">
        <v>15</v>
      </c>
      <c r="R35" s="11"/>
      <c r="S35" s="11"/>
      <c r="T35" s="11"/>
    </row>
    <row r="36" spans="1:20" x14ac:dyDescent="0.3">
      <c r="A36" s="11" t="s">
        <v>128</v>
      </c>
      <c r="B36" s="12" t="str">
        <f>HYPERLINK("http://phytozome.jgi.doe.gov/pz/portal.html#!gene?searchText=transcriptid:30783981", "website")</f>
        <v>website</v>
      </c>
      <c r="C36" s="11">
        <v>145</v>
      </c>
      <c r="D36" s="11">
        <v>443</v>
      </c>
      <c r="E36" s="11">
        <v>69</v>
      </c>
      <c r="F36" s="11">
        <v>83</v>
      </c>
      <c r="G36" s="13">
        <v>1.61</v>
      </c>
      <c r="H36" s="13">
        <v>-1.08</v>
      </c>
      <c r="I36" s="13">
        <v>-0.8</v>
      </c>
      <c r="J36" s="11"/>
      <c r="K36" s="11"/>
      <c r="L36" s="11" t="s">
        <v>129</v>
      </c>
      <c r="M36" s="11" t="s">
        <v>130</v>
      </c>
      <c r="N36" s="11"/>
      <c r="O36" s="11"/>
      <c r="P36" s="11"/>
      <c r="Q36" s="11" t="s">
        <v>131</v>
      </c>
      <c r="R36" s="11"/>
      <c r="S36" s="11"/>
      <c r="T36" s="11"/>
    </row>
    <row r="37" spans="1:20" x14ac:dyDescent="0.3">
      <c r="A37" s="11" t="s">
        <v>132</v>
      </c>
      <c r="B37" s="12" t="str">
        <f>HYPERLINK("http://phytozome.jgi.doe.gov/pz/portal.html#!gene?searchText=transcriptid:30788913", "website")</f>
        <v>website</v>
      </c>
      <c r="C37" s="11">
        <v>42</v>
      </c>
      <c r="D37" s="11">
        <v>88</v>
      </c>
      <c r="E37" s="11">
        <v>35</v>
      </c>
      <c r="F37" s="11">
        <v>39</v>
      </c>
      <c r="G37" s="13">
        <v>1.08</v>
      </c>
      <c r="H37" s="13">
        <v>-0.28000000000000003</v>
      </c>
      <c r="I37" s="13">
        <v>-0.11</v>
      </c>
      <c r="J37" s="11"/>
      <c r="K37" s="11" t="s">
        <v>133</v>
      </c>
      <c r="L37" s="11" t="s">
        <v>134</v>
      </c>
      <c r="M37" s="11" t="s">
        <v>135</v>
      </c>
      <c r="N37" s="11" t="s">
        <v>136</v>
      </c>
      <c r="O37" s="11" t="s">
        <v>137</v>
      </c>
      <c r="P37" s="11" t="s">
        <v>138</v>
      </c>
      <c r="Q37" s="11" t="s">
        <v>139</v>
      </c>
      <c r="R37" s="11" t="s">
        <v>140</v>
      </c>
      <c r="S37" s="11" t="s">
        <v>141</v>
      </c>
      <c r="T37" s="11" t="s">
        <v>142</v>
      </c>
    </row>
    <row r="38" spans="1:20" x14ac:dyDescent="0.3">
      <c r="A38" s="11" t="s">
        <v>143</v>
      </c>
      <c r="B38" s="12" t="str">
        <f>HYPERLINK("http://phytozome.jgi.doe.gov/pz/portal.html#!gene?searchText=transcriptid:30782157", "website")</f>
        <v>website</v>
      </c>
      <c r="C38" s="11">
        <v>29</v>
      </c>
      <c r="D38" s="11">
        <v>255</v>
      </c>
      <c r="E38" s="11">
        <v>37</v>
      </c>
      <c r="F38" s="11">
        <v>27</v>
      </c>
      <c r="G38" s="13">
        <v>3.15</v>
      </c>
      <c r="H38" s="13">
        <v>0.35</v>
      </c>
      <c r="I38" s="13">
        <v>-0.1</v>
      </c>
      <c r="J38" s="11"/>
      <c r="K38" s="11"/>
      <c r="L38" s="11"/>
      <c r="M38" s="11"/>
      <c r="N38" s="11"/>
      <c r="O38" s="11"/>
      <c r="P38" s="11"/>
      <c r="Q38" s="11"/>
      <c r="R38" s="11"/>
      <c r="S38" s="11"/>
      <c r="T38" s="11"/>
    </row>
    <row r="39" spans="1:20" x14ac:dyDescent="0.3">
      <c r="A39" s="11" t="s">
        <v>144</v>
      </c>
      <c r="B39" s="12" t="str">
        <f>HYPERLINK("http://phytozome.jgi.doe.gov/pz/portal.html#!gene?searchText=transcriptid:30774585", "website")</f>
        <v>website</v>
      </c>
      <c r="C39" s="11">
        <v>30</v>
      </c>
      <c r="D39" s="11">
        <v>68</v>
      </c>
      <c r="E39" s="11">
        <v>43</v>
      </c>
      <c r="F39" s="11">
        <v>33</v>
      </c>
      <c r="G39" s="13">
        <v>1.18</v>
      </c>
      <c r="H39" s="13">
        <v>0.51</v>
      </c>
      <c r="I39" s="13">
        <v>0.15</v>
      </c>
      <c r="J39" s="11"/>
      <c r="K39" s="11"/>
      <c r="L39" s="11"/>
      <c r="M39" s="11"/>
      <c r="N39" s="11"/>
      <c r="O39" s="11"/>
      <c r="P39" s="11"/>
      <c r="Q39" s="11"/>
      <c r="R39" s="11" t="s">
        <v>145</v>
      </c>
      <c r="S39" s="11" t="s">
        <v>146</v>
      </c>
      <c r="T39" s="11" t="s">
        <v>147</v>
      </c>
    </row>
    <row r="40" spans="1:20" x14ac:dyDescent="0.3">
      <c r="A40" s="11" t="s">
        <v>148</v>
      </c>
      <c r="B40" s="12" t="str">
        <f>HYPERLINK("http://phytozome.jgi.doe.gov/pz/portal.html#!gene?searchText=transcriptid:30786456", "website")</f>
        <v>website</v>
      </c>
      <c r="C40" s="11">
        <v>48</v>
      </c>
      <c r="D40" s="11">
        <v>134</v>
      </c>
      <c r="E40" s="11">
        <v>85</v>
      </c>
      <c r="F40" s="11">
        <v>67</v>
      </c>
      <c r="G40" s="13">
        <v>1.48</v>
      </c>
      <c r="H40" s="13">
        <v>0.82</v>
      </c>
      <c r="I40" s="13">
        <v>0.48</v>
      </c>
      <c r="J40" s="11"/>
      <c r="K40" s="11" t="s">
        <v>149</v>
      </c>
      <c r="L40" s="11" t="s">
        <v>150</v>
      </c>
      <c r="M40" s="11" t="s">
        <v>151</v>
      </c>
      <c r="N40" s="11" t="s">
        <v>152</v>
      </c>
      <c r="O40" s="11"/>
      <c r="P40" s="11"/>
      <c r="Q40" s="11" t="s">
        <v>47</v>
      </c>
      <c r="R40" s="11" t="s">
        <v>153</v>
      </c>
      <c r="S40" s="11"/>
      <c r="T40" s="11" t="s">
        <v>154</v>
      </c>
    </row>
    <row r="41" spans="1:20" x14ac:dyDescent="0.3">
      <c r="A41" s="11" t="s">
        <v>155</v>
      </c>
      <c r="B41" s="12" t="str">
        <f>HYPERLINK("http://phytozome.jgi.doe.gov/pz/portal.html#!gene?searchText=transcriptid:30779935", "website")</f>
        <v>website</v>
      </c>
      <c r="C41" s="11">
        <v>39</v>
      </c>
      <c r="D41" s="11">
        <v>82</v>
      </c>
      <c r="E41" s="11">
        <v>21</v>
      </c>
      <c r="F41" s="11">
        <v>44</v>
      </c>
      <c r="G41" s="13">
        <v>1.07</v>
      </c>
      <c r="H41" s="13">
        <v>-0.88</v>
      </c>
      <c r="I41" s="13">
        <v>0.16</v>
      </c>
      <c r="J41" s="11"/>
      <c r="K41" s="11"/>
      <c r="L41" s="11"/>
      <c r="M41" s="11"/>
      <c r="N41" s="11"/>
      <c r="O41" s="11"/>
      <c r="P41" s="11"/>
      <c r="Q41" s="11"/>
      <c r="R41" s="11"/>
      <c r="S41" s="11"/>
      <c r="T41" s="11"/>
    </row>
    <row r="42" spans="1:20" x14ac:dyDescent="0.3">
      <c r="A42" s="11" t="s">
        <v>156</v>
      </c>
      <c r="B42" s="12" t="str">
        <f>HYPERLINK("http://phytozome.jgi.doe.gov/pz/portal.html#!gene?searchText=transcriptid:30790533", "website")</f>
        <v>website</v>
      </c>
      <c r="C42" s="11">
        <v>24</v>
      </c>
      <c r="D42" s="11">
        <v>52</v>
      </c>
      <c r="E42" s="11">
        <v>20</v>
      </c>
      <c r="F42" s="11">
        <v>16</v>
      </c>
      <c r="G42" s="13">
        <v>1.1299999999999999</v>
      </c>
      <c r="H42" s="13">
        <v>-0.28000000000000003</v>
      </c>
      <c r="I42" s="13">
        <v>-0.54</v>
      </c>
      <c r="J42" s="11"/>
      <c r="K42" s="11"/>
      <c r="L42" s="11"/>
      <c r="M42" s="11"/>
      <c r="N42" s="11"/>
      <c r="O42" s="11"/>
      <c r="P42" s="11"/>
      <c r="Q42" s="11"/>
      <c r="R42" s="11"/>
      <c r="S42" s="11"/>
      <c r="T42" s="11"/>
    </row>
    <row r="43" spans="1:20" x14ac:dyDescent="0.3">
      <c r="A43" s="11" t="s">
        <v>157</v>
      </c>
      <c r="B43" s="12" t="str">
        <f>HYPERLINK("http://phytozome.jgi.doe.gov/pz/portal.html#!gene?searchText=transcriptid:30792128", "website")</f>
        <v>website</v>
      </c>
      <c r="C43" s="11">
        <v>204</v>
      </c>
      <c r="D43" s="11">
        <v>443</v>
      </c>
      <c r="E43" s="11">
        <v>89</v>
      </c>
      <c r="F43" s="11">
        <v>132</v>
      </c>
      <c r="G43" s="13">
        <v>1.1200000000000001</v>
      </c>
      <c r="H43" s="13">
        <v>-1.19</v>
      </c>
      <c r="I43" s="13">
        <v>-0.63</v>
      </c>
      <c r="J43" s="11"/>
      <c r="K43" s="11"/>
      <c r="L43" s="11" t="s">
        <v>158</v>
      </c>
      <c r="M43" s="11" t="s">
        <v>159</v>
      </c>
      <c r="N43" s="11"/>
      <c r="O43" s="11"/>
      <c r="P43" s="11"/>
      <c r="Q43" s="11"/>
      <c r="R43" s="11" t="s">
        <v>160</v>
      </c>
      <c r="S43" s="11"/>
      <c r="T43" s="11" t="s">
        <v>161</v>
      </c>
    </row>
    <row r="44" spans="1:20" x14ac:dyDescent="0.3">
      <c r="A44" s="11" t="s">
        <v>162</v>
      </c>
      <c r="B44" s="12" t="str">
        <f>HYPERLINK("http://phytozome.jgi.doe.gov/pz/portal.html#!gene?searchText=transcriptid:30791847", "website")</f>
        <v>website</v>
      </c>
      <c r="C44" s="11">
        <v>42</v>
      </c>
      <c r="D44" s="11">
        <v>89</v>
      </c>
      <c r="E44" s="11">
        <v>44</v>
      </c>
      <c r="F44" s="11">
        <v>52</v>
      </c>
      <c r="G44" s="13">
        <v>1.06</v>
      </c>
      <c r="H44" s="13">
        <v>0.05</v>
      </c>
      <c r="I44" s="13">
        <v>0.3</v>
      </c>
      <c r="J44" s="11"/>
      <c r="K44" s="11"/>
      <c r="L44" s="11" t="s">
        <v>163</v>
      </c>
      <c r="M44" s="11"/>
      <c r="N44" s="11"/>
      <c r="O44" s="11"/>
      <c r="P44" s="11"/>
      <c r="Q44" s="11" t="s">
        <v>164</v>
      </c>
      <c r="R44" s="11" t="s">
        <v>165</v>
      </c>
      <c r="S44" s="11"/>
      <c r="T44" s="11" t="s">
        <v>166</v>
      </c>
    </row>
    <row r="45" spans="1:20" x14ac:dyDescent="0.3">
      <c r="A45" s="11" t="s">
        <v>167</v>
      </c>
      <c r="B45" s="12" t="str">
        <f>HYPERLINK("http://phytozome.jgi.doe.gov/pz/portal.html#!gene?searchText=transcriptid:30793476", "website")</f>
        <v>website</v>
      </c>
      <c r="C45" s="11">
        <v>38</v>
      </c>
      <c r="D45" s="11">
        <v>87</v>
      </c>
      <c r="E45" s="11">
        <v>36</v>
      </c>
      <c r="F45" s="11">
        <v>35</v>
      </c>
      <c r="G45" s="13">
        <v>1.21</v>
      </c>
      <c r="H45" s="13">
        <v>-0.06</v>
      </c>
      <c r="I45" s="13">
        <v>-0.13</v>
      </c>
      <c r="J45" s="11"/>
      <c r="K45" s="11"/>
      <c r="L45" s="11"/>
      <c r="M45" s="11" t="s">
        <v>168</v>
      </c>
      <c r="N45" s="11"/>
      <c r="O45" s="11"/>
      <c r="P45" s="11"/>
      <c r="Q45" s="11"/>
      <c r="R45" s="11"/>
      <c r="S45" s="11"/>
      <c r="T45" s="11"/>
    </row>
    <row r="46" spans="1:20" x14ac:dyDescent="0.3">
      <c r="A46" s="11" t="s">
        <v>169</v>
      </c>
      <c r="B46" s="12" t="str">
        <f>HYPERLINK("http://phytozome.jgi.doe.gov/pz/portal.html#!gene?searchText=transcriptid:30777452", "website")</f>
        <v>website</v>
      </c>
      <c r="C46" s="11">
        <v>331</v>
      </c>
      <c r="D46" s="11">
        <v>751</v>
      </c>
      <c r="E46" s="11">
        <v>235</v>
      </c>
      <c r="F46" s="11">
        <v>396</v>
      </c>
      <c r="G46" s="13">
        <v>1.18</v>
      </c>
      <c r="H46" s="13">
        <v>-0.49</v>
      </c>
      <c r="I46" s="13">
        <v>0.26</v>
      </c>
      <c r="J46" s="11"/>
      <c r="K46" s="11"/>
      <c r="L46" s="11" t="s">
        <v>170</v>
      </c>
      <c r="M46" s="11" t="s">
        <v>171</v>
      </c>
      <c r="N46" s="11"/>
      <c r="O46" s="11"/>
      <c r="P46" s="11"/>
      <c r="Q46" s="11" t="s">
        <v>172</v>
      </c>
      <c r="R46" s="11"/>
      <c r="S46" s="11"/>
      <c r="T46" s="11"/>
    </row>
    <row r="47" spans="1:20" x14ac:dyDescent="0.3">
      <c r="A47" s="11" t="s">
        <v>173</v>
      </c>
      <c r="B47" s="12" t="str">
        <f>HYPERLINK("http://phytozome.jgi.doe.gov/pz/portal.html#!gene?searchText=transcriptid:30778368", "website")</f>
        <v>website</v>
      </c>
      <c r="C47" s="11">
        <v>126</v>
      </c>
      <c r="D47" s="11">
        <v>266</v>
      </c>
      <c r="E47" s="11">
        <v>141</v>
      </c>
      <c r="F47" s="11">
        <v>82</v>
      </c>
      <c r="G47" s="13">
        <v>1.0900000000000001</v>
      </c>
      <c r="H47" s="13">
        <v>0.16</v>
      </c>
      <c r="I47" s="13">
        <v>-0.62</v>
      </c>
      <c r="J47" s="11"/>
      <c r="K47" s="11"/>
      <c r="L47" s="11"/>
      <c r="M47" s="11"/>
      <c r="N47" s="11"/>
      <c r="O47" s="11"/>
      <c r="P47" s="11"/>
      <c r="Q47" s="11"/>
      <c r="R47" s="11"/>
      <c r="S47" s="11"/>
      <c r="T47" s="11"/>
    </row>
    <row r="48" spans="1:20" x14ac:dyDescent="0.3">
      <c r="A48" s="11" t="s">
        <v>174</v>
      </c>
      <c r="B48" s="12" t="str">
        <f>HYPERLINK("http://phytozome.jgi.doe.gov/pz/portal.html#!gene?searchText=transcriptid:30786969", "website")</f>
        <v>website</v>
      </c>
      <c r="C48" s="11">
        <v>8</v>
      </c>
      <c r="D48" s="11">
        <v>63</v>
      </c>
      <c r="E48" s="11">
        <v>15</v>
      </c>
      <c r="F48" s="11">
        <v>6</v>
      </c>
      <c r="G48" s="13">
        <v>3</v>
      </c>
      <c r="H48" s="13">
        <v>0.94</v>
      </c>
      <c r="I48" s="13">
        <v>-0.46</v>
      </c>
      <c r="J48" s="11"/>
      <c r="K48" s="11"/>
      <c r="L48" s="11"/>
      <c r="M48" s="11"/>
      <c r="N48" s="11"/>
      <c r="O48" s="11"/>
      <c r="P48" s="11"/>
      <c r="Q48" s="11"/>
      <c r="R48" s="11"/>
      <c r="S48" s="11"/>
      <c r="T48" s="11"/>
    </row>
    <row r="49" spans="1:20" x14ac:dyDescent="0.3">
      <c r="A49" s="11" t="s">
        <v>175</v>
      </c>
      <c r="B49" s="12" t="str">
        <f>HYPERLINK("http://phytozome.jgi.doe.gov/pz/portal.html#!gene?searchText=transcriptid:30777743", "website")</f>
        <v>website</v>
      </c>
      <c r="C49" s="11">
        <v>14</v>
      </c>
      <c r="D49" s="11">
        <v>79</v>
      </c>
      <c r="E49" s="11">
        <v>16</v>
      </c>
      <c r="F49" s="11">
        <v>6</v>
      </c>
      <c r="G49" s="13">
        <v>2.46</v>
      </c>
      <c r="H49" s="13">
        <v>0.12</v>
      </c>
      <c r="I49" s="13">
        <v>-1.31</v>
      </c>
      <c r="J49" s="11"/>
      <c r="K49" s="11"/>
      <c r="L49" s="11"/>
      <c r="M49" s="11"/>
      <c r="N49" s="11"/>
      <c r="O49" s="11"/>
      <c r="P49" s="11"/>
      <c r="Q49" s="11"/>
      <c r="R49" s="11"/>
      <c r="S49" s="11"/>
      <c r="T49" s="11"/>
    </row>
    <row r="50" spans="1:20" x14ac:dyDescent="0.3">
      <c r="A50" s="11" t="s">
        <v>176</v>
      </c>
      <c r="B50" s="12" t="str">
        <f>HYPERLINK("http://phytozome.jgi.doe.gov/pz/portal.html#!gene?searchText=transcriptid:30791951", "website")</f>
        <v>website</v>
      </c>
      <c r="C50" s="11">
        <v>144</v>
      </c>
      <c r="D50" s="11">
        <v>307</v>
      </c>
      <c r="E50" s="11">
        <v>75</v>
      </c>
      <c r="F50" s="11">
        <v>136</v>
      </c>
      <c r="G50" s="13">
        <v>1.0900000000000001</v>
      </c>
      <c r="H50" s="13">
        <v>-0.95</v>
      </c>
      <c r="I50" s="13">
        <v>-0.08</v>
      </c>
      <c r="J50" s="11"/>
      <c r="K50" s="11"/>
      <c r="L50" s="11" t="s">
        <v>177</v>
      </c>
      <c r="M50" s="11" t="s">
        <v>178</v>
      </c>
      <c r="N50" s="11" t="s">
        <v>179</v>
      </c>
      <c r="O50" s="11"/>
      <c r="P50" s="11"/>
      <c r="Q50" s="11" t="s">
        <v>180</v>
      </c>
      <c r="R50" s="11" t="s">
        <v>181</v>
      </c>
      <c r="S50" s="11"/>
      <c r="T50" s="11" t="s">
        <v>182</v>
      </c>
    </row>
    <row r="51" spans="1:20" x14ac:dyDescent="0.3">
      <c r="A51" s="11" t="s">
        <v>183</v>
      </c>
      <c r="B51" s="12" t="str">
        <f>HYPERLINK("http://phytozome.jgi.doe.gov/pz/portal.html#!gene?searchText=transcriptid:30785750", "website")</f>
        <v>website</v>
      </c>
      <c r="C51" s="11">
        <v>7</v>
      </c>
      <c r="D51" s="11">
        <v>80</v>
      </c>
      <c r="E51" s="11">
        <v>8</v>
      </c>
      <c r="F51" s="11">
        <v>9</v>
      </c>
      <c r="G51" s="13">
        <v>3.62</v>
      </c>
      <c r="H51" s="13">
        <v>0.32</v>
      </c>
      <c r="I51" s="13">
        <v>0.48</v>
      </c>
      <c r="J51" s="11"/>
      <c r="K51" s="11" t="s">
        <v>184</v>
      </c>
      <c r="L51" s="11" t="s">
        <v>185</v>
      </c>
      <c r="M51" s="11" t="s">
        <v>186</v>
      </c>
      <c r="N51" s="11"/>
      <c r="O51" s="11"/>
      <c r="P51" s="11"/>
      <c r="Q51" s="11" t="s">
        <v>187</v>
      </c>
      <c r="R51" s="11"/>
      <c r="S51" s="11"/>
      <c r="T51" s="11"/>
    </row>
    <row r="52" spans="1:20" x14ac:dyDescent="0.3">
      <c r="A52" s="11" t="s">
        <v>188</v>
      </c>
      <c r="B52" s="12" t="str">
        <f>HYPERLINK("http://phytozome.jgi.doe.gov/pz/portal.html#!gene?searchText=transcriptid:30786967", "website")</f>
        <v>website</v>
      </c>
      <c r="C52" s="11">
        <v>27</v>
      </c>
      <c r="D52" s="11">
        <v>301</v>
      </c>
      <c r="E52" s="11">
        <v>28</v>
      </c>
      <c r="F52" s="11">
        <v>36</v>
      </c>
      <c r="G52" s="13">
        <v>3.49</v>
      </c>
      <c r="H52" s="13">
        <v>0.06</v>
      </c>
      <c r="I52" s="13">
        <v>0.42</v>
      </c>
      <c r="J52" s="11"/>
      <c r="K52" s="11"/>
      <c r="L52" s="11" t="s">
        <v>189</v>
      </c>
      <c r="M52" s="11" t="s">
        <v>190</v>
      </c>
      <c r="N52" s="11"/>
      <c r="O52" s="11"/>
      <c r="P52" s="11"/>
      <c r="Q52" s="11" t="s">
        <v>191</v>
      </c>
      <c r="R52" s="11" t="s">
        <v>192</v>
      </c>
      <c r="S52" s="11"/>
      <c r="T52" s="11" t="s">
        <v>193</v>
      </c>
    </row>
    <row r="53" spans="1:20" x14ac:dyDescent="0.3">
      <c r="A53" s="11" t="s">
        <v>194</v>
      </c>
      <c r="B53" s="12" t="str">
        <f>HYPERLINK("http://phytozome.jgi.doe.gov/pz/portal.html#!gene?searchText=transcriptid:30779875", "website")</f>
        <v>website</v>
      </c>
      <c r="C53" s="11">
        <v>84</v>
      </c>
      <c r="D53" s="11">
        <v>218</v>
      </c>
      <c r="E53" s="11">
        <v>43</v>
      </c>
      <c r="F53" s="11">
        <v>52</v>
      </c>
      <c r="G53" s="13">
        <v>1.36</v>
      </c>
      <c r="H53" s="13">
        <v>-0.97</v>
      </c>
      <c r="I53" s="13">
        <v>-0.7</v>
      </c>
      <c r="J53" s="11"/>
      <c r="K53" s="11"/>
      <c r="L53" s="11" t="s">
        <v>195</v>
      </c>
      <c r="M53" s="11" t="s">
        <v>196</v>
      </c>
      <c r="N53" s="11" t="s">
        <v>197</v>
      </c>
      <c r="O53" s="11"/>
      <c r="P53" s="11" t="s">
        <v>198</v>
      </c>
      <c r="Q53" s="11" t="s">
        <v>199</v>
      </c>
      <c r="R53" s="11" t="s">
        <v>200</v>
      </c>
      <c r="S53" s="11"/>
      <c r="T53" s="11" t="s">
        <v>201</v>
      </c>
    </row>
    <row r="54" spans="1:20" x14ac:dyDescent="0.3">
      <c r="A54" s="11" t="s">
        <v>202</v>
      </c>
      <c r="B54" s="12" t="str">
        <f>HYPERLINK("http://phytozome.jgi.doe.gov/pz/portal.html#!gene?searchText=transcriptid:30778808", "website")</f>
        <v>website</v>
      </c>
      <c r="C54" s="11">
        <v>144</v>
      </c>
      <c r="D54" s="11">
        <v>338</v>
      </c>
      <c r="E54" s="11">
        <v>122</v>
      </c>
      <c r="F54" s="11">
        <v>99</v>
      </c>
      <c r="G54" s="13">
        <v>1.23</v>
      </c>
      <c r="H54" s="13">
        <v>-0.24</v>
      </c>
      <c r="I54" s="13">
        <v>-0.54</v>
      </c>
      <c r="J54" s="11"/>
      <c r="K54" s="11"/>
      <c r="L54" s="11" t="s">
        <v>203</v>
      </c>
      <c r="M54" s="11"/>
      <c r="N54" s="11"/>
      <c r="O54" s="11"/>
      <c r="P54" s="11"/>
      <c r="Q54" s="11"/>
      <c r="R54" s="11"/>
      <c r="S54" s="11"/>
      <c r="T54" s="11"/>
    </row>
    <row r="55" spans="1:20" x14ac:dyDescent="0.3">
      <c r="A55" s="11" t="s">
        <v>204</v>
      </c>
      <c r="B55" s="12" t="str">
        <f>HYPERLINK("http://phytozome.jgi.doe.gov/pz/portal.html#!gene?searchText=transcriptid:30786161", "website")</f>
        <v>website</v>
      </c>
      <c r="C55" s="11">
        <v>51</v>
      </c>
      <c r="D55" s="11">
        <v>302</v>
      </c>
      <c r="E55" s="11">
        <v>16</v>
      </c>
      <c r="F55" s="11">
        <v>41</v>
      </c>
      <c r="G55" s="13">
        <v>2.5499999999999998</v>
      </c>
      <c r="H55" s="13">
        <v>-1.73</v>
      </c>
      <c r="I55" s="13">
        <v>-0.32</v>
      </c>
      <c r="J55" s="11"/>
      <c r="K55" s="11"/>
      <c r="L55" s="11"/>
      <c r="M55" s="11"/>
      <c r="N55" s="11"/>
      <c r="O55" s="11"/>
      <c r="P55" s="11"/>
      <c r="Q55" s="11"/>
      <c r="R55" s="11"/>
      <c r="S55" s="11"/>
      <c r="T55" s="11"/>
    </row>
    <row r="56" spans="1:20" x14ac:dyDescent="0.3">
      <c r="A56" s="11" t="s">
        <v>205</v>
      </c>
      <c r="B56" s="12" t="str">
        <f>HYPERLINK("http://phytozome.jgi.doe.gov/pz/portal.html#!gene?searchText=transcriptid:30778830", "website")</f>
        <v>website</v>
      </c>
      <c r="C56" s="11">
        <v>40</v>
      </c>
      <c r="D56" s="11">
        <v>109</v>
      </c>
      <c r="E56" s="11">
        <v>49</v>
      </c>
      <c r="F56" s="11">
        <v>61</v>
      </c>
      <c r="G56" s="13">
        <v>1.43</v>
      </c>
      <c r="H56" s="13">
        <v>0.27</v>
      </c>
      <c r="I56" s="13">
        <v>0.57999999999999996</v>
      </c>
      <c r="J56" s="11"/>
      <c r="K56" s="11"/>
      <c r="L56" s="11"/>
      <c r="M56" s="11"/>
      <c r="N56" s="11"/>
      <c r="O56" s="11"/>
      <c r="P56" s="11"/>
      <c r="Q56" s="11"/>
      <c r="R56" s="11"/>
      <c r="S56" s="11"/>
      <c r="T56" s="11"/>
    </row>
    <row r="57" spans="1:20" x14ac:dyDescent="0.3">
      <c r="A57" s="11" t="s">
        <v>206</v>
      </c>
      <c r="B57" s="12" t="str">
        <f>HYPERLINK("http://phytozome.jgi.doe.gov/pz/portal.html#!gene?searchText=transcriptid:30786499", "website")</f>
        <v>website</v>
      </c>
      <c r="C57" s="11">
        <v>1</v>
      </c>
      <c r="D57" s="11">
        <v>79</v>
      </c>
      <c r="E57" s="11">
        <v>4</v>
      </c>
      <c r="F57" s="11">
        <v>4</v>
      </c>
      <c r="G57" s="13">
        <v>5.89</v>
      </c>
      <c r="H57" s="13">
        <v>1.77</v>
      </c>
      <c r="I57" s="13">
        <v>1.7</v>
      </c>
      <c r="J57" s="11"/>
      <c r="K57" s="11"/>
      <c r="L57" s="11"/>
      <c r="M57" s="11"/>
      <c r="N57" s="11"/>
      <c r="O57" s="11"/>
      <c r="P57" s="11"/>
      <c r="Q57" s="11"/>
      <c r="R57" s="11"/>
      <c r="S57" s="11"/>
      <c r="T57" s="11"/>
    </row>
    <row r="58" spans="1:20" x14ac:dyDescent="0.3">
      <c r="A58" s="11" t="s">
        <v>207</v>
      </c>
      <c r="B58" s="12" t="str">
        <f>HYPERLINK("http://phytozome.jgi.doe.gov/pz/portal.html#!gene?searchText=transcriptid:30773671", "website")</f>
        <v>website</v>
      </c>
      <c r="C58" s="11">
        <v>26</v>
      </c>
      <c r="D58" s="11">
        <v>89</v>
      </c>
      <c r="E58" s="11">
        <v>23</v>
      </c>
      <c r="F58" s="11">
        <v>32</v>
      </c>
      <c r="G58" s="13">
        <v>1.78</v>
      </c>
      <c r="H58" s="13">
        <v>-0.16</v>
      </c>
      <c r="I58" s="13">
        <v>0.3</v>
      </c>
      <c r="J58" s="11"/>
      <c r="K58" s="11"/>
      <c r="L58" s="11"/>
      <c r="M58" s="11"/>
      <c r="N58" s="11"/>
      <c r="O58" s="11"/>
      <c r="P58" s="11"/>
      <c r="Q58" s="11"/>
      <c r="R58" s="11"/>
      <c r="S58" s="11"/>
      <c r="T58" s="11"/>
    </row>
    <row r="59" spans="1:20" x14ac:dyDescent="0.3">
      <c r="A59" s="11" t="s">
        <v>208</v>
      </c>
      <c r="B59" s="12" t="str">
        <f>HYPERLINK("http://phytozome.jgi.doe.gov/pz/portal.html#!gene?searchText=transcriptid:30784047", "website")</f>
        <v>website</v>
      </c>
      <c r="C59" s="11">
        <v>192</v>
      </c>
      <c r="D59" s="11">
        <v>438</v>
      </c>
      <c r="E59" s="11">
        <v>62</v>
      </c>
      <c r="F59" s="11">
        <v>222</v>
      </c>
      <c r="G59" s="13">
        <v>1.19</v>
      </c>
      <c r="H59" s="13">
        <v>-1.63</v>
      </c>
      <c r="I59" s="13">
        <v>0.2</v>
      </c>
      <c r="J59" s="11"/>
      <c r="K59" s="11"/>
      <c r="L59" s="11" t="s">
        <v>129</v>
      </c>
      <c r="M59" s="11" t="s">
        <v>130</v>
      </c>
      <c r="N59" s="11"/>
      <c r="O59" s="11"/>
      <c r="P59" s="11"/>
      <c r="Q59" s="11" t="s">
        <v>131</v>
      </c>
      <c r="R59" s="11"/>
      <c r="S59" s="11"/>
      <c r="T59" s="11"/>
    </row>
    <row r="60" spans="1:20" x14ac:dyDescent="0.3">
      <c r="A60" s="11" t="s">
        <v>209</v>
      </c>
      <c r="B60" s="12" t="str">
        <f>HYPERLINK("http://phytozome.jgi.doe.gov/pz/portal.html#!gene?searchText=transcriptid:30775017", "website")</f>
        <v>website</v>
      </c>
      <c r="C60" s="11">
        <v>361</v>
      </c>
      <c r="D60" s="11">
        <v>724</v>
      </c>
      <c r="E60" s="11">
        <v>165</v>
      </c>
      <c r="F60" s="11">
        <v>348</v>
      </c>
      <c r="G60" s="13">
        <v>1</v>
      </c>
      <c r="H60" s="13">
        <v>-1.1299999999999999</v>
      </c>
      <c r="I60" s="13">
        <v>-0.05</v>
      </c>
      <c r="J60" s="11"/>
      <c r="K60" s="11"/>
      <c r="L60" s="11"/>
      <c r="M60" s="11"/>
      <c r="N60" s="11"/>
      <c r="O60" s="11"/>
      <c r="P60" s="11"/>
      <c r="Q60" s="11"/>
      <c r="R60" s="11"/>
      <c r="S60" s="11"/>
      <c r="T60" s="11"/>
    </row>
    <row r="61" spans="1:20" x14ac:dyDescent="0.3">
      <c r="A61" s="11" t="s">
        <v>210</v>
      </c>
      <c r="B61" s="12" t="str">
        <f>HYPERLINK("http://phytozome.jgi.doe.gov/pz/portal.html#!gene?searchText=transcriptid:30784672", "website")</f>
        <v>website</v>
      </c>
      <c r="C61" s="11">
        <v>36</v>
      </c>
      <c r="D61" s="11">
        <v>85</v>
      </c>
      <c r="E61" s="11">
        <v>30</v>
      </c>
      <c r="F61" s="11">
        <v>28</v>
      </c>
      <c r="G61" s="13">
        <v>1.24</v>
      </c>
      <c r="H61" s="13">
        <v>-0.26</v>
      </c>
      <c r="I61" s="13">
        <v>-0.35</v>
      </c>
      <c r="J61" s="11"/>
      <c r="K61" s="11" t="s">
        <v>211</v>
      </c>
      <c r="L61" s="11" t="s">
        <v>212</v>
      </c>
      <c r="M61" s="11" t="s">
        <v>213</v>
      </c>
      <c r="N61" s="11" t="s">
        <v>214</v>
      </c>
      <c r="O61" s="11"/>
      <c r="P61" s="11"/>
      <c r="Q61" s="11" t="s">
        <v>215</v>
      </c>
      <c r="R61" s="11" t="s">
        <v>216</v>
      </c>
      <c r="S61" s="11" t="s">
        <v>217</v>
      </c>
      <c r="T61" s="11" t="s">
        <v>52</v>
      </c>
    </row>
    <row r="62" spans="1:20" x14ac:dyDescent="0.3">
      <c r="A62" s="11" t="s">
        <v>218</v>
      </c>
      <c r="B62" s="12" t="str">
        <f>HYPERLINK("http://phytozome.jgi.doe.gov/pz/portal.html#!gene?searchText=transcriptid:30792574", "website")</f>
        <v>website</v>
      </c>
      <c r="C62" s="11">
        <v>61</v>
      </c>
      <c r="D62" s="11">
        <v>122</v>
      </c>
      <c r="E62" s="11">
        <v>54</v>
      </c>
      <c r="F62" s="11">
        <v>46</v>
      </c>
      <c r="G62" s="13">
        <v>1</v>
      </c>
      <c r="H62" s="13">
        <v>-0.16</v>
      </c>
      <c r="I62" s="13">
        <v>-0.41</v>
      </c>
      <c r="J62" s="11"/>
      <c r="K62" s="11"/>
      <c r="L62" s="11" t="s">
        <v>219</v>
      </c>
      <c r="M62" s="11" t="s">
        <v>220</v>
      </c>
      <c r="N62" s="11"/>
      <c r="O62" s="11"/>
      <c r="P62" s="11"/>
      <c r="Q62" s="11"/>
      <c r="R62" s="11" t="s">
        <v>221</v>
      </c>
      <c r="S62" s="11"/>
      <c r="T62" s="11" t="s">
        <v>222</v>
      </c>
    </row>
    <row r="63" spans="1:20" x14ac:dyDescent="0.3">
      <c r="A63" s="11" t="s">
        <v>223</v>
      </c>
      <c r="B63" s="12" t="str">
        <f>HYPERLINK("http://phytozome.jgi.doe.gov/pz/portal.html#!gene?searchText=transcriptid:30784949", "website")</f>
        <v>website</v>
      </c>
      <c r="C63" s="11">
        <v>40</v>
      </c>
      <c r="D63" s="11">
        <v>93</v>
      </c>
      <c r="E63" s="11">
        <v>32</v>
      </c>
      <c r="F63" s="11">
        <v>67</v>
      </c>
      <c r="G63" s="13">
        <v>1.22</v>
      </c>
      <c r="H63" s="13">
        <v>-0.31</v>
      </c>
      <c r="I63" s="13">
        <v>0.74</v>
      </c>
      <c r="J63" s="11"/>
      <c r="K63" s="11"/>
      <c r="L63" s="11" t="s">
        <v>224</v>
      </c>
      <c r="M63" s="11" t="s">
        <v>225</v>
      </c>
      <c r="N63" s="11" t="s">
        <v>226</v>
      </c>
      <c r="O63" s="11"/>
      <c r="P63" s="11"/>
      <c r="Q63" s="11" t="s">
        <v>227</v>
      </c>
      <c r="R63" s="11" t="s">
        <v>228</v>
      </c>
      <c r="S63" s="11"/>
      <c r="T63" s="11" t="s">
        <v>229</v>
      </c>
    </row>
    <row r="64" spans="1:20" x14ac:dyDescent="0.3">
      <c r="A64" s="11" t="s">
        <v>230</v>
      </c>
      <c r="B64" s="12" t="str">
        <f>HYPERLINK("http://phytozome.jgi.doe.gov/pz/portal.html#!gene?searchText=transcriptid:30780503", "website")</f>
        <v>website</v>
      </c>
      <c r="C64" s="11">
        <v>75</v>
      </c>
      <c r="D64" s="11">
        <v>156</v>
      </c>
      <c r="E64" s="11">
        <v>50</v>
      </c>
      <c r="F64" s="11">
        <v>82</v>
      </c>
      <c r="G64" s="13">
        <v>1.05</v>
      </c>
      <c r="H64" s="13">
        <v>-0.59</v>
      </c>
      <c r="I64" s="13">
        <v>0.12</v>
      </c>
      <c r="J64" s="11"/>
      <c r="K64" s="11"/>
      <c r="L64" s="11" t="s">
        <v>231</v>
      </c>
      <c r="M64" s="11" t="s">
        <v>232</v>
      </c>
      <c r="N64" s="11" t="s">
        <v>233</v>
      </c>
      <c r="O64" s="11" t="s">
        <v>234</v>
      </c>
      <c r="P64" s="11" t="s">
        <v>235</v>
      </c>
      <c r="Q64" s="11" t="s">
        <v>236</v>
      </c>
      <c r="R64" s="11" t="s">
        <v>237</v>
      </c>
      <c r="S64" s="11"/>
      <c r="T64" s="11" t="s">
        <v>238</v>
      </c>
    </row>
    <row r="65" spans="1:20" x14ac:dyDescent="0.3">
      <c r="A65" s="11" t="s">
        <v>239</v>
      </c>
      <c r="B65" s="12" t="str">
        <f>HYPERLINK("http://phytozome.jgi.doe.gov/pz/portal.html#!gene?searchText=transcriptid:30777525", "website")</f>
        <v>website</v>
      </c>
      <c r="C65" s="11">
        <v>116</v>
      </c>
      <c r="D65" s="11">
        <v>631</v>
      </c>
      <c r="E65" s="11">
        <v>62</v>
      </c>
      <c r="F65" s="11">
        <v>96</v>
      </c>
      <c r="G65" s="13">
        <v>2.4500000000000002</v>
      </c>
      <c r="H65" s="13">
        <v>-0.91</v>
      </c>
      <c r="I65" s="13">
        <v>-0.27</v>
      </c>
      <c r="J65" s="11"/>
      <c r="K65" s="11"/>
      <c r="L65" s="11"/>
      <c r="M65" s="11"/>
      <c r="N65" s="11" t="s">
        <v>240</v>
      </c>
      <c r="O65" s="11"/>
      <c r="P65" s="11"/>
      <c r="Q65" s="11"/>
      <c r="R65" s="11" t="s">
        <v>241</v>
      </c>
      <c r="S65" s="11" t="s">
        <v>242</v>
      </c>
      <c r="T65" s="11" t="s">
        <v>243</v>
      </c>
    </row>
    <row r="66" spans="1:20" x14ac:dyDescent="0.3">
      <c r="A66" s="11" t="s">
        <v>244</v>
      </c>
      <c r="B66" s="12" t="str">
        <f>HYPERLINK("http://phytozome.jgi.doe.gov/pz/portal.html#!gene?searchText=transcriptid:30786483", "website")</f>
        <v>website</v>
      </c>
      <c r="C66" s="11">
        <v>602</v>
      </c>
      <c r="D66" s="11">
        <v>1449</v>
      </c>
      <c r="E66" s="11">
        <v>547</v>
      </c>
      <c r="F66" s="11">
        <v>587</v>
      </c>
      <c r="G66" s="13">
        <v>1.27</v>
      </c>
      <c r="H66" s="13">
        <v>-0.14000000000000001</v>
      </c>
      <c r="I66" s="13">
        <v>-0.04</v>
      </c>
      <c r="J66" s="11"/>
      <c r="K66" s="11"/>
      <c r="L66" s="11"/>
      <c r="M66" s="11"/>
      <c r="N66" s="11"/>
      <c r="O66" s="11"/>
      <c r="P66" s="11"/>
      <c r="Q66" s="11"/>
      <c r="R66" s="11"/>
      <c r="S66" s="11"/>
      <c r="T66" s="11"/>
    </row>
    <row r="67" spans="1:20" x14ac:dyDescent="0.3">
      <c r="A67" s="11" t="s">
        <v>245</v>
      </c>
      <c r="B67" s="12" t="str">
        <f>HYPERLINK("http://phytozome.jgi.doe.gov/pz/portal.html#!gene?searchText=transcriptid:30782527", "website")</f>
        <v>website</v>
      </c>
      <c r="C67" s="11">
        <v>100</v>
      </c>
      <c r="D67" s="11">
        <v>230</v>
      </c>
      <c r="E67" s="11">
        <v>52</v>
      </c>
      <c r="F67" s="11">
        <v>87</v>
      </c>
      <c r="G67" s="13">
        <v>1.21</v>
      </c>
      <c r="H67" s="13">
        <v>-0.93</v>
      </c>
      <c r="I67" s="13">
        <v>-0.2</v>
      </c>
      <c r="J67" s="11"/>
      <c r="K67" s="11"/>
      <c r="L67" s="11"/>
      <c r="M67" s="11" t="s">
        <v>246</v>
      </c>
      <c r="N67" s="11"/>
      <c r="O67" s="11"/>
      <c r="P67" s="11"/>
      <c r="Q67" s="11"/>
      <c r="R67" s="11" t="s">
        <v>247</v>
      </c>
      <c r="S67" s="11"/>
      <c r="T67" s="11" t="s">
        <v>52</v>
      </c>
    </row>
    <row r="68" spans="1:20" x14ac:dyDescent="0.3">
      <c r="A68" s="11" t="s">
        <v>248</v>
      </c>
      <c r="B68" s="12" t="str">
        <f>HYPERLINK("http://phytozome.jgi.doe.gov/pz/portal.html#!gene?searchText=transcriptid:30792229", "website")</f>
        <v>website</v>
      </c>
      <c r="C68" s="11">
        <v>31</v>
      </c>
      <c r="D68" s="11">
        <v>73</v>
      </c>
      <c r="E68" s="11">
        <v>36</v>
      </c>
      <c r="F68" s="11">
        <v>38</v>
      </c>
      <c r="G68" s="13">
        <v>1.22</v>
      </c>
      <c r="H68" s="13">
        <v>0.23</v>
      </c>
      <c r="I68" s="13">
        <v>0.28000000000000003</v>
      </c>
      <c r="J68" s="11"/>
      <c r="K68" s="11"/>
      <c r="L68" s="11"/>
      <c r="M68" s="11"/>
      <c r="N68" s="11"/>
      <c r="O68" s="11"/>
      <c r="P68" s="11"/>
      <c r="Q68" s="11"/>
      <c r="R68" s="11"/>
      <c r="S68" s="11"/>
      <c r="T68" s="11"/>
    </row>
    <row r="69" spans="1:20" x14ac:dyDescent="0.3">
      <c r="A69" s="11" t="s">
        <v>249</v>
      </c>
      <c r="B69" s="12" t="str">
        <f>HYPERLINK("http://phytozome.jgi.doe.gov/pz/portal.html#!gene?searchText=transcriptid:30782491", "website")</f>
        <v>website</v>
      </c>
      <c r="C69" s="11">
        <v>24</v>
      </c>
      <c r="D69" s="11">
        <v>75</v>
      </c>
      <c r="E69" s="11">
        <v>19</v>
      </c>
      <c r="F69" s="11">
        <v>22</v>
      </c>
      <c r="G69" s="13">
        <v>1.63</v>
      </c>
      <c r="H69" s="13">
        <v>-0.38</v>
      </c>
      <c r="I69" s="13">
        <v>-0.12</v>
      </c>
      <c r="J69" s="11"/>
      <c r="K69" s="11"/>
      <c r="L69" s="11"/>
      <c r="M69" s="11"/>
      <c r="N69" s="11"/>
      <c r="O69" s="11"/>
      <c r="P69" s="11"/>
      <c r="Q69" s="11"/>
      <c r="R69" s="11"/>
      <c r="S69" s="11"/>
      <c r="T69" s="11"/>
    </row>
    <row r="70" spans="1:20" x14ac:dyDescent="0.3">
      <c r="A70" s="11" t="s">
        <v>250</v>
      </c>
      <c r="B70" s="12" t="str">
        <f>HYPERLINK("http://phytozome.jgi.doe.gov/pz/portal.html#!gene?searchText=transcriptid:30775946", "website")</f>
        <v>website</v>
      </c>
      <c r="C70" s="11">
        <v>75</v>
      </c>
      <c r="D70" s="11">
        <v>331</v>
      </c>
      <c r="E70" s="11">
        <v>139</v>
      </c>
      <c r="F70" s="11">
        <v>18</v>
      </c>
      <c r="G70" s="13">
        <v>2.14</v>
      </c>
      <c r="H70" s="13">
        <v>0.89</v>
      </c>
      <c r="I70" s="13">
        <v>-2.06</v>
      </c>
      <c r="J70" s="11"/>
      <c r="K70" s="11"/>
      <c r="L70" s="11"/>
      <c r="M70" s="11"/>
      <c r="N70" s="11"/>
      <c r="O70" s="11"/>
      <c r="P70" s="11"/>
      <c r="Q70" s="11"/>
      <c r="R70" s="11"/>
      <c r="S70" s="11"/>
      <c r="T70" s="11"/>
    </row>
    <row r="71" spans="1:20" x14ac:dyDescent="0.3">
      <c r="A71" s="11" t="s">
        <v>251</v>
      </c>
      <c r="B71" s="12" t="str">
        <f>HYPERLINK("http://phytozome.jgi.doe.gov/pz/portal.html#!gene?searchText=transcriptid:30779139", "website")</f>
        <v>website</v>
      </c>
      <c r="C71" s="11">
        <v>16</v>
      </c>
      <c r="D71" s="11">
        <v>172</v>
      </c>
      <c r="E71" s="11">
        <v>10</v>
      </c>
      <c r="F71" s="11">
        <v>40</v>
      </c>
      <c r="G71" s="13">
        <v>3.46</v>
      </c>
      <c r="H71" s="13">
        <v>-0.64</v>
      </c>
      <c r="I71" s="13">
        <v>1.34</v>
      </c>
      <c r="J71" s="11"/>
      <c r="K71" s="11"/>
      <c r="L71" s="11"/>
      <c r="M71" s="11"/>
      <c r="N71" s="11"/>
      <c r="O71" s="11"/>
      <c r="P71" s="11"/>
      <c r="Q71" s="11"/>
      <c r="R71" s="11"/>
      <c r="S71" s="11"/>
      <c r="T71" s="11"/>
    </row>
    <row r="72" spans="1:20" x14ac:dyDescent="0.3">
      <c r="A72" s="11" t="s">
        <v>252</v>
      </c>
      <c r="B72" s="12" t="str">
        <f>HYPERLINK("http://phytozome.jgi.doe.gov/pz/portal.html#!gene?searchText=transcriptid:30785874", "website")</f>
        <v>website</v>
      </c>
      <c r="C72" s="11">
        <v>126</v>
      </c>
      <c r="D72" s="11">
        <v>271</v>
      </c>
      <c r="E72" s="11">
        <v>92</v>
      </c>
      <c r="F72" s="11">
        <v>86</v>
      </c>
      <c r="G72" s="13">
        <v>1.1000000000000001</v>
      </c>
      <c r="H72" s="13">
        <v>-0.46</v>
      </c>
      <c r="I72" s="13">
        <v>-0.55000000000000004</v>
      </c>
      <c r="J72" s="11"/>
      <c r="K72" s="11"/>
      <c r="L72" s="11"/>
      <c r="M72" s="11"/>
      <c r="N72" s="11" t="s">
        <v>253</v>
      </c>
      <c r="O72" s="11"/>
      <c r="P72" s="11"/>
      <c r="Q72" s="11"/>
      <c r="R72" s="11"/>
      <c r="S72" s="11"/>
      <c r="T72" s="11"/>
    </row>
    <row r="73" spans="1:20" x14ac:dyDescent="0.3">
      <c r="A73" s="11" t="s">
        <v>254</v>
      </c>
      <c r="B73" s="12" t="str">
        <f>HYPERLINK("http://phytozome.jgi.doe.gov/pz/portal.html#!gene?searchText=transcriptid:30793247", "website")</f>
        <v>website</v>
      </c>
      <c r="C73" s="11">
        <v>13</v>
      </c>
      <c r="D73" s="11">
        <v>79</v>
      </c>
      <c r="E73" s="11">
        <v>12</v>
      </c>
      <c r="F73" s="11">
        <v>23</v>
      </c>
      <c r="G73" s="13">
        <v>2.64</v>
      </c>
      <c r="H73" s="13">
        <v>-0.08</v>
      </c>
      <c r="I73" s="13">
        <v>0.87</v>
      </c>
      <c r="J73" s="11"/>
      <c r="K73" s="11"/>
      <c r="L73" s="11"/>
      <c r="M73" s="11"/>
      <c r="N73" s="11"/>
      <c r="O73" s="11"/>
      <c r="P73" s="11"/>
      <c r="Q73" s="11"/>
      <c r="R73" s="11"/>
      <c r="S73" s="11"/>
      <c r="T73" s="11"/>
    </row>
    <row r="74" spans="1:20" x14ac:dyDescent="0.3">
      <c r="A74" s="11" t="s">
        <v>255</v>
      </c>
      <c r="B74" s="12" t="str">
        <f>HYPERLINK("http://phytozome.jgi.doe.gov/pz/portal.html#!gene?searchText=transcriptid:30775162", "website")</f>
        <v>website</v>
      </c>
      <c r="C74" s="11">
        <v>17</v>
      </c>
      <c r="D74" s="11">
        <v>52</v>
      </c>
      <c r="E74" s="11">
        <v>24</v>
      </c>
      <c r="F74" s="11">
        <v>14</v>
      </c>
      <c r="G74" s="13">
        <v>1.64</v>
      </c>
      <c r="H74" s="13">
        <v>0.54</v>
      </c>
      <c r="I74" s="13">
        <v>-0.25</v>
      </c>
      <c r="J74" s="11"/>
      <c r="K74" s="11"/>
      <c r="L74" s="11" t="s">
        <v>256</v>
      </c>
      <c r="M74" s="11"/>
      <c r="N74" s="11"/>
      <c r="O74" s="11"/>
      <c r="P74" s="11"/>
      <c r="Q74" s="11" t="s">
        <v>47</v>
      </c>
      <c r="R74" s="11"/>
      <c r="S74" s="11"/>
      <c r="T74" s="11"/>
    </row>
    <row r="75" spans="1:20" x14ac:dyDescent="0.3">
      <c r="A75" s="11" t="s">
        <v>257</v>
      </c>
      <c r="B75" s="12" t="str">
        <f>HYPERLINK("http://phytozome.jgi.doe.gov/pz/portal.html#!gene?searchText=transcriptid:30777450", "website")</f>
        <v>website</v>
      </c>
      <c r="C75" s="11">
        <v>332</v>
      </c>
      <c r="D75" s="11">
        <v>754</v>
      </c>
      <c r="E75" s="11">
        <v>236</v>
      </c>
      <c r="F75" s="11">
        <v>397</v>
      </c>
      <c r="G75" s="13">
        <v>1.18</v>
      </c>
      <c r="H75" s="13">
        <v>-0.5</v>
      </c>
      <c r="I75" s="13">
        <v>0.25</v>
      </c>
      <c r="J75" s="11"/>
      <c r="K75" s="11"/>
      <c r="L75" s="11" t="s">
        <v>170</v>
      </c>
      <c r="M75" s="11" t="s">
        <v>171</v>
      </c>
      <c r="N75" s="11"/>
      <c r="O75" s="11"/>
      <c r="P75" s="11"/>
      <c r="Q75" s="11" t="s">
        <v>172</v>
      </c>
      <c r="R75" s="11"/>
      <c r="S75" s="11"/>
      <c r="T75" s="11"/>
    </row>
    <row r="76" spans="1:20" x14ac:dyDescent="0.3">
      <c r="A76" s="11" t="s">
        <v>258</v>
      </c>
      <c r="B76" s="12" t="str">
        <f>HYPERLINK("http://phytozome.jgi.doe.gov/pz/portal.html#!gene?searchText=transcriptid:30789516", "website")</f>
        <v>website</v>
      </c>
      <c r="C76" s="11">
        <v>64</v>
      </c>
      <c r="D76" s="11">
        <v>131</v>
      </c>
      <c r="E76" s="11">
        <v>36</v>
      </c>
      <c r="F76" s="11">
        <v>37</v>
      </c>
      <c r="G76" s="13">
        <v>1.02</v>
      </c>
      <c r="H76" s="13">
        <v>-0.84</v>
      </c>
      <c r="I76" s="13">
        <v>-0.79</v>
      </c>
      <c r="J76" s="11" t="s">
        <v>259</v>
      </c>
      <c r="K76" s="11"/>
      <c r="L76" s="11" t="s">
        <v>260</v>
      </c>
      <c r="M76" s="11" t="s">
        <v>261</v>
      </c>
      <c r="N76" s="11" t="s">
        <v>262</v>
      </c>
      <c r="O76" s="11"/>
      <c r="P76" s="11"/>
      <c r="Q76" s="11" t="s">
        <v>263</v>
      </c>
      <c r="R76" s="11" t="s">
        <v>264</v>
      </c>
      <c r="S76" s="11" t="s">
        <v>265</v>
      </c>
      <c r="T76" s="11" t="s">
        <v>266</v>
      </c>
    </row>
    <row r="77" spans="1:20" x14ac:dyDescent="0.3">
      <c r="A77" s="11" t="s">
        <v>267</v>
      </c>
      <c r="B77" s="12" t="str">
        <f>HYPERLINK("http://phytozome.jgi.doe.gov/pz/portal.html#!gene?searchText=transcriptid:30782198", "website")</f>
        <v>website</v>
      </c>
      <c r="C77" s="11">
        <v>28</v>
      </c>
      <c r="D77" s="11">
        <v>72</v>
      </c>
      <c r="E77" s="11">
        <v>22</v>
      </c>
      <c r="F77" s="11">
        <v>18</v>
      </c>
      <c r="G77" s="13">
        <v>1.37</v>
      </c>
      <c r="H77" s="13">
        <v>-0.32</v>
      </c>
      <c r="I77" s="13">
        <v>-0.59</v>
      </c>
      <c r="J77" s="11"/>
      <c r="K77" s="11"/>
      <c r="L77" s="11" t="s">
        <v>268</v>
      </c>
      <c r="M77" s="11" t="s">
        <v>269</v>
      </c>
      <c r="N77" s="11" t="s">
        <v>270</v>
      </c>
      <c r="O77" s="11"/>
      <c r="P77" s="11"/>
      <c r="Q77" s="11" t="s">
        <v>271</v>
      </c>
      <c r="R77" s="11" t="s">
        <v>272</v>
      </c>
      <c r="S77" s="11"/>
      <c r="T77" s="11" t="s">
        <v>273</v>
      </c>
    </row>
    <row r="78" spans="1:20" x14ac:dyDescent="0.3">
      <c r="A78" s="11" t="s">
        <v>274</v>
      </c>
      <c r="B78" s="12" t="str">
        <f>HYPERLINK("http://phytozome.jgi.doe.gov/pz/portal.html#!gene?searchText=transcriptid:30773743", "website")</f>
        <v>website</v>
      </c>
      <c r="C78" s="11">
        <v>44</v>
      </c>
      <c r="D78" s="11">
        <v>93</v>
      </c>
      <c r="E78" s="11">
        <v>48</v>
      </c>
      <c r="F78" s="11">
        <v>50</v>
      </c>
      <c r="G78" s="13">
        <v>1.07</v>
      </c>
      <c r="H78" s="13">
        <v>0.11</v>
      </c>
      <c r="I78" s="13">
        <v>0.18</v>
      </c>
      <c r="J78" s="11"/>
      <c r="K78" s="11"/>
      <c r="L78" s="11" t="s">
        <v>275</v>
      </c>
      <c r="M78" s="11" t="s">
        <v>276</v>
      </c>
      <c r="N78" s="11"/>
      <c r="O78" s="11" t="s">
        <v>277</v>
      </c>
      <c r="P78" s="11" t="s">
        <v>278</v>
      </c>
      <c r="Q78" s="11" t="s">
        <v>279</v>
      </c>
      <c r="R78" s="11" t="s">
        <v>280</v>
      </c>
      <c r="S78" s="11" t="s">
        <v>281</v>
      </c>
      <c r="T78" s="11" t="s">
        <v>282</v>
      </c>
    </row>
    <row r="79" spans="1:20" x14ac:dyDescent="0.3">
      <c r="A79" s="11" t="s">
        <v>283</v>
      </c>
      <c r="B79" s="12" t="str">
        <f>HYPERLINK("http://phytozome.jgi.doe.gov/pz/portal.html#!gene?searchText=transcriptid:30779901", "website")</f>
        <v>website</v>
      </c>
      <c r="C79" s="11">
        <v>44</v>
      </c>
      <c r="D79" s="11">
        <v>143</v>
      </c>
      <c r="E79" s="11">
        <v>45</v>
      </c>
      <c r="F79" s="11">
        <v>62</v>
      </c>
      <c r="G79" s="13">
        <v>1.71</v>
      </c>
      <c r="H79" s="13">
        <v>0.02</v>
      </c>
      <c r="I79" s="13">
        <v>0.51</v>
      </c>
      <c r="J79" s="11"/>
      <c r="K79" s="11"/>
      <c r="L79" s="11" t="s">
        <v>284</v>
      </c>
      <c r="M79" s="11" t="s">
        <v>285</v>
      </c>
      <c r="N79" s="11"/>
      <c r="O79" s="11"/>
      <c r="P79" s="11"/>
      <c r="Q79" s="11" t="s">
        <v>286</v>
      </c>
      <c r="R79" s="11" t="s">
        <v>287</v>
      </c>
      <c r="S79" s="11" t="s">
        <v>288</v>
      </c>
      <c r="T79" s="11" t="s">
        <v>289</v>
      </c>
    </row>
    <row r="80" spans="1:20" x14ac:dyDescent="0.3">
      <c r="A80" s="11" t="s">
        <v>290</v>
      </c>
      <c r="B80" s="12" t="str">
        <f>HYPERLINK("http://phytozome.jgi.doe.gov/pz/portal.html#!gene?searchText=transcriptid:30778810", "website")</f>
        <v>website</v>
      </c>
      <c r="C80" s="11">
        <v>8</v>
      </c>
      <c r="D80" s="11">
        <v>71</v>
      </c>
      <c r="E80" s="11">
        <v>11</v>
      </c>
      <c r="F80" s="11">
        <v>18</v>
      </c>
      <c r="G80" s="13">
        <v>3.2</v>
      </c>
      <c r="H80" s="13">
        <v>0.49</v>
      </c>
      <c r="I80" s="13">
        <v>1.18</v>
      </c>
      <c r="J80" s="11"/>
      <c r="K80" s="11"/>
      <c r="L80" s="11" t="s">
        <v>203</v>
      </c>
      <c r="M80" s="11"/>
      <c r="N80" s="11"/>
      <c r="O80" s="11"/>
      <c r="P80" s="11"/>
      <c r="Q80" s="11"/>
      <c r="R80" s="11"/>
      <c r="S80" s="11"/>
      <c r="T80" s="11"/>
    </row>
    <row r="81" spans="1:20" x14ac:dyDescent="0.3">
      <c r="A81" s="11" t="s">
        <v>291</v>
      </c>
      <c r="B81" s="12" t="str">
        <f>HYPERLINK("http://phytozome.jgi.doe.gov/pz/portal.html#!gene?searchText=transcriptid:30775616", "website")</f>
        <v>website</v>
      </c>
      <c r="C81" s="11">
        <v>21</v>
      </c>
      <c r="D81" s="11">
        <v>52</v>
      </c>
      <c r="E81" s="11">
        <v>19</v>
      </c>
      <c r="F81" s="11">
        <v>24</v>
      </c>
      <c r="G81" s="13">
        <v>1.36</v>
      </c>
      <c r="H81" s="13">
        <v>-0.12</v>
      </c>
      <c r="I81" s="13">
        <v>0.23</v>
      </c>
      <c r="J81" s="11"/>
      <c r="K81" s="11"/>
      <c r="L81" s="11"/>
      <c r="M81" s="11"/>
      <c r="N81" s="11"/>
      <c r="O81" s="11"/>
      <c r="P81" s="11"/>
      <c r="Q81" s="11"/>
      <c r="R81" s="11"/>
      <c r="S81" s="11"/>
      <c r="T81" s="11"/>
    </row>
    <row r="82" spans="1:20" x14ac:dyDescent="0.3">
      <c r="A82" s="11" t="s">
        <v>292</v>
      </c>
      <c r="B82" s="12" t="str">
        <f>HYPERLINK("http://phytozome.jgi.doe.gov/pz/portal.html#!gene?searchText=transcriptid:30778829", "website")</f>
        <v>website</v>
      </c>
      <c r="C82" s="11">
        <v>62</v>
      </c>
      <c r="D82" s="11">
        <v>140</v>
      </c>
      <c r="E82" s="11">
        <v>74</v>
      </c>
      <c r="F82" s="11">
        <v>94</v>
      </c>
      <c r="G82" s="13">
        <v>1.19</v>
      </c>
      <c r="H82" s="13">
        <v>0.26</v>
      </c>
      <c r="I82" s="13">
        <v>0.61</v>
      </c>
      <c r="J82" s="11"/>
      <c r="K82" s="11"/>
      <c r="L82" s="11"/>
      <c r="M82" s="11"/>
      <c r="N82" s="11"/>
      <c r="O82" s="11"/>
      <c r="P82" s="11"/>
      <c r="Q82" s="11"/>
      <c r="R82" s="11"/>
      <c r="S82" s="11"/>
      <c r="T82" s="11"/>
    </row>
    <row r="83" spans="1:20" x14ac:dyDescent="0.3">
      <c r="A83" s="11" t="s">
        <v>293</v>
      </c>
      <c r="B83" s="12" t="str">
        <f>HYPERLINK("http://phytozome.jgi.doe.gov/pz/portal.html#!gene?searchText=transcriptid:30787119", "website")</f>
        <v>website</v>
      </c>
      <c r="C83" s="11">
        <v>3769</v>
      </c>
      <c r="D83" s="11">
        <v>8725</v>
      </c>
      <c r="E83" s="11">
        <v>3561</v>
      </c>
      <c r="F83" s="11">
        <v>3428</v>
      </c>
      <c r="G83" s="13">
        <v>1.21</v>
      </c>
      <c r="H83" s="13">
        <v>-0.08</v>
      </c>
      <c r="I83" s="13">
        <v>-0.14000000000000001</v>
      </c>
      <c r="J83" s="11"/>
      <c r="K83" s="11"/>
      <c r="L83" s="11"/>
      <c r="M83" s="11"/>
      <c r="N83" s="11"/>
      <c r="O83" s="11"/>
      <c r="P83" s="11"/>
      <c r="Q83" s="11"/>
      <c r="R83" s="11"/>
      <c r="S83" s="11"/>
      <c r="T83" s="11"/>
    </row>
    <row r="84" spans="1:20" x14ac:dyDescent="0.3">
      <c r="A84" s="11" t="s">
        <v>294</v>
      </c>
      <c r="B84" s="12" t="str">
        <f>HYPERLINK("http://phytozome.jgi.doe.gov/pz/portal.html#!gene?searchText=transcriptid:30776764", "website")</f>
        <v>website</v>
      </c>
      <c r="C84" s="11">
        <v>30</v>
      </c>
      <c r="D84" s="11">
        <v>62</v>
      </c>
      <c r="E84" s="11">
        <v>27</v>
      </c>
      <c r="F84" s="11">
        <v>27</v>
      </c>
      <c r="G84" s="13">
        <v>1.07</v>
      </c>
      <c r="H84" s="13">
        <v>-0.15</v>
      </c>
      <c r="I84" s="13">
        <v>-0.15</v>
      </c>
      <c r="J84" s="11"/>
      <c r="K84" s="11"/>
      <c r="L84" s="11" t="s">
        <v>295</v>
      </c>
      <c r="M84" s="11"/>
      <c r="N84" s="11"/>
      <c r="O84" s="11"/>
      <c r="P84" s="11"/>
      <c r="Q84" s="11" t="s">
        <v>296</v>
      </c>
      <c r="R84" s="11"/>
      <c r="S84" s="11"/>
      <c r="T84" s="11"/>
    </row>
    <row r="85" spans="1:20" x14ac:dyDescent="0.3">
      <c r="A85" s="11" t="s">
        <v>297</v>
      </c>
      <c r="B85" s="12" t="str">
        <f>HYPERLINK("http://phytozome.jgi.doe.gov/pz/portal.html#!gene?searchText=transcriptid:30785646", "website")</f>
        <v>website</v>
      </c>
      <c r="C85" s="11">
        <v>85</v>
      </c>
      <c r="D85" s="11">
        <v>174</v>
      </c>
      <c r="E85" s="11">
        <v>76</v>
      </c>
      <c r="F85" s="11">
        <v>75</v>
      </c>
      <c r="G85" s="13">
        <v>1.04</v>
      </c>
      <c r="H85" s="13">
        <v>-0.17</v>
      </c>
      <c r="I85" s="13">
        <v>-0.18</v>
      </c>
      <c r="J85" s="11"/>
      <c r="K85" s="11"/>
      <c r="L85" s="11"/>
      <c r="M85" s="11" t="s">
        <v>298</v>
      </c>
      <c r="N85" s="11"/>
      <c r="O85" s="11" t="s">
        <v>299</v>
      </c>
      <c r="P85" s="11" t="s">
        <v>300</v>
      </c>
      <c r="Q85" s="11"/>
      <c r="R85" s="11"/>
      <c r="S85" s="11"/>
      <c r="T85" s="11"/>
    </row>
    <row r="86" spans="1:20" x14ac:dyDescent="0.3">
      <c r="A86" s="11" t="s">
        <v>301</v>
      </c>
      <c r="B86" s="12" t="str">
        <f>HYPERLINK("http://phytozome.jgi.doe.gov/pz/portal.html#!gene?searchText=transcriptid:30777913", "website")</f>
        <v>website</v>
      </c>
      <c r="C86" s="11">
        <v>30</v>
      </c>
      <c r="D86" s="11">
        <v>64</v>
      </c>
      <c r="E86" s="11">
        <v>31</v>
      </c>
      <c r="F86" s="11">
        <v>47</v>
      </c>
      <c r="G86" s="13">
        <v>1.06</v>
      </c>
      <c r="H86" s="13">
        <v>0.02</v>
      </c>
      <c r="I86" s="13">
        <v>0.61</v>
      </c>
      <c r="J86" s="11"/>
      <c r="K86" s="11"/>
      <c r="L86" s="11"/>
      <c r="M86" s="11"/>
      <c r="N86" s="11"/>
      <c r="O86" s="11"/>
      <c r="P86" s="11"/>
      <c r="Q86" s="11"/>
      <c r="R86" s="11"/>
      <c r="S86" s="11"/>
      <c r="T86" s="11"/>
    </row>
    <row r="87" spans="1:20" x14ac:dyDescent="0.3">
      <c r="A87" s="11" t="s">
        <v>302</v>
      </c>
      <c r="B87" s="12" t="str">
        <f>HYPERLINK("http://phytozome.jgi.doe.gov/pz/portal.html#!gene?searchText=transcriptid:30775637", "website")</f>
        <v>website</v>
      </c>
      <c r="C87" s="11">
        <v>124</v>
      </c>
      <c r="D87" s="11">
        <v>309</v>
      </c>
      <c r="E87" s="11">
        <v>66</v>
      </c>
      <c r="F87" s="11">
        <v>80</v>
      </c>
      <c r="G87" s="13">
        <v>1.31</v>
      </c>
      <c r="H87" s="13">
        <v>-0.92</v>
      </c>
      <c r="I87" s="13">
        <v>-0.64</v>
      </c>
      <c r="J87" s="11"/>
      <c r="K87" s="11"/>
      <c r="L87" s="11"/>
      <c r="M87" s="11"/>
      <c r="N87" s="11" t="s">
        <v>270</v>
      </c>
      <c r="O87" s="11"/>
      <c r="P87" s="11"/>
      <c r="Q87" s="11"/>
      <c r="R87" s="11" t="s">
        <v>303</v>
      </c>
      <c r="S87" s="11"/>
      <c r="T87" s="11"/>
    </row>
    <row r="88" spans="1:20" x14ac:dyDescent="0.3">
      <c r="A88" s="11" t="s">
        <v>304</v>
      </c>
      <c r="B88" s="12" t="str">
        <f>HYPERLINK("http://phytozome.jgi.doe.gov/pz/portal.html#!gene?searchText=transcriptid:30788427", "website")</f>
        <v>website</v>
      </c>
      <c r="C88" s="11">
        <v>395</v>
      </c>
      <c r="D88" s="11">
        <v>960</v>
      </c>
      <c r="E88" s="11">
        <v>239</v>
      </c>
      <c r="F88" s="11">
        <v>168</v>
      </c>
      <c r="G88" s="13">
        <v>1.28</v>
      </c>
      <c r="H88" s="13">
        <v>-0.72</v>
      </c>
      <c r="I88" s="13">
        <v>-1.23</v>
      </c>
      <c r="J88" s="11"/>
      <c r="K88" s="11"/>
      <c r="L88" s="11"/>
      <c r="M88" s="11" t="s">
        <v>130</v>
      </c>
      <c r="N88" s="11"/>
      <c r="O88" s="11"/>
      <c r="P88" s="11"/>
      <c r="Q88" s="11"/>
      <c r="R88" s="11"/>
      <c r="S88" s="11"/>
      <c r="T88" s="11"/>
    </row>
    <row r="89" spans="1:20" x14ac:dyDescent="0.3">
      <c r="A89" s="11" t="s">
        <v>305</v>
      </c>
      <c r="B89" s="12" t="str">
        <f>HYPERLINK("http://phytozome.jgi.doe.gov/pz/portal.html#!gene?searchText=transcriptid:30784771", "website")</f>
        <v>website</v>
      </c>
      <c r="C89" s="11">
        <v>115</v>
      </c>
      <c r="D89" s="11">
        <v>281</v>
      </c>
      <c r="E89" s="11">
        <v>203</v>
      </c>
      <c r="F89" s="11">
        <v>72</v>
      </c>
      <c r="G89" s="13">
        <v>1.29</v>
      </c>
      <c r="H89" s="13">
        <v>0.82</v>
      </c>
      <c r="I89" s="13">
        <v>-0.66</v>
      </c>
      <c r="J89" s="11"/>
      <c r="K89" s="11"/>
      <c r="L89" s="11"/>
      <c r="M89" s="11"/>
      <c r="N89" s="11"/>
      <c r="O89" s="11"/>
      <c r="P89" s="11"/>
      <c r="Q89" s="11"/>
      <c r="R89" s="11"/>
      <c r="S89" s="11"/>
      <c r="T89" s="11"/>
    </row>
    <row r="90" spans="1:20" x14ac:dyDescent="0.3">
      <c r="A90" s="11" t="s">
        <v>306</v>
      </c>
      <c r="B90" s="12" t="str">
        <f>HYPERLINK("http://phytozome.jgi.doe.gov/pz/portal.html#!gene?searchText=transcriptid:30790519", "website")</f>
        <v>website</v>
      </c>
      <c r="C90" s="11">
        <v>29</v>
      </c>
      <c r="D90" s="11">
        <v>66</v>
      </c>
      <c r="E90" s="11">
        <v>27</v>
      </c>
      <c r="F90" s="11">
        <v>31</v>
      </c>
      <c r="G90" s="13">
        <v>1.2</v>
      </c>
      <c r="H90" s="13">
        <v>-0.08</v>
      </c>
      <c r="I90" s="13">
        <v>0.1</v>
      </c>
      <c r="J90" s="11"/>
      <c r="K90" s="11"/>
      <c r="L90" s="11"/>
      <c r="M90" s="11" t="s">
        <v>307</v>
      </c>
      <c r="N90" s="11"/>
      <c r="O90" s="11"/>
      <c r="P90" s="11"/>
      <c r="Q90" s="11"/>
      <c r="R90" s="11"/>
      <c r="S90" s="11"/>
      <c r="T90" s="11"/>
    </row>
    <row r="91" spans="1:20" x14ac:dyDescent="0.3">
      <c r="A91" s="11" t="s">
        <v>308</v>
      </c>
      <c r="B91" s="12" t="str">
        <f>HYPERLINK("http://phytozome.jgi.doe.gov/pz/portal.html#!gene?searchText=transcriptid:30788540", "website")</f>
        <v>website</v>
      </c>
      <c r="C91" s="11">
        <v>85</v>
      </c>
      <c r="D91" s="11">
        <v>269</v>
      </c>
      <c r="E91" s="11">
        <v>63</v>
      </c>
      <c r="F91" s="11">
        <v>84</v>
      </c>
      <c r="G91" s="13">
        <v>1.66</v>
      </c>
      <c r="H91" s="13">
        <v>-0.43</v>
      </c>
      <c r="I91" s="13">
        <v>-0.01</v>
      </c>
      <c r="J91" s="11"/>
      <c r="K91" s="11"/>
      <c r="L91" s="11" t="s">
        <v>309</v>
      </c>
      <c r="M91" s="11"/>
      <c r="N91" s="11"/>
      <c r="O91" s="11"/>
      <c r="P91" s="11" t="s">
        <v>310</v>
      </c>
      <c r="Q91" s="11" t="s">
        <v>311</v>
      </c>
      <c r="R91" s="11" t="s">
        <v>312</v>
      </c>
      <c r="S91" s="11" t="s">
        <v>313</v>
      </c>
      <c r="T91" s="11" t="s">
        <v>314</v>
      </c>
    </row>
    <row r="92" spans="1:20" x14ac:dyDescent="0.3">
      <c r="A92" s="11" t="s">
        <v>315</v>
      </c>
      <c r="B92" s="12" t="str">
        <f>HYPERLINK("http://phytozome.jgi.doe.gov/pz/portal.html#!gene?searchText=transcriptid:30783593", "website")</f>
        <v>website</v>
      </c>
      <c r="C92" s="11">
        <v>153</v>
      </c>
      <c r="D92" s="11">
        <v>349</v>
      </c>
      <c r="E92" s="11">
        <v>160</v>
      </c>
      <c r="F92" s="11">
        <v>184</v>
      </c>
      <c r="G92" s="13">
        <v>1.19</v>
      </c>
      <c r="H92" s="13">
        <v>7.0000000000000007E-2</v>
      </c>
      <c r="I92" s="13">
        <v>0.27</v>
      </c>
      <c r="J92" s="11"/>
      <c r="K92" s="11"/>
      <c r="L92" s="11" t="s">
        <v>316</v>
      </c>
      <c r="M92" s="11" t="s">
        <v>317</v>
      </c>
      <c r="N92" s="11" t="s">
        <v>318</v>
      </c>
      <c r="O92" s="11"/>
      <c r="P92" s="11"/>
      <c r="Q92" s="11" t="s">
        <v>319</v>
      </c>
      <c r="R92" s="11" t="s">
        <v>320</v>
      </c>
      <c r="S92" s="11"/>
      <c r="T92" s="11" t="s">
        <v>321</v>
      </c>
    </row>
    <row r="93" spans="1:20" x14ac:dyDescent="0.3">
      <c r="A93" s="11" t="s">
        <v>322</v>
      </c>
      <c r="B93" s="12" t="str">
        <f>HYPERLINK("http://phytozome.jgi.doe.gov/pz/portal.html#!gene?searchText=transcriptid:30790709", "website")</f>
        <v>website</v>
      </c>
      <c r="C93" s="11">
        <v>19</v>
      </c>
      <c r="D93" s="11">
        <v>120</v>
      </c>
      <c r="E93" s="11">
        <v>20</v>
      </c>
      <c r="F93" s="11">
        <v>20</v>
      </c>
      <c r="G93" s="13">
        <v>2.65</v>
      </c>
      <c r="H93" s="13">
        <v>0.09</v>
      </c>
      <c r="I93" s="13">
        <v>0.09</v>
      </c>
      <c r="J93" s="11"/>
      <c r="K93" s="11"/>
      <c r="L93" s="11" t="s">
        <v>323</v>
      </c>
      <c r="M93" s="11" t="s">
        <v>324</v>
      </c>
      <c r="N93" s="11"/>
      <c r="O93" s="11"/>
      <c r="P93" s="11" t="s">
        <v>325</v>
      </c>
      <c r="Q93" s="11" t="s">
        <v>47</v>
      </c>
      <c r="R93" s="11" t="s">
        <v>326</v>
      </c>
      <c r="S93" s="11"/>
      <c r="T93" s="11"/>
    </row>
    <row r="94" spans="1:20" x14ac:dyDescent="0.3">
      <c r="A94" s="11" t="s">
        <v>327</v>
      </c>
      <c r="B94" s="12" t="str">
        <f>HYPERLINK("http://phytozome.jgi.doe.gov/pz/portal.html#!gene?searchText=transcriptid:30775150", "website")</f>
        <v>website</v>
      </c>
      <c r="C94" s="11">
        <v>10</v>
      </c>
      <c r="D94" s="11">
        <v>69</v>
      </c>
      <c r="E94" s="11">
        <v>14</v>
      </c>
      <c r="F94" s="11">
        <v>10</v>
      </c>
      <c r="G94" s="13">
        <v>2.8</v>
      </c>
      <c r="H94" s="13">
        <v>0.52</v>
      </c>
      <c r="I94" s="13">
        <v>0.05</v>
      </c>
      <c r="J94" s="11"/>
      <c r="K94" s="11"/>
      <c r="L94" s="11" t="s">
        <v>328</v>
      </c>
      <c r="M94" s="11" t="s">
        <v>329</v>
      </c>
      <c r="N94" s="11"/>
      <c r="O94" s="11"/>
      <c r="P94" s="11"/>
      <c r="Q94" s="11"/>
      <c r="R94" s="11"/>
      <c r="S94" s="11"/>
      <c r="T94" s="11"/>
    </row>
    <row r="95" spans="1:20" x14ac:dyDescent="0.3">
      <c r="A95" s="11" t="s">
        <v>330</v>
      </c>
      <c r="B95" s="12" t="str">
        <f>HYPERLINK("http://phytozome.jgi.doe.gov/pz/portal.html#!gene?searchText=transcriptid:30778377", "website")</f>
        <v>website</v>
      </c>
      <c r="C95" s="11">
        <v>36</v>
      </c>
      <c r="D95" s="11">
        <v>79</v>
      </c>
      <c r="E95" s="11">
        <v>14</v>
      </c>
      <c r="F95" s="11">
        <v>13</v>
      </c>
      <c r="G95" s="13">
        <v>1.1200000000000001</v>
      </c>
      <c r="H95" s="13">
        <v>-1.34</v>
      </c>
      <c r="I95" s="13">
        <v>-1.54</v>
      </c>
      <c r="J95" s="11"/>
      <c r="K95" s="11"/>
      <c r="L95" s="11"/>
      <c r="M95" s="11"/>
      <c r="N95" s="11"/>
      <c r="O95" s="11"/>
      <c r="P95" s="11"/>
      <c r="Q95" s="11"/>
      <c r="R95" s="11"/>
      <c r="S95" s="11"/>
      <c r="T95" s="11"/>
    </row>
    <row r="96" spans="1:20" x14ac:dyDescent="0.3">
      <c r="A96" s="11" t="s">
        <v>331</v>
      </c>
      <c r="B96" s="12" t="str">
        <f>HYPERLINK("http://phytozome.jgi.doe.gov/pz/portal.html#!gene?searchText=transcriptid:30793325", "website")</f>
        <v>website</v>
      </c>
      <c r="C96" s="11">
        <v>268</v>
      </c>
      <c r="D96" s="11">
        <v>651</v>
      </c>
      <c r="E96" s="11">
        <v>178</v>
      </c>
      <c r="F96" s="11">
        <v>232</v>
      </c>
      <c r="G96" s="13">
        <v>1.28</v>
      </c>
      <c r="H96" s="13">
        <v>-0.59</v>
      </c>
      <c r="I96" s="13">
        <v>-0.21</v>
      </c>
      <c r="J96" s="11"/>
      <c r="K96" s="11"/>
      <c r="L96" s="11" t="s">
        <v>109</v>
      </c>
      <c r="M96" s="11"/>
      <c r="N96" s="11"/>
      <c r="O96" s="11"/>
      <c r="P96" s="11"/>
      <c r="Q96" s="11" t="s">
        <v>111</v>
      </c>
      <c r="R96" s="11"/>
      <c r="S96" s="11"/>
      <c r="T96" s="11"/>
    </row>
    <row r="97" spans="1:20" x14ac:dyDescent="0.3">
      <c r="A97" s="11" t="s">
        <v>332</v>
      </c>
      <c r="B97" s="12" t="str">
        <f>HYPERLINK("http://phytozome.jgi.doe.gov/pz/portal.html#!gene?searchText=transcriptid:30788684", "website")</f>
        <v>website</v>
      </c>
      <c r="C97" s="11">
        <v>170</v>
      </c>
      <c r="D97" s="11">
        <v>342</v>
      </c>
      <c r="E97" s="11">
        <v>106</v>
      </c>
      <c r="F97" s="11">
        <v>119</v>
      </c>
      <c r="G97" s="13">
        <v>1.01</v>
      </c>
      <c r="H97" s="13">
        <v>-0.68</v>
      </c>
      <c r="I97" s="13">
        <v>-0.51</v>
      </c>
      <c r="J97" s="11"/>
      <c r="K97" s="11"/>
      <c r="L97" s="11" t="s">
        <v>333</v>
      </c>
      <c r="M97" s="11" t="s">
        <v>334</v>
      </c>
      <c r="N97" s="11" t="s">
        <v>335</v>
      </c>
      <c r="O97" s="11"/>
      <c r="P97" s="11"/>
      <c r="Q97" s="11" t="s">
        <v>77</v>
      </c>
      <c r="R97" s="11" t="s">
        <v>336</v>
      </c>
      <c r="S97" s="11" t="s">
        <v>337</v>
      </c>
      <c r="T97" s="11" t="s">
        <v>338</v>
      </c>
    </row>
    <row r="98" spans="1:20" x14ac:dyDescent="0.3">
      <c r="A98" s="11" t="s">
        <v>339</v>
      </c>
      <c r="B98" s="12" t="str">
        <f>HYPERLINK("http://phytozome.jgi.doe.gov/pz/portal.html#!gene?searchText=transcriptid:30786385", "website")</f>
        <v>website</v>
      </c>
      <c r="C98" s="11">
        <v>71</v>
      </c>
      <c r="D98" s="11">
        <v>146</v>
      </c>
      <c r="E98" s="11">
        <v>82</v>
      </c>
      <c r="F98" s="11">
        <v>68</v>
      </c>
      <c r="G98" s="13">
        <v>1.05</v>
      </c>
      <c r="H98" s="13">
        <v>0.22</v>
      </c>
      <c r="I98" s="13">
        <v>-0.06</v>
      </c>
      <c r="J98" s="11" t="s">
        <v>340</v>
      </c>
      <c r="K98" s="11"/>
      <c r="L98" s="11"/>
      <c r="M98" s="11"/>
      <c r="N98" s="11"/>
      <c r="O98" s="11"/>
      <c r="P98" s="11"/>
      <c r="Q98" s="11"/>
      <c r="R98" s="11"/>
      <c r="S98" s="11"/>
      <c r="T98" s="11"/>
    </row>
    <row r="99" spans="1:20" x14ac:dyDescent="0.3">
      <c r="A99" s="11" t="s">
        <v>341</v>
      </c>
      <c r="B99" s="12" t="str">
        <f>HYPERLINK("http://phytozome.jgi.doe.gov/pz/portal.html#!gene?searchText=transcriptid:30786104", "website")</f>
        <v>website</v>
      </c>
      <c r="C99" s="11">
        <v>186</v>
      </c>
      <c r="D99" s="11">
        <v>585</v>
      </c>
      <c r="E99" s="11">
        <v>129</v>
      </c>
      <c r="F99" s="11">
        <v>160</v>
      </c>
      <c r="G99" s="13">
        <v>1.66</v>
      </c>
      <c r="H99" s="13">
        <v>-0.52</v>
      </c>
      <c r="I99" s="13">
        <v>-0.22</v>
      </c>
      <c r="J99" s="11"/>
      <c r="K99" s="11"/>
      <c r="L99" s="11" t="s">
        <v>13</v>
      </c>
      <c r="M99" s="11" t="s">
        <v>342</v>
      </c>
      <c r="N99" s="11"/>
      <c r="O99" s="11"/>
      <c r="P99" s="11"/>
      <c r="Q99" s="11" t="s">
        <v>15</v>
      </c>
      <c r="R99" s="11"/>
      <c r="S99" s="11"/>
      <c r="T99" s="11"/>
    </row>
    <row r="100" spans="1:20" x14ac:dyDescent="0.3">
      <c r="A100" s="11" t="s">
        <v>343</v>
      </c>
      <c r="B100" s="12" t="str">
        <f>HYPERLINK("http://phytozome.jgi.doe.gov/pz/portal.html#!gene?searchText=transcriptid:30790555", "website")</f>
        <v>website</v>
      </c>
      <c r="C100" s="11">
        <v>21</v>
      </c>
      <c r="D100" s="11">
        <v>93</v>
      </c>
      <c r="E100" s="11">
        <v>36</v>
      </c>
      <c r="F100" s="11">
        <v>35</v>
      </c>
      <c r="G100" s="13">
        <v>2.13</v>
      </c>
      <c r="H100" s="13">
        <v>0.75</v>
      </c>
      <c r="I100" s="13">
        <v>0.73</v>
      </c>
      <c r="J100" s="11"/>
      <c r="K100" s="11"/>
      <c r="L100" s="11"/>
      <c r="M100" s="11"/>
      <c r="N100" s="11"/>
      <c r="O100" s="11"/>
      <c r="P100" s="11"/>
      <c r="Q100" s="11"/>
      <c r="R100" s="11"/>
      <c r="S100" s="11"/>
      <c r="T100" s="11"/>
    </row>
    <row r="101" spans="1:20" x14ac:dyDescent="0.3">
      <c r="A101" s="11" t="s">
        <v>344</v>
      </c>
      <c r="B101" s="12" t="str">
        <f>HYPERLINK("http://phytozome.jgi.doe.gov/pz/portal.html#!gene?searchText=transcriptid:30793532", "website")</f>
        <v>website</v>
      </c>
      <c r="C101" s="11">
        <v>219</v>
      </c>
      <c r="D101" s="11">
        <v>813</v>
      </c>
      <c r="E101" s="11">
        <v>175</v>
      </c>
      <c r="F101" s="11">
        <v>188</v>
      </c>
      <c r="G101" s="13">
        <v>1.89</v>
      </c>
      <c r="H101" s="13">
        <v>-0.32</v>
      </c>
      <c r="I101" s="13">
        <v>-0.22</v>
      </c>
      <c r="J101" s="11"/>
      <c r="K101" s="11" t="s">
        <v>345</v>
      </c>
      <c r="L101" s="11" t="s">
        <v>346</v>
      </c>
      <c r="M101" s="11" t="s">
        <v>347</v>
      </c>
      <c r="N101" s="11" t="s">
        <v>348</v>
      </c>
      <c r="O101" s="11"/>
      <c r="P101" s="11"/>
      <c r="Q101" s="11"/>
      <c r="R101" s="11"/>
      <c r="S101" s="11"/>
      <c r="T101" s="11"/>
    </row>
    <row r="102" spans="1:20" x14ac:dyDescent="0.3">
      <c r="A102" s="11" t="s">
        <v>349</v>
      </c>
      <c r="B102" s="12" t="str">
        <f>HYPERLINK("http://phytozome.jgi.doe.gov/pz/portal.html#!gene?searchText=transcriptid:30790112", "website")</f>
        <v>website</v>
      </c>
      <c r="C102" s="11">
        <v>327</v>
      </c>
      <c r="D102" s="11">
        <v>1794</v>
      </c>
      <c r="E102" s="11">
        <v>199</v>
      </c>
      <c r="F102" s="11">
        <v>91</v>
      </c>
      <c r="G102" s="13">
        <v>2.46</v>
      </c>
      <c r="H102" s="13">
        <v>-0.71</v>
      </c>
      <c r="I102" s="13">
        <v>-1.84</v>
      </c>
      <c r="J102" s="11"/>
      <c r="K102" s="11"/>
      <c r="L102" s="11"/>
      <c r="M102" s="11"/>
      <c r="N102" s="11"/>
      <c r="O102" s="11"/>
      <c r="P102" s="11"/>
      <c r="Q102" s="11"/>
      <c r="R102" s="11"/>
      <c r="S102" s="11"/>
      <c r="T102" s="11"/>
    </row>
    <row r="103" spans="1:20" x14ac:dyDescent="0.3">
      <c r="A103" s="11" t="s">
        <v>350</v>
      </c>
      <c r="B103" s="12" t="str">
        <f>HYPERLINK("http://phytozome.jgi.doe.gov/pz/portal.html#!gene?searchText=transcriptid:30789247", "website")</f>
        <v>website</v>
      </c>
      <c r="C103" s="11">
        <v>62</v>
      </c>
      <c r="D103" s="11">
        <v>190</v>
      </c>
      <c r="E103" s="11">
        <v>49</v>
      </c>
      <c r="F103" s="11">
        <v>76</v>
      </c>
      <c r="G103" s="13">
        <v>1.62</v>
      </c>
      <c r="H103" s="13">
        <v>-0.33</v>
      </c>
      <c r="I103" s="13">
        <v>0.28999999999999998</v>
      </c>
      <c r="J103" s="11"/>
      <c r="K103" s="11"/>
      <c r="L103" s="11" t="s">
        <v>351</v>
      </c>
      <c r="M103" s="11" t="s">
        <v>232</v>
      </c>
      <c r="N103" s="11" t="s">
        <v>233</v>
      </c>
      <c r="O103" s="11"/>
      <c r="P103" s="11"/>
      <c r="Q103" s="11" t="s">
        <v>352</v>
      </c>
      <c r="R103" s="11" t="s">
        <v>237</v>
      </c>
      <c r="S103" s="11"/>
      <c r="T103" s="11" t="s">
        <v>238</v>
      </c>
    </row>
    <row r="104" spans="1:20" x14ac:dyDescent="0.3">
      <c r="A104" s="11" t="s">
        <v>353</v>
      </c>
      <c r="B104" s="12" t="str">
        <f>HYPERLINK("http://phytozome.jgi.doe.gov/pz/portal.html#!gene?searchText=transcriptid:30789101", "website")</f>
        <v>website</v>
      </c>
      <c r="C104" s="11">
        <v>75</v>
      </c>
      <c r="D104" s="11">
        <v>162</v>
      </c>
      <c r="E104" s="11">
        <v>68</v>
      </c>
      <c r="F104" s="11">
        <v>144</v>
      </c>
      <c r="G104" s="13">
        <v>1.1200000000000001</v>
      </c>
      <c r="H104" s="13">
        <v>-0.12</v>
      </c>
      <c r="I104" s="13">
        <v>0.96</v>
      </c>
      <c r="J104" s="11"/>
      <c r="K104" s="11"/>
      <c r="L104" s="11" t="s">
        <v>354</v>
      </c>
      <c r="M104" s="11" t="s">
        <v>355</v>
      </c>
      <c r="N104" s="11" t="s">
        <v>356</v>
      </c>
      <c r="O104" s="11"/>
      <c r="P104" s="11"/>
      <c r="Q104" s="11" t="s">
        <v>357</v>
      </c>
      <c r="R104" s="11"/>
      <c r="S104" s="11"/>
      <c r="T104" s="11"/>
    </row>
    <row r="105" spans="1:20" x14ac:dyDescent="0.3">
      <c r="A105" s="11" t="s">
        <v>358</v>
      </c>
      <c r="B105" s="12" t="str">
        <f>HYPERLINK("http://phytozome.jgi.doe.gov/pz/portal.html#!gene?searchText=transcriptid:30781188", "website")</f>
        <v>website</v>
      </c>
      <c r="C105" s="11">
        <v>13</v>
      </c>
      <c r="D105" s="11">
        <v>58</v>
      </c>
      <c r="E105" s="11">
        <v>10</v>
      </c>
      <c r="F105" s="11">
        <v>8</v>
      </c>
      <c r="G105" s="13">
        <v>2.19</v>
      </c>
      <c r="H105" s="13">
        <v>-0.31</v>
      </c>
      <c r="I105" s="13">
        <v>-0.73</v>
      </c>
      <c r="J105" s="11"/>
      <c r="K105" s="11"/>
      <c r="L105" s="11"/>
      <c r="M105" s="11"/>
      <c r="N105" s="11"/>
      <c r="O105" s="11"/>
      <c r="P105" s="11"/>
      <c r="Q105" s="11"/>
      <c r="R105" s="11"/>
      <c r="S105" s="11"/>
      <c r="T105" s="11"/>
    </row>
    <row r="106" spans="1:20" x14ac:dyDescent="0.3">
      <c r="A106" s="11" t="s">
        <v>359</v>
      </c>
      <c r="B106" s="12" t="str">
        <f>HYPERLINK("http://phytozome.jgi.doe.gov/pz/portal.html#!gene?searchText=transcriptid:30778109", "website")</f>
        <v>website</v>
      </c>
      <c r="C106" s="11">
        <v>28</v>
      </c>
      <c r="D106" s="11">
        <v>64</v>
      </c>
      <c r="E106" s="11">
        <v>32</v>
      </c>
      <c r="F106" s="11">
        <v>34</v>
      </c>
      <c r="G106" s="13">
        <v>1.18</v>
      </c>
      <c r="H106" s="13">
        <v>0.15</v>
      </c>
      <c r="I106" s="13">
        <v>0.25</v>
      </c>
      <c r="J106" s="11"/>
      <c r="K106" s="11"/>
      <c r="L106" s="11"/>
      <c r="M106" s="11"/>
      <c r="N106" s="11"/>
      <c r="O106" s="11"/>
      <c r="P106" s="11"/>
      <c r="Q106" s="11"/>
      <c r="R106" s="11"/>
      <c r="S106" s="11"/>
      <c r="T106" s="11"/>
    </row>
    <row r="107" spans="1:20" x14ac:dyDescent="0.3">
      <c r="A107" s="11" t="s">
        <v>360</v>
      </c>
      <c r="B107" s="12" t="str">
        <f>HYPERLINK("http://phytozome.jgi.doe.gov/pz/portal.html#!gene?searchText=transcriptid:30785203", "website")</f>
        <v>website</v>
      </c>
      <c r="C107" s="11">
        <v>32</v>
      </c>
      <c r="D107" s="11">
        <v>92</v>
      </c>
      <c r="E107" s="11">
        <v>22</v>
      </c>
      <c r="F107" s="11">
        <v>36</v>
      </c>
      <c r="G107" s="13">
        <v>1.52</v>
      </c>
      <c r="H107" s="13">
        <v>-0.56999999999999995</v>
      </c>
      <c r="I107" s="13">
        <v>0.15</v>
      </c>
      <c r="J107" s="11"/>
      <c r="K107" s="11"/>
      <c r="L107" s="11" t="s">
        <v>361</v>
      </c>
      <c r="M107" s="11" t="s">
        <v>362</v>
      </c>
      <c r="N107" s="11" t="s">
        <v>363</v>
      </c>
      <c r="O107" s="11"/>
      <c r="P107" s="11"/>
      <c r="Q107" s="11"/>
      <c r="R107" s="11"/>
      <c r="S107" s="11"/>
      <c r="T107" s="11"/>
    </row>
    <row r="108" spans="1:20" x14ac:dyDescent="0.3">
      <c r="A108" s="11" t="s">
        <v>364</v>
      </c>
      <c r="B108" s="12" t="str">
        <f>HYPERLINK("http://phytozome.jgi.doe.gov/pz/portal.html#!gene?searchText=transcriptid:30787521", "website")</f>
        <v>website</v>
      </c>
      <c r="C108" s="11">
        <v>54</v>
      </c>
      <c r="D108" s="11">
        <v>168</v>
      </c>
      <c r="E108" s="11">
        <v>30</v>
      </c>
      <c r="F108" s="11">
        <v>53</v>
      </c>
      <c r="G108" s="13">
        <v>1.63</v>
      </c>
      <c r="H108" s="13">
        <v>-0.86</v>
      </c>
      <c r="I108" s="13">
        <v>-0.03</v>
      </c>
      <c r="J108" s="11"/>
      <c r="K108" s="11"/>
      <c r="L108" s="11"/>
      <c r="M108" s="11"/>
      <c r="N108" s="11"/>
      <c r="O108" s="11"/>
      <c r="P108" s="11"/>
      <c r="Q108" s="11"/>
      <c r="R108" s="11"/>
      <c r="S108" s="11"/>
      <c r="T108" s="11"/>
    </row>
    <row r="109" spans="1:20" x14ac:dyDescent="0.3">
      <c r="A109" s="11" t="s">
        <v>365</v>
      </c>
      <c r="B109" s="12" t="str">
        <f>HYPERLINK("http://phytozome.jgi.doe.gov/pz/portal.html#!gene?searchText=transcriptid:30777891", "website")</f>
        <v>website</v>
      </c>
      <c r="C109" s="11">
        <v>38</v>
      </c>
      <c r="D109" s="11">
        <v>101</v>
      </c>
      <c r="E109" s="11">
        <v>45</v>
      </c>
      <c r="F109" s="11">
        <v>57</v>
      </c>
      <c r="G109" s="13">
        <v>1.41</v>
      </c>
      <c r="H109" s="13">
        <v>0.22</v>
      </c>
      <c r="I109" s="13">
        <v>0.56999999999999995</v>
      </c>
      <c r="J109" s="11"/>
      <c r="K109" s="11"/>
      <c r="L109" s="11"/>
      <c r="M109" s="11"/>
      <c r="N109" s="11"/>
      <c r="O109" s="11"/>
      <c r="P109" s="11"/>
      <c r="Q109" s="11"/>
      <c r="R109" s="11"/>
      <c r="S109" s="11"/>
      <c r="T109" s="11"/>
    </row>
    <row r="110" spans="1:20" x14ac:dyDescent="0.3">
      <c r="A110" s="11" t="s">
        <v>366</v>
      </c>
      <c r="B110" s="12" t="str">
        <f>HYPERLINK("http://phytozome.jgi.doe.gov/pz/portal.html#!gene?searchText=transcriptid:30789935", "website")</f>
        <v>website</v>
      </c>
      <c r="C110" s="11">
        <v>32</v>
      </c>
      <c r="D110" s="11">
        <v>118</v>
      </c>
      <c r="E110" s="11">
        <v>23</v>
      </c>
      <c r="F110" s="11">
        <v>38</v>
      </c>
      <c r="G110" s="13">
        <v>1.87</v>
      </c>
      <c r="H110" s="13">
        <v>-0.47</v>
      </c>
      <c r="I110" s="13">
        <v>0.24</v>
      </c>
      <c r="J110" s="11"/>
      <c r="K110" s="11"/>
      <c r="L110" s="11" t="s">
        <v>367</v>
      </c>
      <c r="M110" s="11" t="s">
        <v>368</v>
      </c>
      <c r="N110" s="11" t="s">
        <v>369</v>
      </c>
      <c r="O110" s="11"/>
      <c r="P110" s="11"/>
      <c r="Q110" s="11"/>
      <c r="R110" s="11"/>
      <c r="S110" s="11"/>
      <c r="T110" s="11"/>
    </row>
    <row r="111" spans="1:20" x14ac:dyDescent="0.3">
      <c r="A111" s="11" t="s">
        <v>370</v>
      </c>
      <c r="B111" s="12" t="str">
        <f>HYPERLINK("http://phytozome.jgi.doe.gov/pz/portal.html#!gene?searchText=transcriptid:30792210", "website")</f>
        <v>website</v>
      </c>
      <c r="C111" s="11">
        <v>38</v>
      </c>
      <c r="D111" s="11">
        <v>90</v>
      </c>
      <c r="E111" s="11">
        <v>33</v>
      </c>
      <c r="F111" s="11">
        <v>41</v>
      </c>
      <c r="G111" s="13">
        <v>1.24</v>
      </c>
      <c r="H111" s="13">
        <v>-0.22</v>
      </c>
      <c r="I111" s="13">
        <v>0.11</v>
      </c>
      <c r="J111" s="11"/>
      <c r="K111" s="11"/>
      <c r="L111" s="11"/>
      <c r="M111" s="11"/>
      <c r="N111" s="11"/>
      <c r="O111" s="11"/>
      <c r="P111" s="11"/>
      <c r="Q111" s="11"/>
      <c r="R111" s="11"/>
      <c r="S111" s="11"/>
      <c r="T111" s="11"/>
    </row>
    <row r="112" spans="1:20" x14ac:dyDescent="0.3">
      <c r="A112" s="11" t="s">
        <v>371</v>
      </c>
      <c r="B112" s="12" t="str">
        <f>HYPERLINK("http://phytozome.jgi.doe.gov/pz/portal.html#!gene?searchText=transcriptid:30784115", "website")</f>
        <v>website</v>
      </c>
      <c r="C112" s="11">
        <v>75</v>
      </c>
      <c r="D112" s="11">
        <v>203</v>
      </c>
      <c r="E112" s="11">
        <v>42</v>
      </c>
      <c r="F112" s="11">
        <v>71</v>
      </c>
      <c r="G112" s="13">
        <v>1.44</v>
      </c>
      <c r="H112" s="13">
        <v>-0.83</v>
      </c>
      <c r="I112" s="13">
        <v>-0.08</v>
      </c>
      <c r="J112" s="11"/>
      <c r="K112" s="11"/>
      <c r="L112" s="11" t="s">
        <v>372</v>
      </c>
      <c r="M112" s="11" t="s">
        <v>373</v>
      </c>
      <c r="N112" s="11"/>
      <c r="O112" s="11"/>
      <c r="P112" s="11"/>
      <c r="Q112" s="11" t="s">
        <v>374</v>
      </c>
      <c r="R112" s="11" t="s">
        <v>375</v>
      </c>
      <c r="S112" s="11" t="s">
        <v>376</v>
      </c>
      <c r="T112" s="11" t="s">
        <v>377</v>
      </c>
    </row>
    <row r="113" spans="1:20" x14ac:dyDescent="0.3">
      <c r="A113" s="11" t="s">
        <v>378</v>
      </c>
      <c r="B113" s="12" t="str">
        <f>HYPERLINK("http://phytozome.jgi.doe.gov/pz/portal.html#!gene?searchText=transcriptid:30777589", "website")</f>
        <v>website</v>
      </c>
      <c r="C113" s="11">
        <v>33</v>
      </c>
      <c r="D113" s="11">
        <v>67</v>
      </c>
      <c r="E113" s="11">
        <v>45</v>
      </c>
      <c r="F113" s="11">
        <v>24</v>
      </c>
      <c r="G113" s="13">
        <v>1.02</v>
      </c>
      <c r="H113" s="13">
        <v>0.47</v>
      </c>
      <c r="I113" s="13">
        <v>-0.46</v>
      </c>
      <c r="J113" s="11"/>
      <c r="K113" s="11"/>
      <c r="L113" s="11"/>
      <c r="M113" s="11"/>
      <c r="N113" s="11"/>
      <c r="O113" s="11"/>
      <c r="P113" s="11"/>
      <c r="Q113" s="11"/>
      <c r="R113" s="11" t="s">
        <v>379</v>
      </c>
      <c r="S113" s="11" t="s">
        <v>380</v>
      </c>
      <c r="T113" s="11" t="s">
        <v>381</v>
      </c>
    </row>
    <row r="114" spans="1:20" x14ac:dyDescent="0.3">
      <c r="A114" s="11" t="s">
        <v>382</v>
      </c>
      <c r="B114" s="12" t="str">
        <f>HYPERLINK("http://phytozome.jgi.doe.gov/pz/portal.html#!gene?searchText=transcriptid:30776292", "website")</f>
        <v>website</v>
      </c>
      <c r="C114" s="11">
        <v>55</v>
      </c>
      <c r="D114" s="11">
        <v>115</v>
      </c>
      <c r="E114" s="11">
        <v>42</v>
      </c>
      <c r="F114" s="11">
        <v>68</v>
      </c>
      <c r="G114" s="13">
        <v>1.06</v>
      </c>
      <c r="H114" s="13">
        <v>-0.4</v>
      </c>
      <c r="I114" s="13">
        <v>0.31</v>
      </c>
      <c r="J114" s="11"/>
      <c r="K114" s="11" t="s">
        <v>383</v>
      </c>
      <c r="L114" s="11" t="s">
        <v>384</v>
      </c>
      <c r="M114" s="11" t="s">
        <v>385</v>
      </c>
      <c r="N114" s="11" t="s">
        <v>386</v>
      </c>
      <c r="O114" s="11"/>
      <c r="P114" s="11"/>
      <c r="Q114" s="11" t="s">
        <v>387</v>
      </c>
      <c r="R114" s="11" t="s">
        <v>388</v>
      </c>
      <c r="S114" s="11" t="s">
        <v>389</v>
      </c>
      <c r="T114" s="11" t="s">
        <v>390</v>
      </c>
    </row>
    <row r="115" spans="1:20" x14ac:dyDescent="0.3">
      <c r="A115" s="11" t="s">
        <v>391</v>
      </c>
      <c r="B115" s="12" t="str">
        <f>HYPERLINK("http://phytozome.jgi.doe.gov/pz/portal.html#!gene?searchText=transcriptid:30784035", "website")</f>
        <v>website</v>
      </c>
      <c r="C115" s="11">
        <v>30</v>
      </c>
      <c r="D115" s="11">
        <v>80</v>
      </c>
      <c r="E115" s="11">
        <v>29</v>
      </c>
      <c r="F115" s="11">
        <v>38</v>
      </c>
      <c r="G115" s="13">
        <v>1.4</v>
      </c>
      <c r="H115" s="13">
        <v>-0.05</v>
      </c>
      <c r="I115" s="13">
        <v>0.31</v>
      </c>
      <c r="J115" s="11" t="s">
        <v>392</v>
      </c>
      <c r="K115" s="11"/>
      <c r="L115" s="11"/>
      <c r="M115" s="11"/>
      <c r="N115" s="11"/>
      <c r="O115" s="11"/>
      <c r="P115" s="11"/>
      <c r="Q115" s="11"/>
      <c r="R115" s="11"/>
      <c r="S115" s="11"/>
      <c r="T115" s="11"/>
    </row>
    <row r="116" spans="1:20" x14ac:dyDescent="0.3">
      <c r="A116" s="11" t="s">
        <v>393</v>
      </c>
      <c r="B116" s="12" t="str">
        <f>HYPERLINK("http://phytozome.jgi.doe.gov/pz/portal.html#!gene?searchText=transcriptid:30791378", "website")</f>
        <v>website</v>
      </c>
      <c r="C116" s="11">
        <v>67</v>
      </c>
      <c r="D116" s="11">
        <v>151</v>
      </c>
      <c r="E116" s="11">
        <v>56</v>
      </c>
      <c r="F116" s="11">
        <v>60</v>
      </c>
      <c r="G116" s="13">
        <v>1.17</v>
      </c>
      <c r="H116" s="13">
        <v>-0.24</v>
      </c>
      <c r="I116" s="13">
        <v>-0.17</v>
      </c>
      <c r="J116" s="11"/>
      <c r="K116" s="11"/>
      <c r="L116" s="11"/>
      <c r="M116" s="11" t="s">
        <v>394</v>
      </c>
      <c r="N116" s="11"/>
      <c r="O116" s="11"/>
      <c r="P116" s="11" t="s">
        <v>395</v>
      </c>
      <c r="Q116" s="11"/>
      <c r="R116" s="11" t="s">
        <v>396</v>
      </c>
      <c r="S116" s="11"/>
      <c r="T116" s="11" t="s">
        <v>52</v>
      </c>
    </row>
    <row r="117" spans="1:20" x14ac:dyDescent="0.3">
      <c r="A117" s="11" t="s">
        <v>397</v>
      </c>
      <c r="B117" s="12" t="str">
        <f>HYPERLINK("http://phytozome.jgi.doe.gov/pz/portal.html#!gene?searchText=transcriptid:30793178", "website")</f>
        <v>website</v>
      </c>
      <c r="C117" s="11">
        <v>44</v>
      </c>
      <c r="D117" s="11">
        <v>117</v>
      </c>
      <c r="E117" s="11">
        <v>46</v>
      </c>
      <c r="F117" s="11">
        <v>58</v>
      </c>
      <c r="G117" s="13">
        <v>1.42</v>
      </c>
      <c r="H117" s="13">
        <v>0.09</v>
      </c>
      <c r="I117" s="13">
        <v>0.41</v>
      </c>
      <c r="J117" s="11"/>
      <c r="K117" s="11"/>
      <c r="L117" s="11" t="s">
        <v>398</v>
      </c>
      <c r="M117" s="11" t="s">
        <v>399</v>
      </c>
      <c r="N117" s="11" t="s">
        <v>400</v>
      </c>
      <c r="O117" s="11"/>
      <c r="P117" s="11"/>
      <c r="Q117" s="11"/>
      <c r="R117" s="11" t="s">
        <v>401</v>
      </c>
      <c r="S117" s="11"/>
      <c r="T117" s="11" t="s">
        <v>402</v>
      </c>
    </row>
    <row r="118" spans="1:20" x14ac:dyDescent="0.3">
      <c r="A118" s="11" t="s">
        <v>403</v>
      </c>
      <c r="B118" s="12" t="str">
        <f>HYPERLINK("http://phytozome.jgi.doe.gov/pz/portal.html#!gene?searchText=transcriptid:30784099", "website")</f>
        <v>website</v>
      </c>
      <c r="C118" s="11">
        <v>52</v>
      </c>
      <c r="D118" s="11">
        <v>120</v>
      </c>
      <c r="E118" s="11">
        <v>90</v>
      </c>
      <c r="F118" s="11">
        <v>46</v>
      </c>
      <c r="G118" s="13">
        <v>1.2</v>
      </c>
      <c r="H118" s="13">
        <v>0.78</v>
      </c>
      <c r="I118" s="13">
        <v>-0.19</v>
      </c>
      <c r="J118" s="11"/>
      <c r="K118" s="11"/>
      <c r="L118" s="11" t="s">
        <v>404</v>
      </c>
      <c r="M118" s="11" t="s">
        <v>405</v>
      </c>
      <c r="N118" s="11" t="s">
        <v>406</v>
      </c>
      <c r="O118" s="11"/>
      <c r="P118" s="11"/>
      <c r="Q118" s="11" t="s">
        <v>407</v>
      </c>
      <c r="R118" s="11" t="s">
        <v>408</v>
      </c>
      <c r="S118" s="11" t="s">
        <v>409</v>
      </c>
      <c r="T118" s="11" t="s">
        <v>410</v>
      </c>
    </row>
    <row r="119" spans="1:20" x14ac:dyDescent="0.3">
      <c r="A119" s="11" t="s">
        <v>411</v>
      </c>
      <c r="B119" s="12" t="str">
        <f>HYPERLINK("http://phytozome.jgi.doe.gov/pz/portal.html#!gene?searchText=transcriptid:30787657", "website")</f>
        <v>website</v>
      </c>
      <c r="C119" s="11">
        <v>40</v>
      </c>
      <c r="D119" s="11">
        <v>82</v>
      </c>
      <c r="E119" s="11">
        <v>33</v>
      </c>
      <c r="F119" s="11">
        <v>55</v>
      </c>
      <c r="G119" s="13">
        <v>1.04</v>
      </c>
      <c r="H119" s="13">
        <v>-0.28000000000000003</v>
      </c>
      <c r="I119" s="13">
        <v>0.48</v>
      </c>
      <c r="J119" s="11"/>
      <c r="K119" s="11"/>
      <c r="L119" s="11"/>
      <c r="M119" s="11" t="s">
        <v>412</v>
      </c>
      <c r="N119" s="11" t="s">
        <v>413</v>
      </c>
      <c r="O119" s="11"/>
      <c r="P119" s="11"/>
      <c r="Q119" s="11"/>
      <c r="R119" s="11" t="s">
        <v>414</v>
      </c>
      <c r="S119" s="11" t="s">
        <v>415</v>
      </c>
      <c r="T119" s="11" t="s">
        <v>416</v>
      </c>
    </row>
    <row r="120" spans="1:20" x14ac:dyDescent="0.3">
      <c r="A120" s="11" t="s">
        <v>417</v>
      </c>
      <c r="B120" s="12" t="str">
        <f>HYPERLINK("http://phytozome.jgi.doe.gov/pz/portal.html#!gene?searchText=transcriptid:30783956", "website")</f>
        <v>website</v>
      </c>
      <c r="C120" s="11">
        <v>24</v>
      </c>
      <c r="D120" s="11">
        <v>69</v>
      </c>
      <c r="E120" s="11">
        <v>24</v>
      </c>
      <c r="F120" s="11">
        <v>25</v>
      </c>
      <c r="G120" s="13">
        <v>1.52</v>
      </c>
      <c r="H120" s="13">
        <v>-0.05</v>
      </c>
      <c r="I120" s="13">
        <v>7.0000000000000007E-2</v>
      </c>
      <c r="J120" s="11"/>
      <c r="K120" s="11"/>
      <c r="L120" s="11"/>
      <c r="M120" s="11"/>
      <c r="N120" s="11" t="s">
        <v>418</v>
      </c>
      <c r="O120" s="11"/>
      <c r="P120" s="11"/>
      <c r="Q120" s="11"/>
      <c r="R120" s="11"/>
      <c r="S120" s="11"/>
      <c r="T120" s="11"/>
    </row>
    <row r="121" spans="1:20" x14ac:dyDescent="0.3">
      <c r="A121" s="11" t="s">
        <v>419</v>
      </c>
      <c r="B121" s="12" t="str">
        <f>HYPERLINK("http://phytozome.jgi.doe.gov/pz/portal.html#!gene?searchText=transcriptid:30784545", "website")</f>
        <v>website</v>
      </c>
      <c r="C121" s="11">
        <v>64</v>
      </c>
      <c r="D121" s="11">
        <v>149</v>
      </c>
      <c r="E121" s="11">
        <v>30</v>
      </c>
      <c r="F121" s="11">
        <v>78</v>
      </c>
      <c r="G121" s="13">
        <v>1.23</v>
      </c>
      <c r="H121" s="13">
        <v>-1.0900000000000001</v>
      </c>
      <c r="I121" s="13">
        <v>0.3</v>
      </c>
      <c r="J121" s="11"/>
      <c r="K121" s="11" t="s">
        <v>420</v>
      </c>
      <c r="L121" s="11" t="s">
        <v>421</v>
      </c>
      <c r="M121" s="11" t="s">
        <v>422</v>
      </c>
      <c r="N121" s="11" t="s">
        <v>423</v>
      </c>
      <c r="O121" s="11"/>
      <c r="P121" s="11"/>
      <c r="Q121" s="11" t="s">
        <v>424</v>
      </c>
      <c r="R121" s="11" t="s">
        <v>425</v>
      </c>
      <c r="S121" s="11" t="s">
        <v>426</v>
      </c>
      <c r="T121" s="11" t="s">
        <v>427</v>
      </c>
    </row>
    <row r="122" spans="1:20" x14ac:dyDescent="0.3">
      <c r="A122" s="11" t="s">
        <v>428</v>
      </c>
      <c r="B122" s="12" t="str">
        <f>HYPERLINK("http://phytozome.jgi.doe.gov/pz/portal.html#!gene?searchText=transcriptid:30793277", "website")</f>
        <v>website</v>
      </c>
      <c r="C122" s="11">
        <v>39</v>
      </c>
      <c r="D122" s="11">
        <v>141</v>
      </c>
      <c r="E122" s="11">
        <v>32</v>
      </c>
      <c r="F122" s="11">
        <v>59</v>
      </c>
      <c r="G122" s="13">
        <v>1.86</v>
      </c>
      <c r="H122" s="13">
        <v>-0.26</v>
      </c>
      <c r="I122" s="13">
        <v>0.61</v>
      </c>
      <c r="J122" s="11"/>
      <c r="K122" s="11"/>
      <c r="L122" s="11" t="s">
        <v>429</v>
      </c>
      <c r="M122" s="11" t="s">
        <v>430</v>
      </c>
      <c r="N122" s="11" t="s">
        <v>431</v>
      </c>
      <c r="O122" s="11"/>
      <c r="P122" s="11"/>
      <c r="Q122" s="11" t="s">
        <v>432</v>
      </c>
      <c r="R122" s="11" t="s">
        <v>433</v>
      </c>
      <c r="S122" s="11"/>
      <c r="T122" s="11" t="s">
        <v>434</v>
      </c>
    </row>
    <row r="123" spans="1:20" x14ac:dyDescent="0.3">
      <c r="A123" s="11" t="s">
        <v>435</v>
      </c>
      <c r="B123" s="12" t="str">
        <f>HYPERLINK("http://phytozome.jgi.doe.gov/pz/portal.html#!gene?searchText=transcriptid:30785362", "website")</f>
        <v>website</v>
      </c>
      <c r="C123" s="11">
        <v>137</v>
      </c>
      <c r="D123" s="11">
        <v>508</v>
      </c>
      <c r="E123" s="11">
        <v>106</v>
      </c>
      <c r="F123" s="11">
        <v>112</v>
      </c>
      <c r="G123" s="13">
        <v>1.89</v>
      </c>
      <c r="H123" s="13">
        <v>-0.38</v>
      </c>
      <c r="I123" s="13">
        <v>-0.3</v>
      </c>
      <c r="J123" s="11"/>
      <c r="K123" s="11"/>
      <c r="L123" s="11" t="s">
        <v>436</v>
      </c>
      <c r="M123" s="11" t="s">
        <v>437</v>
      </c>
      <c r="N123" s="11"/>
      <c r="O123" s="11"/>
      <c r="P123" s="11"/>
      <c r="Q123" s="11" t="s">
        <v>438</v>
      </c>
      <c r="R123" s="11" t="s">
        <v>439</v>
      </c>
      <c r="S123" s="11" t="s">
        <v>440</v>
      </c>
      <c r="T123" s="11" t="s">
        <v>441</v>
      </c>
    </row>
    <row r="124" spans="1:20" x14ac:dyDescent="0.3">
      <c r="A124" s="11" t="s">
        <v>442</v>
      </c>
      <c r="B124" s="12" t="str">
        <f>HYPERLINK("http://phytozome.jgi.doe.gov/pz/portal.html#!gene?searchText=transcriptid:30775612", "website")</f>
        <v>website</v>
      </c>
      <c r="C124" s="11">
        <v>18</v>
      </c>
      <c r="D124" s="11">
        <v>55</v>
      </c>
      <c r="E124" s="11">
        <v>21</v>
      </c>
      <c r="F124" s="11">
        <v>18</v>
      </c>
      <c r="G124" s="13">
        <v>1.67</v>
      </c>
      <c r="H124" s="13">
        <v>0.28000000000000003</v>
      </c>
      <c r="I124" s="13">
        <v>0.05</v>
      </c>
      <c r="J124" s="11"/>
      <c r="K124" s="11"/>
      <c r="L124" s="11" t="s">
        <v>443</v>
      </c>
      <c r="M124" s="11"/>
      <c r="N124" s="11"/>
      <c r="O124" s="11"/>
      <c r="P124" s="11"/>
      <c r="Q124" s="11"/>
      <c r="R124" s="11"/>
      <c r="S124" s="11"/>
      <c r="T124" s="11"/>
    </row>
    <row r="125" spans="1:20" x14ac:dyDescent="0.3">
      <c r="A125" s="11" t="s">
        <v>444</v>
      </c>
      <c r="B125" s="12" t="str">
        <f>HYPERLINK("http://phytozome.jgi.doe.gov/pz/portal.html#!gene?searchText=transcriptid:30779388", "website")</f>
        <v>website</v>
      </c>
      <c r="C125" s="11">
        <v>58</v>
      </c>
      <c r="D125" s="11">
        <v>119</v>
      </c>
      <c r="E125" s="11">
        <v>41</v>
      </c>
      <c r="F125" s="11">
        <v>67</v>
      </c>
      <c r="G125" s="13">
        <v>1.04</v>
      </c>
      <c r="H125" s="13">
        <v>-0.52</v>
      </c>
      <c r="I125" s="13">
        <v>0.21</v>
      </c>
      <c r="J125" s="11"/>
      <c r="K125" s="11"/>
      <c r="L125" s="11" t="s">
        <v>445</v>
      </c>
      <c r="M125" s="11" t="s">
        <v>446</v>
      </c>
      <c r="N125" s="11"/>
      <c r="O125" s="11"/>
      <c r="P125" s="11"/>
      <c r="Q125" s="11" t="s">
        <v>447</v>
      </c>
      <c r="R125" s="11" t="s">
        <v>448</v>
      </c>
      <c r="S125" s="11" t="s">
        <v>449</v>
      </c>
      <c r="T125" s="11" t="s">
        <v>416</v>
      </c>
    </row>
    <row r="126" spans="1:20" x14ac:dyDescent="0.3">
      <c r="A126" s="11" t="s">
        <v>450</v>
      </c>
      <c r="B126" s="12" t="str">
        <f>HYPERLINK("http://phytozome.jgi.doe.gov/pz/portal.html#!gene?searchText=transcriptid:30786378", "website")</f>
        <v>website</v>
      </c>
      <c r="C126" s="11">
        <v>51</v>
      </c>
      <c r="D126" s="11">
        <v>152</v>
      </c>
      <c r="E126" s="11">
        <v>75</v>
      </c>
      <c r="F126" s="11">
        <v>54</v>
      </c>
      <c r="G126" s="13">
        <v>1.59</v>
      </c>
      <c r="H126" s="13">
        <v>0.57999999999999996</v>
      </c>
      <c r="I126" s="13">
        <v>0.1</v>
      </c>
      <c r="J126" s="11"/>
      <c r="K126" s="11"/>
      <c r="L126" s="11"/>
      <c r="M126" s="11"/>
      <c r="N126" s="11"/>
      <c r="O126" s="11"/>
      <c r="P126" s="11"/>
      <c r="Q126" s="11"/>
      <c r="R126" s="11"/>
      <c r="S126" s="11"/>
      <c r="T126" s="11"/>
    </row>
    <row r="127" spans="1:20" x14ac:dyDescent="0.3">
      <c r="A127" s="11" t="s">
        <v>451</v>
      </c>
      <c r="B127" s="12" t="str">
        <f>HYPERLINK("http://phytozome.jgi.doe.gov/pz/portal.html#!gene?searchText=transcriptid:30792791", "website")</f>
        <v>website</v>
      </c>
      <c r="C127" s="11">
        <v>74</v>
      </c>
      <c r="D127" s="11">
        <v>172</v>
      </c>
      <c r="E127" s="11">
        <v>61</v>
      </c>
      <c r="F127" s="11">
        <v>67</v>
      </c>
      <c r="G127" s="13">
        <v>1.22</v>
      </c>
      <c r="H127" s="13">
        <v>-0.28999999999999998</v>
      </c>
      <c r="I127" s="13">
        <v>-0.15</v>
      </c>
      <c r="J127" s="11"/>
      <c r="K127" s="11" t="s">
        <v>452</v>
      </c>
      <c r="L127" s="11" t="s">
        <v>453</v>
      </c>
      <c r="M127" s="11" t="s">
        <v>454</v>
      </c>
      <c r="N127" s="11"/>
      <c r="O127" s="11"/>
      <c r="P127" s="11"/>
      <c r="Q127" s="11" t="s">
        <v>455</v>
      </c>
      <c r="R127" s="11" t="s">
        <v>456</v>
      </c>
      <c r="S127" s="11"/>
      <c r="T127" s="11" t="s">
        <v>457</v>
      </c>
    </row>
    <row r="128" spans="1:20" x14ac:dyDescent="0.3">
      <c r="A128" s="11" t="s">
        <v>458</v>
      </c>
      <c r="B128" s="12" t="str">
        <f>HYPERLINK("http://phytozome.jgi.doe.gov/pz/portal.html#!gene?searchText=transcriptid:30776247", "website")</f>
        <v>website</v>
      </c>
      <c r="C128" s="11">
        <v>142</v>
      </c>
      <c r="D128" s="11">
        <v>387</v>
      </c>
      <c r="E128" s="11">
        <v>156</v>
      </c>
      <c r="F128" s="11">
        <v>139</v>
      </c>
      <c r="G128" s="13">
        <v>1.45</v>
      </c>
      <c r="H128" s="13">
        <v>0.13</v>
      </c>
      <c r="I128" s="13">
        <v>-0.03</v>
      </c>
      <c r="J128" s="11" t="s">
        <v>459</v>
      </c>
      <c r="K128" s="11" t="s">
        <v>460</v>
      </c>
      <c r="L128" s="11" t="s">
        <v>461</v>
      </c>
      <c r="M128" s="11" t="s">
        <v>462</v>
      </c>
      <c r="N128" s="11"/>
      <c r="O128" s="11"/>
      <c r="P128" s="11"/>
      <c r="Q128" s="11" t="s">
        <v>463</v>
      </c>
      <c r="R128" s="11" t="s">
        <v>464</v>
      </c>
      <c r="S128" s="11" t="s">
        <v>465</v>
      </c>
      <c r="T128" s="11" t="s">
        <v>466</v>
      </c>
    </row>
    <row r="129" spans="1:20" x14ac:dyDescent="0.3">
      <c r="A129" s="11" t="s">
        <v>467</v>
      </c>
      <c r="B129" s="12" t="str">
        <f>HYPERLINK("http://phytozome.jgi.doe.gov/pz/portal.html#!gene?searchText=transcriptid:30789573", "website")</f>
        <v>website</v>
      </c>
      <c r="C129" s="11">
        <v>197</v>
      </c>
      <c r="D129" s="11">
        <v>424</v>
      </c>
      <c r="E129" s="11">
        <v>159</v>
      </c>
      <c r="F129" s="11">
        <v>362</v>
      </c>
      <c r="G129" s="13">
        <v>1.1100000000000001</v>
      </c>
      <c r="H129" s="13">
        <v>-0.3</v>
      </c>
      <c r="I129" s="13">
        <v>0.88</v>
      </c>
      <c r="J129" s="11"/>
      <c r="K129" s="11" t="s">
        <v>468</v>
      </c>
      <c r="L129" s="11" t="s">
        <v>268</v>
      </c>
      <c r="M129" s="11" t="s">
        <v>469</v>
      </c>
      <c r="N129" s="11"/>
      <c r="O129" s="11"/>
      <c r="P129" s="11"/>
      <c r="Q129" s="11" t="s">
        <v>271</v>
      </c>
      <c r="R129" s="11"/>
      <c r="S129" s="11"/>
      <c r="T129" s="11"/>
    </row>
    <row r="130" spans="1:20" x14ac:dyDescent="0.3">
      <c r="A130" s="11" t="s">
        <v>470</v>
      </c>
      <c r="B130" s="12" t="str">
        <f>HYPERLINK("http://phytozome.jgi.doe.gov/pz/portal.html#!gene?searchText=transcriptid:30782082", "website")</f>
        <v>website</v>
      </c>
      <c r="C130" s="11">
        <v>1933</v>
      </c>
      <c r="D130" s="11">
        <v>4822</v>
      </c>
      <c r="E130" s="11">
        <v>299</v>
      </c>
      <c r="F130" s="11">
        <v>1864</v>
      </c>
      <c r="G130" s="13">
        <v>1.32</v>
      </c>
      <c r="H130" s="13">
        <v>-2.69</v>
      </c>
      <c r="I130" s="13">
        <v>-0.05</v>
      </c>
      <c r="J130" s="11"/>
      <c r="K130" s="11"/>
      <c r="L130" s="11" t="s">
        <v>471</v>
      </c>
      <c r="M130" s="11"/>
      <c r="N130" s="11"/>
      <c r="O130" s="11"/>
      <c r="P130" s="11"/>
      <c r="Q130" s="11" t="s">
        <v>472</v>
      </c>
      <c r="R130" s="11" t="s">
        <v>473</v>
      </c>
      <c r="S130" s="11" t="s">
        <v>474</v>
      </c>
      <c r="T130" s="11" t="s">
        <v>475</v>
      </c>
    </row>
    <row r="131" spans="1:20" x14ac:dyDescent="0.3">
      <c r="A131" s="11" t="s">
        <v>476</v>
      </c>
      <c r="B131" s="12" t="str">
        <f>HYPERLINK("http://phytozome.jgi.doe.gov/pz/portal.html#!gene?searchText=transcriptid:30778677", "website")</f>
        <v>website</v>
      </c>
      <c r="C131" s="11">
        <v>6</v>
      </c>
      <c r="D131" s="11">
        <v>56</v>
      </c>
      <c r="E131" s="11">
        <v>36</v>
      </c>
      <c r="F131" s="11">
        <v>28</v>
      </c>
      <c r="G131" s="13">
        <v>3.2</v>
      </c>
      <c r="H131" s="13">
        <v>2.58</v>
      </c>
      <c r="I131" s="13">
        <v>2.23</v>
      </c>
      <c r="J131" s="11"/>
      <c r="K131" s="11"/>
      <c r="L131" s="11" t="s">
        <v>477</v>
      </c>
      <c r="M131" s="11" t="s">
        <v>478</v>
      </c>
      <c r="N131" s="11"/>
      <c r="O131" s="11"/>
      <c r="P131" s="11"/>
      <c r="Q131" s="11" t="s">
        <v>479</v>
      </c>
      <c r="R131" s="11" t="s">
        <v>480</v>
      </c>
      <c r="S131" s="11" t="s">
        <v>481</v>
      </c>
      <c r="T131" s="11" t="s">
        <v>482</v>
      </c>
    </row>
    <row r="132" spans="1:20" x14ac:dyDescent="0.3">
      <c r="A132" s="11" t="s">
        <v>483</v>
      </c>
      <c r="B132" s="12" t="str">
        <f>HYPERLINK("http://phytozome.jgi.doe.gov/pz/portal.html#!gene?searchText=transcriptid:30792476", "website")</f>
        <v>website</v>
      </c>
      <c r="C132" s="11">
        <v>57</v>
      </c>
      <c r="D132" s="11">
        <v>143</v>
      </c>
      <c r="E132" s="11">
        <v>76</v>
      </c>
      <c r="F132" s="11">
        <v>63</v>
      </c>
      <c r="G132" s="13">
        <v>1.32</v>
      </c>
      <c r="H132" s="13">
        <v>0.42</v>
      </c>
      <c r="I132" s="13">
        <v>0.14000000000000001</v>
      </c>
      <c r="J132" s="11"/>
      <c r="K132" s="11"/>
      <c r="L132" s="11"/>
      <c r="M132" s="11"/>
      <c r="N132" s="11"/>
      <c r="O132" s="11"/>
      <c r="P132" s="11"/>
      <c r="Q132" s="11"/>
      <c r="R132" s="11"/>
      <c r="S132" s="11"/>
      <c r="T132" s="11"/>
    </row>
    <row r="133" spans="1:20" x14ac:dyDescent="0.3">
      <c r="A133" s="11" t="s">
        <v>484</v>
      </c>
      <c r="B133" s="12" t="str">
        <f>HYPERLINK("http://phytozome.jgi.doe.gov/pz/portal.html#!gene?searchText=transcriptid:30786489", "website")</f>
        <v>website</v>
      </c>
      <c r="C133" s="11">
        <v>325</v>
      </c>
      <c r="D133" s="11">
        <v>1124</v>
      </c>
      <c r="E133" s="11">
        <v>172</v>
      </c>
      <c r="F133" s="11">
        <v>231</v>
      </c>
      <c r="G133" s="13">
        <v>1.79</v>
      </c>
      <c r="H133" s="13">
        <v>-0.91</v>
      </c>
      <c r="I133" s="13">
        <v>-0.49</v>
      </c>
      <c r="J133" s="11"/>
      <c r="K133" s="11"/>
      <c r="L133" s="11" t="s">
        <v>177</v>
      </c>
      <c r="M133" s="11" t="s">
        <v>485</v>
      </c>
      <c r="N133" s="11"/>
      <c r="O133" s="11"/>
      <c r="P133" s="11"/>
      <c r="Q133" s="11" t="s">
        <v>180</v>
      </c>
      <c r="R133" s="11" t="s">
        <v>486</v>
      </c>
      <c r="S133" s="11" t="s">
        <v>487</v>
      </c>
      <c r="T133" s="11" t="s">
        <v>488</v>
      </c>
    </row>
    <row r="134" spans="1:20" x14ac:dyDescent="0.3">
      <c r="A134" s="11" t="s">
        <v>489</v>
      </c>
      <c r="B134" s="12" t="str">
        <f>HYPERLINK("http://phytozome.jgi.doe.gov/pz/portal.html#!gene?searchText=transcriptid:30779273", "website")</f>
        <v>website</v>
      </c>
      <c r="C134" s="11">
        <v>35</v>
      </c>
      <c r="D134" s="11">
        <v>84</v>
      </c>
      <c r="E134" s="11">
        <v>22</v>
      </c>
      <c r="F134" s="11">
        <v>35</v>
      </c>
      <c r="G134" s="13">
        <v>1.26</v>
      </c>
      <c r="H134" s="13">
        <v>-0.67</v>
      </c>
      <c r="I134" s="13">
        <v>0</v>
      </c>
      <c r="J134" s="11"/>
      <c r="K134" s="11"/>
      <c r="L134" s="11"/>
      <c r="M134" s="11"/>
      <c r="N134" s="11"/>
      <c r="O134" s="11"/>
      <c r="P134" s="11"/>
      <c r="Q134" s="11"/>
      <c r="R134" s="11"/>
      <c r="S134" s="11"/>
      <c r="T134" s="11"/>
    </row>
    <row r="135" spans="1:20" x14ac:dyDescent="0.3">
      <c r="A135" s="11" t="s">
        <v>490</v>
      </c>
      <c r="B135" s="12" t="str">
        <f>HYPERLINK("http://phytozome.jgi.doe.gov/pz/portal.html#!gene?searchText=transcriptid:30773783", "website")</f>
        <v>website</v>
      </c>
      <c r="C135" s="11">
        <v>106</v>
      </c>
      <c r="D135" s="11">
        <v>382</v>
      </c>
      <c r="E135" s="11">
        <v>84</v>
      </c>
      <c r="F135" s="11">
        <v>104</v>
      </c>
      <c r="G135" s="13">
        <v>1.85</v>
      </c>
      <c r="H135" s="13">
        <v>-0.34</v>
      </c>
      <c r="I135" s="13">
        <v>-0.03</v>
      </c>
      <c r="J135" s="11"/>
      <c r="K135" s="11"/>
      <c r="L135" s="11" t="s">
        <v>491</v>
      </c>
      <c r="M135" s="11" t="s">
        <v>492</v>
      </c>
      <c r="N135" s="11" t="s">
        <v>493</v>
      </c>
      <c r="O135" s="11"/>
      <c r="P135" s="11"/>
      <c r="Q135" s="11"/>
      <c r="R135" s="11" t="s">
        <v>494</v>
      </c>
      <c r="S135" s="11" t="s">
        <v>495</v>
      </c>
      <c r="T135" s="11" t="s">
        <v>496</v>
      </c>
    </row>
    <row r="136" spans="1:20" x14ac:dyDescent="0.3">
      <c r="A136" s="11" t="s">
        <v>497</v>
      </c>
      <c r="B136" s="12" t="str">
        <f>HYPERLINK("http://phytozome.jgi.doe.gov/pz/portal.html#!gene?searchText=transcriptid:30790089", "website")</f>
        <v>website</v>
      </c>
      <c r="C136" s="11">
        <v>35</v>
      </c>
      <c r="D136" s="11">
        <v>89</v>
      </c>
      <c r="E136" s="11">
        <v>24</v>
      </c>
      <c r="F136" s="11">
        <v>45</v>
      </c>
      <c r="G136" s="13">
        <v>1.35</v>
      </c>
      <c r="H136" s="13">
        <v>-0.5</v>
      </c>
      <c r="I136" s="13">
        <v>0.37</v>
      </c>
      <c r="J136" s="11"/>
      <c r="K136" s="11"/>
      <c r="L136" s="11" t="s">
        <v>498</v>
      </c>
      <c r="M136" s="11" t="s">
        <v>499</v>
      </c>
      <c r="N136" s="11"/>
      <c r="O136" s="11"/>
      <c r="P136" s="11"/>
      <c r="Q136" s="11" t="s">
        <v>500</v>
      </c>
      <c r="R136" s="11"/>
      <c r="S136" s="11"/>
      <c r="T136" s="11"/>
    </row>
    <row r="137" spans="1:20" x14ac:dyDescent="0.3">
      <c r="A137" s="11" t="s">
        <v>501</v>
      </c>
      <c r="B137" s="12" t="str">
        <f>HYPERLINK("http://phytozome.jgi.doe.gov/pz/portal.html#!gene?searchText=transcriptid:30787644", "website")</f>
        <v>website</v>
      </c>
      <c r="C137" s="11">
        <v>142</v>
      </c>
      <c r="D137" s="11">
        <v>305</v>
      </c>
      <c r="E137" s="11">
        <v>85</v>
      </c>
      <c r="F137" s="11">
        <v>103</v>
      </c>
      <c r="G137" s="13">
        <v>1.1000000000000001</v>
      </c>
      <c r="H137" s="13">
        <v>-0.75</v>
      </c>
      <c r="I137" s="13">
        <v>-0.47</v>
      </c>
      <c r="J137" s="11"/>
      <c r="K137" s="11"/>
      <c r="L137" s="11" t="s">
        <v>13</v>
      </c>
      <c r="M137" s="11" t="s">
        <v>14</v>
      </c>
      <c r="N137" s="11"/>
      <c r="O137" s="11"/>
      <c r="P137" s="11"/>
      <c r="Q137" s="11" t="s">
        <v>15</v>
      </c>
      <c r="R137" s="11"/>
      <c r="S137" s="11"/>
      <c r="T137" s="11"/>
    </row>
    <row r="138" spans="1:20" x14ac:dyDescent="0.3">
      <c r="A138" s="11" t="s">
        <v>502</v>
      </c>
      <c r="B138" s="12" t="str">
        <f>HYPERLINK("http://phytozome.jgi.doe.gov/pz/portal.html#!gene?searchText=transcriptid:30779498", "website")</f>
        <v>website</v>
      </c>
      <c r="C138" s="11">
        <v>26</v>
      </c>
      <c r="D138" s="11">
        <v>99</v>
      </c>
      <c r="E138" s="11">
        <v>17</v>
      </c>
      <c r="F138" s="11">
        <v>19</v>
      </c>
      <c r="G138" s="13">
        <v>1.92</v>
      </c>
      <c r="H138" s="13">
        <v>-0.59</v>
      </c>
      <c r="I138" s="13">
        <v>-0.49</v>
      </c>
      <c r="J138" s="11"/>
      <c r="K138" s="11"/>
      <c r="L138" s="11"/>
      <c r="M138" s="11" t="s">
        <v>503</v>
      </c>
      <c r="N138" s="11"/>
      <c r="O138" s="11"/>
      <c r="P138" s="11"/>
      <c r="Q138" s="11"/>
      <c r="R138" s="11"/>
      <c r="S138" s="11"/>
      <c r="T138" s="11"/>
    </row>
    <row r="139" spans="1:20" x14ac:dyDescent="0.3">
      <c r="A139" s="11" t="s">
        <v>504</v>
      </c>
      <c r="B139" s="12" t="str">
        <f>HYPERLINK("http://phytozome.jgi.doe.gov/pz/portal.html#!gene?searchText=transcriptid:30792472", "website")</f>
        <v>website</v>
      </c>
      <c r="C139" s="11">
        <v>157</v>
      </c>
      <c r="D139" s="11">
        <v>394</v>
      </c>
      <c r="E139" s="11">
        <v>211</v>
      </c>
      <c r="F139" s="11">
        <v>139</v>
      </c>
      <c r="G139" s="13">
        <v>1.33</v>
      </c>
      <c r="H139" s="13">
        <v>0.43</v>
      </c>
      <c r="I139" s="13">
        <v>-0.17</v>
      </c>
      <c r="J139" s="11"/>
      <c r="K139" s="11"/>
      <c r="L139" s="11" t="s">
        <v>505</v>
      </c>
      <c r="M139" s="11" t="s">
        <v>506</v>
      </c>
      <c r="N139" s="11" t="s">
        <v>507</v>
      </c>
      <c r="O139" s="11"/>
      <c r="P139" s="11"/>
      <c r="Q139" s="11"/>
      <c r="R139" s="11" t="s">
        <v>508</v>
      </c>
      <c r="S139" s="11"/>
      <c r="T139" s="11" t="s">
        <v>80</v>
      </c>
    </row>
    <row r="140" spans="1:20" x14ac:dyDescent="0.3">
      <c r="A140" s="11" t="s">
        <v>509</v>
      </c>
      <c r="B140" s="12" t="str">
        <f>HYPERLINK("http://phytozome.jgi.doe.gov/pz/portal.html#!gene?searchText=transcriptid:30792846", "website")</f>
        <v>website</v>
      </c>
      <c r="C140" s="11">
        <v>35</v>
      </c>
      <c r="D140" s="11">
        <v>86</v>
      </c>
      <c r="E140" s="11">
        <v>36</v>
      </c>
      <c r="F140" s="11">
        <v>38</v>
      </c>
      <c r="G140" s="13">
        <v>1.3</v>
      </c>
      <c r="H140" s="13">
        <v>0.06</v>
      </c>
      <c r="I140" s="13">
        <v>0.13</v>
      </c>
      <c r="J140" s="11" t="s">
        <v>510</v>
      </c>
      <c r="K140" s="11" t="s">
        <v>511</v>
      </c>
      <c r="L140" s="11" t="s">
        <v>512</v>
      </c>
      <c r="M140" s="11" t="s">
        <v>513</v>
      </c>
      <c r="N140" s="11"/>
      <c r="O140" s="11"/>
      <c r="P140" s="11"/>
      <c r="Q140" s="11" t="s">
        <v>514</v>
      </c>
      <c r="R140" s="11" t="s">
        <v>515</v>
      </c>
      <c r="S140" s="11"/>
      <c r="T140" s="11" t="s">
        <v>516</v>
      </c>
    </row>
    <row r="141" spans="1:20" x14ac:dyDescent="0.3">
      <c r="A141" s="11" t="s">
        <v>517</v>
      </c>
      <c r="B141" s="12" t="str">
        <f>HYPERLINK("http://phytozome.jgi.doe.gov/pz/portal.html#!gene?searchText=transcriptid:30786323", "website")</f>
        <v>website</v>
      </c>
      <c r="C141" s="11">
        <v>57</v>
      </c>
      <c r="D141" s="11">
        <v>181</v>
      </c>
      <c r="E141" s="11">
        <v>38</v>
      </c>
      <c r="F141" s="11">
        <v>44</v>
      </c>
      <c r="G141" s="13">
        <v>1.68</v>
      </c>
      <c r="H141" s="13">
        <v>-0.56000000000000005</v>
      </c>
      <c r="I141" s="13">
        <v>-0.36</v>
      </c>
      <c r="J141" s="11"/>
      <c r="K141" s="11" t="s">
        <v>518</v>
      </c>
      <c r="L141" s="11" t="s">
        <v>13</v>
      </c>
      <c r="M141" s="11" t="s">
        <v>342</v>
      </c>
      <c r="N141" s="11" t="s">
        <v>519</v>
      </c>
      <c r="O141" s="11"/>
      <c r="P141" s="11"/>
      <c r="Q141" s="11" t="s">
        <v>15</v>
      </c>
      <c r="R141" s="11"/>
      <c r="S141" s="11"/>
      <c r="T141" s="11"/>
    </row>
    <row r="142" spans="1:20" x14ac:dyDescent="0.3">
      <c r="A142" s="11" t="s">
        <v>520</v>
      </c>
      <c r="B142" s="12" t="str">
        <f>HYPERLINK("http://phytozome.jgi.doe.gov/pz/portal.html#!gene?searchText=transcriptid:30782913", "website")</f>
        <v>website</v>
      </c>
      <c r="C142" s="11">
        <v>33</v>
      </c>
      <c r="D142" s="11">
        <v>74</v>
      </c>
      <c r="E142" s="11">
        <v>58</v>
      </c>
      <c r="F142" s="11">
        <v>49</v>
      </c>
      <c r="G142" s="13">
        <v>1.1399999999999999</v>
      </c>
      <c r="H142" s="13">
        <v>0.78</v>
      </c>
      <c r="I142" s="13">
        <v>0.56000000000000005</v>
      </c>
      <c r="J142" s="11"/>
      <c r="K142" s="11"/>
      <c r="L142" s="11" t="s">
        <v>521</v>
      </c>
      <c r="M142" s="11" t="s">
        <v>522</v>
      </c>
      <c r="N142" s="11"/>
      <c r="O142" s="11"/>
      <c r="P142" s="11"/>
      <c r="Q142" s="11" t="s">
        <v>523</v>
      </c>
      <c r="R142" s="11" t="s">
        <v>524</v>
      </c>
      <c r="S142" s="11"/>
      <c r="T142" s="11" t="s">
        <v>525</v>
      </c>
    </row>
    <row r="143" spans="1:20" x14ac:dyDescent="0.3">
      <c r="A143" s="11" t="s">
        <v>526</v>
      </c>
      <c r="B143" s="12" t="str">
        <f>HYPERLINK("http://phytozome.jgi.doe.gov/pz/portal.html#!gene?searchText=transcriptid:30777208", "website")</f>
        <v>website</v>
      </c>
      <c r="C143" s="11">
        <v>68</v>
      </c>
      <c r="D143" s="11">
        <v>164</v>
      </c>
      <c r="E143" s="11">
        <v>35</v>
      </c>
      <c r="F143" s="11">
        <v>49</v>
      </c>
      <c r="G143" s="13">
        <v>1.28</v>
      </c>
      <c r="H143" s="13">
        <v>-0.94</v>
      </c>
      <c r="I143" s="13">
        <v>-0.46</v>
      </c>
      <c r="J143" s="11"/>
      <c r="K143" s="11"/>
      <c r="L143" s="11"/>
      <c r="M143" s="11"/>
      <c r="N143" s="11"/>
      <c r="O143" s="11"/>
      <c r="P143" s="11"/>
      <c r="Q143" s="11"/>
      <c r="R143" s="11"/>
      <c r="S143" s="11"/>
      <c r="T143" s="11"/>
    </row>
    <row r="144" spans="1:20" x14ac:dyDescent="0.3">
      <c r="A144" s="11" t="s">
        <v>527</v>
      </c>
      <c r="B144" s="12" t="str">
        <f>HYPERLINK("http://phytozome.jgi.doe.gov/pz/portal.html#!gene?searchText=transcriptid:30787260", "website")</f>
        <v>website</v>
      </c>
      <c r="C144" s="11">
        <v>31</v>
      </c>
      <c r="D144" s="11">
        <v>64</v>
      </c>
      <c r="E144" s="11">
        <v>20</v>
      </c>
      <c r="F144" s="11">
        <v>31</v>
      </c>
      <c r="G144" s="13">
        <v>1.06</v>
      </c>
      <c r="H144" s="13">
        <v>-0.6</v>
      </c>
      <c r="I144" s="13">
        <v>0.02</v>
      </c>
      <c r="J144" s="11"/>
      <c r="K144" s="11"/>
      <c r="L144" s="11"/>
      <c r="M144" s="11"/>
      <c r="N144" s="11"/>
      <c r="O144" s="11"/>
      <c r="P144" s="11"/>
      <c r="Q144" s="11"/>
      <c r="R144" s="11"/>
      <c r="S144" s="11"/>
      <c r="T144" s="11"/>
    </row>
    <row r="145" spans="1:20" x14ac:dyDescent="0.3">
      <c r="A145" s="11" t="s">
        <v>528</v>
      </c>
      <c r="B145" s="12" t="str">
        <f>HYPERLINK("http://phytozome.jgi.doe.gov/pz/portal.html#!gene?searchText=transcriptid:30786235", "website")</f>
        <v>website</v>
      </c>
      <c r="C145" s="11">
        <v>240</v>
      </c>
      <c r="D145" s="11">
        <v>608</v>
      </c>
      <c r="E145" s="11">
        <v>298</v>
      </c>
      <c r="F145" s="11">
        <v>477</v>
      </c>
      <c r="G145" s="13">
        <v>1.34</v>
      </c>
      <c r="H145" s="13">
        <v>0.31</v>
      </c>
      <c r="I145" s="13">
        <v>0.99</v>
      </c>
      <c r="J145" s="11"/>
      <c r="K145" s="11"/>
      <c r="L145" s="11" t="s">
        <v>529</v>
      </c>
      <c r="M145" s="11" t="s">
        <v>530</v>
      </c>
      <c r="N145" s="11"/>
      <c r="O145" s="11"/>
      <c r="P145" s="11"/>
      <c r="Q145" s="11" t="s">
        <v>531</v>
      </c>
      <c r="R145" s="11" t="s">
        <v>532</v>
      </c>
      <c r="S145" s="11"/>
      <c r="T145" s="11" t="s">
        <v>533</v>
      </c>
    </row>
    <row r="146" spans="1:20" x14ac:dyDescent="0.3">
      <c r="A146" s="11" t="s">
        <v>534</v>
      </c>
      <c r="B146" s="12" t="str">
        <f>HYPERLINK("http://phytozome.jgi.doe.gov/pz/portal.html#!gene?searchText=transcriptid:30784037", "website")</f>
        <v>website</v>
      </c>
      <c r="C146" s="11">
        <v>36</v>
      </c>
      <c r="D146" s="11">
        <v>95</v>
      </c>
      <c r="E146" s="11">
        <v>83</v>
      </c>
      <c r="F146" s="11">
        <v>66</v>
      </c>
      <c r="G146" s="13">
        <v>1.39</v>
      </c>
      <c r="H146" s="13">
        <v>1.2</v>
      </c>
      <c r="I146" s="13">
        <v>0.88</v>
      </c>
      <c r="J146" s="11"/>
      <c r="K146" s="11"/>
      <c r="L146" s="11"/>
      <c r="M146" s="11"/>
      <c r="N146" s="11"/>
      <c r="O146" s="11"/>
      <c r="P146" s="11"/>
      <c r="Q146" s="11"/>
      <c r="R146" s="11"/>
      <c r="S146" s="11"/>
      <c r="T146" s="11"/>
    </row>
    <row r="147" spans="1:20" x14ac:dyDescent="0.3">
      <c r="A147" s="11" t="s">
        <v>535</v>
      </c>
      <c r="B147" s="12" t="str">
        <f>HYPERLINK("http://phytozome.jgi.doe.gov/pz/portal.html#!gene?searchText=transcriptid:30781786", "website")</f>
        <v>website</v>
      </c>
      <c r="C147" s="11">
        <v>73</v>
      </c>
      <c r="D147" s="11">
        <v>148</v>
      </c>
      <c r="E147" s="11">
        <v>46</v>
      </c>
      <c r="F147" s="11">
        <v>108</v>
      </c>
      <c r="G147" s="13">
        <v>1.03</v>
      </c>
      <c r="H147" s="13">
        <v>-0.64</v>
      </c>
      <c r="I147" s="13">
        <v>0.56999999999999995</v>
      </c>
      <c r="J147" s="11"/>
      <c r="K147" s="11"/>
      <c r="L147" s="11" t="s">
        <v>256</v>
      </c>
      <c r="M147" s="11" t="s">
        <v>536</v>
      </c>
      <c r="N147" s="11"/>
      <c r="O147" s="11"/>
      <c r="P147" s="11" t="s">
        <v>537</v>
      </c>
      <c r="Q147" s="11" t="s">
        <v>47</v>
      </c>
      <c r="R147" s="11" t="s">
        <v>538</v>
      </c>
      <c r="S147" s="11"/>
      <c r="T147" s="11" t="s">
        <v>539</v>
      </c>
    </row>
    <row r="148" spans="1:20" x14ac:dyDescent="0.3">
      <c r="A148" s="11" t="s">
        <v>540</v>
      </c>
      <c r="B148" s="12" t="str">
        <f>HYPERLINK("http://phytozome.jgi.doe.gov/pz/portal.html#!gene?searchText=transcriptid:30778590", "website")</f>
        <v>website</v>
      </c>
      <c r="C148" s="11">
        <v>43</v>
      </c>
      <c r="D148" s="11">
        <v>98</v>
      </c>
      <c r="E148" s="11">
        <v>62</v>
      </c>
      <c r="F148" s="11">
        <v>40</v>
      </c>
      <c r="G148" s="13">
        <v>1.18</v>
      </c>
      <c r="H148" s="13">
        <v>0.53</v>
      </c>
      <c r="I148" s="13">
        <v>-0.11</v>
      </c>
      <c r="J148" s="11"/>
      <c r="K148" s="11"/>
      <c r="L148" s="11"/>
      <c r="M148" s="11"/>
      <c r="N148" s="11"/>
      <c r="O148" s="11"/>
      <c r="P148" s="11"/>
      <c r="Q148" s="11"/>
      <c r="R148" s="11"/>
      <c r="S148" s="11"/>
      <c r="T148" s="11"/>
    </row>
    <row r="149" spans="1:20" x14ac:dyDescent="0.3">
      <c r="A149" s="11" t="s">
        <v>541</v>
      </c>
      <c r="B149" s="12" t="str">
        <f>HYPERLINK("http://phytozome.jgi.doe.gov/pz/portal.html#!gene?searchText=transcriptid:30775184", "website")</f>
        <v>website</v>
      </c>
      <c r="C149" s="11">
        <v>16</v>
      </c>
      <c r="D149" s="11">
        <v>50</v>
      </c>
      <c r="E149" s="11">
        <v>31</v>
      </c>
      <c r="F149" s="11">
        <v>28</v>
      </c>
      <c r="G149" s="13">
        <v>1.69</v>
      </c>
      <c r="H149" s="13">
        <v>1.03</v>
      </c>
      <c r="I149" s="13">
        <v>0.86</v>
      </c>
      <c r="J149" s="11"/>
      <c r="K149" s="11"/>
      <c r="L149" s="11"/>
      <c r="M149" s="11"/>
      <c r="N149" s="11"/>
      <c r="O149" s="11"/>
      <c r="P149" s="11"/>
      <c r="Q149" s="11"/>
      <c r="R149" s="11"/>
      <c r="S149" s="11"/>
      <c r="T149" s="11"/>
    </row>
    <row r="150" spans="1:20" x14ac:dyDescent="0.3">
      <c r="A150" s="11" t="s">
        <v>542</v>
      </c>
      <c r="B150" s="12" t="str">
        <f>HYPERLINK("http://phytozome.jgi.doe.gov/pz/portal.html#!gene?searchText=transcriptid:30790272", "website")</f>
        <v>website</v>
      </c>
      <c r="C150" s="11">
        <v>42</v>
      </c>
      <c r="D150" s="11">
        <v>139</v>
      </c>
      <c r="E150" s="11">
        <v>15</v>
      </c>
      <c r="F150" s="11">
        <v>33</v>
      </c>
      <c r="G150" s="13">
        <v>1.72</v>
      </c>
      <c r="H150" s="13">
        <v>-1.52</v>
      </c>
      <c r="I150" s="13">
        <v>-0.36</v>
      </c>
      <c r="J150" s="11"/>
      <c r="K150" s="11"/>
      <c r="L150" s="11"/>
      <c r="M150" s="11" t="s">
        <v>543</v>
      </c>
      <c r="N150" s="11"/>
      <c r="O150" s="11"/>
      <c r="P150" s="11"/>
      <c r="Q150" s="11"/>
      <c r="R150" s="11"/>
      <c r="S150" s="11"/>
      <c r="T150" s="11"/>
    </row>
    <row r="151" spans="1:20" x14ac:dyDescent="0.3">
      <c r="A151" s="11" t="s">
        <v>544</v>
      </c>
      <c r="B151" s="12" t="str">
        <f>HYPERLINK("http://phytozome.jgi.doe.gov/pz/portal.html#!gene?searchText=transcriptid:30774007", "website")</f>
        <v>website</v>
      </c>
      <c r="C151" s="11">
        <v>41</v>
      </c>
      <c r="D151" s="11">
        <v>117</v>
      </c>
      <c r="E151" s="11">
        <v>41</v>
      </c>
      <c r="F151" s="11">
        <v>81</v>
      </c>
      <c r="G151" s="13">
        <v>1.5</v>
      </c>
      <c r="H151" s="13">
        <v>-0.02</v>
      </c>
      <c r="I151" s="13">
        <v>0.97</v>
      </c>
      <c r="J151" s="11"/>
      <c r="K151" s="11"/>
      <c r="L151" s="11" t="s">
        <v>13</v>
      </c>
      <c r="M151" s="11" t="s">
        <v>14</v>
      </c>
      <c r="N151" s="11"/>
      <c r="O151" s="11"/>
      <c r="P151" s="11"/>
      <c r="Q151" s="11" t="s">
        <v>15</v>
      </c>
      <c r="R151" s="11"/>
      <c r="S151" s="11"/>
      <c r="T151" s="11"/>
    </row>
    <row r="152" spans="1:20" x14ac:dyDescent="0.3">
      <c r="A152" s="11" t="s">
        <v>545</v>
      </c>
      <c r="B152" s="12" t="str">
        <f>HYPERLINK("http://phytozome.jgi.doe.gov/pz/portal.html#!gene?searchText=transcriptid:30778065", "website")</f>
        <v>website</v>
      </c>
      <c r="C152" s="11">
        <v>194</v>
      </c>
      <c r="D152" s="11">
        <v>805</v>
      </c>
      <c r="E152" s="11">
        <v>150</v>
      </c>
      <c r="F152" s="11">
        <v>175</v>
      </c>
      <c r="G152" s="13">
        <v>2.0499999999999998</v>
      </c>
      <c r="H152" s="13">
        <v>-0.37</v>
      </c>
      <c r="I152" s="13">
        <v>-0.15</v>
      </c>
      <c r="J152" s="11"/>
      <c r="K152" s="11"/>
      <c r="L152" s="11" t="s">
        <v>13</v>
      </c>
      <c r="M152" s="11" t="s">
        <v>546</v>
      </c>
      <c r="N152" s="11"/>
      <c r="O152" s="11"/>
      <c r="P152" s="11"/>
      <c r="Q152" s="11" t="s">
        <v>15</v>
      </c>
      <c r="R152" s="11"/>
      <c r="S152" s="11"/>
      <c r="T152" s="11"/>
    </row>
    <row r="153" spans="1:20" x14ac:dyDescent="0.3">
      <c r="A153" s="11" t="s">
        <v>547</v>
      </c>
      <c r="B153" s="12" t="str">
        <f>HYPERLINK("http://phytozome.jgi.doe.gov/pz/portal.html#!gene?searchText=transcriptid:30791054", "website")</f>
        <v>website</v>
      </c>
      <c r="C153" s="11">
        <v>140</v>
      </c>
      <c r="D153" s="11">
        <v>298</v>
      </c>
      <c r="E153" s="11">
        <v>123</v>
      </c>
      <c r="F153" s="11">
        <v>147</v>
      </c>
      <c r="G153" s="13">
        <v>1.0900000000000001</v>
      </c>
      <c r="H153" s="13">
        <v>-0.19</v>
      </c>
      <c r="I153" s="13">
        <v>7.0000000000000007E-2</v>
      </c>
      <c r="J153" s="11"/>
      <c r="K153" s="11"/>
      <c r="L153" s="11"/>
      <c r="M153" s="11"/>
      <c r="N153" s="11"/>
      <c r="O153" s="11"/>
      <c r="P153" s="11"/>
      <c r="Q153" s="11"/>
      <c r="R153" s="11"/>
      <c r="S153" s="11"/>
      <c r="T153" s="11"/>
    </row>
    <row r="154" spans="1:20" x14ac:dyDescent="0.3">
      <c r="A154" s="11" t="s">
        <v>548</v>
      </c>
      <c r="B154" s="12" t="str">
        <f>HYPERLINK("http://phytozome.jgi.doe.gov/pz/portal.html#!gene?searchText=transcriptid:30790547", "website")</f>
        <v>website</v>
      </c>
      <c r="C154" s="11">
        <v>40</v>
      </c>
      <c r="D154" s="11">
        <v>80</v>
      </c>
      <c r="E154" s="11">
        <v>43</v>
      </c>
      <c r="F154" s="11">
        <v>40</v>
      </c>
      <c r="G154" s="13">
        <v>1.01</v>
      </c>
      <c r="H154" s="13">
        <v>0.1</v>
      </c>
      <c r="I154" s="13">
        <v>0.01</v>
      </c>
      <c r="J154" s="11"/>
      <c r="K154" s="11"/>
      <c r="L154" s="11"/>
      <c r="M154" s="11"/>
      <c r="N154" s="11"/>
      <c r="O154" s="11"/>
      <c r="P154" s="11"/>
      <c r="Q154" s="11"/>
      <c r="R154" s="11"/>
      <c r="S154" s="11"/>
      <c r="T154" s="11"/>
    </row>
    <row r="155" spans="1:20" x14ac:dyDescent="0.3">
      <c r="A155" s="11" t="s">
        <v>549</v>
      </c>
      <c r="B155" s="12" t="str">
        <f>HYPERLINK("http://phytozome.jgi.doe.gov/pz/portal.html#!gene?searchText=transcriptid:30783024", "website")</f>
        <v>website</v>
      </c>
      <c r="C155" s="11">
        <v>85</v>
      </c>
      <c r="D155" s="11">
        <v>258</v>
      </c>
      <c r="E155" s="11">
        <v>81</v>
      </c>
      <c r="F155" s="11">
        <v>95</v>
      </c>
      <c r="G155" s="13">
        <v>1.61</v>
      </c>
      <c r="H155" s="13">
        <v>-0.06</v>
      </c>
      <c r="I155" s="13">
        <v>0.17</v>
      </c>
      <c r="J155" s="11"/>
      <c r="K155" s="11"/>
      <c r="L155" s="11"/>
      <c r="M155" s="11"/>
      <c r="N155" s="11"/>
      <c r="O155" s="11"/>
      <c r="P155" s="11"/>
      <c r="Q155" s="11"/>
      <c r="R155" s="11"/>
      <c r="S155" s="11"/>
      <c r="T155" s="11"/>
    </row>
    <row r="156" spans="1:20" x14ac:dyDescent="0.3">
      <c r="A156" s="11" t="s">
        <v>550</v>
      </c>
      <c r="B156" s="12" t="str">
        <f>HYPERLINK("http://phytozome.jgi.doe.gov/pz/portal.html#!gene?searchText=transcriptid:30779050", "website")</f>
        <v>website</v>
      </c>
      <c r="C156" s="11">
        <v>30</v>
      </c>
      <c r="D156" s="11">
        <v>72</v>
      </c>
      <c r="E156" s="11">
        <v>26</v>
      </c>
      <c r="F156" s="11">
        <v>37</v>
      </c>
      <c r="G156" s="13">
        <v>1.28</v>
      </c>
      <c r="H156" s="13">
        <v>-0.19</v>
      </c>
      <c r="I156" s="13">
        <v>0.31</v>
      </c>
      <c r="J156" s="11"/>
      <c r="K156" s="11"/>
      <c r="L156" s="11" t="s">
        <v>551</v>
      </c>
      <c r="M156" s="11"/>
      <c r="N156" s="11" t="s">
        <v>270</v>
      </c>
      <c r="O156" s="11"/>
      <c r="P156" s="11"/>
      <c r="Q156" s="11"/>
      <c r="R156" s="11" t="s">
        <v>552</v>
      </c>
      <c r="S156" s="11"/>
      <c r="T156" s="11" t="s">
        <v>553</v>
      </c>
    </row>
    <row r="157" spans="1:20" x14ac:dyDescent="0.3">
      <c r="A157" s="11" t="s">
        <v>554</v>
      </c>
      <c r="B157" s="12" t="str">
        <f>HYPERLINK("http://phytozome.jgi.doe.gov/pz/portal.html#!gene?searchText=transcriptid:30782853", "website")</f>
        <v>website</v>
      </c>
      <c r="C157" s="11">
        <v>101</v>
      </c>
      <c r="D157" s="11">
        <v>306</v>
      </c>
      <c r="E157" s="11">
        <v>52</v>
      </c>
      <c r="F157" s="11">
        <v>172</v>
      </c>
      <c r="G157" s="13">
        <v>1.61</v>
      </c>
      <c r="H157" s="13">
        <v>-0.95</v>
      </c>
      <c r="I157" s="13">
        <v>0.77</v>
      </c>
      <c r="J157" s="11"/>
      <c r="K157" s="11"/>
      <c r="L157" s="11"/>
      <c r="M157" s="11"/>
      <c r="N157" s="11"/>
      <c r="O157" s="11"/>
      <c r="P157" s="11"/>
      <c r="Q157" s="11"/>
      <c r="R157" s="11" t="s">
        <v>555</v>
      </c>
      <c r="S157" s="11"/>
      <c r="T157" s="11"/>
    </row>
    <row r="158" spans="1:20" x14ac:dyDescent="0.3">
      <c r="A158" s="11" t="s">
        <v>556</v>
      </c>
      <c r="B158" s="12" t="str">
        <f>HYPERLINK("http://phytozome.jgi.doe.gov/pz/portal.html#!gene?searchText=transcriptid:30791256", "website")</f>
        <v>website</v>
      </c>
      <c r="C158" s="11">
        <v>23</v>
      </c>
      <c r="D158" s="11">
        <v>118</v>
      </c>
      <c r="E158" s="11">
        <v>18</v>
      </c>
      <c r="F158" s="11">
        <v>21</v>
      </c>
      <c r="G158" s="13">
        <v>2.35</v>
      </c>
      <c r="H158" s="13">
        <v>-0.36</v>
      </c>
      <c r="I158" s="13">
        <v>-0.13</v>
      </c>
      <c r="J158" s="11"/>
      <c r="K158" s="11" t="s">
        <v>557</v>
      </c>
      <c r="L158" s="11" t="s">
        <v>150</v>
      </c>
      <c r="M158" s="11" t="s">
        <v>558</v>
      </c>
      <c r="N158" s="11" t="s">
        <v>152</v>
      </c>
      <c r="O158" s="11"/>
      <c r="P158" s="11"/>
      <c r="Q158" s="11" t="s">
        <v>47</v>
      </c>
      <c r="R158" s="11" t="s">
        <v>559</v>
      </c>
      <c r="S158" s="11"/>
      <c r="T158" s="11" t="s">
        <v>560</v>
      </c>
    </row>
    <row r="159" spans="1:20" x14ac:dyDescent="0.3">
      <c r="A159" s="11" t="s">
        <v>561</v>
      </c>
      <c r="B159" s="12" t="str">
        <f>HYPERLINK("http://phytozome.jgi.doe.gov/pz/portal.html#!gene?searchText=transcriptid:30781666", "website")</f>
        <v>website</v>
      </c>
      <c r="C159" s="11">
        <v>32</v>
      </c>
      <c r="D159" s="11">
        <v>75</v>
      </c>
      <c r="E159" s="11">
        <v>19</v>
      </c>
      <c r="F159" s="11">
        <v>26</v>
      </c>
      <c r="G159" s="13">
        <v>1.25</v>
      </c>
      <c r="H159" s="13">
        <v>-0.75</v>
      </c>
      <c r="I159" s="13">
        <v>-0.25</v>
      </c>
      <c r="J159" s="11"/>
      <c r="K159" s="11"/>
      <c r="L159" s="11"/>
      <c r="M159" s="11"/>
      <c r="N159" s="11"/>
      <c r="O159" s="11"/>
      <c r="P159" s="11"/>
      <c r="Q159" s="11"/>
      <c r="R159" s="11"/>
      <c r="S159" s="11"/>
      <c r="T159" s="11"/>
    </row>
    <row r="160" spans="1:20" x14ac:dyDescent="0.3">
      <c r="A160" s="11" t="s">
        <v>562</v>
      </c>
      <c r="B160" s="12" t="str">
        <f>HYPERLINK("http://phytozome.jgi.doe.gov/pz/portal.html#!gene?searchText=transcriptid:30789953", "website")</f>
        <v>website</v>
      </c>
      <c r="C160" s="11">
        <v>54</v>
      </c>
      <c r="D160" s="11">
        <v>186</v>
      </c>
      <c r="E160" s="11">
        <v>67</v>
      </c>
      <c r="F160" s="11">
        <v>57</v>
      </c>
      <c r="G160" s="13">
        <v>1.79</v>
      </c>
      <c r="H160" s="13">
        <v>0.31</v>
      </c>
      <c r="I160" s="13">
        <v>0.08</v>
      </c>
      <c r="J160" s="11"/>
      <c r="K160" s="11"/>
      <c r="L160" s="11" t="s">
        <v>563</v>
      </c>
      <c r="M160" s="11"/>
      <c r="N160" s="11"/>
      <c r="O160" s="11"/>
      <c r="P160" s="11"/>
      <c r="Q160" s="11"/>
      <c r="R160" s="11" t="s">
        <v>564</v>
      </c>
      <c r="S160" s="11"/>
      <c r="T160" s="11" t="s">
        <v>565</v>
      </c>
    </row>
    <row r="161" spans="1:20" x14ac:dyDescent="0.3">
      <c r="A161" s="11" t="s">
        <v>566</v>
      </c>
      <c r="B161" s="12" t="str">
        <f>HYPERLINK("http://phytozome.jgi.doe.gov/pz/portal.html#!gene?searchText=transcriptid:30785641", "website")</f>
        <v>website</v>
      </c>
      <c r="C161" s="11">
        <v>51</v>
      </c>
      <c r="D161" s="11">
        <v>244</v>
      </c>
      <c r="E161" s="11">
        <v>25</v>
      </c>
      <c r="F161" s="11">
        <v>63</v>
      </c>
      <c r="G161" s="13">
        <v>2.27</v>
      </c>
      <c r="H161" s="13">
        <v>-0.99</v>
      </c>
      <c r="I161" s="13">
        <v>0.33</v>
      </c>
      <c r="J161" s="11"/>
      <c r="K161" s="11"/>
      <c r="L161" s="11" t="s">
        <v>567</v>
      </c>
      <c r="M161" s="11" t="s">
        <v>568</v>
      </c>
      <c r="N161" s="11"/>
      <c r="O161" s="11"/>
      <c r="P161" s="11"/>
      <c r="Q161" s="11" t="s">
        <v>569</v>
      </c>
      <c r="R161" s="11" t="s">
        <v>570</v>
      </c>
      <c r="S161" s="11"/>
      <c r="T161" s="11" t="s">
        <v>571</v>
      </c>
    </row>
    <row r="162" spans="1:20" x14ac:dyDescent="0.3">
      <c r="A162" s="11" t="s">
        <v>572</v>
      </c>
      <c r="B162" s="12" t="str">
        <f>HYPERLINK("http://phytozome.jgi.doe.gov/pz/portal.html#!gene?searchText=transcriptid:30793528", "website")</f>
        <v>website</v>
      </c>
      <c r="C162" s="11">
        <v>28</v>
      </c>
      <c r="D162" s="11">
        <v>59</v>
      </c>
      <c r="E162" s="11">
        <v>40</v>
      </c>
      <c r="F162" s="11">
        <v>50</v>
      </c>
      <c r="G162" s="13">
        <v>1.0900000000000001</v>
      </c>
      <c r="H162" s="13">
        <v>0.55000000000000004</v>
      </c>
      <c r="I162" s="13">
        <v>0.87</v>
      </c>
      <c r="J162" s="11"/>
      <c r="K162" s="11"/>
      <c r="L162" s="11" t="s">
        <v>398</v>
      </c>
      <c r="M162" s="11" t="s">
        <v>399</v>
      </c>
      <c r="N162" s="11" t="s">
        <v>400</v>
      </c>
      <c r="O162" s="11"/>
      <c r="P162" s="11"/>
      <c r="Q162" s="11"/>
      <c r="R162" s="11" t="s">
        <v>573</v>
      </c>
      <c r="S162" s="11"/>
      <c r="T162" s="11" t="s">
        <v>402</v>
      </c>
    </row>
    <row r="163" spans="1:20" x14ac:dyDescent="0.3">
      <c r="A163" s="11" t="s">
        <v>574</v>
      </c>
      <c r="B163" s="12" t="str">
        <f>HYPERLINK("http://phytozome.jgi.doe.gov/pz/portal.html#!gene?searchText=transcriptid:30780759", "website")</f>
        <v>website</v>
      </c>
      <c r="C163" s="11">
        <v>80</v>
      </c>
      <c r="D163" s="11">
        <v>488</v>
      </c>
      <c r="E163" s="11">
        <v>76</v>
      </c>
      <c r="F163" s="11">
        <v>142</v>
      </c>
      <c r="G163" s="13">
        <v>2.61</v>
      </c>
      <c r="H163" s="13">
        <v>-0.06</v>
      </c>
      <c r="I163" s="13">
        <v>0.83</v>
      </c>
      <c r="J163" s="11"/>
      <c r="K163" s="11"/>
      <c r="L163" s="11"/>
      <c r="M163" s="11"/>
      <c r="N163" s="11"/>
      <c r="O163" s="11"/>
      <c r="P163" s="11"/>
      <c r="Q163" s="11"/>
      <c r="R163" s="11"/>
      <c r="S163" s="11"/>
      <c r="T163" s="11"/>
    </row>
    <row r="164" spans="1:20" x14ac:dyDescent="0.3">
      <c r="A164" s="11" t="s">
        <v>575</v>
      </c>
      <c r="B164" s="12" t="str">
        <f>HYPERLINK("http://phytozome.jgi.doe.gov/pz/portal.html#!gene?searchText=transcriptid:30792233", "website")</f>
        <v>website</v>
      </c>
      <c r="C164" s="11">
        <v>10</v>
      </c>
      <c r="D164" s="11">
        <v>88</v>
      </c>
      <c r="E164" s="11">
        <v>10</v>
      </c>
      <c r="F164" s="11">
        <v>7</v>
      </c>
      <c r="G164" s="13">
        <v>3.18</v>
      </c>
      <c r="H164" s="13">
        <v>0.08</v>
      </c>
      <c r="I164" s="13">
        <v>-0.47</v>
      </c>
      <c r="J164" s="11"/>
      <c r="K164" s="11"/>
      <c r="L164" s="11"/>
      <c r="M164" s="11"/>
      <c r="N164" s="11"/>
      <c r="O164" s="11"/>
      <c r="P164" s="11"/>
      <c r="Q164" s="11"/>
      <c r="R164" s="11"/>
      <c r="S164" s="11"/>
      <c r="T164" s="11"/>
    </row>
    <row r="165" spans="1:20" x14ac:dyDescent="0.3">
      <c r="A165" s="11" t="s">
        <v>576</v>
      </c>
      <c r="B165" s="12" t="str">
        <f>HYPERLINK("http://phytozome.jgi.doe.gov/pz/portal.html#!gene?searchText=transcriptid:30785357", "website")</f>
        <v>website</v>
      </c>
      <c r="C165" s="11">
        <v>70</v>
      </c>
      <c r="D165" s="11">
        <v>150</v>
      </c>
      <c r="E165" s="11">
        <v>68</v>
      </c>
      <c r="F165" s="11">
        <v>72</v>
      </c>
      <c r="G165" s="13">
        <v>1.0900000000000001</v>
      </c>
      <c r="H165" s="13">
        <v>-0.05</v>
      </c>
      <c r="I165" s="13">
        <v>0.04</v>
      </c>
      <c r="J165" s="11"/>
      <c r="K165" s="11"/>
      <c r="L165" s="11" t="s">
        <v>577</v>
      </c>
      <c r="M165" s="11"/>
      <c r="N165" s="11"/>
      <c r="O165" s="11"/>
      <c r="P165" s="11"/>
      <c r="Q165" s="11"/>
      <c r="R165" s="11" t="s">
        <v>578</v>
      </c>
      <c r="S165" s="11"/>
      <c r="T165" s="11"/>
    </row>
    <row r="166" spans="1:20" x14ac:dyDescent="0.3">
      <c r="A166" s="11" t="s">
        <v>579</v>
      </c>
      <c r="B166" s="12" t="str">
        <f>HYPERLINK("http://phytozome.jgi.doe.gov/pz/portal.html#!gene?searchText=transcriptid:30790015", "website")</f>
        <v>website</v>
      </c>
      <c r="C166" s="11">
        <v>18</v>
      </c>
      <c r="D166" s="11">
        <v>72</v>
      </c>
      <c r="E166" s="11">
        <v>17</v>
      </c>
      <c r="F166" s="11">
        <v>16</v>
      </c>
      <c r="G166" s="13">
        <v>2.0299999999999998</v>
      </c>
      <c r="H166" s="13">
        <v>-0.04</v>
      </c>
      <c r="I166" s="13">
        <v>-0.13</v>
      </c>
      <c r="J166" s="11"/>
      <c r="K166" s="11"/>
      <c r="L166" s="11"/>
      <c r="M166" s="11"/>
      <c r="N166" s="11"/>
      <c r="O166" s="11"/>
      <c r="P166" s="11"/>
      <c r="Q166" s="11"/>
      <c r="R166" s="11"/>
      <c r="S166" s="11"/>
      <c r="T166" s="11"/>
    </row>
    <row r="167" spans="1:20" x14ac:dyDescent="0.3">
      <c r="A167" s="11" t="s">
        <v>580</v>
      </c>
      <c r="B167" s="12" t="str">
        <f>HYPERLINK("http://phytozome.jgi.doe.gov/pz/portal.html#!gene?searchText=transcriptid:30790087", "website")</f>
        <v>website</v>
      </c>
      <c r="C167" s="11">
        <v>46</v>
      </c>
      <c r="D167" s="11">
        <v>128</v>
      </c>
      <c r="E167" s="11">
        <v>33</v>
      </c>
      <c r="F167" s="11">
        <v>50</v>
      </c>
      <c r="G167" s="13">
        <v>1.47</v>
      </c>
      <c r="H167" s="13">
        <v>-0.5</v>
      </c>
      <c r="I167" s="13">
        <v>0.11</v>
      </c>
      <c r="J167" s="11"/>
      <c r="K167" s="11"/>
      <c r="L167" s="11" t="s">
        <v>581</v>
      </c>
      <c r="M167" s="11" t="s">
        <v>499</v>
      </c>
      <c r="N167" s="11" t="s">
        <v>270</v>
      </c>
      <c r="O167" s="11"/>
      <c r="P167" s="11"/>
      <c r="Q167" s="11" t="s">
        <v>582</v>
      </c>
      <c r="R167" s="11" t="s">
        <v>583</v>
      </c>
      <c r="S167" s="11"/>
      <c r="T167" s="11" t="s">
        <v>584</v>
      </c>
    </row>
    <row r="168" spans="1:20" x14ac:dyDescent="0.3">
      <c r="A168" s="11" t="s">
        <v>585</v>
      </c>
      <c r="B168" s="12" t="str">
        <f>HYPERLINK("http://phytozome.jgi.doe.gov/pz/portal.html#!gene?searchText=transcriptid:30791017", "website")</f>
        <v>website</v>
      </c>
      <c r="C168" s="11">
        <v>26</v>
      </c>
      <c r="D168" s="11">
        <v>72</v>
      </c>
      <c r="E168" s="11">
        <v>34</v>
      </c>
      <c r="F168" s="11">
        <v>43</v>
      </c>
      <c r="G168" s="13">
        <v>1.48</v>
      </c>
      <c r="H168" s="13">
        <v>0.42</v>
      </c>
      <c r="I168" s="13">
        <v>0.74</v>
      </c>
      <c r="J168" s="11"/>
      <c r="K168" s="11"/>
      <c r="L168" s="11" t="s">
        <v>100</v>
      </c>
      <c r="M168" s="11" t="s">
        <v>586</v>
      </c>
      <c r="N168" s="11"/>
      <c r="O168" s="11"/>
      <c r="P168" s="11"/>
      <c r="Q168" s="11" t="s">
        <v>180</v>
      </c>
      <c r="R168" s="11" t="s">
        <v>587</v>
      </c>
      <c r="S168" s="11" t="s">
        <v>588</v>
      </c>
      <c r="T168" s="11" t="s">
        <v>589</v>
      </c>
    </row>
    <row r="169" spans="1:20" x14ac:dyDescent="0.3">
      <c r="A169" s="11" t="s">
        <v>590</v>
      </c>
      <c r="B169" s="12" t="str">
        <f>HYPERLINK("http://phytozome.jgi.doe.gov/pz/portal.html#!gene?searchText=transcriptid:30787853", "website")</f>
        <v>website</v>
      </c>
      <c r="C169" s="11">
        <v>40</v>
      </c>
      <c r="D169" s="11">
        <v>105</v>
      </c>
      <c r="E169" s="11">
        <v>32</v>
      </c>
      <c r="F169" s="11">
        <v>34</v>
      </c>
      <c r="G169" s="13">
        <v>1.38</v>
      </c>
      <c r="H169" s="13">
        <v>-0.35</v>
      </c>
      <c r="I169" s="13">
        <v>-0.23</v>
      </c>
      <c r="J169" s="11"/>
      <c r="K169" s="11"/>
      <c r="L169" s="11"/>
      <c r="M169" s="11"/>
      <c r="N169" s="11"/>
      <c r="O169" s="11"/>
      <c r="P169" s="11"/>
      <c r="Q169" s="11"/>
      <c r="R169" s="11"/>
      <c r="S169" s="11"/>
      <c r="T169" s="11"/>
    </row>
    <row r="170" spans="1:20" x14ac:dyDescent="0.3">
      <c r="A170" s="11" t="s">
        <v>591</v>
      </c>
      <c r="B170" s="12" t="str">
        <f>HYPERLINK("http://phytozome.jgi.doe.gov/pz/portal.html#!gene?searchText=transcriptid:30779748", "website")</f>
        <v>website</v>
      </c>
      <c r="C170" s="11">
        <v>107</v>
      </c>
      <c r="D170" s="11">
        <v>354</v>
      </c>
      <c r="E170" s="11">
        <v>61</v>
      </c>
      <c r="F170" s="11">
        <v>66</v>
      </c>
      <c r="G170" s="13">
        <v>1.73</v>
      </c>
      <c r="H170" s="13">
        <v>-0.81</v>
      </c>
      <c r="I170" s="13">
        <v>-0.7</v>
      </c>
      <c r="J170" s="11"/>
      <c r="K170" s="11"/>
      <c r="L170" s="11"/>
      <c r="M170" s="11"/>
      <c r="N170" s="11" t="s">
        <v>592</v>
      </c>
      <c r="O170" s="11"/>
      <c r="P170" s="11"/>
      <c r="Q170" s="11"/>
      <c r="R170" s="11" t="s">
        <v>593</v>
      </c>
      <c r="S170" s="11"/>
      <c r="T170" s="11" t="s">
        <v>594</v>
      </c>
    </row>
    <row r="171" spans="1:20" x14ac:dyDescent="0.3">
      <c r="A171" s="11" t="s">
        <v>595</v>
      </c>
      <c r="B171" s="12" t="str">
        <f>HYPERLINK("http://phytozome.jgi.doe.gov/pz/portal.html#!gene?searchText=transcriptid:30781204", "website")</f>
        <v>website</v>
      </c>
      <c r="C171" s="11">
        <v>115</v>
      </c>
      <c r="D171" s="11">
        <v>264</v>
      </c>
      <c r="E171" s="11">
        <v>109</v>
      </c>
      <c r="F171" s="11">
        <v>104</v>
      </c>
      <c r="G171" s="13">
        <v>1.2</v>
      </c>
      <c r="H171" s="13">
        <v>-0.08</v>
      </c>
      <c r="I171" s="13">
        <v>-0.15</v>
      </c>
      <c r="J171" s="11"/>
      <c r="K171" s="11"/>
      <c r="L171" s="11"/>
      <c r="M171" s="11" t="s">
        <v>596</v>
      </c>
      <c r="N171" s="11" t="s">
        <v>597</v>
      </c>
      <c r="O171" s="11"/>
      <c r="P171" s="11"/>
      <c r="Q171" s="11"/>
      <c r="R171" s="11"/>
      <c r="S171" s="11"/>
      <c r="T171" s="11"/>
    </row>
    <row r="172" spans="1:20" x14ac:dyDescent="0.3">
      <c r="A172" s="11" t="s">
        <v>598</v>
      </c>
      <c r="B172" s="12" t="str">
        <f>HYPERLINK("http://phytozome.jgi.doe.gov/pz/portal.html#!gene?searchText=transcriptid:30775969", "website")</f>
        <v>website</v>
      </c>
      <c r="C172" s="11">
        <v>65</v>
      </c>
      <c r="D172" s="11">
        <v>142</v>
      </c>
      <c r="E172" s="11">
        <v>42</v>
      </c>
      <c r="F172" s="11">
        <v>68</v>
      </c>
      <c r="G172" s="13">
        <v>1.1200000000000001</v>
      </c>
      <c r="H172" s="13">
        <v>-0.62</v>
      </c>
      <c r="I172" s="13">
        <v>0.06</v>
      </c>
      <c r="J172" s="11"/>
      <c r="K172" s="11"/>
      <c r="L172" s="11" t="s">
        <v>599</v>
      </c>
      <c r="M172" s="11"/>
      <c r="N172" s="11"/>
      <c r="O172" s="11"/>
      <c r="P172" s="11"/>
      <c r="Q172" s="11" t="s">
        <v>600</v>
      </c>
      <c r="R172" s="11" t="s">
        <v>601</v>
      </c>
      <c r="S172" s="11"/>
      <c r="T172" s="11" t="s">
        <v>602</v>
      </c>
    </row>
    <row r="173" spans="1:20" x14ac:dyDescent="0.3">
      <c r="A173" s="11" t="s">
        <v>603</v>
      </c>
      <c r="B173" s="12" t="str">
        <f>HYPERLINK("http://phytozome.jgi.doe.gov/pz/portal.html#!gene?searchText=transcriptid:30789802", "website")</f>
        <v>website</v>
      </c>
      <c r="C173" s="11">
        <v>46</v>
      </c>
      <c r="D173" s="11">
        <v>223</v>
      </c>
      <c r="E173" s="11">
        <v>49</v>
      </c>
      <c r="F173" s="11">
        <v>80</v>
      </c>
      <c r="G173" s="13">
        <v>2.2799999999999998</v>
      </c>
      <c r="H173" s="13">
        <v>0.1</v>
      </c>
      <c r="I173" s="13">
        <v>0.81</v>
      </c>
      <c r="J173" s="11"/>
      <c r="K173" s="11"/>
      <c r="L173" s="11"/>
      <c r="M173" s="11"/>
      <c r="N173" s="11"/>
      <c r="O173" s="11"/>
      <c r="P173" s="11"/>
      <c r="Q173" s="11"/>
      <c r="R173" s="11"/>
      <c r="S173" s="11"/>
      <c r="T173" s="11"/>
    </row>
    <row r="174" spans="1:20" x14ac:dyDescent="0.3">
      <c r="A174" s="11" t="s">
        <v>604</v>
      </c>
      <c r="B174" s="12" t="str">
        <f>HYPERLINK("http://phytozome.jgi.doe.gov/pz/portal.html#!gene?searchText=transcriptid:30778919", "website")</f>
        <v>website</v>
      </c>
      <c r="C174" s="11">
        <v>26</v>
      </c>
      <c r="D174" s="11">
        <v>56</v>
      </c>
      <c r="E174" s="11">
        <v>38</v>
      </c>
      <c r="F174" s="11">
        <v>16</v>
      </c>
      <c r="G174" s="13">
        <v>1.0900000000000001</v>
      </c>
      <c r="H174" s="13">
        <v>0.53</v>
      </c>
      <c r="I174" s="13">
        <v>-0.73</v>
      </c>
      <c r="J174" s="11" t="s">
        <v>605</v>
      </c>
      <c r="K174" s="11" t="s">
        <v>606</v>
      </c>
      <c r="L174" s="11" t="s">
        <v>607</v>
      </c>
      <c r="M174" s="11" t="s">
        <v>608</v>
      </c>
      <c r="N174" s="11" t="s">
        <v>609</v>
      </c>
      <c r="O174" s="11" t="s">
        <v>610</v>
      </c>
      <c r="P174" s="11" t="s">
        <v>611</v>
      </c>
      <c r="Q174" s="11" t="s">
        <v>612</v>
      </c>
      <c r="R174" s="11" t="s">
        <v>613</v>
      </c>
      <c r="S174" s="11" t="s">
        <v>605</v>
      </c>
      <c r="T174" s="11" t="s">
        <v>614</v>
      </c>
    </row>
    <row r="175" spans="1:20" x14ac:dyDescent="0.3">
      <c r="A175" s="11" t="s">
        <v>615</v>
      </c>
      <c r="B175" s="12" t="str">
        <f>HYPERLINK("http://phytozome.jgi.doe.gov/pz/portal.html#!gene?searchText=transcriptid:30774408", "website")</f>
        <v>website</v>
      </c>
      <c r="C175" s="11">
        <v>27</v>
      </c>
      <c r="D175" s="11">
        <v>66</v>
      </c>
      <c r="E175" s="11">
        <v>36</v>
      </c>
      <c r="F175" s="11">
        <v>39</v>
      </c>
      <c r="G175" s="13">
        <v>1.28</v>
      </c>
      <c r="H175" s="13">
        <v>0.41</v>
      </c>
      <c r="I175" s="13">
        <v>0.51</v>
      </c>
      <c r="J175" s="11" t="s">
        <v>616</v>
      </c>
      <c r="K175" s="11"/>
      <c r="L175" s="11"/>
      <c r="M175" s="11"/>
      <c r="N175" s="11"/>
      <c r="O175" s="11"/>
      <c r="P175" s="11"/>
      <c r="Q175" s="11"/>
      <c r="R175" s="11"/>
      <c r="S175" s="11"/>
      <c r="T175" s="11"/>
    </row>
    <row r="176" spans="1:20" x14ac:dyDescent="0.3">
      <c r="A176" s="11" t="s">
        <v>617</v>
      </c>
      <c r="B176" s="12" t="str">
        <f>HYPERLINK("http://phytozome.jgi.doe.gov/pz/portal.html#!gene?searchText=transcriptid:30776294", "website")</f>
        <v>website</v>
      </c>
      <c r="C176" s="11">
        <v>49</v>
      </c>
      <c r="D176" s="11">
        <v>106</v>
      </c>
      <c r="E176" s="11">
        <v>36</v>
      </c>
      <c r="F176" s="11">
        <v>58</v>
      </c>
      <c r="G176" s="13">
        <v>1.1200000000000001</v>
      </c>
      <c r="H176" s="13">
        <v>-0.45</v>
      </c>
      <c r="I176" s="13">
        <v>0.25</v>
      </c>
      <c r="J176" s="11"/>
      <c r="K176" s="11" t="s">
        <v>383</v>
      </c>
      <c r="L176" s="11" t="s">
        <v>384</v>
      </c>
      <c r="M176" s="11" t="s">
        <v>385</v>
      </c>
      <c r="N176" s="11" t="s">
        <v>386</v>
      </c>
      <c r="O176" s="11"/>
      <c r="P176" s="11"/>
      <c r="Q176" s="11" t="s">
        <v>387</v>
      </c>
      <c r="R176" s="11" t="s">
        <v>388</v>
      </c>
      <c r="S176" s="11" t="s">
        <v>389</v>
      </c>
      <c r="T176" s="11" t="s">
        <v>390</v>
      </c>
    </row>
    <row r="177" spans="1:20" x14ac:dyDescent="0.3">
      <c r="A177" s="11" t="s">
        <v>618</v>
      </c>
      <c r="B177" s="12" t="str">
        <f>HYPERLINK("http://phytozome.jgi.doe.gov/pz/portal.html#!gene?searchText=transcriptid:30792474", "website")</f>
        <v>website</v>
      </c>
      <c r="C177" s="11">
        <v>157</v>
      </c>
      <c r="D177" s="11">
        <v>389</v>
      </c>
      <c r="E177" s="11">
        <v>209</v>
      </c>
      <c r="F177" s="11">
        <v>139</v>
      </c>
      <c r="G177" s="13">
        <v>1.31</v>
      </c>
      <c r="H177" s="13">
        <v>0.41</v>
      </c>
      <c r="I177" s="13">
        <v>-0.18</v>
      </c>
      <c r="J177" s="11"/>
      <c r="K177" s="11"/>
      <c r="L177" s="11" t="s">
        <v>505</v>
      </c>
      <c r="M177" s="11" t="s">
        <v>506</v>
      </c>
      <c r="N177" s="11" t="s">
        <v>507</v>
      </c>
      <c r="O177" s="11"/>
      <c r="P177" s="11"/>
      <c r="Q177" s="11"/>
      <c r="R177" s="11" t="s">
        <v>508</v>
      </c>
      <c r="S177" s="11"/>
      <c r="T177" s="11" t="s">
        <v>80</v>
      </c>
    </row>
    <row r="178" spans="1:20" x14ac:dyDescent="0.3">
      <c r="A178" s="11" t="s">
        <v>619</v>
      </c>
      <c r="B178" s="12" t="str">
        <f>HYPERLINK("http://phytozome.jgi.doe.gov/pz/portal.html#!gene?searchText=transcriptid:30781502", "website")</f>
        <v>website</v>
      </c>
      <c r="C178" s="11">
        <v>31</v>
      </c>
      <c r="D178" s="11">
        <v>62</v>
      </c>
      <c r="E178" s="11">
        <v>14</v>
      </c>
      <c r="F178" s="11">
        <v>17</v>
      </c>
      <c r="G178" s="13">
        <v>1.03</v>
      </c>
      <c r="H178" s="13">
        <v>-1.17</v>
      </c>
      <c r="I178" s="13">
        <v>-0.86</v>
      </c>
      <c r="J178" s="11"/>
      <c r="K178" s="11" t="s">
        <v>620</v>
      </c>
      <c r="L178" s="11" t="s">
        <v>129</v>
      </c>
      <c r="M178" s="11" t="s">
        <v>130</v>
      </c>
      <c r="N178" s="11"/>
      <c r="O178" s="11"/>
      <c r="P178" s="11"/>
      <c r="Q178" s="11" t="s">
        <v>131</v>
      </c>
      <c r="R178" s="11"/>
      <c r="S178" s="11"/>
      <c r="T178" s="11"/>
    </row>
    <row r="179" spans="1:20" x14ac:dyDescent="0.3">
      <c r="A179" s="11" t="s">
        <v>621</v>
      </c>
      <c r="B179" s="12" t="str">
        <f>HYPERLINK("http://phytozome.jgi.doe.gov/pz/portal.html#!gene?searchText=transcriptid:30779985", "website")</f>
        <v>website</v>
      </c>
      <c r="C179" s="11">
        <v>30</v>
      </c>
      <c r="D179" s="11">
        <v>102</v>
      </c>
      <c r="E179" s="11">
        <v>29</v>
      </c>
      <c r="F179" s="11">
        <v>23</v>
      </c>
      <c r="G179" s="13">
        <v>1.76</v>
      </c>
      <c r="H179" s="13">
        <v>-7.0000000000000007E-2</v>
      </c>
      <c r="I179" s="13">
        <v>-0.42</v>
      </c>
      <c r="J179" s="11"/>
      <c r="K179" s="11"/>
      <c r="L179" s="11"/>
      <c r="M179" s="11"/>
      <c r="N179" s="11"/>
      <c r="O179" s="11"/>
      <c r="P179" s="11"/>
      <c r="Q179" s="11"/>
      <c r="R179" s="11"/>
      <c r="S179" s="11"/>
      <c r="T179" s="11"/>
    </row>
    <row r="180" spans="1:20" x14ac:dyDescent="0.3">
      <c r="A180" s="11" t="s">
        <v>622</v>
      </c>
      <c r="B180" s="12" t="str">
        <f>HYPERLINK("http://phytozome.jgi.doe.gov/pz/portal.html#!gene?searchText=transcriptid:30788954", "website")</f>
        <v>website</v>
      </c>
      <c r="C180" s="11">
        <v>444</v>
      </c>
      <c r="D180" s="11">
        <v>1036</v>
      </c>
      <c r="E180" s="11">
        <v>287</v>
      </c>
      <c r="F180" s="11">
        <v>328</v>
      </c>
      <c r="G180" s="13">
        <v>1.22</v>
      </c>
      <c r="H180" s="13">
        <v>-0.63</v>
      </c>
      <c r="I180" s="13">
        <v>-0.44</v>
      </c>
      <c r="J180" s="11"/>
      <c r="K180" s="11"/>
      <c r="L180" s="11"/>
      <c r="M180" s="11"/>
      <c r="N180" s="11"/>
      <c r="O180" s="11"/>
      <c r="P180" s="11"/>
      <c r="Q180" s="11"/>
      <c r="R180" s="11"/>
      <c r="S180" s="11"/>
      <c r="T180" s="11"/>
    </row>
    <row r="181" spans="1:20" x14ac:dyDescent="0.3">
      <c r="A181" s="11" t="s">
        <v>623</v>
      </c>
      <c r="B181" s="12" t="str">
        <f>HYPERLINK("http://phytozome.jgi.doe.gov/pz/portal.html#!gene?searchText=transcriptid:30787330", "website")</f>
        <v>website</v>
      </c>
      <c r="C181" s="11">
        <v>26</v>
      </c>
      <c r="D181" s="11">
        <v>51</v>
      </c>
      <c r="E181" s="11">
        <v>49</v>
      </c>
      <c r="F181" s="11">
        <v>40</v>
      </c>
      <c r="G181" s="13">
        <v>1</v>
      </c>
      <c r="H181" s="13">
        <v>0.95</v>
      </c>
      <c r="I181" s="13">
        <v>0.63</v>
      </c>
      <c r="J181" s="11" t="s">
        <v>624</v>
      </c>
      <c r="K181" s="11" t="s">
        <v>625</v>
      </c>
      <c r="L181" s="11" t="s">
        <v>626</v>
      </c>
      <c r="M181" s="11" t="s">
        <v>627</v>
      </c>
      <c r="N181" s="11" t="s">
        <v>628</v>
      </c>
      <c r="O181" s="11"/>
      <c r="P181" s="11"/>
      <c r="Q181" s="11" t="s">
        <v>629</v>
      </c>
      <c r="R181" s="11" t="s">
        <v>630</v>
      </c>
      <c r="S181" s="11"/>
      <c r="T181" s="11" t="s">
        <v>631</v>
      </c>
    </row>
    <row r="182" spans="1:20" x14ac:dyDescent="0.3">
      <c r="A182" s="11" t="s">
        <v>632</v>
      </c>
      <c r="B182" s="12" t="str">
        <f>HYPERLINK("http://phytozome.jgi.doe.gov/pz/portal.html#!gene?searchText=transcriptid:30780757", "website")</f>
        <v>website</v>
      </c>
      <c r="C182" s="11">
        <v>85</v>
      </c>
      <c r="D182" s="11">
        <v>174</v>
      </c>
      <c r="E182" s="11">
        <v>35</v>
      </c>
      <c r="F182" s="11">
        <v>61</v>
      </c>
      <c r="G182" s="13">
        <v>1.03</v>
      </c>
      <c r="H182" s="13">
        <v>-1.29</v>
      </c>
      <c r="I182" s="13">
        <v>-0.49</v>
      </c>
      <c r="J182" s="11"/>
      <c r="K182" s="11"/>
      <c r="L182" s="11" t="s">
        <v>316</v>
      </c>
      <c r="M182" s="11" t="s">
        <v>633</v>
      </c>
      <c r="N182" s="11" t="s">
        <v>179</v>
      </c>
      <c r="O182" s="11"/>
      <c r="P182" s="11"/>
      <c r="Q182" s="11" t="s">
        <v>319</v>
      </c>
      <c r="R182" s="11" t="s">
        <v>634</v>
      </c>
      <c r="S182" s="11"/>
      <c r="T182" s="11" t="s">
        <v>182</v>
      </c>
    </row>
    <row r="183" spans="1:20" x14ac:dyDescent="0.3">
      <c r="A183" s="11" t="s">
        <v>635</v>
      </c>
      <c r="B183" s="12" t="str">
        <f>HYPERLINK("http://phytozome.jgi.doe.gov/pz/portal.html#!gene?searchText=transcriptid:30774029", "website")</f>
        <v>website</v>
      </c>
      <c r="C183" s="11">
        <v>28</v>
      </c>
      <c r="D183" s="11">
        <v>73</v>
      </c>
      <c r="E183" s="11">
        <v>30</v>
      </c>
      <c r="F183" s="11">
        <v>34</v>
      </c>
      <c r="G183" s="13">
        <v>1.39</v>
      </c>
      <c r="H183" s="13">
        <v>0.1</v>
      </c>
      <c r="I183" s="13">
        <v>0.25</v>
      </c>
      <c r="J183" s="11"/>
      <c r="K183" s="11"/>
      <c r="L183" s="11"/>
      <c r="M183" s="11"/>
      <c r="N183" s="11"/>
      <c r="O183" s="11"/>
      <c r="P183" s="11"/>
      <c r="Q183" s="11"/>
      <c r="R183" s="11"/>
      <c r="S183" s="11"/>
      <c r="T183" s="11"/>
    </row>
    <row r="184" spans="1:20" x14ac:dyDescent="0.3">
      <c r="A184" s="11" t="s">
        <v>636</v>
      </c>
      <c r="B184" s="12" t="str">
        <f>HYPERLINK("http://phytozome.jgi.doe.gov/pz/portal.html#!gene?searchText=transcriptid:30777892", "website")</f>
        <v>website</v>
      </c>
      <c r="C184" s="11">
        <v>28</v>
      </c>
      <c r="D184" s="11">
        <v>83</v>
      </c>
      <c r="E184" s="11">
        <v>19</v>
      </c>
      <c r="F184" s="11">
        <v>31</v>
      </c>
      <c r="G184" s="13">
        <v>1.55</v>
      </c>
      <c r="H184" s="13">
        <v>-0.57999999999999996</v>
      </c>
      <c r="I184" s="13">
        <v>0.14000000000000001</v>
      </c>
      <c r="J184" s="11"/>
      <c r="K184" s="11"/>
      <c r="L184" s="11" t="s">
        <v>637</v>
      </c>
      <c r="M184" s="11" t="s">
        <v>638</v>
      </c>
      <c r="N184" s="11"/>
      <c r="O184" s="11"/>
      <c r="P184" s="11"/>
      <c r="Q184" s="11" t="s">
        <v>639</v>
      </c>
      <c r="R184" s="11" t="s">
        <v>640</v>
      </c>
      <c r="S184" s="11"/>
      <c r="T184" s="11" t="s">
        <v>641</v>
      </c>
    </row>
    <row r="185" spans="1:20" x14ac:dyDescent="0.3">
      <c r="A185" s="11" t="s">
        <v>642</v>
      </c>
      <c r="B185" s="12" t="str">
        <f>HYPERLINK("http://phytozome.jgi.doe.gov/pz/portal.html#!gene?searchText=transcriptid:30791454", "website")</f>
        <v>website</v>
      </c>
      <c r="C185" s="11">
        <v>490</v>
      </c>
      <c r="D185" s="11">
        <v>1088</v>
      </c>
      <c r="E185" s="11">
        <v>351</v>
      </c>
      <c r="F185" s="11">
        <v>366</v>
      </c>
      <c r="G185" s="13">
        <v>1.1499999999999999</v>
      </c>
      <c r="H185" s="13">
        <v>-0.48</v>
      </c>
      <c r="I185" s="13">
        <v>-0.42</v>
      </c>
      <c r="J185" s="11"/>
      <c r="K185" s="11"/>
      <c r="L185" s="11"/>
      <c r="M185" s="11"/>
      <c r="N185" s="11"/>
      <c r="O185" s="11"/>
      <c r="P185" s="11"/>
      <c r="Q185" s="11"/>
      <c r="R185" s="11"/>
      <c r="S185" s="11"/>
      <c r="T185" s="11"/>
    </row>
    <row r="186" spans="1:20" x14ac:dyDescent="0.3">
      <c r="A186" s="11" t="s">
        <v>643</v>
      </c>
      <c r="B186" s="12" t="str">
        <f>HYPERLINK("http://phytozome.jgi.doe.gov/pz/portal.html#!gene?searchText=transcriptid:30783925", "website")</f>
        <v>website</v>
      </c>
      <c r="C186" s="11">
        <v>25</v>
      </c>
      <c r="D186" s="11">
        <v>56</v>
      </c>
      <c r="E186" s="11">
        <v>23</v>
      </c>
      <c r="F186" s="11">
        <v>30</v>
      </c>
      <c r="G186" s="13">
        <v>1.1499999999999999</v>
      </c>
      <c r="H186" s="13">
        <v>-0.13</v>
      </c>
      <c r="I186" s="13">
        <v>0.24</v>
      </c>
      <c r="J186" s="11" t="s">
        <v>644</v>
      </c>
      <c r="K186" s="11"/>
      <c r="L186" s="11"/>
      <c r="M186" s="11" t="s">
        <v>645</v>
      </c>
      <c r="N186" s="11"/>
      <c r="O186" s="11"/>
      <c r="P186" s="11"/>
      <c r="Q186" s="11"/>
      <c r="R186" s="11"/>
      <c r="S186" s="11"/>
      <c r="T186" s="11"/>
    </row>
    <row r="187" spans="1:20" x14ac:dyDescent="0.3">
      <c r="A187" s="11" t="s">
        <v>646</v>
      </c>
      <c r="B187" s="12" t="str">
        <f>HYPERLINK("http://phytozome.jgi.doe.gov/pz/portal.html#!gene?searchText=transcriptid:30789409", "website")</f>
        <v>website</v>
      </c>
      <c r="C187" s="11">
        <v>21</v>
      </c>
      <c r="D187" s="11">
        <v>113</v>
      </c>
      <c r="E187" s="11">
        <v>18</v>
      </c>
      <c r="F187" s="11">
        <v>24</v>
      </c>
      <c r="G187" s="13">
        <v>2.39</v>
      </c>
      <c r="H187" s="13">
        <v>-0.28000000000000003</v>
      </c>
      <c r="I187" s="13">
        <v>0.14000000000000001</v>
      </c>
      <c r="J187" s="11" t="s">
        <v>647</v>
      </c>
      <c r="K187" s="11" t="s">
        <v>648</v>
      </c>
      <c r="L187" s="11" t="s">
        <v>649</v>
      </c>
      <c r="M187" s="11" t="s">
        <v>650</v>
      </c>
      <c r="N187" s="11"/>
      <c r="O187" s="11"/>
      <c r="P187" s="11" t="s">
        <v>651</v>
      </c>
      <c r="Q187" s="11" t="s">
        <v>652</v>
      </c>
      <c r="R187" s="11" t="s">
        <v>653</v>
      </c>
      <c r="S187" s="11" t="s">
        <v>654</v>
      </c>
      <c r="T187" s="11" t="s">
        <v>655</v>
      </c>
    </row>
    <row r="188" spans="1:20" x14ac:dyDescent="0.3">
      <c r="A188" s="11" t="s">
        <v>656</v>
      </c>
      <c r="B188" s="12" t="str">
        <f>HYPERLINK("http://phytozome.jgi.doe.gov/pz/portal.html#!gene?searchText=transcriptid:30783407", "website")</f>
        <v>website</v>
      </c>
      <c r="C188" s="11">
        <v>164</v>
      </c>
      <c r="D188" s="11">
        <v>366</v>
      </c>
      <c r="E188" s="11">
        <v>79</v>
      </c>
      <c r="F188" s="11">
        <v>144</v>
      </c>
      <c r="G188" s="13">
        <v>1.1499999999999999</v>
      </c>
      <c r="H188" s="13">
        <v>-1.06</v>
      </c>
      <c r="I188" s="13">
        <v>-0.19</v>
      </c>
      <c r="J188" s="11"/>
      <c r="K188" s="11"/>
      <c r="L188" s="11" t="s">
        <v>657</v>
      </c>
      <c r="M188" s="11" t="s">
        <v>658</v>
      </c>
      <c r="N188" s="11" t="s">
        <v>659</v>
      </c>
      <c r="O188" s="11"/>
      <c r="P188" s="11"/>
      <c r="Q188" s="11" t="s">
        <v>660</v>
      </c>
      <c r="R188" s="11" t="s">
        <v>661</v>
      </c>
      <c r="S188" s="11"/>
      <c r="T188" s="11" t="s">
        <v>662</v>
      </c>
    </row>
    <row r="189" spans="1:20" x14ac:dyDescent="0.3">
      <c r="A189" s="11" t="s">
        <v>663</v>
      </c>
      <c r="B189" s="12" t="str">
        <f>HYPERLINK("http://phytozome.jgi.doe.gov/pz/portal.html#!gene?searchText=transcriptid:30792094", "website")</f>
        <v>website</v>
      </c>
      <c r="C189" s="11">
        <v>387</v>
      </c>
      <c r="D189" s="11">
        <v>1065</v>
      </c>
      <c r="E189" s="11">
        <v>235</v>
      </c>
      <c r="F189" s="11">
        <v>329</v>
      </c>
      <c r="G189" s="13">
        <v>1.46</v>
      </c>
      <c r="H189" s="13">
        <v>-0.72</v>
      </c>
      <c r="I189" s="13">
        <v>-0.23</v>
      </c>
      <c r="J189" s="11"/>
      <c r="K189" s="11"/>
      <c r="L189" s="11" t="s">
        <v>664</v>
      </c>
      <c r="M189" s="11" t="s">
        <v>665</v>
      </c>
      <c r="N189" s="11"/>
      <c r="O189" s="11"/>
      <c r="P189" s="11"/>
      <c r="Q189" s="11"/>
      <c r="R189" s="11" t="s">
        <v>666</v>
      </c>
      <c r="S189" s="11"/>
      <c r="T189" s="11" t="s">
        <v>667</v>
      </c>
    </row>
    <row r="190" spans="1:20" x14ac:dyDescent="0.3">
      <c r="A190" s="11" t="s">
        <v>668</v>
      </c>
      <c r="B190" s="12" t="str">
        <f>HYPERLINK("http://phytozome.jgi.doe.gov/pz/portal.html#!gene?searchText=transcriptid:30789122", "website")</f>
        <v>website</v>
      </c>
      <c r="C190" s="11">
        <v>41</v>
      </c>
      <c r="D190" s="11">
        <v>129</v>
      </c>
      <c r="E190" s="11">
        <v>29</v>
      </c>
      <c r="F190" s="11">
        <v>54</v>
      </c>
      <c r="G190" s="13">
        <v>1.65</v>
      </c>
      <c r="H190" s="13">
        <v>-0.5</v>
      </c>
      <c r="I190" s="13">
        <v>0.39</v>
      </c>
      <c r="J190" s="11"/>
      <c r="K190" s="11" t="s">
        <v>669</v>
      </c>
      <c r="L190" s="11" t="s">
        <v>670</v>
      </c>
      <c r="M190" s="11" t="s">
        <v>671</v>
      </c>
      <c r="N190" s="11"/>
      <c r="O190" s="11"/>
      <c r="P190" s="11"/>
      <c r="Q190" s="11"/>
      <c r="R190" s="11"/>
      <c r="S190" s="11"/>
      <c r="T190" s="11"/>
    </row>
    <row r="191" spans="1:20" x14ac:dyDescent="0.3">
      <c r="A191" s="11" t="s">
        <v>672</v>
      </c>
      <c r="B191" s="12" t="str">
        <f>HYPERLINK("http://phytozome.jgi.doe.gov/pz/portal.html#!gene?searchText=transcriptid:30787298", "website")</f>
        <v>website</v>
      </c>
      <c r="C191" s="11">
        <v>56</v>
      </c>
      <c r="D191" s="11">
        <v>191</v>
      </c>
      <c r="E191" s="11">
        <v>64</v>
      </c>
      <c r="F191" s="11">
        <v>58</v>
      </c>
      <c r="G191" s="13">
        <v>1.76</v>
      </c>
      <c r="H191" s="13">
        <v>0.2</v>
      </c>
      <c r="I191" s="13">
        <v>0.04</v>
      </c>
      <c r="J191" s="11"/>
      <c r="K191" s="11"/>
      <c r="L191" s="11" t="s">
        <v>673</v>
      </c>
      <c r="M191" s="11"/>
      <c r="N191" s="11" t="s">
        <v>674</v>
      </c>
      <c r="O191" s="11"/>
      <c r="P191" s="11"/>
      <c r="Q191" s="11"/>
      <c r="R191" s="11" t="s">
        <v>675</v>
      </c>
      <c r="S191" s="11"/>
      <c r="T191" s="11" t="s">
        <v>676</v>
      </c>
    </row>
    <row r="192" spans="1:20" x14ac:dyDescent="0.3">
      <c r="A192" s="11" t="s">
        <v>677</v>
      </c>
      <c r="B192" s="12" t="str">
        <f>HYPERLINK("http://phytozome.jgi.doe.gov/pz/portal.html#!gene?searchText=transcriptid:30786168", "website")</f>
        <v>website</v>
      </c>
      <c r="C192" s="11">
        <v>463</v>
      </c>
      <c r="D192" s="11">
        <v>1105</v>
      </c>
      <c r="E192" s="11">
        <v>331</v>
      </c>
      <c r="F192" s="11">
        <v>551</v>
      </c>
      <c r="G192" s="13">
        <v>1.26</v>
      </c>
      <c r="H192" s="13">
        <v>-0.48</v>
      </c>
      <c r="I192" s="13">
        <v>0.25</v>
      </c>
      <c r="J192" s="11"/>
      <c r="K192" s="11"/>
      <c r="L192" s="11" t="s">
        <v>100</v>
      </c>
      <c r="M192" s="11" t="s">
        <v>178</v>
      </c>
      <c r="N192" s="11"/>
      <c r="O192" s="11"/>
      <c r="P192" s="11"/>
      <c r="Q192" s="11" t="s">
        <v>180</v>
      </c>
      <c r="R192" s="11" t="s">
        <v>320</v>
      </c>
      <c r="S192" s="11"/>
      <c r="T192" s="11" t="s">
        <v>321</v>
      </c>
    </row>
    <row r="193" spans="1:20" x14ac:dyDescent="0.3">
      <c r="A193" s="11" t="s">
        <v>678</v>
      </c>
      <c r="B193" s="12" t="str">
        <f>HYPERLINK("http://phytozome.jgi.doe.gov/pz/portal.html#!gene?searchText=transcriptid:30775123", "website")</f>
        <v>website</v>
      </c>
      <c r="C193" s="11">
        <v>56</v>
      </c>
      <c r="D193" s="11">
        <v>170</v>
      </c>
      <c r="E193" s="11">
        <v>52</v>
      </c>
      <c r="F193" s="11">
        <v>70</v>
      </c>
      <c r="G193" s="13">
        <v>1.6</v>
      </c>
      <c r="H193" s="13">
        <v>-0.12</v>
      </c>
      <c r="I193" s="13">
        <v>0.32</v>
      </c>
      <c r="J193" s="11"/>
      <c r="K193" s="11"/>
      <c r="L193" s="11" t="s">
        <v>65</v>
      </c>
      <c r="M193" s="11" t="s">
        <v>66</v>
      </c>
      <c r="N193" s="11"/>
      <c r="O193" s="11"/>
      <c r="P193" s="11" t="s">
        <v>67</v>
      </c>
      <c r="Q193" s="11" t="s">
        <v>68</v>
      </c>
      <c r="R193" s="11" t="s">
        <v>69</v>
      </c>
      <c r="S193" s="11" t="s">
        <v>70</v>
      </c>
      <c r="T193" s="11" t="s">
        <v>71</v>
      </c>
    </row>
    <row r="194" spans="1:20" x14ac:dyDescent="0.3">
      <c r="A194" s="11" t="s">
        <v>679</v>
      </c>
      <c r="B194" s="12" t="str">
        <f>HYPERLINK("http://phytozome.jgi.doe.gov/pz/portal.html#!gene?searchText=transcriptid:30792431", "website")</f>
        <v>website</v>
      </c>
      <c r="C194" s="11">
        <v>22</v>
      </c>
      <c r="D194" s="11">
        <v>54</v>
      </c>
      <c r="E194" s="11">
        <v>23</v>
      </c>
      <c r="F194" s="11">
        <v>23</v>
      </c>
      <c r="G194" s="13">
        <v>1.32</v>
      </c>
      <c r="H194" s="13">
        <v>0.05</v>
      </c>
      <c r="I194" s="13">
        <v>0.08</v>
      </c>
      <c r="J194" s="11" t="s">
        <v>680</v>
      </c>
      <c r="K194" s="11" t="s">
        <v>681</v>
      </c>
      <c r="L194" s="11"/>
      <c r="M194" s="11"/>
      <c r="N194" s="11"/>
      <c r="O194" s="11"/>
      <c r="P194" s="11"/>
      <c r="Q194" s="11"/>
      <c r="R194" s="11"/>
      <c r="S194" s="11"/>
      <c r="T194" s="11"/>
    </row>
    <row r="195" spans="1:20" x14ac:dyDescent="0.3">
      <c r="A195" s="11" t="s">
        <v>682</v>
      </c>
      <c r="B195" s="12" t="str">
        <f>HYPERLINK("http://phytozome.jgi.doe.gov/pz/portal.html#!gene?searchText=transcriptid:30775968", "website")</f>
        <v>website</v>
      </c>
      <c r="C195" s="11">
        <v>65</v>
      </c>
      <c r="D195" s="11">
        <v>141</v>
      </c>
      <c r="E195" s="11">
        <v>42</v>
      </c>
      <c r="F195" s="11">
        <v>68</v>
      </c>
      <c r="G195" s="13">
        <v>1.1100000000000001</v>
      </c>
      <c r="H195" s="13">
        <v>-0.62</v>
      </c>
      <c r="I195" s="13">
        <v>0.06</v>
      </c>
      <c r="J195" s="11"/>
      <c r="K195" s="11"/>
      <c r="L195" s="11" t="s">
        <v>599</v>
      </c>
      <c r="M195" s="11"/>
      <c r="N195" s="11"/>
      <c r="O195" s="11"/>
      <c r="P195" s="11"/>
      <c r="Q195" s="11" t="s">
        <v>600</v>
      </c>
      <c r="R195" s="11" t="s">
        <v>601</v>
      </c>
      <c r="S195" s="11"/>
      <c r="T195" s="11" t="s">
        <v>602</v>
      </c>
    </row>
    <row r="196" spans="1:20" x14ac:dyDescent="0.3">
      <c r="A196" s="11" t="s">
        <v>683</v>
      </c>
      <c r="B196" s="12" t="str">
        <f>HYPERLINK("http://phytozome.jgi.doe.gov/pz/portal.html#!gene?searchText=transcriptid:30789819", "website")</f>
        <v>website</v>
      </c>
      <c r="C196" s="11">
        <v>59</v>
      </c>
      <c r="D196" s="11">
        <v>142</v>
      </c>
      <c r="E196" s="11">
        <v>40</v>
      </c>
      <c r="F196" s="11">
        <v>44</v>
      </c>
      <c r="G196" s="13">
        <v>1.27</v>
      </c>
      <c r="H196" s="13">
        <v>-0.56999999999999995</v>
      </c>
      <c r="I196" s="13">
        <v>-0.42</v>
      </c>
      <c r="J196" s="11"/>
      <c r="K196" s="11"/>
      <c r="L196" s="11"/>
      <c r="M196" s="11"/>
      <c r="N196" s="11" t="s">
        <v>684</v>
      </c>
      <c r="O196" s="11"/>
      <c r="P196" s="11"/>
      <c r="Q196" s="11"/>
      <c r="R196" s="11"/>
      <c r="S196" s="11"/>
      <c r="T196" s="11"/>
    </row>
    <row r="197" spans="1:20" x14ac:dyDescent="0.3">
      <c r="A197" s="11" t="s">
        <v>685</v>
      </c>
      <c r="B197" s="12" t="str">
        <f>HYPERLINK("http://phytozome.jgi.doe.gov/pz/portal.html#!gene?searchText=transcriptid:30773568", "website")</f>
        <v>website</v>
      </c>
      <c r="C197" s="11">
        <v>24</v>
      </c>
      <c r="D197" s="11">
        <v>78</v>
      </c>
      <c r="E197" s="11">
        <v>20</v>
      </c>
      <c r="F197" s="11">
        <v>32</v>
      </c>
      <c r="G197" s="13">
        <v>1.68</v>
      </c>
      <c r="H197" s="13">
        <v>-0.26</v>
      </c>
      <c r="I197" s="13">
        <v>0.4</v>
      </c>
      <c r="J197" s="11"/>
      <c r="K197" s="11"/>
      <c r="L197" s="11" t="s">
        <v>686</v>
      </c>
      <c r="M197" s="11" t="s">
        <v>687</v>
      </c>
      <c r="N197" s="11"/>
      <c r="O197" s="11"/>
      <c r="P197" s="11"/>
      <c r="Q197" s="11"/>
      <c r="R197" s="11" t="s">
        <v>688</v>
      </c>
      <c r="S197" s="11" t="s">
        <v>689</v>
      </c>
      <c r="T197" s="11" t="s">
        <v>690</v>
      </c>
    </row>
    <row r="198" spans="1:20" x14ac:dyDescent="0.3">
      <c r="A198" s="11" t="s">
        <v>691</v>
      </c>
      <c r="B198" s="12" t="str">
        <f>HYPERLINK("http://phytozome.jgi.doe.gov/pz/portal.html#!gene?searchText=transcriptid:30785117", "website")</f>
        <v>website</v>
      </c>
      <c r="C198" s="11">
        <v>230</v>
      </c>
      <c r="D198" s="11">
        <v>1239</v>
      </c>
      <c r="E198" s="11">
        <v>76</v>
      </c>
      <c r="F198" s="11">
        <v>201</v>
      </c>
      <c r="G198" s="13">
        <v>2.4300000000000002</v>
      </c>
      <c r="H198" s="13">
        <v>-1.6</v>
      </c>
      <c r="I198" s="13">
        <v>-0.2</v>
      </c>
      <c r="J198" s="11"/>
      <c r="K198" s="11"/>
      <c r="L198" s="11"/>
      <c r="M198" s="11"/>
      <c r="N198" s="11"/>
      <c r="O198" s="11"/>
      <c r="P198" s="11"/>
      <c r="Q198" s="11"/>
      <c r="R198" s="11"/>
      <c r="S198" s="11"/>
      <c r="T198" s="11"/>
    </row>
    <row r="199" spans="1:20" x14ac:dyDescent="0.3">
      <c r="A199" s="11" t="s">
        <v>692</v>
      </c>
      <c r="B199" s="12" t="str">
        <f>HYPERLINK("http://phytozome.jgi.doe.gov/pz/portal.html#!gene?searchText=transcriptid:30784695", "website")</f>
        <v>website</v>
      </c>
      <c r="C199" s="11">
        <v>525</v>
      </c>
      <c r="D199" s="11">
        <v>1127</v>
      </c>
      <c r="E199" s="11">
        <v>361</v>
      </c>
      <c r="F199" s="11">
        <v>371</v>
      </c>
      <c r="G199" s="13">
        <v>1.1000000000000001</v>
      </c>
      <c r="H199" s="13">
        <v>-0.54</v>
      </c>
      <c r="I199" s="13">
        <v>-0.5</v>
      </c>
      <c r="J199" s="11"/>
      <c r="K199" s="11"/>
      <c r="L199" s="11"/>
      <c r="M199" s="11"/>
      <c r="N199" s="11"/>
      <c r="O199" s="11"/>
      <c r="P199" s="11"/>
      <c r="Q199" s="11"/>
      <c r="R199" s="11"/>
      <c r="S199" s="11"/>
      <c r="T199" s="11"/>
    </row>
    <row r="200" spans="1:20" x14ac:dyDescent="0.3">
      <c r="A200" s="11" t="s">
        <v>693</v>
      </c>
      <c r="B200" s="12" t="str">
        <f>HYPERLINK("http://phytozome.jgi.doe.gov/pz/portal.html#!gene?searchText=transcriptid:30786374", "website")</f>
        <v>website</v>
      </c>
      <c r="C200" s="11">
        <v>38</v>
      </c>
      <c r="D200" s="11">
        <v>80</v>
      </c>
      <c r="E200" s="11">
        <v>30</v>
      </c>
      <c r="F200" s="11">
        <v>61</v>
      </c>
      <c r="G200" s="13">
        <v>1.06</v>
      </c>
      <c r="H200" s="13">
        <v>-0.35</v>
      </c>
      <c r="I200" s="13">
        <v>0.68</v>
      </c>
      <c r="J200" s="11"/>
      <c r="K200" s="11"/>
      <c r="L200" s="11"/>
      <c r="M200" s="11"/>
      <c r="N200" s="11"/>
      <c r="O200" s="11"/>
      <c r="P200" s="11"/>
      <c r="Q200" s="11"/>
      <c r="R200" s="11"/>
      <c r="S200" s="11"/>
      <c r="T200" s="11"/>
    </row>
    <row r="201" spans="1:20" x14ac:dyDescent="0.3">
      <c r="A201" s="11" t="s">
        <v>694</v>
      </c>
      <c r="B201" s="12" t="str">
        <f>HYPERLINK("http://phytozome.jgi.doe.gov/pz/portal.html#!gene?searchText=transcriptid:30780632", "website")</f>
        <v>website</v>
      </c>
      <c r="C201" s="11">
        <v>65</v>
      </c>
      <c r="D201" s="11">
        <v>140</v>
      </c>
      <c r="E201" s="11">
        <v>31</v>
      </c>
      <c r="F201" s="11">
        <v>20</v>
      </c>
      <c r="G201" s="13">
        <v>1.1100000000000001</v>
      </c>
      <c r="H201" s="13">
        <v>-1.06</v>
      </c>
      <c r="I201" s="13">
        <v>-1.7</v>
      </c>
      <c r="J201" s="11"/>
      <c r="K201" s="11"/>
      <c r="L201" s="11"/>
      <c r="M201" s="11"/>
      <c r="N201" s="11"/>
      <c r="O201" s="11"/>
      <c r="P201" s="11"/>
      <c r="Q201" s="11"/>
      <c r="R201" s="11"/>
      <c r="S201" s="11"/>
      <c r="T201" s="11"/>
    </row>
    <row r="202" spans="1:20" x14ac:dyDescent="0.3">
      <c r="A202" s="11" t="s">
        <v>695</v>
      </c>
      <c r="B202" s="12" t="str">
        <f>HYPERLINK("http://phytozome.jgi.doe.gov/pz/portal.html#!gene?searchText=transcriptid:30784661", "website")</f>
        <v>website</v>
      </c>
      <c r="C202" s="11">
        <v>38</v>
      </c>
      <c r="D202" s="11">
        <v>92</v>
      </c>
      <c r="E202" s="11">
        <v>29</v>
      </c>
      <c r="F202" s="11">
        <v>32</v>
      </c>
      <c r="G202" s="13">
        <v>1.27</v>
      </c>
      <c r="H202" s="13">
        <v>-0.4</v>
      </c>
      <c r="I202" s="13">
        <v>-0.25</v>
      </c>
      <c r="J202" s="11"/>
      <c r="K202" s="11"/>
      <c r="L202" s="11"/>
      <c r="M202" s="11"/>
      <c r="N202" s="11"/>
      <c r="O202" s="11"/>
      <c r="P202" s="11"/>
      <c r="Q202" s="11"/>
      <c r="R202" s="11"/>
      <c r="S202" s="11"/>
      <c r="T202" s="11"/>
    </row>
    <row r="203" spans="1:20" x14ac:dyDescent="0.3">
      <c r="A203" s="11" t="s">
        <v>696</v>
      </c>
      <c r="B203" s="12" t="str">
        <f>HYPERLINK("http://phytozome.jgi.doe.gov/pz/portal.html#!gene?searchText=transcriptid:30774903", "website")</f>
        <v>website</v>
      </c>
      <c r="C203" s="11">
        <v>125</v>
      </c>
      <c r="D203" s="11">
        <v>287</v>
      </c>
      <c r="E203" s="11">
        <v>133</v>
      </c>
      <c r="F203" s="11">
        <v>222</v>
      </c>
      <c r="G203" s="13">
        <v>1.2</v>
      </c>
      <c r="H203" s="13">
        <v>0.09</v>
      </c>
      <c r="I203" s="13">
        <v>0.83</v>
      </c>
      <c r="J203" s="11"/>
      <c r="K203" s="11"/>
      <c r="L203" s="11" t="s">
        <v>512</v>
      </c>
      <c r="M203" s="11" t="s">
        <v>697</v>
      </c>
      <c r="N203" s="11"/>
      <c r="O203" s="11"/>
      <c r="P203" s="11"/>
      <c r="Q203" s="11" t="s">
        <v>514</v>
      </c>
      <c r="R203" s="11" t="s">
        <v>698</v>
      </c>
      <c r="S203" s="11"/>
      <c r="T203" s="11" t="s">
        <v>516</v>
      </c>
    </row>
    <row r="204" spans="1:20" x14ac:dyDescent="0.3">
      <c r="A204" s="11" t="s">
        <v>699</v>
      </c>
      <c r="B204" s="12" t="str">
        <f>HYPERLINK("http://phytozome.jgi.doe.gov/pz/portal.html#!gene?searchText=transcriptid:30777278", "website")</f>
        <v>website</v>
      </c>
      <c r="C204" s="11">
        <v>93</v>
      </c>
      <c r="D204" s="11">
        <v>210</v>
      </c>
      <c r="E204" s="11">
        <v>98</v>
      </c>
      <c r="F204" s="11">
        <v>126</v>
      </c>
      <c r="G204" s="13">
        <v>1.17</v>
      </c>
      <c r="H204" s="13">
        <v>7.0000000000000007E-2</v>
      </c>
      <c r="I204" s="13">
        <v>0.43</v>
      </c>
      <c r="J204" s="11"/>
      <c r="K204" s="11"/>
      <c r="L204" s="11"/>
      <c r="M204" s="11" t="s">
        <v>700</v>
      </c>
      <c r="N204" s="11" t="s">
        <v>270</v>
      </c>
      <c r="O204" s="11"/>
      <c r="P204" s="11"/>
      <c r="Q204" s="11"/>
      <c r="R204" s="11" t="s">
        <v>701</v>
      </c>
      <c r="S204" s="11" t="s">
        <v>702</v>
      </c>
      <c r="T204" s="11" t="s">
        <v>703</v>
      </c>
    </row>
    <row r="205" spans="1:20" x14ac:dyDescent="0.3">
      <c r="A205" s="11" t="s">
        <v>704</v>
      </c>
      <c r="B205" s="12" t="str">
        <f>HYPERLINK("http://phytozome.jgi.doe.gov/pz/portal.html#!gene?searchText=transcriptid:30786360", "website")</f>
        <v>website</v>
      </c>
      <c r="C205" s="11">
        <v>51</v>
      </c>
      <c r="D205" s="11">
        <v>104</v>
      </c>
      <c r="E205" s="11">
        <v>82</v>
      </c>
      <c r="F205" s="11">
        <v>53</v>
      </c>
      <c r="G205" s="13">
        <v>1.02</v>
      </c>
      <c r="H205" s="13">
        <v>0.68</v>
      </c>
      <c r="I205" s="13">
        <v>0.05</v>
      </c>
      <c r="J205" s="11"/>
      <c r="K205" s="11"/>
      <c r="L205" s="11" t="s">
        <v>705</v>
      </c>
      <c r="M205" s="11" t="s">
        <v>706</v>
      </c>
      <c r="N205" s="11" t="s">
        <v>707</v>
      </c>
      <c r="O205" s="11"/>
      <c r="P205" s="11"/>
      <c r="Q205" s="11"/>
      <c r="R205" s="11" t="s">
        <v>708</v>
      </c>
      <c r="S205" s="11"/>
      <c r="T205" s="11" t="s">
        <v>709</v>
      </c>
    </row>
    <row r="206" spans="1:20" x14ac:dyDescent="0.3">
      <c r="A206" s="11" t="s">
        <v>710</v>
      </c>
      <c r="B206" s="12" t="str">
        <f>HYPERLINK("http://phytozome.jgi.doe.gov/pz/portal.html#!gene?searchText=transcriptid:30791554", "website")</f>
        <v>website</v>
      </c>
      <c r="C206" s="11">
        <v>51</v>
      </c>
      <c r="D206" s="11">
        <v>119</v>
      </c>
      <c r="E206" s="11">
        <v>51</v>
      </c>
      <c r="F206" s="11">
        <v>25</v>
      </c>
      <c r="G206" s="13">
        <v>1.22</v>
      </c>
      <c r="H206" s="13">
        <v>-0.01</v>
      </c>
      <c r="I206" s="13">
        <v>-1.04</v>
      </c>
      <c r="J206" s="11"/>
      <c r="K206" s="11"/>
      <c r="L206" s="11" t="s">
        <v>711</v>
      </c>
      <c r="M206" s="11"/>
      <c r="N206" s="11"/>
      <c r="O206" s="11"/>
      <c r="P206" s="11"/>
      <c r="Q206" s="11"/>
      <c r="R206" s="11"/>
      <c r="S206" s="11"/>
      <c r="T206" s="11"/>
    </row>
    <row r="207" spans="1:20" x14ac:dyDescent="0.3">
      <c r="A207" s="11" t="s">
        <v>712</v>
      </c>
      <c r="B207" s="12" t="str">
        <f>HYPERLINK("http://phytozome.jgi.doe.gov/pz/portal.html#!gene?searchText=transcriptid:30788886", "website")</f>
        <v>website</v>
      </c>
      <c r="C207" s="11">
        <v>36</v>
      </c>
      <c r="D207" s="11">
        <v>76</v>
      </c>
      <c r="E207" s="11">
        <v>63</v>
      </c>
      <c r="F207" s="11">
        <v>43</v>
      </c>
      <c r="G207" s="13">
        <v>1.06</v>
      </c>
      <c r="H207" s="13">
        <v>0.79</v>
      </c>
      <c r="I207" s="13">
        <v>0.22</v>
      </c>
      <c r="J207" s="11"/>
      <c r="K207" s="11"/>
      <c r="L207" s="11"/>
      <c r="M207" s="11"/>
      <c r="N207" s="11"/>
      <c r="O207" s="11"/>
      <c r="P207" s="11"/>
      <c r="Q207" s="11"/>
      <c r="R207" s="11"/>
      <c r="S207" s="11"/>
      <c r="T207" s="11"/>
    </row>
    <row r="208" spans="1:20" x14ac:dyDescent="0.3">
      <c r="A208" s="11" t="s">
        <v>713</v>
      </c>
      <c r="B208" s="12" t="str">
        <f>HYPERLINK("http://phytozome.jgi.doe.gov/pz/portal.html#!gene?searchText=transcriptid:30783552", "website")</f>
        <v>website</v>
      </c>
      <c r="C208" s="11">
        <v>202</v>
      </c>
      <c r="D208" s="11">
        <v>433</v>
      </c>
      <c r="E208" s="11">
        <v>139</v>
      </c>
      <c r="F208" s="11">
        <v>206</v>
      </c>
      <c r="G208" s="13">
        <v>1.1000000000000001</v>
      </c>
      <c r="H208" s="13">
        <v>-0.53</v>
      </c>
      <c r="I208" s="13">
        <v>0.03</v>
      </c>
      <c r="J208" s="11"/>
      <c r="K208" s="11"/>
      <c r="L208" s="11"/>
      <c r="M208" s="11"/>
      <c r="N208" s="11"/>
      <c r="O208" s="11"/>
      <c r="P208" s="11"/>
      <c r="Q208" s="11"/>
      <c r="R208" s="11"/>
      <c r="S208" s="11"/>
      <c r="T208" s="11"/>
    </row>
    <row r="209" spans="1:20" x14ac:dyDescent="0.3">
      <c r="A209" s="11" t="s">
        <v>714</v>
      </c>
      <c r="B209" s="12" t="str">
        <f>HYPERLINK("http://phytozome.jgi.doe.gov/pz/portal.html#!gene?searchText=transcriptid:30778475", "website")</f>
        <v>website</v>
      </c>
      <c r="C209" s="11">
        <v>65</v>
      </c>
      <c r="D209" s="11">
        <v>245</v>
      </c>
      <c r="E209" s="11">
        <v>59</v>
      </c>
      <c r="F209" s="11">
        <v>83</v>
      </c>
      <c r="G209" s="13">
        <v>1.92</v>
      </c>
      <c r="H209" s="13">
        <v>-0.13</v>
      </c>
      <c r="I209" s="13">
        <v>0.36</v>
      </c>
      <c r="J209" s="11"/>
      <c r="K209" s="11"/>
      <c r="L209" s="11"/>
      <c r="M209" s="11"/>
      <c r="N209" s="11"/>
      <c r="O209" s="11"/>
      <c r="P209" s="11"/>
      <c r="Q209" s="11"/>
      <c r="R209" s="11"/>
      <c r="S209" s="11"/>
      <c r="T209" s="11"/>
    </row>
    <row r="210" spans="1:20" x14ac:dyDescent="0.3">
      <c r="A210" s="11" t="s">
        <v>715</v>
      </c>
      <c r="B210" s="12" t="str">
        <f>HYPERLINK("http://phytozome.jgi.doe.gov/pz/portal.html#!gene?searchText=transcriptid:30779229", "website")</f>
        <v>website</v>
      </c>
      <c r="C210" s="11">
        <v>20</v>
      </c>
      <c r="D210" s="11">
        <v>87</v>
      </c>
      <c r="E210" s="11">
        <v>15</v>
      </c>
      <c r="F210" s="11">
        <v>20</v>
      </c>
      <c r="G210" s="13">
        <v>2.12</v>
      </c>
      <c r="H210" s="13">
        <v>-0.39</v>
      </c>
      <c r="I210" s="13">
        <v>0</v>
      </c>
      <c r="J210" s="11"/>
      <c r="K210" s="11"/>
      <c r="L210" s="11" t="s">
        <v>716</v>
      </c>
      <c r="M210" s="11"/>
      <c r="N210" s="11"/>
      <c r="O210" s="11"/>
      <c r="P210" s="11"/>
      <c r="Q210" s="11" t="s">
        <v>717</v>
      </c>
      <c r="R210" s="11" t="s">
        <v>718</v>
      </c>
      <c r="S210" s="11"/>
      <c r="T210" s="11" t="s">
        <v>416</v>
      </c>
    </row>
    <row r="211" spans="1:20" x14ac:dyDescent="0.3">
      <c r="A211" s="11" t="s">
        <v>719</v>
      </c>
      <c r="B211" s="12" t="str">
        <f>HYPERLINK("http://phytozome.jgi.doe.gov/pz/portal.html#!gene?searchText=transcriptid:30778766", "website")</f>
        <v>website</v>
      </c>
      <c r="C211" s="11">
        <v>211</v>
      </c>
      <c r="D211" s="11">
        <v>1187</v>
      </c>
      <c r="E211" s="11">
        <v>159</v>
      </c>
      <c r="F211" s="11">
        <v>352</v>
      </c>
      <c r="G211" s="13">
        <v>2.4900000000000002</v>
      </c>
      <c r="H211" s="13">
        <v>-0.41</v>
      </c>
      <c r="I211" s="13">
        <v>0.74</v>
      </c>
      <c r="J211" s="11"/>
      <c r="K211" s="11"/>
      <c r="L211" s="11" t="s">
        <v>720</v>
      </c>
      <c r="M211" s="11" t="s">
        <v>110</v>
      </c>
      <c r="N211" s="11"/>
      <c r="O211" s="11"/>
      <c r="P211" s="11"/>
      <c r="Q211" s="11" t="s">
        <v>111</v>
      </c>
      <c r="R211" s="11"/>
      <c r="S211" s="11"/>
      <c r="T211" s="11"/>
    </row>
    <row r="212" spans="1:20" x14ac:dyDescent="0.3">
      <c r="A212" s="11" t="s">
        <v>721</v>
      </c>
      <c r="B212" s="12" t="str">
        <f>HYPERLINK("http://phytozome.jgi.doe.gov/pz/portal.html#!gene?searchText=transcriptid:30791592", "website")</f>
        <v>website</v>
      </c>
      <c r="C212" s="11">
        <v>5</v>
      </c>
      <c r="D212" s="11">
        <v>95</v>
      </c>
      <c r="E212" s="11">
        <v>6</v>
      </c>
      <c r="F212" s="11">
        <v>20</v>
      </c>
      <c r="G212" s="13">
        <v>4.12</v>
      </c>
      <c r="H212" s="13">
        <v>0.15</v>
      </c>
      <c r="I212" s="13">
        <v>1.88</v>
      </c>
      <c r="J212" s="11"/>
      <c r="K212" s="11"/>
      <c r="L212" s="11" t="s">
        <v>109</v>
      </c>
      <c r="M212" s="11"/>
      <c r="N212" s="11"/>
      <c r="O212" s="11"/>
      <c r="P212" s="11"/>
      <c r="Q212" s="11" t="s">
        <v>111</v>
      </c>
      <c r="R212" s="11"/>
      <c r="S212" s="11"/>
      <c r="T212" s="11"/>
    </row>
    <row r="213" spans="1:20" x14ac:dyDescent="0.3">
      <c r="A213" s="11" t="s">
        <v>722</v>
      </c>
      <c r="B213" s="12" t="str">
        <f>HYPERLINK("http://phytozome.jgi.doe.gov/pz/portal.html#!gene?searchText=transcriptid:30783920", "website")</f>
        <v>website</v>
      </c>
      <c r="C213" s="11">
        <v>25</v>
      </c>
      <c r="D213" s="11">
        <v>91</v>
      </c>
      <c r="E213" s="11">
        <v>19</v>
      </c>
      <c r="F213" s="11">
        <v>16</v>
      </c>
      <c r="G213" s="13">
        <v>1.84</v>
      </c>
      <c r="H213" s="13">
        <v>-0.4</v>
      </c>
      <c r="I213" s="13">
        <v>-0.7</v>
      </c>
      <c r="J213" s="11"/>
      <c r="K213" s="11"/>
      <c r="L213" s="11" t="s">
        <v>723</v>
      </c>
      <c r="M213" s="11" t="s">
        <v>724</v>
      </c>
      <c r="N213" s="11" t="s">
        <v>725</v>
      </c>
      <c r="O213" s="11"/>
      <c r="P213" s="11"/>
      <c r="Q213" s="11" t="s">
        <v>523</v>
      </c>
      <c r="R213" s="11" t="s">
        <v>726</v>
      </c>
      <c r="S213" s="11" t="s">
        <v>727</v>
      </c>
      <c r="T213" s="11" t="s">
        <v>728</v>
      </c>
    </row>
    <row r="214" spans="1:20" x14ac:dyDescent="0.3">
      <c r="A214" s="11" t="s">
        <v>729</v>
      </c>
      <c r="B214" s="12" t="str">
        <f>HYPERLINK("http://phytozome.jgi.doe.gov/pz/portal.html#!gene?searchText=transcriptid:30781423", "website")</f>
        <v>website</v>
      </c>
      <c r="C214" s="11">
        <v>21</v>
      </c>
      <c r="D214" s="11">
        <v>57</v>
      </c>
      <c r="E214" s="11">
        <v>17</v>
      </c>
      <c r="F214" s="11">
        <v>29</v>
      </c>
      <c r="G214" s="13">
        <v>1.47</v>
      </c>
      <c r="H214" s="13">
        <v>-0.25</v>
      </c>
      <c r="I214" s="13">
        <v>0.51</v>
      </c>
      <c r="J214" s="11"/>
      <c r="K214" s="11" t="s">
        <v>730</v>
      </c>
      <c r="L214" s="11" t="s">
        <v>731</v>
      </c>
      <c r="M214" s="11" t="s">
        <v>732</v>
      </c>
      <c r="N214" s="11"/>
      <c r="O214" s="11"/>
      <c r="P214" s="11"/>
      <c r="Q214" s="11"/>
      <c r="R214" s="11" t="s">
        <v>733</v>
      </c>
      <c r="S214" s="11"/>
      <c r="T214" s="11" t="s">
        <v>734</v>
      </c>
    </row>
    <row r="215" spans="1:20" x14ac:dyDescent="0.3">
      <c r="A215" s="11" t="s">
        <v>735</v>
      </c>
      <c r="B215" s="12" t="str">
        <f>HYPERLINK("http://phytozome.jgi.doe.gov/pz/portal.html#!gene?searchText=transcriptid:30787400", "website")</f>
        <v>website</v>
      </c>
      <c r="C215" s="11">
        <v>23</v>
      </c>
      <c r="D215" s="11">
        <v>82</v>
      </c>
      <c r="E215" s="11">
        <v>10</v>
      </c>
      <c r="F215" s="11">
        <v>25</v>
      </c>
      <c r="G215" s="13">
        <v>1.81</v>
      </c>
      <c r="H215" s="13">
        <v>-1.23</v>
      </c>
      <c r="I215" s="13">
        <v>0.12</v>
      </c>
      <c r="J215" s="11" t="s">
        <v>736</v>
      </c>
      <c r="K215" s="11" t="s">
        <v>737</v>
      </c>
      <c r="L215" s="11"/>
      <c r="M215" s="11" t="s">
        <v>738</v>
      </c>
      <c r="N215" s="11" t="s">
        <v>739</v>
      </c>
      <c r="O215" s="11"/>
      <c r="P215" s="11"/>
      <c r="Q215" s="11"/>
      <c r="R215" s="11"/>
      <c r="S215" s="11"/>
      <c r="T215" s="11"/>
    </row>
    <row r="216" spans="1:20" x14ac:dyDescent="0.3">
      <c r="A216" s="11" t="s">
        <v>740</v>
      </c>
      <c r="B216" s="12" t="str">
        <f>HYPERLINK("http://phytozome.jgi.doe.gov/pz/portal.html#!gene?searchText=transcriptid:30782218", "website")</f>
        <v>website</v>
      </c>
      <c r="C216" s="11">
        <v>42</v>
      </c>
      <c r="D216" s="11">
        <v>177</v>
      </c>
      <c r="E216" s="11">
        <v>46</v>
      </c>
      <c r="F216" s="11">
        <v>46</v>
      </c>
      <c r="G216" s="13">
        <v>2.09</v>
      </c>
      <c r="H216" s="13">
        <v>0.14000000000000001</v>
      </c>
      <c r="I216" s="13">
        <v>0.14000000000000001</v>
      </c>
      <c r="J216" s="11"/>
      <c r="K216" s="11"/>
      <c r="L216" s="11" t="s">
        <v>741</v>
      </c>
      <c r="M216" s="11"/>
      <c r="N216" s="11"/>
      <c r="O216" s="11"/>
      <c r="P216" s="11"/>
      <c r="Q216" s="11"/>
      <c r="R216" s="11"/>
      <c r="S216" s="11"/>
      <c r="T216" s="11"/>
    </row>
    <row r="217" spans="1:20" x14ac:dyDescent="0.3">
      <c r="A217" s="11" t="s">
        <v>742</v>
      </c>
      <c r="B217" s="12" t="str">
        <f>HYPERLINK("http://phytozome.jgi.doe.gov/pz/portal.html#!gene?searchText=transcriptid:30784868", "website")</f>
        <v>website</v>
      </c>
      <c r="C217" s="11">
        <v>45</v>
      </c>
      <c r="D217" s="11">
        <v>102</v>
      </c>
      <c r="E217" s="11">
        <v>46</v>
      </c>
      <c r="F217" s="11">
        <v>62</v>
      </c>
      <c r="G217" s="13">
        <v>1.19</v>
      </c>
      <c r="H217" s="13">
        <v>0.02</v>
      </c>
      <c r="I217" s="13">
        <v>0.47</v>
      </c>
      <c r="J217" s="11"/>
      <c r="K217" s="11"/>
      <c r="L217" s="11" t="s">
        <v>743</v>
      </c>
      <c r="M217" s="11" t="s">
        <v>744</v>
      </c>
      <c r="N217" s="11"/>
      <c r="O217" s="11"/>
      <c r="P217" s="11" t="s">
        <v>745</v>
      </c>
      <c r="Q217" s="11" t="s">
        <v>746</v>
      </c>
      <c r="R217" s="11" t="s">
        <v>747</v>
      </c>
      <c r="S217" s="11" t="s">
        <v>748</v>
      </c>
      <c r="T217" s="11" t="s">
        <v>749</v>
      </c>
    </row>
    <row r="218" spans="1:20" x14ac:dyDescent="0.3">
      <c r="A218" s="11" t="s">
        <v>750</v>
      </c>
      <c r="B218" s="12" t="str">
        <f>HYPERLINK("http://phytozome.jgi.doe.gov/pz/portal.html#!gene?searchText=transcriptid:30791023", "website")</f>
        <v>website</v>
      </c>
      <c r="C218" s="11">
        <v>31</v>
      </c>
      <c r="D218" s="11">
        <v>125</v>
      </c>
      <c r="E218" s="11">
        <v>35</v>
      </c>
      <c r="F218" s="11">
        <v>48</v>
      </c>
      <c r="G218" s="13">
        <v>2.0099999999999998</v>
      </c>
      <c r="H218" s="13">
        <v>0.17</v>
      </c>
      <c r="I218" s="13">
        <v>0.63</v>
      </c>
      <c r="J218" s="11"/>
      <c r="K218" s="11"/>
      <c r="L218" s="11"/>
      <c r="M218" s="11"/>
      <c r="N218" s="11"/>
      <c r="O218" s="11"/>
      <c r="P218" s="11"/>
      <c r="Q218" s="11"/>
      <c r="R218" s="11"/>
      <c r="S218" s="11"/>
      <c r="T218" s="11"/>
    </row>
    <row r="219" spans="1:20" x14ac:dyDescent="0.3">
      <c r="A219" s="11" t="s">
        <v>751</v>
      </c>
      <c r="B219" s="12" t="str">
        <f>HYPERLINK("http://phytozome.jgi.doe.gov/pz/portal.html#!gene?searchText=transcriptid:30776242", "website")</f>
        <v>website</v>
      </c>
      <c r="C219" s="11">
        <v>130</v>
      </c>
      <c r="D219" s="11">
        <v>291</v>
      </c>
      <c r="E219" s="11">
        <v>104</v>
      </c>
      <c r="F219" s="11">
        <v>86</v>
      </c>
      <c r="G219" s="13">
        <v>1.1599999999999999</v>
      </c>
      <c r="H219" s="13">
        <v>-0.32</v>
      </c>
      <c r="I219" s="13">
        <v>-0.59</v>
      </c>
      <c r="J219" s="11" t="s">
        <v>752</v>
      </c>
      <c r="K219" s="11" t="s">
        <v>753</v>
      </c>
      <c r="L219" s="11" t="s">
        <v>754</v>
      </c>
      <c r="M219" s="11"/>
      <c r="N219" s="11"/>
      <c r="O219" s="11"/>
      <c r="P219" s="11"/>
      <c r="Q219" s="11" t="s">
        <v>755</v>
      </c>
      <c r="R219" s="11" t="s">
        <v>756</v>
      </c>
      <c r="S219" s="11"/>
      <c r="T219" s="11" t="s">
        <v>757</v>
      </c>
    </row>
    <row r="220" spans="1:20" x14ac:dyDescent="0.3">
      <c r="A220" s="11" t="s">
        <v>758</v>
      </c>
      <c r="B220" s="12" t="str">
        <f>HYPERLINK("http://phytozome.jgi.doe.gov/pz/portal.html#!gene?searchText=transcriptid:30783378", "website")</f>
        <v>website</v>
      </c>
      <c r="C220" s="11">
        <v>37</v>
      </c>
      <c r="D220" s="11">
        <v>148</v>
      </c>
      <c r="E220" s="11">
        <v>34</v>
      </c>
      <c r="F220" s="11">
        <v>20</v>
      </c>
      <c r="G220" s="13">
        <v>2</v>
      </c>
      <c r="H220" s="13">
        <v>-0.14000000000000001</v>
      </c>
      <c r="I220" s="13">
        <v>-0.91</v>
      </c>
      <c r="J220" s="11"/>
      <c r="K220" s="11"/>
      <c r="L220" s="11" t="s">
        <v>759</v>
      </c>
      <c r="M220" s="11" t="s">
        <v>760</v>
      </c>
      <c r="N220" s="11" t="s">
        <v>761</v>
      </c>
      <c r="O220" s="11"/>
      <c r="P220" s="11"/>
      <c r="Q220" s="11" t="s">
        <v>762</v>
      </c>
      <c r="R220" s="11" t="s">
        <v>763</v>
      </c>
      <c r="S220" s="11" t="s">
        <v>764</v>
      </c>
      <c r="T220" s="11" t="s">
        <v>765</v>
      </c>
    </row>
    <row r="221" spans="1:20" x14ac:dyDescent="0.3">
      <c r="A221" s="11" t="s">
        <v>766</v>
      </c>
      <c r="B221" s="12" t="str">
        <f>HYPERLINK("http://phytozome.jgi.doe.gov/pz/portal.html#!gene?searchText=transcriptid:30778041", "website")</f>
        <v>website</v>
      </c>
      <c r="C221" s="11">
        <v>299</v>
      </c>
      <c r="D221" s="11">
        <v>785</v>
      </c>
      <c r="E221" s="11">
        <v>278</v>
      </c>
      <c r="F221" s="11">
        <v>314</v>
      </c>
      <c r="G221" s="13">
        <v>1.39</v>
      </c>
      <c r="H221" s="13">
        <v>-0.1</v>
      </c>
      <c r="I221" s="13">
        <v>7.0000000000000007E-2</v>
      </c>
      <c r="J221" s="11"/>
      <c r="K221" s="11"/>
      <c r="L221" s="11" t="s">
        <v>170</v>
      </c>
      <c r="M221" s="11" t="s">
        <v>171</v>
      </c>
      <c r="N221" s="11"/>
      <c r="O221" s="11"/>
      <c r="P221" s="11"/>
      <c r="Q221" s="11" t="s">
        <v>172</v>
      </c>
      <c r="R221" s="11"/>
      <c r="S221" s="11"/>
      <c r="T221" s="11"/>
    </row>
    <row r="222" spans="1:20" x14ac:dyDescent="0.3">
      <c r="A222" s="11" t="s">
        <v>767</v>
      </c>
      <c r="B222" s="12" t="str">
        <f>HYPERLINK("http://phytozome.jgi.doe.gov/pz/portal.html#!gene?searchText=transcriptid:30790445", "website")</f>
        <v>website</v>
      </c>
      <c r="C222" s="11">
        <v>98</v>
      </c>
      <c r="D222" s="11">
        <v>240</v>
      </c>
      <c r="E222" s="11">
        <v>43</v>
      </c>
      <c r="F222" s="11">
        <v>69</v>
      </c>
      <c r="G222" s="13">
        <v>1.29</v>
      </c>
      <c r="H222" s="13">
        <v>-1.21</v>
      </c>
      <c r="I222" s="13">
        <v>-0.5</v>
      </c>
      <c r="J222" s="11"/>
      <c r="K222" s="11"/>
      <c r="L222" s="11" t="s">
        <v>768</v>
      </c>
      <c r="M222" s="11"/>
      <c r="N222" s="11"/>
      <c r="O222" s="11"/>
      <c r="P222" s="11"/>
      <c r="Q222" s="11" t="s">
        <v>769</v>
      </c>
      <c r="R222" s="11"/>
      <c r="S222" s="11"/>
      <c r="T222" s="11"/>
    </row>
    <row r="223" spans="1:20" x14ac:dyDescent="0.3">
      <c r="A223" s="11" t="s">
        <v>770</v>
      </c>
      <c r="B223" s="12" t="str">
        <f>HYPERLINK("http://phytozome.jgi.doe.gov/pz/portal.html#!gene?searchText=transcriptid:30777385", "website")</f>
        <v>website</v>
      </c>
      <c r="C223" s="11">
        <v>66</v>
      </c>
      <c r="D223" s="11">
        <v>134</v>
      </c>
      <c r="E223" s="11">
        <v>43</v>
      </c>
      <c r="F223" s="11">
        <v>63</v>
      </c>
      <c r="G223" s="13">
        <v>1.01</v>
      </c>
      <c r="H223" s="13">
        <v>-0.62</v>
      </c>
      <c r="I223" s="13">
        <v>-7.0000000000000007E-2</v>
      </c>
      <c r="J223" s="11"/>
      <c r="K223" s="11"/>
      <c r="L223" s="11"/>
      <c r="M223" s="11"/>
      <c r="N223" s="11"/>
      <c r="O223" s="11"/>
      <c r="P223" s="11"/>
      <c r="Q223" s="11"/>
      <c r="R223" s="11"/>
      <c r="S223" s="11"/>
      <c r="T223" s="11"/>
    </row>
    <row r="224" spans="1:20" x14ac:dyDescent="0.3">
      <c r="A224" s="11" t="s">
        <v>771</v>
      </c>
      <c r="B224" s="12" t="str">
        <f>HYPERLINK("http://phytozome.jgi.doe.gov/pz/portal.html#!gene?searchText=transcriptid:30778688", "website")</f>
        <v>website</v>
      </c>
      <c r="C224" s="11">
        <v>129</v>
      </c>
      <c r="D224" s="11">
        <v>353</v>
      </c>
      <c r="E224" s="11">
        <v>133</v>
      </c>
      <c r="F224" s="11">
        <v>128</v>
      </c>
      <c r="G224" s="13">
        <v>1.46</v>
      </c>
      <c r="H224" s="13">
        <v>0.04</v>
      </c>
      <c r="I224" s="13">
        <v>-0.01</v>
      </c>
      <c r="J224" s="11"/>
      <c r="K224" s="11"/>
      <c r="L224" s="11" t="s">
        <v>772</v>
      </c>
      <c r="M224" s="11" t="s">
        <v>773</v>
      </c>
      <c r="N224" s="11" t="s">
        <v>774</v>
      </c>
      <c r="O224" s="11"/>
      <c r="P224" s="11"/>
      <c r="Q224" s="11"/>
      <c r="R224" s="11" t="s">
        <v>775</v>
      </c>
      <c r="S224" s="11"/>
      <c r="T224" s="11" t="s">
        <v>776</v>
      </c>
    </row>
    <row r="225" spans="1:20" x14ac:dyDescent="0.3">
      <c r="A225" s="11" t="s">
        <v>777</v>
      </c>
      <c r="B225" s="12" t="str">
        <f>HYPERLINK("http://phytozome.jgi.doe.gov/pz/portal.html#!gene?searchText=transcriptid:30785119", "website")</f>
        <v>website</v>
      </c>
      <c r="C225" s="11">
        <v>172</v>
      </c>
      <c r="D225" s="11">
        <v>895</v>
      </c>
      <c r="E225" s="11">
        <v>63</v>
      </c>
      <c r="F225" s="11">
        <v>154</v>
      </c>
      <c r="G225" s="13">
        <v>2.38</v>
      </c>
      <c r="H225" s="13">
        <v>-1.45</v>
      </c>
      <c r="I225" s="13">
        <v>-0.17</v>
      </c>
      <c r="J225" s="11"/>
      <c r="K225" s="11"/>
      <c r="L225" s="11"/>
      <c r="M225" s="11"/>
      <c r="N225" s="11"/>
      <c r="O225" s="11"/>
      <c r="P225" s="11"/>
      <c r="Q225" s="11"/>
      <c r="R225" s="11"/>
      <c r="S225" s="11"/>
      <c r="T225" s="11"/>
    </row>
    <row r="226" spans="1:20" x14ac:dyDescent="0.3">
      <c r="A226" s="11" t="s">
        <v>778</v>
      </c>
      <c r="B226" s="12" t="str">
        <f>HYPERLINK("http://phytozome.jgi.doe.gov/pz/portal.html#!gene?searchText=transcriptid:30776971", "website")</f>
        <v>website</v>
      </c>
      <c r="C226" s="11">
        <v>24</v>
      </c>
      <c r="D226" s="11">
        <v>58</v>
      </c>
      <c r="E226" s="11">
        <v>35</v>
      </c>
      <c r="F226" s="11">
        <v>26</v>
      </c>
      <c r="G226" s="13">
        <v>1.26</v>
      </c>
      <c r="H226" s="13">
        <v>0.55000000000000004</v>
      </c>
      <c r="I226" s="13">
        <v>0.08</v>
      </c>
      <c r="J226" s="11"/>
      <c r="K226" s="11"/>
      <c r="L226" s="11" t="s">
        <v>779</v>
      </c>
      <c r="M226" s="11"/>
      <c r="N226" s="11"/>
      <c r="O226" s="11"/>
      <c r="P226" s="11"/>
      <c r="Q226" s="11" t="s">
        <v>780</v>
      </c>
      <c r="R226" s="11"/>
      <c r="S226" s="11"/>
      <c r="T226" s="11"/>
    </row>
    <row r="227" spans="1:20" x14ac:dyDescent="0.3">
      <c r="A227" s="11" t="s">
        <v>781</v>
      </c>
      <c r="B227" s="12" t="str">
        <f>HYPERLINK("http://phytozome.jgi.doe.gov/pz/portal.html#!gene?searchText=transcriptid:30793220", "website")</f>
        <v>website</v>
      </c>
      <c r="C227" s="11">
        <v>77</v>
      </c>
      <c r="D227" s="11">
        <v>171</v>
      </c>
      <c r="E227" s="11">
        <v>114</v>
      </c>
      <c r="F227" s="11">
        <v>109</v>
      </c>
      <c r="G227" s="13">
        <v>1.1499999999999999</v>
      </c>
      <c r="H227" s="13">
        <v>0.56999999999999995</v>
      </c>
      <c r="I227" s="13">
        <v>0.49</v>
      </c>
      <c r="J227" s="11"/>
      <c r="K227" s="11"/>
      <c r="L227" s="11" t="s">
        <v>782</v>
      </c>
      <c r="M227" s="11" t="s">
        <v>783</v>
      </c>
      <c r="N227" s="11"/>
      <c r="O227" s="11"/>
      <c r="P227" s="11"/>
      <c r="Q227" s="11" t="s">
        <v>784</v>
      </c>
      <c r="R227" s="11" t="s">
        <v>785</v>
      </c>
      <c r="S227" s="11" t="s">
        <v>786</v>
      </c>
      <c r="T227" s="11" t="s">
        <v>787</v>
      </c>
    </row>
    <row r="228" spans="1:20" x14ac:dyDescent="0.3">
      <c r="A228" s="11" t="s">
        <v>788</v>
      </c>
      <c r="B228" s="12" t="str">
        <f>HYPERLINK("http://phytozome.jgi.doe.gov/pz/portal.html#!gene?searchText=transcriptid:30774573", "website")</f>
        <v>website</v>
      </c>
      <c r="C228" s="11">
        <v>23</v>
      </c>
      <c r="D228" s="11">
        <v>56</v>
      </c>
      <c r="E228" s="11">
        <v>16</v>
      </c>
      <c r="F228" s="11">
        <v>46</v>
      </c>
      <c r="G228" s="13">
        <v>1.3</v>
      </c>
      <c r="H228" s="13">
        <v>-0.53</v>
      </c>
      <c r="I228" s="13">
        <v>0.99</v>
      </c>
      <c r="J228" s="11"/>
      <c r="K228" s="11"/>
      <c r="L228" s="11"/>
      <c r="M228" s="11"/>
      <c r="N228" s="11"/>
      <c r="O228" s="11"/>
      <c r="P228" s="11"/>
      <c r="Q228" s="11"/>
      <c r="R228" s="11"/>
      <c r="S228" s="11"/>
      <c r="T228" s="11"/>
    </row>
    <row r="229" spans="1:20" x14ac:dyDescent="0.3">
      <c r="A229" s="11" t="s">
        <v>789</v>
      </c>
      <c r="B229" s="12" t="str">
        <f>HYPERLINK("http://phytozome.jgi.doe.gov/pz/portal.html#!gene?searchText=transcriptid:30775286", "website")</f>
        <v>website</v>
      </c>
      <c r="C229" s="11">
        <v>36</v>
      </c>
      <c r="D229" s="11">
        <v>77</v>
      </c>
      <c r="E229" s="11">
        <v>29</v>
      </c>
      <c r="F229" s="11">
        <v>37</v>
      </c>
      <c r="G229" s="13">
        <v>1.1200000000000001</v>
      </c>
      <c r="H229" s="13">
        <v>-0.28999999999999998</v>
      </c>
      <c r="I229" s="13">
        <v>7.0000000000000007E-2</v>
      </c>
      <c r="J229" s="11"/>
      <c r="K229" s="11"/>
      <c r="L229" s="11"/>
      <c r="M229" s="11"/>
      <c r="N229" s="11" t="s">
        <v>739</v>
      </c>
      <c r="O229" s="11"/>
      <c r="P229" s="11"/>
      <c r="Q229" s="11"/>
      <c r="R229" s="11"/>
      <c r="S229" s="11"/>
      <c r="T229" s="11"/>
    </row>
    <row r="230" spans="1:20" x14ac:dyDescent="0.3">
      <c r="A230" s="11" t="s">
        <v>790</v>
      </c>
      <c r="B230" s="12" t="str">
        <f>HYPERLINK("http://phytozome.jgi.doe.gov/pz/portal.html#!gene?searchText=transcriptid:30790222", "website")</f>
        <v>website</v>
      </c>
      <c r="C230" s="11">
        <v>57</v>
      </c>
      <c r="D230" s="11">
        <v>147</v>
      </c>
      <c r="E230" s="11">
        <v>40</v>
      </c>
      <c r="F230" s="11">
        <v>88</v>
      </c>
      <c r="G230" s="13">
        <v>1.38</v>
      </c>
      <c r="H230" s="13">
        <v>-0.49</v>
      </c>
      <c r="I230" s="13">
        <v>0.63</v>
      </c>
      <c r="J230" s="11"/>
      <c r="K230" s="11" t="s">
        <v>791</v>
      </c>
      <c r="L230" s="11" t="s">
        <v>792</v>
      </c>
      <c r="M230" s="11" t="s">
        <v>793</v>
      </c>
      <c r="N230" s="11" t="s">
        <v>794</v>
      </c>
      <c r="O230" s="11"/>
      <c r="P230" s="11"/>
      <c r="Q230" s="11" t="s">
        <v>629</v>
      </c>
      <c r="R230" s="11" t="s">
        <v>795</v>
      </c>
      <c r="S230" s="11" t="s">
        <v>796</v>
      </c>
      <c r="T230" s="11" t="s">
        <v>797</v>
      </c>
    </row>
    <row r="231" spans="1:20" x14ac:dyDescent="0.3">
      <c r="A231" s="11" t="s">
        <v>798</v>
      </c>
      <c r="B231" s="12" t="str">
        <f>HYPERLINK("http://phytozome.jgi.doe.gov/pz/portal.html#!gene?searchText=transcriptid:30782526", "website")</f>
        <v>website</v>
      </c>
      <c r="C231" s="11">
        <v>125</v>
      </c>
      <c r="D231" s="11">
        <v>340</v>
      </c>
      <c r="E231" s="11">
        <v>117</v>
      </c>
      <c r="F231" s="11">
        <v>163</v>
      </c>
      <c r="G231" s="13">
        <v>1.44</v>
      </c>
      <c r="H231" s="13">
        <v>-0.1</v>
      </c>
      <c r="I231" s="13">
        <v>0.38</v>
      </c>
      <c r="J231" s="11"/>
      <c r="K231" s="11"/>
      <c r="L231" s="11"/>
      <c r="M231" s="11"/>
      <c r="N231" s="11"/>
      <c r="O231" s="11"/>
      <c r="P231" s="11"/>
      <c r="Q231" s="11"/>
      <c r="R231" s="11"/>
      <c r="S231" s="11"/>
      <c r="T231" s="11"/>
    </row>
    <row r="232" spans="1:20" x14ac:dyDescent="0.3">
      <c r="A232" s="11" t="s">
        <v>799</v>
      </c>
      <c r="B232" s="12" t="str">
        <f>HYPERLINK("http://phytozome.jgi.doe.gov/pz/portal.html#!gene?searchText=transcriptid:30789932", "website")</f>
        <v>website</v>
      </c>
      <c r="C232" s="11">
        <v>62</v>
      </c>
      <c r="D232" s="11">
        <v>164</v>
      </c>
      <c r="E232" s="11">
        <v>96</v>
      </c>
      <c r="F232" s="11">
        <v>113</v>
      </c>
      <c r="G232" s="13">
        <v>1.4</v>
      </c>
      <c r="H232" s="13">
        <v>0.63</v>
      </c>
      <c r="I232" s="13">
        <v>0.85</v>
      </c>
      <c r="J232" s="11"/>
      <c r="K232" s="11"/>
      <c r="L232" s="11"/>
      <c r="M232" s="11"/>
      <c r="N232" s="11"/>
      <c r="O232" s="11"/>
      <c r="P232" s="11"/>
      <c r="Q232" s="11"/>
      <c r="R232" s="11"/>
      <c r="S232" s="11"/>
      <c r="T232" s="11"/>
    </row>
    <row r="233" spans="1:20" x14ac:dyDescent="0.3">
      <c r="A233" s="11" t="s">
        <v>800</v>
      </c>
      <c r="B233" s="12" t="str">
        <f>HYPERLINK("http://phytozome.jgi.doe.gov/pz/portal.html#!gene?searchText=transcriptid:30778306", "website")</f>
        <v>website</v>
      </c>
      <c r="C233" s="11">
        <v>246</v>
      </c>
      <c r="D233" s="11">
        <v>602</v>
      </c>
      <c r="E233" s="11">
        <v>146</v>
      </c>
      <c r="F233" s="11">
        <v>61</v>
      </c>
      <c r="G233" s="13">
        <v>1.29</v>
      </c>
      <c r="H233" s="13">
        <v>-0.76</v>
      </c>
      <c r="I233" s="13">
        <v>-2.0299999999999998</v>
      </c>
      <c r="J233" s="11"/>
      <c r="K233" s="11"/>
      <c r="L233" s="11"/>
      <c r="M233" s="11"/>
      <c r="N233" s="11"/>
      <c r="O233" s="11"/>
      <c r="P233" s="11"/>
      <c r="Q233" s="11"/>
      <c r="R233" s="11"/>
      <c r="S233" s="11"/>
      <c r="T233" s="11"/>
    </row>
    <row r="234" spans="1:20" x14ac:dyDescent="0.3">
      <c r="A234" s="11" t="s">
        <v>801</v>
      </c>
      <c r="B234" s="12" t="str">
        <f>HYPERLINK("http://phytozome.jgi.doe.gov/pz/portal.html#!gene?searchText=transcriptid:30788351", "website")</f>
        <v>website</v>
      </c>
      <c r="C234" s="11">
        <v>22</v>
      </c>
      <c r="D234" s="11">
        <v>51</v>
      </c>
      <c r="E234" s="11">
        <v>10</v>
      </c>
      <c r="F234" s="11">
        <v>24</v>
      </c>
      <c r="G234" s="13">
        <v>1.21</v>
      </c>
      <c r="H234" s="13">
        <v>-1.1000000000000001</v>
      </c>
      <c r="I234" s="13">
        <v>0.1</v>
      </c>
      <c r="J234" s="11"/>
      <c r="K234" s="11" t="s">
        <v>802</v>
      </c>
      <c r="L234" s="11"/>
      <c r="M234" s="11" t="s">
        <v>803</v>
      </c>
      <c r="N234" s="11"/>
      <c r="O234" s="11"/>
      <c r="P234" s="11"/>
      <c r="Q234" s="11"/>
      <c r="R234" s="11" t="s">
        <v>804</v>
      </c>
      <c r="S234" s="11"/>
      <c r="T234" s="11" t="s">
        <v>805</v>
      </c>
    </row>
    <row r="235" spans="1:20" x14ac:dyDescent="0.3">
      <c r="A235" s="11" t="s">
        <v>806</v>
      </c>
      <c r="B235" s="12" t="str">
        <f>HYPERLINK("http://phytozome.jgi.doe.gov/pz/portal.html#!gene?searchText=transcriptid:30784773", "website")</f>
        <v>website</v>
      </c>
      <c r="C235" s="11">
        <v>85</v>
      </c>
      <c r="D235" s="11">
        <v>256</v>
      </c>
      <c r="E235" s="11">
        <v>38</v>
      </c>
      <c r="F235" s="11">
        <v>81</v>
      </c>
      <c r="G235" s="13">
        <v>1.59</v>
      </c>
      <c r="H235" s="13">
        <v>-1.1499999999999999</v>
      </c>
      <c r="I235" s="13">
        <v>-0.08</v>
      </c>
      <c r="J235" s="11"/>
      <c r="K235" s="11"/>
      <c r="L235" s="11" t="s">
        <v>807</v>
      </c>
      <c r="M235" s="11" t="s">
        <v>808</v>
      </c>
      <c r="N235" s="11" t="s">
        <v>809</v>
      </c>
      <c r="O235" s="11"/>
      <c r="P235" s="11"/>
      <c r="Q235" s="11"/>
      <c r="R235" s="11" t="s">
        <v>810</v>
      </c>
      <c r="S235" s="11" t="s">
        <v>811</v>
      </c>
      <c r="T235" s="11" t="s">
        <v>812</v>
      </c>
    </row>
    <row r="236" spans="1:20" x14ac:dyDescent="0.3">
      <c r="A236" s="11" t="s">
        <v>813</v>
      </c>
      <c r="B236" s="12" t="str">
        <f>HYPERLINK("http://phytozome.jgi.doe.gov/pz/portal.html#!gene?searchText=transcriptid:30791784", "website")</f>
        <v>website</v>
      </c>
      <c r="C236" s="11">
        <v>16</v>
      </c>
      <c r="D236" s="11">
        <v>106</v>
      </c>
      <c r="E236" s="11">
        <v>32</v>
      </c>
      <c r="F236" s="11">
        <v>33</v>
      </c>
      <c r="G236" s="13">
        <v>2.75</v>
      </c>
      <c r="H236" s="13">
        <v>1.03</v>
      </c>
      <c r="I236" s="13">
        <v>1.04</v>
      </c>
      <c r="J236" s="11"/>
      <c r="K236" s="11"/>
      <c r="L236" s="11"/>
      <c r="M236" s="11"/>
      <c r="N236" s="11"/>
      <c r="O236" s="11"/>
      <c r="P236" s="11"/>
      <c r="Q236" s="11"/>
      <c r="R236" s="11"/>
      <c r="S236" s="11"/>
      <c r="T236" s="11"/>
    </row>
    <row r="237" spans="1:20" x14ac:dyDescent="0.3">
      <c r="A237" s="11" t="s">
        <v>814</v>
      </c>
      <c r="B237" s="12" t="str">
        <f>HYPERLINK("http://phytozome.jgi.doe.gov/pz/portal.html#!gene?searchText=transcriptid:30781544", "website")</f>
        <v>website</v>
      </c>
      <c r="C237" s="11">
        <v>84</v>
      </c>
      <c r="D237" s="11">
        <v>202</v>
      </c>
      <c r="E237" s="11">
        <v>67</v>
      </c>
      <c r="F237" s="11">
        <v>72</v>
      </c>
      <c r="G237" s="13">
        <v>1.27</v>
      </c>
      <c r="H237" s="13">
        <v>-0.33</v>
      </c>
      <c r="I237" s="13">
        <v>-0.21</v>
      </c>
      <c r="J237" s="11"/>
      <c r="K237" s="11"/>
      <c r="L237" s="11"/>
      <c r="M237" s="11"/>
      <c r="N237" s="11"/>
      <c r="O237" s="11"/>
      <c r="P237" s="11"/>
      <c r="Q237" s="11"/>
      <c r="R237" s="11"/>
      <c r="S237" s="11"/>
      <c r="T237" s="11"/>
    </row>
    <row r="238" spans="1:20" x14ac:dyDescent="0.3">
      <c r="A238" s="11" t="s">
        <v>815</v>
      </c>
      <c r="B238" s="12" t="str">
        <f>HYPERLINK("http://phytozome.jgi.doe.gov/pz/portal.html#!gene?searchText=transcriptid:30782197", "website")</f>
        <v>website</v>
      </c>
      <c r="C238" s="11">
        <v>28</v>
      </c>
      <c r="D238" s="11">
        <v>72</v>
      </c>
      <c r="E238" s="11">
        <v>22</v>
      </c>
      <c r="F238" s="11">
        <v>18</v>
      </c>
      <c r="G238" s="13">
        <v>1.37</v>
      </c>
      <c r="H238" s="13">
        <v>-0.32</v>
      </c>
      <c r="I238" s="13">
        <v>-0.59</v>
      </c>
      <c r="J238" s="11"/>
      <c r="K238" s="11"/>
      <c r="L238" s="11" t="s">
        <v>268</v>
      </c>
      <c r="M238" s="11" t="s">
        <v>269</v>
      </c>
      <c r="N238" s="11" t="s">
        <v>270</v>
      </c>
      <c r="O238" s="11"/>
      <c r="P238" s="11"/>
      <c r="Q238" s="11" t="s">
        <v>271</v>
      </c>
      <c r="R238" s="11" t="s">
        <v>272</v>
      </c>
      <c r="S238" s="11"/>
      <c r="T238" s="11" t="s">
        <v>273</v>
      </c>
    </row>
    <row r="239" spans="1:20" x14ac:dyDescent="0.3">
      <c r="A239" s="11" t="s">
        <v>816</v>
      </c>
      <c r="B239" s="12" t="str">
        <f>HYPERLINK("http://phytozome.jgi.doe.gov/pz/portal.html#!gene?searchText=transcriptid:30783902", "website")</f>
        <v>website</v>
      </c>
      <c r="C239" s="11">
        <v>18</v>
      </c>
      <c r="D239" s="11">
        <v>59</v>
      </c>
      <c r="E239" s="11">
        <v>29</v>
      </c>
      <c r="F239" s="11">
        <v>21</v>
      </c>
      <c r="G239" s="13">
        <v>1.74</v>
      </c>
      <c r="H239" s="13">
        <v>0.74</v>
      </c>
      <c r="I239" s="13">
        <v>0.22</v>
      </c>
      <c r="J239" s="11"/>
      <c r="K239" s="11"/>
      <c r="L239" s="11" t="s">
        <v>817</v>
      </c>
      <c r="M239" s="11" t="s">
        <v>818</v>
      </c>
      <c r="N239" s="11"/>
      <c r="O239" s="11"/>
      <c r="P239" s="11"/>
      <c r="Q239" s="11" t="s">
        <v>47</v>
      </c>
      <c r="R239" s="11"/>
      <c r="S239" s="11"/>
      <c r="T239" s="11"/>
    </row>
    <row r="240" spans="1:20" x14ac:dyDescent="0.3">
      <c r="A240" s="11" t="s">
        <v>819</v>
      </c>
      <c r="B240" s="12" t="str">
        <f>HYPERLINK("http://phytozome.jgi.doe.gov/pz/portal.html#!gene?searchText=transcriptid:30791102", "website")</f>
        <v>website</v>
      </c>
      <c r="C240" s="11">
        <v>61</v>
      </c>
      <c r="D240" s="11">
        <v>171</v>
      </c>
      <c r="E240" s="11">
        <v>73</v>
      </c>
      <c r="F240" s="11">
        <v>35</v>
      </c>
      <c r="G240" s="13">
        <v>1.49</v>
      </c>
      <c r="H240" s="13">
        <v>0.26</v>
      </c>
      <c r="I240" s="13">
        <v>-0.8</v>
      </c>
      <c r="J240" s="11"/>
      <c r="K240" s="11"/>
      <c r="L240" s="11"/>
      <c r="M240" s="11"/>
      <c r="N240" s="11"/>
      <c r="O240" s="11"/>
      <c r="P240" s="11"/>
      <c r="Q240" s="11"/>
      <c r="R240" s="11"/>
      <c r="S240" s="11"/>
      <c r="T240" s="11"/>
    </row>
    <row r="241" spans="1:20" x14ac:dyDescent="0.3">
      <c r="A241" s="11" t="s">
        <v>820</v>
      </c>
      <c r="B241" s="12" t="str">
        <f>HYPERLINK("http://phytozome.jgi.doe.gov/pz/portal.html#!gene?searchText=transcriptid:30784621", "website")</f>
        <v>website</v>
      </c>
      <c r="C241" s="11">
        <v>70</v>
      </c>
      <c r="D241" s="11">
        <v>171</v>
      </c>
      <c r="E241" s="11">
        <v>89</v>
      </c>
      <c r="F241" s="11">
        <v>37</v>
      </c>
      <c r="G241" s="13">
        <v>1.28</v>
      </c>
      <c r="H241" s="13">
        <v>0.34</v>
      </c>
      <c r="I241" s="13">
        <v>-0.91</v>
      </c>
      <c r="J241" s="11"/>
      <c r="K241" s="11"/>
      <c r="L241" s="11"/>
      <c r="M241" s="11"/>
      <c r="N241" s="11"/>
      <c r="O241" s="11"/>
      <c r="P241" s="11"/>
      <c r="Q241" s="11"/>
      <c r="R241" s="11"/>
      <c r="S241" s="11"/>
      <c r="T241" s="11"/>
    </row>
    <row r="242" spans="1:20" x14ac:dyDescent="0.3">
      <c r="A242" s="11" t="s">
        <v>821</v>
      </c>
      <c r="B242" s="12" t="str">
        <f>HYPERLINK("http://phytozome.jgi.doe.gov/pz/portal.html#!gene?searchText=transcriptid:30780888", "website")</f>
        <v>website</v>
      </c>
      <c r="C242" s="11">
        <v>57</v>
      </c>
      <c r="D242" s="11">
        <v>128</v>
      </c>
      <c r="E242" s="11">
        <v>50</v>
      </c>
      <c r="F242" s="11">
        <v>64</v>
      </c>
      <c r="G242" s="13">
        <v>1.1599999999999999</v>
      </c>
      <c r="H242" s="13">
        <v>-0.18</v>
      </c>
      <c r="I242" s="13">
        <v>0.16</v>
      </c>
      <c r="J242" s="11"/>
      <c r="K242" s="11"/>
      <c r="L242" s="11" t="s">
        <v>822</v>
      </c>
      <c r="M242" s="11" t="s">
        <v>823</v>
      </c>
      <c r="N242" s="11" t="s">
        <v>824</v>
      </c>
      <c r="O242" s="11"/>
      <c r="P242" s="11"/>
      <c r="Q242" s="11" t="s">
        <v>825</v>
      </c>
      <c r="R242" s="11" t="s">
        <v>826</v>
      </c>
      <c r="S242" s="11"/>
      <c r="T242" s="11" t="s">
        <v>827</v>
      </c>
    </row>
    <row r="243" spans="1:20" x14ac:dyDescent="0.3">
      <c r="A243" s="11" t="s">
        <v>828</v>
      </c>
      <c r="B243" s="12" t="str">
        <f>HYPERLINK("http://phytozome.jgi.doe.gov/pz/portal.html#!gene?searchText=transcriptid:30775723", "website")</f>
        <v>website</v>
      </c>
      <c r="C243" s="11">
        <v>573</v>
      </c>
      <c r="D243" s="11">
        <v>2802</v>
      </c>
      <c r="E243" s="11">
        <v>818</v>
      </c>
      <c r="F243" s="11">
        <v>285</v>
      </c>
      <c r="G243" s="13">
        <v>2.29</v>
      </c>
      <c r="H243" s="13">
        <v>0.51</v>
      </c>
      <c r="I243" s="13">
        <v>-1.01</v>
      </c>
      <c r="J243" s="11"/>
      <c r="K243" s="11"/>
      <c r="L243" s="11" t="s">
        <v>829</v>
      </c>
      <c r="M243" s="11" t="s">
        <v>830</v>
      </c>
      <c r="N243" s="11" t="s">
        <v>831</v>
      </c>
      <c r="O243" s="11"/>
      <c r="P243" s="11" t="s">
        <v>832</v>
      </c>
      <c r="Q243" s="11" t="s">
        <v>833</v>
      </c>
      <c r="R243" s="11" t="s">
        <v>834</v>
      </c>
      <c r="S243" s="11" t="s">
        <v>835</v>
      </c>
      <c r="T243" s="11" t="s">
        <v>836</v>
      </c>
    </row>
    <row r="244" spans="1:20" x14ac:dyDescent="0.3">
      <c r="A244" s="11" t="s">
        <v>837</v>
      </c>
      <c r="B244" s="12" t="str">
        <f>HYPERLINK("http://phytozome.jgi.doe.gov/pz/portal.html#!gene?searchText=transcriptid:30790549", "website")</f>
        <v>website</v>
      </c>
      <c r="C244" s="11">
        <v>46</v>
      </c>
      <c r="D244" s="11">
        <v>121</v>
      </c>
      <c r="E244" s="11">
        <v>24</v>
      </c>
      <c r="F244" s="11">
        <v>71</v>
      </c>
      <c r="G244" s="13">
        <v>1.38</v>
      </c>
      <c r="H244" s="13">
        <v>-0.96</v>
      </c>
      <c r="I244" s="13">
        <v>0.62</v>
      </c>
      <c r="J244" s="11"/>
      <c r="K244" s="11"/>
      <c r="L244" s="11"/>
      <c r="M244" s="11"/>
      <c r="N244" s="11"/>
      <c r="O244" s="11"/>
      <c r="P244" s="11"/>
      <c r="Q244" s="11"/>
      <c r="R244" s="11"/>
      <c r="S244" s="11"/>
      <c r="T244" s="11"/>
    </row>
    <row r="245" spans="1:20" x14ac:dyDescent="0.3">
      <c r="A245" s="11" t="s">
        <v>838</v>
      </c>
      <c r="B245" s="12" t="str">
        <f>HYPERLINK("http://phytozome.jgi.doe.gov/pz/portal.html#!gene?searchText=transcriptid:30777234", "website")</f>
        <v>website</v>
      </c>
      <c r="C245" s="11">
        <v>18</v>
      </c>
      <c r="D245" s="11">
        <v>53</v>
      </c>
      <c r="E245" s="11">
        <v>27</v>
      </c>
      <c r="F245" s="11">
        <v>21</v>
      </c>
      <c r="G245" s="13">
        <v>1.53</v>
      </c>
      <c r="H245" s="13">
        <v>0.55000000000000004</v>
      </c>
      <c r="I245" s="13">
        <v>0.2</v>
      </c>
      <c r="J245" s="11"/>
      <c r="K245" s="11"/>
      <c r="L245" s="11" t="s">
        <v>839</v>
      </c>
      <c r="M245" s="11" t="s">
        <v>840</v>
      </c>
      <c r="N245" s="11"/>
      <c r="O245" s="11"/>
      <c r="P245" s="11"/>
      <c r="Q245" s="11" t="s">
        <v>841</v>
      </c>
      <c r="R245" s="11" t="s">
        <v>842</v>
      </c>
      <c r="S245" s="11" t="s">
        <v>843</v>
      </c>
      <c r="T245" s="11" t="s">
        <v>844</v>
      </c>
    </row>
    <row r="246" spans="1:20" x14ac:dyDescent="0.3">
      <c r="A246" s="11" t="s">
        <v>845</v>
      </c>
      <c r="B246" s="12" t="str">
        <f>HYPERLINK("http://phytozome.jgi.doe.gov/pz/portal.html#!gene?searchText=transcriptid:30786576", "website")</f>
        <v>website</v>
      </c>
      <c r="C246" s="11">
        <v>64</v>
      </c>
      <c r="D246" s="11">
        <v>148</v>
      </c>
      <c r="E246" s="11">
        <v>56</v>
      </c>
      <c r="F246" s="11">
        <v>109</v>
      </c>
      <c r="G246" s="13">
        <v>1.21</v>
      </c>
      <c r="H246" s="13">
        <v>-0.2</v>
      </c>
      <c r="I246" s="13">
        <v>0.77</v>
      </c>
      <c r="J246" s="11"/>
      <c r="K246" s="11"/>
      <c r="L246" s="11"/>
      <c r="M246" s="11"/>
      <c r="N246" s="11"/>
      <c r="O246" s="11"/>
      <c r="P246" s="11"/>
      <c r="Q246" s="11"/>
      <c r="R246" s="11" t="s">
        <v>846</v>
      </c>
      <c r="S246" s="11"/>
      <c r="T246" s="11" t="s">
        <v>847</v>
      </c>
    </row>
    <row r="247" spans="1:20" x14ac:dyDescent="0.3">
      <c r="A247" s="11" t="s">
        <v>848</v>
      </c>
      <c r="B247" s="12" t="str">
        <f>HYPERLINK("http://phytozome.jgi.doe.gov/pz/portal.html#!gene?searchText=transcriptid:30776555", "website")</f>
        <v>website</v>
      </c>
      <c r="C247" s="11">
        <v>43</v>
      </c>
      <c r="D247" s="11">
        <v>99</v>
      </c>
      <c r="E247" s="11">
        <v>39</v>
      </c>
      <c r="F247" s="11">
        <v>61</v>
      </c>
      <c r="G247" s="13">
        <v>1.21</v>
      </c>
      <c r="H247" s="13">
        <v>-0.13</v>
      </c>
      <c r="I247" s="13">
        <v>0.51</v>
      </c>
      <c r="J247" s="11"/>
      <c r="K247" s="11"/>
      <c r="L247" s="11" t="s">
        <v>849</v>
      </c>
      <c r="M247" s="11"/>
      <c r="N247" s="11"/>
      <c r="O247" s="11"/>
      <c r="P247" s="11" t="s">
        <v>850</v>
      </c>
      <c r="Q247" s="11"/>
      <c r="R247" s="11" t="s">
        <v>851</v>
      </c>
      <c r="S247" s="11" t="s">
        <v>852</v>
      </c>
      <c r="T247" s="11" t="s">
        <v>853</v>
      </c>
    </row>
    <row r="248" spans="1:20" x14ac:dyDescent="0.3">
      <c r="A248" s="11" t="s">
        <v>854</v>
      </c>
      <c r="B248" s="12" t="str">
        <f>HYPERLINK("http://phytozome.jgi.doe.gov/pz/portal.html#!gene?searchText=transcriptid:30777451", "website")</f>
        <v>website</v>
      </c>
      <c r="C248" s="11">
        <v>332</v>
      </c>
      <c r="D248" s="11">
        <v>754</v>
      </c>
      <c r="E248" s="11">
        <v>236</v>
      </c>
      <c r="F248" s="11">
        <v>397</v>
      </c>
      <c r="G248" s="13">
        <v>1.18</v>
      </c>
      <c r="H248" s="13">
        <v>-0.5</v>
      </c>
      <c r="I248" s="13">
        <v>0.25</v>
      </c>
      <c r="J248" s="11"/>
      <c r="K248" s="11"/>
      <c r="L248" s="11" t="s">
        <v>170</v>
      </c>
      <c r="M248" s="11" t="s">
        <v>171</v>
      </c>
      <c r="N248" s="11"/>
      <c r="O248" s="11"/>
      <c r="P248" s="11"/>
      <c r="Q248" s="11" t="s">
        <v>172</v>
      </c>
      <c r="R248" s="11"/>
      <c r="S248" s="11"/>
      <c r="T248" s="11"/>
    </row>
    <row r="249" spans="1:20" x14ac:dyDescent="0.3">
      <c r="A249" s="11" t="s">
        <v>855</v>
      </c>
      <c r="B249" s="12" t="str">
        <f>HYPERLINK("http://phytozome.jgi.doe.gov/pz/portal.html#!gene?searchText=transcriptid:30775242", "website")</f>
        <v>website</v>
      </c>
      <c r="C249" s="11">
        <v>79</v>
      </c>
      <c r="D249" s="11">
        <v>166</v>
      </c>
      <c r="E249" s="11">
        <v>82</v>
      </c>
      <c r="F249" s="11">
        <v>77</v>
      </c>
      <c r="G249" s="13">
        <v>1.07</v>
      </c>
      <c r="H249" s="13">
        <v>0.06</v>
      </c>
      <c r="I249" s="13">
        <v>-0.03</v>
      </c>
      <c r="J249" s="11"/>
      <c r="K249" s="11"/>
      <c r="L249" s="11" t="s">
        <v>13</v>
      </c>
      <c r="M249" s="11" t="s">
        <v>14</v>
      </c>
      <c r="N249" s="11"/>
      <c r="O249" s="11"/>
      <c r="P249" s="11"/>
      <c r="Q249" s="11" t="s">
        <v>15</v>
      </c>
      <c r="R249" s="11"/>
      <c r="S249" s="11"/>
      <c r="T249" s="11"/>
    </row>
    <row r="250" spans="1:20" x14ac:dyDescent="0.3">
      <c r="A250" s="11" t="s">
        <v>856</v>
      </c>
      <c r="B250" s="12" t="str">
        <f>HYPERLINK("http://phytozome.jgi.doe.gov/pz/portal.html#!gene?searchText=transcriptid:30788253", "website")</f>
        <v>website</v>
      </c>
      <c r="C250" s="11">
        <v>112</v>
      </c>
      <c r="D250" s="11">
        <v>578</v>
      </c>
      <c r="E250" s="11">
        <v>97</v>
      </c>
      <c r="F250" s="11">
        <v>173</v>
      </c>
      <c r="G250" s="13">
        <v>2.37</v>
      </c>
      <c r="H250" s="13">
        <v>-0.21</v>
      </c>
      <c r="I250" s="13">
        <v>0.63</v>
      </c>
      <c r="J250" s="11"/>
      <c r="K250" s="11"/>
      <c r="L250" s="11"/>
      <c r="M250" s="11"/>
      <c r="N250" s="11"/>
      <c r="O250" s="11"/>
      <c r="P250" s="11"/>
      <c r="Q250" s="11"/>
      <c r="R250" s="11"/>
      <c r="S250" s="11"/>
      <c r="T250" s="11"/>
    </row>
    <row r="251" spans="1:20" x14ac:dyDescent="0.3">
      <c r="A251" s="11" t="s">
        <v>857</v>
      </c>
      <c r="B251" s="12" t="str">
        <f>HYPERLINK("http://phytozome.jgi.doe.gov/pz/portal.html#!gene?searchText=transcriptid:30779713", "website")</f>
        <v>website</v>
      </c>
      <c r="C251" s="11">
        <v>2</v>
      </c>
      <c r="D251" s="11">
        <v>108</v>
      </c>
      <c r="E251" s="11">
        <v>3</v>
      </c>
      <c r="F251" s="11">
        <v>43</v>
      </c>
      <c r="G251" s="13">
        <v>5.48</v>
      </c>
      <c r="H251" s="13">
        <v>0.48</v>
      </c>
      <c r="I251" s="13">
        <v>4.1500000000000004</v>
      </c>
      <c r="J251" s="11"/>
      <c r="K251" s="11"/>
      <c r="L251" s="11"/>
      <c r="M251" s="11"/>
      <c r="N251" s="11"/>
      <c r="O251" s="11"/>
      <c r="P251" s="11"/>
      <c r="Q251" s="11"/>
      <c r="R251" s="11"/>
      <c r="S251" s="11"/>
      <c r="T251" s="11"/>
    </row>
    <row r="252" spans="1:20" x14ac:dyDescent="0.3">
      <c r="A252" s="11" t="s">
        <v>858</v>
      </c>
      <c r="B252" s="12" t="str">
        <f>HYPERLINK("http://phytozome.jgi.doe.gov/pz/portal.html#!gene?searchText=transcriptid:30780780", "website")</f>
        <v>website</v>
      </c>
      <c r="C252" s="11">
        <v>20</v>
      </c>
      <c r="D252" s="11">
        <v>52</v>
      </c>
      <c r="E252" s="11">
        <v>19</v>
      </c>
      <c r="F252" s="11">
        <v>41</v>
      </c>
      <c r="G252" s="13">
        <v>1.42</v>
      </c>
      <c r="H252" s="13">
        <v>-0.05</v>
      </c>
      <c r="I252" s="13">
        <v>1.06</v>
      </c>
      <c r="J252" s="11"/>
      <c r="K252" s="11"/>
      <c r="L252" s="11" t="s">
        <v>323</v>
      </c>
      <c r="M252" s="11" t="s">
        <v>859</v>
      </c>
      <c r="N252" s="11"/>
      <c r="O252" s="11"/>
      <c r="P252" s="11"/>
      <c r="Q252" s="11" t="s">
        <v>47</v>
      </c>
      <c r="R252" s="11" t="s">
        <v>860</v>
      </c>
      <c r="S252" s="11"/>
      <c r="T252" s="11" t="s">
        <v>861</v>
      </c>
    </row>
    <row r="253" spans="1:20" x14ac:dyDescent="0.3">
      <c r="A253" s="11" t="s">
        <v>862</v>
      </c>
      <c r="B253" s="12" t="str">
        <f>HYPERLINK("http://phytozome.jgi.doe.gov/pz/portal.html#!gene?searchText=transcriptid:30775900", "website")</f>
        <v>website</v>
      </c>
      <c r="C253" s="11">
        <v>30</v>
      </c>
      <c r="D253" s="11">
        <v>67</v>
      </c>
      <c r="E253" s="11">
        <v>22</v>
      </c>
      <c r="F253" s="11">
        <v>38</v>
      </c>
      <c r="G253" s="13">
        <v>1.18</v>
      </c>
      <c r="H253" s="13">
        <v>-0.44</v>
      </c>
      <c r="I253" s="13">
        <v>0.36</v>
      </c>
      <c r="J253" s="11"/>
      <c r="K253" s="11"/>
      <c r="L253" s="11" t="s">
        <v>863</v>
      </c>
      <c r="M253" s="11" t="s">
        <v>864</v>
      </c>
      <c r="N253" s="11"/>
      <c r="O253" s="11"/>
      <c r="P253" s="11"/>
      <c r="Q253" s="11" t="s">
        <v>865</v>
      </c>
      <c r="R253" s="11"/>
      <c r="S253" s="11"/>
      <c r="T253" s="11"/>
    </row>
    <row r="254" spans="1:20" x14ac:dyDescent="0.3">
      <c r="A254" s="11" t="s">
        <v>866</v>
      </c>
      <c r="B254" s="12" t="str">
        <f>HYPERLINK("http://phytozome.jgi.doe.gov/pz/portal.html#!gene?searchText=transcriptid:30789436", "website")</f>
        <v>website</v>
      </c>
      <c r="C254" s="11">
        <v>66</v>
      </c>
      <c r="D254" s="11">
        <v>176</v>
      </c>
      <c r="E254" s="11">
        <v>76</v>
      </c>
      <c r="F254" s="11">
        <v>67</v>
      </c>
      <c r="G254" s="13">
        <v>1.41</v>
      </c>
      <c r="H254" s="13">
        <v>0.2</v>
      </c>
      <c r="I254" s="13">
        <v>0.01</v>
      </c>
      <c r="J254" s="11"/>
      <c r="K254" s="11"/>
      <c r="L254" s="11" t="s">
        <v>867</v>
      </c>
      <c r="M254" s="11" t="s">
        <v>868</v>
      </c>
      <c r="N254" s="11"/>
      <c r="O254" s="11"/>
      <c r="P254" s="11"/>
      <c r="Q254" s="11"/>
      <c r="R254" s="11"/>
      <c r="S254" s="11"/>
      <c r="T254" s="11"/>
    </row>
    <row r="255" spans="1:20" x14ac:dyDescent="0.3">
      <c r="A255" s="11" t="s">
        <v>869</v>
      </c>
      <c r="B255" s="12" t="str">
        <f>HYPERLINK("http://phytozome.jgi.doe.gov/pz/portal.html#!gene?searchText=transcriptid:30792570", "website")</f>
        <v>website</v>
      </c>
      <c r="C255" s="11">
        <v>22</v>
      </c>
      <c r="D255" s="11">
        <v>67</v>
      </c>
      <c r="E255" s="11">
        <v>36</v>
      </c>
      <c r="F255" s="11">
        <v>37</v>
      </c>
      <c r="G255" s="13">
        <v>1.63</v>
      </c>
      <c r="H255" s="13">
        <v>0.73</v>
      </c>
      <c r="I255" s="13">
        <v>0.77</v>
      </c>
      <c r="J255" s="11"/>
      <c r="K255" s="11"/>
      <c r="L255" s="11"/>
      <c r="M255" s="11"/>
      <c r="N255" s="11"/>
      <c r="O255" s="11"/>
      <c r="P255" s="11"/>
      <c r="Q255" s="11"/>
      <c r="R255" s="11"/>
      <c r="S255" s="11"/>
      <c r="T255" s="11"/>
    </row>
    <row r="256" spans="1:20" x14ac:dyDescent="0.3">
      <c r="A256" s="11" t="s">
        <v>870</v>
      </c>
      <c r="B256" s="12" t="str">
        <f>HYPERLINK("http://phytozome.jgi.doe.gov/pz/portal.html#!gene?searchText=transcriptid:30783104", "website")</f>
        <v>website</v>
      </c>
      <c r="C256" s="11">
        <v>871</v>
      </c>
      <c r="D256" s="11">
        <v>1955</v>
      </c>
      <c r="E256" s="11">
        <v>497</v>
      </c>
      <c r="F256" s="11">
        <v>598</v>
      </c>
      <c r="G256" s="13">
        <v>1.17</v>
      </c>
      <c r="H256" s="13">
        <v>-0.81</v>
      </c>
      <c r="I256" s="13">
        <v>-0.54</v>
      </c>
      <c r="J256" s="11"/>
      <c r="K256" s="11"/>
      <c r="L256" s="11"/>
      <c r="M256" s="11"/>
      <c r="N256" s="11"/>
      <c r="O256" s="11"/>
      <c r="P256" s="11"/>
      <c r="Q256" s="11"/>
      <c r="R256" s="11"/>
      <c r="S256" s="11"/>
      <c r="T256" s="11"/>
    </row>
    <row r="257" spans="1:20" x14ac:dyDescent="0.3">
      <c r="A257" s="11" t="s">
        <v>871</v>
      </c>
      <c r="B257" s="12" t="str">
        <f>HYPERLINK("http://phytozome.jgi.doe.gov/pz/portal.html#!gene?searchText=transcriptid:30785705", "website")</f>
        <v>website</v>
      </c>
      <c r="C257" s="11">
        <v>45</v>
      </c>
      <c r="D257" s="11">
        <v>156</v>
      </c>
      <c r="E257" s="11">
        <v>39</v>
      </c>
      <c r="F257" s="11">
        <v>33</v>
      </c>
      <c r="G257" s="13">
        <v>1.79</v>
      </c>
      <c r="H257" s="13">
        <v>-0.22</v>
      </c>
      <c r="I257" s="13">
        <v>-0.45</v>
      </c>
      <c r="J257" s="11"/>
      <c r="K257" s="11"/>
      <c r="L257" s="11" t="s">
        <v>872</v>
      </c>
      <c r="M257" s="11" t="s">
        <v>873</v>
      </c>
      <c r="N257" s="11"/>
      <c r="O257" s="11"/>
      <c r="P257" s="11"/>
      <c r="Q257" s="11" t="s">
        <v>874</v>
      </c>
      <c r="R257" s="11"/>
      <c r="S257" s="11"/>
      <c r="T257" s="11"/>
    </row>
    <row r="258" spans="1:20" x14ac:dyDescent="0.3">
      <c r="A258" s="11" t="s">
        <v>875</v>
      </c>
      <c r="B258" s="12" t="str">
        <f>HYPERLINK("http://phytozome.jgi.doe.gov/pz/portal.html#!gene?searchText=transcriptid:30787071", "website")</f>
        <v>website</v>
      </c>
      <c r="C258" s="11">
        <v>57</v>
      </c>
      <c r="D258" s="11">
        <v>187</v>
      </c>
      <c r="E258" s="11">
        <v>72</v>
      </c>
      <c r="F258" s="11">
        <v>84</v>
      </c>
      <c r="G258" s="13">
        <v>1.72</v>
      </c>
      <c r="H258" s="13">
        <v>0.36</v>
      </c>
      <c r="I258" s="13">
        <v>0.56000000000000005</v>
      </c>
      <c r="J258" s="11"/>
      <c r="K258" s="11"/>
      <c r="L258" s="11"/>
      <c r="M258" s="11"/>
      <c r="N258" s="11"/>
      <c r="O258" s="11"/>
      <c r="P258" s="11"/>
      <c r="Q258" s="11"/>
      <c r="R258" s="11"/>
      <c r="S258" s="11"/>
      <c r="T258" s="11"/>
    </row>
    <row r="259" spans="1:20" x14ac:dyDescent="0.3">
      <c r="A259" s="11" t="s">
        <v>876</v>
      </c>
      <c r="B259" s="12" t="str">
        <f>HYPERLINK("http://phytozome.jgi.doe.gov/pz/portal.html#!gene?searchText=transcriptid:30776831", "website")</f>
        <v>website</v>
      </c>
      <c r="C259" s="11">
        <v>40</v>
      </c>
      <c r="D259" s="11">
        <v>84</v>
      </c>
      <c r="E259" s="11">
        <v>33</v>
      </c>
      <c r="F259" s="11">
        <v>34</v>
      </c>
      <c r="G259" s="13">
        <v>1.06</v>
      </c>
      <c r="H259" s="13">
        <v>-0.27</v>
      </c>
      <c r="I259" s="13">
        <v>-0.23</v>
      </c>
      <c r="J259" s="11"/>
      <c r="K259" s="11"/>
      <c r="L259" s="11"/>
      <c r="M259" s="11"/>
      <c r="N259" s="11"/>
      <c r="O259" s="11"/>
      <c r="P259" s="11"/>
      <c r="Q259" s="11"/>
      <c r="R259" s="11"/>
      <c r="S259" s="11"/>
      <c r="T259" s="11"/>
    </row>
    <row r="260" spans="1:20" x14ac:dyDescent="0.3">
      <c r="A260" s="11" t="s">
        <v>877</v>
      </c>
      <c r="B260" s="12" t="str">
        <f>HYPERLINK("http://phytozome.jgi.doe.gov/pz/portal.html#!gene?searchText=transcriptid:30782410", "website")</f>
        <v>website</v>
      </c>
      <c r="C260" s="11">
        <v>126</v>
      </c>
      <c r="D260" s="11">
        <v>715</v>
      </c>
      <c r="E260" s="11">
        <v>114</v>
      </c>
      <c r="F260" s="11">
        <v>145</v>
      </c>
      <c r="G260" s="13">
        <v>2.5</v>
      </c>
      <c r="H260" s="13">
        <v>-0.15</v>
      </c>
      <c r="I260" s="13">
        <v>0.2</v>
      </c>
      <c r="J260" s="11"/>
      <c r="K260" s="11"/>
      <c r="L260" s="11" t="s">
        <v>878</v>
      </c>
      <c r="M260" s="11" t="s">
        <v>879</v>
      </c>
      <c r="N260" s="11"/>
      <c r="O260" s="11"/>
      <c r="P260" s="11"/>
      <c r="Q260" s="11" t="s">
        <v>880</v>
      </c>
      <c r="R260" s="11" t="s">
        <v>881</v>
      </c>
      <c r="S260" s="11" t="s">
        <v>882</v>
      </c>
      <c r="T260" s="11" t="s">
        <v>883</v>
      </c>
    </row>
    <row r="261" spans="1:20" x14ac:dyDescent="0.3">
      <c r="A261" s="11" t="s">
        <v>884</v>
      </c>
      <c r="B261" s="12" t="str">
        <f>HYPERLINK("http://phytozome.jgi.doe.gov/pz/portal.html#!gene?searchText=transcriptid:30778455", "website")</f>
        <v>website</v>
      </c>
      <c r="C261" s="11">
        <v>40</v>
      </c>
      <c r="D261" s="11">
        <v>151</v>
      </c>
      <c r="E261" s="11">
        <v>38</v>
      </c>
      <c r="F261" s="11">
        <v>64</v>
      </c>
      <c r="G261" s="13">
        <v>1.91</v>
      </c>
      <c r="H261" s="13">
        <v>-0.09</v>
      </c>
      <c r="I261" s="13">
        <v>0.67</v>
      </c>
      <c r="J261" s="11"/>
      <c r="K261" s="11"/>
      <c r="L261" s="11"/>
      <c r="M261" s="11"/>
      <c r="N261" s="11"/>
      <c r="O261" s="11"/>
      <c r="P261" s="11"/>
      <c r="Q261" s="11"/>
      <c r="R261" s="11"/>
      <c r="S261" s="11"/>
      <c r="T261" s="11"/>
    </row>
    <row r="262" spans="1:20" x14ac:dyDescent="0.3">
      <c r="A262" s="11" t="s">
        <v>885</v>
      </c>
      <c r="B262" s="12" t="str">
        <f>HYPERLINK("http://phytozome.jgi.doe.gov/pz/portal.html#!gene?searchText=transcriptid:30788255", "website")</f>
        <v>website</v>
      </c>
      <c r="C262" s="11">
        <v>112</v>
      </c>
      <c r="D262" s="11">
        <v>572</v>
      </c>
      <c r="E262" s="11">
        <v>97</v>
      </c>
      <c r="F262" s="11">
        <v>171</v>
      </c>
      <c r="G262" s="13">
        <v>2.35</v>
      </c>
      <c r="H262" s="13">
        <v>-0.21</v>
      </c>
      <c r="I262" s="13">
        <v>0.6</v>
      </c>
      <c r="J262" s="11"/>
      <c r="K262" s="11"/>
      <c r="L262" s="11"/>
      <c r="M262" s="11"/>
      <c r="N262" s="11"/>
      <c r="O262" s="11"/>
      <c r="P262" s="11"/>
      <c r="Q262" s="11"/>
      <c r="R262" s="11"/>
      <c r="S262" s="11"/>
      <c r="T262" s="11"/>
    </row>
    <row r="263" spans="1:20" x14ac:dyDescent="0.3">
      <c r="A263" s="11" t="s">
        <v>886</v>
      </c>
      <c r="B263" s="12" t="str">
        <f>HYPERLINK("http://phytozome.jgi.doe.gov/pz/portal.html#!gene?searchText=transcriptid:30791083", "website")</f>
        <v>website</v>
      </c>
      <c r="C263" s="11">
        <v>103</v>
      </c>
      <c r="D263" s="11">
        <v>225</v>
      </c>
      <c r="E263" s="11">
        <v>92</v>
      </c>
      <c r="F263" s="11">
        <v>141</v>
      </c>
      <c r="G263" s="13">
        <v>1.1299999999999999</v>
      </c>
      <c r="H263" s="13">
        <v>-0.16</v>
      </c>
      <c r="I263" s="13">
        <v>0.46</v>
      </c>
      <c r="J263" s="11"/>
      <c r="K263" s="11"/>
      <c r="L263" s="11" t="s">
        <v>887</v>
      </c>
      <c r="M263" s="11"/>
      <c r="N263" s="11"/>
      <c r="O263" s="11"/>
      <c r="P263" s="11"/>
      <c r="Q263" s="11" t="s">
        <v>888</v>
      </c>
      <c r="R263" s="11" t="s">
        <v>889</v>
      </c>
      <c r="S263" s="11" t="s">
        <v>890</v>
      </c>
      <c r="T263" s="11" t="s">
        <v>891</v>
      </c>
    </row>
    <row r="264" spans="1:20" x14ac:dyDescent="0.3">
      <c r="A264" s="11" t="s">
        <v>892</v>
      </c>
      <c r="B264" s="12" t="str">
        <f>HYPERLINK("http://phytozome.jgi.doe.gov/pz/portal.html#!gene?searchText=transcriptid:30786741", "website")</f>
        <v>website</v>
      </c>
      <c r="C264" s="11">
        <v>22</v>
      </c>
      <c r="D264" s="11">
        <v>66</v>
      </c>
      <c r="E264" s="11">
        <v>28</v>
      </c>
      <c r="F264" s="11">
        <v>29</v>
      </c>
      <c r="G264" s="13">
        <v>1.58</v>
      </c>
      <c r="H264" s="13">
        <v>0.32</v>
      </c>
      <c r="I264" s="13">
        <v>0.38</v>
      </c>
      <c r="J264" s="11"/>
      <c r="K264" s="11"/>
      <c r="L264" s="11"/>
      <c r="M264" s="11"/>
      <c r="N264" s="11"/>
      <c r="O264" s="11"/>
      <c r="P264" s="11"/>
      <c r="Q264" s="11"/>
      <c r="R264" s="11"/>
      <c r="S264" s="11"/>
      <c r="T264" s="11"/>
    </row>
    <row r="265" spans="1:20" x14ac:dyDescent="0.3">
      <c r="A265" s="11" t="s">
        <v>893</v>
      </c>
      <c r="B265" s="12" t="str">
        <f>HYPERLINK("http://phytozome.jgi.doe.gov/pz/portal.html#!gene?searchText=transcriptid:30778870", "website")</f>
        <v>website</v>
      </c>
      <c r="C265" s="11">
        <v>15</v>
      </c>
      <c r="D265" s="11">
        <v>127</v>
      </c>
      <c r="E265" s="11">
        <v>21</v>
      </c>
      <c r="F265" s="11">
        <v>49</v>
      </c>
      <c r="G265" s="13">
        <v>3.11</v>
      </c>
      <c r="H265" s="13">
        <v>0.51</v>
      </c>
      <c r="I265" s="13">
        <v>1.72</v>
      </c>
      <c r="J265" s="11"/>
      <c r="K265" s="11"/>
      <c r="L265" s="11"/>
      <c r="M265" s="11"/>
      <c r="N265" s="11"/>
      <c r="O265" s="11"/>
      <c r="P265" s="11"/>
      <c r="Q265" s="11"/>
      <c r="R265" s="11"/>
      <c r="S265" s="11"/>
      <c r="T265" s="11"/>
    </row>
    <row r="266" spans="1:20" x14ac:dyDescent="0.3">
      <c r="A266" s="11" t="s">
        <v>894</v>
      </c>
      <c r="B266" s="12" t="str">
        <f>HYPERLINK("http://phytozome.jgi.doe.gov/pz/portal.html#!gene?searchText=transcriptid:30782230", "website")</f>
        <v>website</v>
      </c>
      <c r="C266" s="11">
        <v>197</v>
      </c>
      <c r="D266" s="11">
        <v>396</v>
      </c>
      <c r="E266" s="11">
        <v>140</v>
      </c>
      <c r="F266" s="11">
        <v>181</v>
      </c>
      <c r="G266" s="13">
        <v>1.01</v>
      </c>
      <c r="H266" s="13">
        <v>-0.49</v>
      </c>
      <c r="I266" s="13">
        <v>-0.13</v>
      </c>
      <c r="J266" s="11"/>
      <c r="K266" s="11"/>
      <c r="L266" s="11"/>
      <c r="M266" s="11"/>
      <c r="N266" s="11"/>
      <c r="O266" s="11"/>
      <c r="P266" s="11"/>
      <c r="Q266" s="11"/>
      <c r="R266" s="11"/>
      <c r="S266" s="11"/>
      <c r="T266" s="11"/>
    </row>
    <row r="267" spans="1:20" x14ac:dyDescent="0.3">
      <c r="A267" s="11" t="s">
        <v>895</v>
      </c>
      <c r="B267" s="12" t="str">
        <f>HYPERLINK("http://phytozome.jgi.doe.gov/pz/portal.html#!gene?searchText=transcriptid:30793283", "website")</f>
        <v>website</v>
      </c>
      <c r="C267" s="11">
        <v>255</v>
      </c>
      <c r="D267" s="11">
        <v>548</v>
      </c>
      <c r="E267" s="11">
        <v>191</v>
      </c>
      <c r="F267" s="11">
        <v>230</v>
      </c>
      <c r="G267" s="13">
        <v>1.1000000000000001</v>
      </c>
      <c r="H267" s="13">
        <v>-0.42</v>
      </c>
      <c r="I267" s="13">
        <v>-0.15</v>
      </c>
      <c r="J267" s="11"/>
      <c r="K267" s="11"/>
      <c r="L267" s="11" t="s">
        <v>896</v>
      </c>
      <c r="M267" s="11"/>
      <c r="N267" s="11" t="s">
        <v>897</v>
      </c>
      <c r="O267" s="11"/>
      <c r="P267" s="11"/>
      <c r="Q267" s="11"/>
      <c r="R267" s="11" t="s">
        <v>898</v>
      </c>
      <c r="S267" s="11"/>
      <c r="T267" s="11" t="s">
        <v>899</v>
      </c>
    </row>
    <row r="268" spans="1:20" x14ac:dyDescent="0.3">
      <c r="A268" s="11" t="s">
        <v>900</v>
      </c>
      <c r="B268" s="12" t="str">
        <f>HYPERLINK("http://phytozome.jgi.doe.gov/pz/portal.html#!gene?searchText=transcriptid:30777055", "website")</f>
        <v>website</v>
      </c>
      <c r="C268" s="11">
        <v>43</v>
      </c>
      <c r="D268" s="11">
        <v>94</v>
      </c>
      <c r="E268" s="11">
        <v>34</v>
      </c>
      <c r="F268" s="11">
        <v>47</v>
      </c>
      <c r="G268" s="13">
        <v>1.1499999999999999</v>
      </c>
      <c r="H268" s="13">
        <v>-0.3</v>
      </c>
      <c r="I268" s="13">
        <v>0.14000000000000001</v>
      </c>
      <c r="J268" s="11"/>
      <c r="K268" s="11"/>
      <c r="L268" s="11"/>
      <c r="M268" s="11"/>
      <c r="N268" s="11"/>
      <c r="O268" s="11"/>
      <c r="P268" s="11"/>
      <c r="Q268" s="11"/>
      <c r="R268" s="11"/>
      <c r="S268" s="11"/>
      <c r="T268" s="11"/>
    </row>
    <row r="269" spans="1:20" x14ac:dyDescent="0.3">
      <c r="A269" s="11" t="s">
        <v>901</v>
      </c>
      <c r="B269" s="12" t="str">
        <f>HYPERLINK("http://phytozome.jgi.doe.gov/pz/portal.html#!gene?searchText=transcriptid:30777020", "website")</f>
        <v>website</v>
      </c>
      <c r="C269" s="11">
        <v>57</v>
      </c>
      <c r="D269" s="11">
        <v>116</v>
      </c>
      <c r="E269" s="11">
        <v>54</v>
      </c>
      <c r="F269" s="11">
        <v>89</v>
      </c>
      <c r="G269" s="13">
        <v>1.02</v>
      </c>
      <c r="H269" s="13">
        <v>-7.0000000000000007E-2</v>
      </c>
      <c r="I269" s="13">
        <v>0.64</v>
      </c>
      <c r="J269" s="11"/>
      <c r="K269" s="11"/>
      <c r="L269" s="11" t="s">
        <v>902</v>
      </c>
      <c r="M269" s="11"/>
      <c r="N269" s="11"/>
      <c r="O269" s="11"/>
      <c r="P269" s="11"/>
      <c r="Q269" s="11"/>
      <c r="R269" s="11"/>
      <c r="S269" s="11"/>
      <c r="T269" s="11"/>
    </row>
    <row r="270" spans="1:20" x14ac:dyDescent="0.3">
      <c r="A270" s="11" t="s">
        <v>903</v>
      </c>
      <c r="B270" s="12" t="str">
        <f>HYPERLINK("http://phytozome.jgi.doe.gov/pz/portal.html#!gene?searchText=transcriptid:30792633", "website")</f>
        <v>website</v>
      </c>
      <c r="C270" s="11">
        <v>136</v>
      </c>
      <c r="D270" s="11">
        <v>273</v>
      </c>
      <c r="E270" s="11">
        <v>97</v>
      </c>
      <c r="F270" s="11">
        <v>89</v>
      </c>
      <c r="G270" s="13">
        <v>1.01</v>
      </c>
      <c r="H270" s="13">
        <v>-0.49</v>
      </c>
      <c r="I270" s="13">
        <v>-0.6</v>
      </c>
      <c r="J270" s="11" t="s">
        <v>904</v>
      </c>
      <c r="K270" s="11" t="s">
        <v>905</v>
      </c>
      <c r="L270" s="11" t="s">
        <v>13</v>
      </c>
      <c r="M270" s="11" t="s">
        <v>906</v>
      </c>
      <c r="N270" s="11"/>
      <c r="O270" s="11"/>
      <c r="P270" s="11"/>
      <c r="Q270" s="11" t="s">
        <v>15</v>
      </c>
      <c r="R270" s="11"/>
      <c r="S270" s="11"/>
      <c r="T270" s="11"/>
    </row>
    <row r="271" spans="1:20" x14ac:dyDescent="0.3">
      <c r="A271" s="11" t="s">
        <v>907</v>
      </c>
      <c r="B271" s="12" t="str">
        <f>HYPERLINK("http://phytozome.jgi.doe.gov/pz/portal.html#!gene?searchText=transcriptid:30779877", "website")</f>
        <v>website</v>
      </c>
      <c r="C271" s="11">
        <v>30</v>
      </c>
      <c r="D271" s="11">
        <v>62</v>
      </c>
      <c r="E271" s="11">
        <v>37</v>
      </c>
      <c r="F271" s="11">
        <v>44</v>
      </c>
      <c r="G271" s="13">
        <v>1.03</v>
      </c>
      <c r="H271" s="13">
        <v>0.28000000000000003</v>
      </c>
      <c r="I271" s="13">
        <v>0.52</v>
      </c>
      <c r="J271" s="11"/>
      <c r="K271" s="11"/>
      <c r="L271" s="11"/>
      <c r="M271" s="11"/>
      <c r="N271" s="11"/>
      <c r="O271" s="11"/>
      <c r="P271" s="11"/>
      <c r="Q271" s="11"/>
      <c r="R271" s="11"/>
      <c r="S271" s="11"/>
      <c r="T271" s="11"/>
    </row>
    <row r="272" spans="1:20" x14ac:dyDescent="0.3">
      <c r="A272" s="11" t="s">
        <v>908</v>
      </c>
      <c r="B272" s="12" t="str">
        <f>HYPERLINK("http://phytozome.jgi.doe.gov/pz/portal.html#!gene?searchText=transcriptid:30777268", "website")</f>
        <v>website</v>
      </c>
      <c r="C272" s="11">
        <v>96</v>
      </c>
      <c r="D272" s="11">
        <v>217</v>
      </c>
      <c r="E272" s="11">
        <v>83</v>
      </c>
      <c r="F272" s="11">
        <v>43</v>
      </c>
      <c r="G272" s="13">
        <v>1.17</v>
      </c>
      <c r="H272" s="13">
        <v>-0.21</v>
      </c>
      <c r="I272" s="13">
        <v>-1.1599999999999999</v>
      </c>
      <c r="J272" s="11"/>
      <c r="K272" s="11"/>
      <c r="L272" s="11"/>
      <c r="M272" s="11"/>
      <c r="N272" s="11"/>
      <c r="O272" s="11"/>
      <c r="P272" s="11"/>
      <c r="Q272" s="11"/>
      <c r="R272" s="11"/>
      <c r="S272" s="11"/>
      <c r="T272" s="11"/>
    </row>
    <row r="273" spans="1:20" x14ac:dyDescent="0.3">
      <c r="A273" s="11" t="s">
        <v>909</v>
      </c>
      <c r="B273" s="12" t="str">
        <f>HYPERLINK("http://phytozome.jgi.doe.gov/pz/portal.html#!gene?searchText=transcriptid:30775580", "website")</f>
        <v>website</v>
      </c>
      <c r="C273" s="11">
        <v>186</v>
      </c>
      <c r="D273" s="11">
        <v>460</v>
      </c>
      <c r="E273" s="11">
        <v>190</v>
      </c>
      <c r="F273" s="11">
        <v>287</v>
      </c>
      <c r="G273" s="13">
        <v>1.31</v>
      </c>
      <c r="H273" s="13">
        <v>0.03</v>
      </c>
      <c r="I273" s="13">
        <v>0.63</v>
      </c>
      <c r="J273" s="11"/>
      <c r="K273" s="11"/>
      <c r="L273" s="11" t="s">
        <v>910</v>
      </c>
      <c r="M273" s="11" t="s">
        <v>911</v>
      </c>
      <c r="N273" s="11" t="s">
        <v>912</v>
      </c>
      <c r="O273" s="11"/>
      <c r="P273" s="11"/>
      <c r="Q273" s="11" t="s">
        <v>913</v>
      </c>
      <c r="R273" s="11" t="s">
        <v>914</v>
      </c>
      <c r="S273" s="11" t="s">
        <v>915</v>
      </c>
      <c r="T273" s="11" t="s">
        <v>916</v>
      </c>
    </row>
    <row r="274" spans="1:20" x14ac:dyDescent="0.3">
      <c r="A274" s="11" t="s">
        <v>917</v>
      </c>
      <c r="B274" s="12" t="str">
        <f>HYPERLINK("http://phytozome.jgi.doe.gov/pz/portal.html#!gene?searchText=transcriptid:30776354", "website")</f>
        <v>website</v>
      </c>
      <c r="C274" s="11">
        <v>27</v>
      </c>
      <c r="D274" s="11">
        <v>142</v>
      </c>
      <c r="E274" s="11">
        <v>16</v>
      </c>
      <c r="F274" s="11">
        <v>21</v>
      </c>
      <c r="G274" s="13">
        <v>2.37</v>
      </c>
      <c r="H274" s="13">
        <v>-0.78</v>
      </c>
      <c r="I274" s="13">
        <v>-0.38</v>
      </c>
      <c r="J274" s="11"/>
      <c r="K274" s="11"/>
      <c r="L274" s="11"/>
      <c r="M274" s="11"/>
      <c r="N274" s="11"/>
      <c r="O274" s="11"/>
      <c r="P274" s="11"/>
      <c r="Q274" s="11"/>
      <c r="R274" s="11"/>
      <c r="S274" s="11"/>
      <c r="T274" s="11"/>
    </row>
    <row r="275" spans="1:20" x14ac:dyDescent="0.3">
      <c r="A275" s="11" t="s">
        <v>918</v>
      </c>
      <c r="B275" s="12" t="str">
        <f>HYPERLINK("http://phytozome.jgi.doe.gov/pz/portal.html#!gene?searchText=transcriptid:30776352", "website")</f>
        <v>website</v>
      </c>
      <c r="C275" s="11">
        <v>141</v>
      </c>
      <c r="D275" s="11">
        <v>284</v>
      </c>
      <c r="E275" s="11">
        <v>70</v>
      </c>
      <c r="F275" s="11">
        <v>118</v>
      </c>
      <c r="G275" s="13">
        <v>1.01</v>
      </c>
      <c r="H275" s="13">
        <v>-1</v>
      </c>
      <c r="I275" s="13">
        <v>-0.25</v>
      </c>
      <c r="J275" s="11"/>
      <c r="K275" s="11"/>
      <c r="L275" s="11" t="s">
        <v>919</v>
      </c>
      <c r="M275" s="11"/>
      <c r="N275" s="11"/>
      <c r="O275" s="11"/>
      <c r="P275" s="11"/>
      <c r="Q275" s="11"/>
      <c r="R275" s="11" t="s">
        <v>920</v>
      </c>
      <c r="S275" s="11" t="s">
        <v>921</v>
      </c>
      <c r="T275" s="11" t="s">
        <v>922</v>
      </c>
    </row>
    <row r="276" spans="1:20" x14ac:dyDescent="0.3">
      <c r="A276" s="11" t="s">
        <v>923</v>
      </c>
      <c r="B276" s="12" t="str">
        <f>HYPERLINK("http://phytozome.jgi.doe.gov/pz/portal.html#!gene?searchText=transcriptid:30774835", "website")</f>
        <v>website</v>
      </c>
      <c r="C276" s="11">
        <v>35</v>
      </c>
      <c r="D276" s="11">
        <v>86</v>
      </c>
      <c r="E276" s="11">
        <v>21</v>
      </c>
      <c r="F276" s="11">
        <v>25</v>
      </c>
      <c r="G276" s="13">
        <v>1.3</v>
      </c>
      <c r="H276" s="13">
        <v>-0.69</v>
      </c>
      <c r="I276" s="13">
        <v>-0.49</v>
      </c>
      <c r="J276" s="11"/>
      <c r="K276" s="11"/>
      <c r="L276" s="11"/>
      <c r="M276" s="11"/>
      <c r="N276" s="11"/>
      <c r="O276" s="11"/>
      <c r="P276" s="11"/>
      <c r="Q276" s="11"/>
      <c r="R276" s="11"/>
      <c r="S276" s="11"/>
      <c r="T276" s="11"/>
    </row>
    <row r="277" spans="1:20" x14ac:dyDescent="0.3">
      <c r="A277" s="11" t="s">
        <v>924</v>
      </c>
      <c r="B277" s="12" t="str">
        <f>HYPERLINK("http://phytozome.jgi.doe.gov/pz/portal.html#!gene?searchText=transcriptid:30781771", "website")</f>
        <v>website</v>
      </c>
      <c r="C277" s="11">
        <v>45</v>
      </c>
      <c r="D277" s="11">
        <v>113</v>
      </c>
      <c r="E277" s="11">
        <v>75</v>
      </c>
      <c r="F277" s="11">
        <v>35</v>
      </c>
      <c r="G277" s="13">
        <v>1.34</v>
      </c>
      <c r="H277" s="13">
        <v>0.76</v>
      </c>
      <c r="I277" s="13">
        <v>-0.35</v>
      </c>
      <c r="J277" s="11"/>
      <c r="K277" s="11"/>
      <c r="L277" s="11" t="s">
        <v>925</v>
      </c>
      <c r="M277" s="11" t="s">
        <v>926</v>
      </c>
      <c r="N277" s="11" t="s">
        <v>927</v>
      </c>
      <c r="O277" s="11"/>
      <c r="P277" s="11"/>
      <c r="Q277" s="11" t="s">
        <v>928</v>
      </c>
      <c r="R277" s="11" t="s">
        <v>929</v>
      </c>
      <c r="S277" s="11"/>
      <c r="T277" s="11" t="s">
        <v>930</v>
      </c>
    </row>
    <row r="278" spans="1:20" x14ac:dyDescent="0.3">
      <c r="A278" s="11" t="s">
        <v>931</v>
      </c>
      <c r="B278" s="12" t="str">
        <f>HYPERLINK("http://phytozome.jgi.doe.gov/pz/portal.html#!gene?searchText=transcriptid:30785848", "website")</f>
        <v>website</v>
      </c>
      <c r="C278" s="11">
        <v>46</v>
      </c>
      <c r="D278" s="11">
        <v>98</v>
      </c>
      <c r="E278" s="11">
        <v>29</v>
      </c>
      <c r="F278" s="11">
        <v>43</v>
      </c>
      <c r="G278" s="13">
        <v>1.1000000000000001</v>
      </c>
      <c r="H278" s="13">
        <v>-0.65</v>
      </c>
      <c r="I278" s="13">
        <v>-0.08</v>
      </c>
      <c r="J278" s="11"/>
      <c r="K278" s="11"/>
      <c r="L278" s="11" t="s">
        <v>932</v>
      </c>
      <c r="M278" s="11" t="s">
        <v>933</v>
      </c>
      <c r="N278" s="11" t="s">
        <v>934</v>
      </c>
      <c r="O278" s="11"/>
      <c r="P278" s="11"/>
      <c r="Q278" s="11" t="s">
        <v>935</v>
      </c>
      <c r="R278" s="11" t="s">
        <v>936</v>
      </c>
      <c r="S278" s="11"/>
      <c r="T278" s="11" t="s">
        <v>937</v>
      </c>
    </row>
    <row r="279" spans="1:20" x14ac:dyDescent="0.3">
      <c r="A279" s="11" t="s">
        <v>938</v>
      </c>
      <c r="B279" s="12" t="str">
        <f>HYPERLINK("http://phytozome.jgi.doe.gov/pz/portal.html#!gene?searchText=transcriptid:30779338", "website")</f>
        <v>website</v>
      </c>
      <c r="C279" s="11">
        <v>58</v>
      </c>
      <c r="D279" s="11">
        <v>134</v>
      </c>
      <c r="E279" s="11">
        <v>71</v>
      </c>
      <c r="F279" s="11">
        <v>41</v>
      </c>
      <c r="G279" s="13">
        <v>1.21</v>
      </c>
      <c r="H279" s="13">
        <v>0.3</v>
      </c>
      <c r="I279" s="13">
        <v>-0.51</v>
      </c>
      <c r="J279" s="11"/>
      <c r="K279" s="11" t="s">
        <v>939</v>
      </c>
      <c r="L279" s="11" t="s">
        <v>940</v>
      </c>
      <c r="M279" s="11" t="s">
        <v>941</v>
      </c>
      <c r="N279" s="11" t="s">
        <v>942</v>
      </c>
      <c r="O279" s="11"/>
      <c r="P279" s="11"/>
      <c r="Q279" s="11" t="s">
        <v>943</v>
      </c>
      <c r="R279" s="11" t="s">
        <v>944</v>
      </c>
      <c r="S279" s="11" t="s">
        <v>945</v>
      </c>
      <c r="T279" s="11" t="s">
        <v>946</v>
      </c>
    </row>
    <row r="280" spans="1:20" x14ac:dyDescent="0.3">
      <c r="A280" s="11" t="s">
        <v>947</v>
      </c>
      <c r="B280" s="12" t="str">
        <f>HYPERLINK("http://phytozome.jgi.doe.gov/pz/portal.html#!gene?searchText=transcriptid:30791824", "website")</f>
        <v>website</v>
      </c>
      <c r="C280" s="11">
        <v>30</v>
      </c>
      <c r="D280" s="11">
        <v>83</v>
      </c>
      <c r="E280" s="11">
        <v>22</v>
      </c>
      <c r="F280" s="11">
        <v>42</v>
      </c>
      <c r="G280" s="13">
        <v>1.48</v>
      </c>
      <c r="H280" s="13">
        <v>-0.45</v>
      </c>
      <c r="I280" s="13">
        <v>0.5</v>
      </c>
      <c r="J280" s="11"/>
      <c r="K280" s="11"/>
      <c r="L280" s="11"/>
      <c r="M280" s="11"/>
      <c r="N280" s="11" t="s">
        <v>739</v>
      </c>
      <c r="O280" s="11"/>
      <c r="P280" s="11"/>
      <c r="Q280" s="11"/>
      <c r="R280" s="11"/>
      <c r="S280" s="11"/>
      <c r="T280" s="11"/>
    </row>
    <row r="281" spans="1:20" x14ac:dyDescent="0.3">
      <c r="A281" s="11" t="s">
        <v>948</v>
      </c>
      <c r="B281" s="12" t="str">
        <f>HYPERLINK("http://phytozome.jgi.doe.gov/pz/portal.html#!gene?searchText=transcriptid:30782903", "website")</f>
        <v>website</v>
      </c>
      <c r="C281" s="11">
        <v>91</v>
      </c>
      <c r="D281" s="11">
        <v>218</v>
      </c>
      <c r="E281" s="11">
        <v>88</v>
      </c>
      <c r="F281" s="11">
        <v>87</v>
      </c>
      <c r="G281" s="13">
        <v>1.26</v>
      </c>
      <c r="H281" s="13">
        <v>-0.04</v>
      </c>
      <c r="I281" s="13">
        <v>-0.05</v>
      </c>
      <c r="J281" s="11"/>
      <c r="K281" s="11"/>
      <c r="L281" s="11"/>
      <c r="M281" s="11"/>
      <c r="N281" s="11"/>
      <c r="O281" s="11"/>
      <c r="P281" s="11"/>
      <c r="Q281" s="11"/>
      <c r="R281" s="11"/>
      <c r="S281" s="11"/>
      <c r="T281" s="11"/>
    </row>
    <row r="282" spans="1:20" x14ac:dyDescent="0.3">
      <c r="A282" s="11" t="s">
        <v>949</v>
      </c>
      <c r="B282" s="12" t="str">
        <f>HYPERLINK("http://phytozome.jgi.doe.gov/pz/portal.html#!gene?searchText=transcriptid:30788244", "website")</f>
        <v>website</v>
      </c>
      <c r="C282" s="11">
        <v>26</v>
      </c>
      <c r="D282" s="11">
        <v>57</v>
      </c>
      <c r="E282" s="11">
        <v>28</v>
      </c>
      <c r="F282" s="11">
        <v>30</v>
      </c>
      <c r="G282" s="13">
        <v>1.1200000000000001</v>
      </c>
      <c r="H282" s="13">
        <v>0.1</v>
      </c>
      <c r="I282" s="13">
        <v>0.2</v>
      </c>
      <c r="J282" s="11"/>
      <c r="K282" s="11"/>
      <c r="L282" s="11" t="s">
        <v>950</v>
      </c>
      <c r="M282" s="11"/>
      <c r="N282" s="11"/>
      <c r="O282" s="11"/>
      <c r="P282" s="11"/>
      <c r="Q282" s="11" t="s">
        <v>951</v>
      </c>
      <c r="R282" s="11" t="s">
        <v>952</v>
      </c>
      <c r="S282" s="11"/>
      <c r="T282" s="11" t="s">
        <v>953</v>
      </c>
    </row>
    <row r="283" spans="1:20" x14ac:dyDescent="0.3">
      <c r="A283" s="11" t="s">
        <v>954</v>
      </c>
      <c r="B283" s="12" t="str">
        <f>HYPERLINK("http://phytozome.jgi.doe.gov/pz/portal.html#!gene?searchText=transcriptid:30784066", "website")</f>
        <v>website</v>
      </c>
      <c r="C283" s="11">
        <v>35</v>
      </c>
      <c r="D283" s="11">
        <v>75</v>
      </c>
      <c r="E283" s="11">
        <v>46</v>
      </c>
      <c r="F283" s="11">
        <v>37</v>
      </c>
      <c r="G283" s="13">
        <v>1.1299999999999999</v>
      </c>
      <c r="H283" s="13">
        <v>0.42</v>
      </c>
      <c r="I283" s="13">
        <v>0.11</v>
      </c>
      <c r="J283" s="11"/>
      <c r="K283" s="11"/>
      <c r="L283" s="11" t="s">
        <v>955</v>
      </c>
      <c r="M283" s="11"/>
      <c r="N283" s="11"/>
      <c r="O283" s="11"/>
      <c r="P283" s="11"/>
      <c r="Q283" s="11"/>
      <c r="R283" s="11"/>
      <c r="S283" s="11"/>
      <c r="T283" s="11"/>
    </row>
    <row r="284" spans="1:20" x14ac:dyDescent="0.3">
      <c r="A284" s="11" t="s">
        <v>956</v>
      </c>
      <c r="B284" s="12" t="str">
        <f>HYPERLINK("http://phytozome.jgi.doe.gov/pz/portal.html#!gene?searchText=transcriptid:30777811", "website")</f>
        <v>website</v>
      </c>
      <c r="C284" s="11">
        <v>32</v>
      </c>
      <c r="D284" s="11">
        <v>199</v>
      </c>
      <c r="E284" s="11">
        <v>35</v>
      </c>
      <c r="F284" s="11">
        <v>57</v>
      </c>
      <c r="G284" s="13">
        <v>2.63</v>
      </c>
      <c r="H284" s="13">
        <v>0.11</v>
      </c>
      <c r="I284" s="13">
        <v>0.83</v>
      </c>
      <c r="J284" s="11"/>
      <c r="K284" s="11"/>
      <c r="L284" s="11"/>
      <c r="M284" s="11"/>
      <c r="N284" s="11"/>
      <c r="O284" s="11"/>
      <c r="P284" s="11"/>
      <c r="Q284" s="11"/>
      <c r="R284" s="11"/>
      <c r="S284" s="11"/>
      <c r="T284" s="11"/>
    </row>
    <row r="285" spans="1:20" x14ac:dyDescent="0.3">
      <c r="A285" s="11" t="s">
        <v>957</v>
      </c>
      <c r="B285" s="12" t="str">
        <f>HYPERLINK("http://phytozome.jgi.doe.gov/pz/portal.html#!gene?searchText=transcriptid:30773931", "website")</f>
        <v>website</v>
      </c>
      <c r="C285" s="11">
        <v>111</v>
      </c>
      <c r="D285" s="11">
        <v>229</v>
      </c>
      <c r="E285" s="11">
        <v>89</v>
      </c>
      <c r="F285" s="11">
        <v>113</v>
      </c>
      <c r="G285" s="13">
        <v>1.05</v>
      </c>
      <c r="H285" s="13">
        <v>-0.31</v>
      </c>
      <c r="I285" s="13">
        <v>0.04</v>
      </c>
      <c r="J285" s="11"/>
      <c r="K285" s="11"/>
      <c r="L285" s="11" t="s">
        <v>384</v>
      </c>
      <c r="M285" s="11" t="s">
        <v>958</v>
      </c>
      <c r="N285" s="11" t="s">
        <v>959</v>
      </c>
      <c r="O285" s="11"/>
      <c r="P285" s="11"/>
      <c r="Q285" s="11" t="s">
        <v>387</v>
      </c>
      <c r="R285" s="11" t="s">
        <v>960</v>
      </c>
      <c r="S285" s="11" t="s">
        <v>961</v>
      </c>
      <c r="T285" s="11" t="s">
        <v>962</v>
      </c>
    </row>
    <row r="286" spans="1:20" x14ac:dyDescent="0.3">
      <c r="A286" s="11" t="s">
        <v>963</v>
      </c>
      <c r="B286" s="12" t="str">
        <f>HYPERLINK("http://phytozome.jgi.doe.gov/pz/portal.html#!gene?searchText=transcriptid:30791876", "website")</f>
        <v>website</v>
      </c>
      <c r="C286" s="11">
        <v>12</v>
      </c>
      <c r="D286" s="11">
        <v>66</v>
      </c>
      <c r="E286" s="11">
        <v>10</v>
      </c>
      <c r="F286" s="11">
        <v>12</v>
      </c>
      <c r="G286" s="13">
        <v>2.4700000000000002</v>
      </c>
      <c r="H286" s="13">
        <v>-0.21</v>
      </c>
      <c r="I286" s="13">
        <v>-0.02</v>
      </c>
      <c r="J286" s="11"/>
      <c r="K286" s="11"/>
      <c r="L286" s="11" t="s">
        <v>964</v>
      </c>
      <c r="M286" s="11" t="s">
        <v>965</v>
      </c>
      <c r="N286" s="11"/>
      <c r="O286" s="11"/>
      <c r="P286" s="11"/>
      <c r="Q286" s="11"/>
      <c r="R286" s="11"/>
      <c r="S286" s="11"/>
      <c r="T286" s="11"/>
    </row>
    <row r="287" spans="1:20" x14ac:dyDescent="0.3">
      <c r="A287" s="11" t="s">
        <v>966</v>
      </c>
      <c r="B287" s="12" t="str">
        <f>HYPERLINK("http://phytozome.jgi.doe.gov/pz/portal.html#!gene?searchText=transcriptid:30783462", "website")</f>
        <v>website</v>
      </c>
      <c r="C287" s="11">
        <v>76</v>
      </c>
      <c r="D287" s="11">
        <v>153</v>
      </c>
      <c r="E287" s="11">
        <v>52</v>
      </c>
      <c r="F287" s="11">
        <v>67</v>
      </c>
      <c r="G287" s="13">
        <v>1.01</v>
      </c>
      <c r="H287" s="13">
        <v>-0.54</v>
      </c>
      <c r="I287" s="13">
        <v>-0.18</v>
      </c>
      <c r="J287" s="11"/>
      <c r="K287" s="11"/>
      <c r="L287" s="11"/>
      <c r="M287" s="11"/>
      <c r="N287" s="11"/>
      <c r="O287" s="11"/>
      <c r="P287" s="11"/>
      <c r="Q287" s="11"/>
      <c r="R287" s="11"/>
      <c r="S287" s="11"/>
      <c r="T287" s="11"/>
    </row>
    <row r="288" spans="1:20" x14ac:dyDescent="0.3">
      <c r="A288" s="11" t="s">
        <v>967</v>
      </c>
      <c r="B288" s="12" t="str">
        <f>HYPERLINK("http://phytozome.jgi.doe.gov/pz/portal.html#!gene?searchText=transcriptid:30788835", "website")</f>
        <v>website</v>
      </c>
      <c r="C288" s="11">
        <v>45</v>
      </c>
      <c r="D288" s="11">
        <v>96</v>
      </c>
      <c r="E288" s="11">
        <v>58</v>
      </c>
      <c r="F288" s="11">
        <v>47</v>
      </c>
      <c r="G288" s="13">
        <v>1.1000000000000001</v>
      </c>
      <c r="H288" s="13">
        <v>0.37</v>
      </c>
      <c r="I288" s="13">
        <v>0.06</v>
      </c>
      <c r="J288" s="11"/>
      <c r="K288" s="11"/>
      <c r="L288" s="11"/>
      <c r="M288" s="11"/>
      <c r="N288" s="11"/>
      <c r="O288" s="11"/>
      <c r="P288" s="11"/>
      <c r="Q288" s="11"/>
      <c r="R288" s="11"/>
      <c r="S288" s="11"/>
      <c r="T288" s="11"/>
    </row>
    <row r="289" spans="1:20" x14ac:dyDescent="0.3">
      <c r="A289" s="11" t="s">
        <v>968</v>
      </c>
      <c r="B289" s="12" t="str">
        <f>HYPERLINK("http://phytozome.jgi.doe.gov/pz/portal.html#!gene?searchText=transcriptid:30773537", "website")</f>
        <v>website</v>
      </c>
      <c r="C289" s="11">
        <v>62</v>
      </c>
      <c r="D289" s="11">
        <v>128</v>
      </c>
      <c r="E289" s="11">
        <v>74</v>
      </c>
      <c r="F289" s="11">
        <v>79</v>
      </c>
      <c r="G289" s="13">
        <v>1.04</v>
      </c>
      <c r="H289" s="13">
        <v>0.26</v>
      </c>
      <c r="I289" s="13">
        <v>0.34</v>
      </c>
      <c r="J289" s="11"/>
      <c r="K289" s="11"/>
      <c r="L289" s="11" t="s">
        <v>969</v>
      </c>
      <c r="M289" s="11" t="s">
        <v>970</v>
      </c>
      <c r="N289" s="11"/>
      <c r="O289" s="11"/>
      <c r="P289" s="11"/>
      <c r="Q289" s="11" t="s">
        <v>971</v>
      </c>
      <c r="R289" s="11" t="s">
        <v>972</v>
      </c>
      <c r="S289" s="11"/>
      <c r="T289" s="11" t="s">
        <v>973</v>
      </c>
    </row>
    <row r="290" spans="1:20" x14ac:dyDescent="0.3">
      <c r="A290" s="11" t="s">
        <v>974</v>
      </c>
      <c r="B290" s="12" t="str">
        <f>HYPERLINK("http://phytozome.jgi.doe.gov/pz/portal.html#!gene?searchText=transcriptid:30788063", "website")</f>
        <v>website</v>
      </c>
      <c r="C290" s="11">
        <v>1395</v>
      </c>
      <c r="D290" s="11">
        <v>3460</v>
      </c>
      <c r="E290" s="11">
        <v>959</v>
      </c>
      <c r="F290" s="11">
        <v>965</v>
      </c>
      <c r="G290" s="13">
        <v>1.31</v>
      </c>
      <c r="H290" s="13">
        <v>-0.54</v>
      </c>
      <c r="I290" s="13">
        <v>-0.53</v>
      </c>
      <c r="J290" s="11"/>
      <c r="K290" s="11" t="s">
        <v>975</v>
      </c>
      <c r="L290" s="11"/>
      <c r="M290" s="11" t="s">
        <v>976</v>
      </c>
      <c r="N290" s="11"/>
      <c r="O290" s="11"/>
      <c r="P290" s="11"/>
      <c r="Q290" s="11"/>
      <c r="R290" s="11"/>
      <c r="S290" s="11"/>
      <c r="T290" s="11"/>
    </row>
    <row r="291" spans="1:20" x14ac:dyDescent="0.3">
      <c r="A291" s="11" t="s">
        <v>977</v>
      </c>
      <c r="B291" s="12" t="str">
        <f>HYPERLINK("http://phytozome.jgi.doe.gov/pz/portal.html#!gene?searchText=transcriptid:30792220", "website")</f>
        <v>website</v>
      </c>
      <c r="C291" s="11">
        <v>88</v>
      </c>
      <c r="D291" s="11">
        <v>470</v>
      </c>
      <c r="E291" s="11">
        <v>90</v>
      </c>
      <c r="F291" s="11">
        <v>150</v>
      </c>
      <c r="G291" s="13">
        <v>2.42</v>
      </c>
      <c r="H291" s="13">
        <v>0.04</v>
      </c>
      <c r="I291" s="13">
        <v>0.78</v>
      </c>
      <c r="J291" s="11"/>
      <c r="K291" s="11"/>
      <c r="L291" s="11"/>
      <c r="M291" s="11"/>
      <c r="N291" s="11"/>
      <c r="O291" s="11"/>
      <c r="P291" s="11"/>
      <c r="Q291" s="11"/>
      <c r="R291" s="11"/>
      <c r="S291" s="11"/>
      <c r="T291" s="11"/>
    </row>
    <row r="292" spans="1:20" x14ac:dyDescent="0.3">
      <c r="A292" s="11" t="s">
        <v>978</v>
      </c>
      <c r="B292" s="12" t="str">
        <f>HYPERLINK("http://phytozome.jgi.doe.gov/pz/portal.html#!gene?searchText=transcriptid:30774150", "website")</f>
        <v>website</v>
      </c>
      <c r="C292" s="11">
        <v>68</v>
      </c>
      <c r="D292" s="11">
        <v>255</v>
      </c>
      <c r="E292" s="11">
        <v>62</v>
      </c>
      <c r="F292" s="11">
        <v>55</v>
      </c>
      <c r="G292" s="13">
        <v>1.89</v>
      </c>
      <c r="H292" s="13">
        <v>-0.14000000000000001</v>
      </c>
      <c r="I292" s="13">
        <v>-0.33</v>
      </c>
      <c r="J292" s="11"/>
      <c r="K292" s="11" t="s">
        <v>468</v>
      </c>
      <c r="L292" s="11" t="s">
        <v>268</v>
      </c>
      <c r="M292" s="11" t="s">
        <v>979</v>
      </c>
      <c r="N292" s="11"/>
      <c r="O292" s="11"/>
      <c r="P292" s="11"/>
      <c r="Q292" s="11" t="s">
        <v>271</v>
      </c>
      <c r="R292" s="11"/>
      <c r="S292" s="11"/>
      <c r="T292" s="11"/>
    </row>
    <row r="293" spans="1:20" x14ac:dyDescent="0.3">
      <c r="A293" s="11" t="s">
        <v>980</v>
      </c>
      <c r="B293" s="12" t="str">
        <f>HYPERLINK("http://phytozome.jgi.doe.gov/pz/portal.html#!gene?searchText=transcriptid:30787510", "website")</f>
        <v>website</v>
      </c>
      <c r="C293" s="11">
        <v>31</v>
      </c>
      <c r="D293" s="11">
        <v>72</v>
      </c>
      <c r="E293" s="11">
        <v>38</v>
      </c>
      <c r="F293" s="11">
        <v>29</v>
      </c>
      <c r="G293" s="13">
        <v>1.24</v>
      </c>
      <c r="H293" s="13">
        <v>0.31</v>
      </c>
      <c r="I293" s="13">
        <v>-7.0000000000000007E-2</v>
      </c>
      <c r="J293" s="11"/>
      <c r="K293" s="11"/>
      <c r="L293" s="11"/>
      <c r="M293" s="11"/>
      <c r="N293" s="11"/>
      <c r="O293" s="11"/>
      <c r="P293" s="11"/>
      <c r="Q293" s="11"/>
      <c r="R293" s="11"/>
      <c r="S293" s="11"/>
      <c r="T293" s="11"/>
    </row>
    <row r="294" spans="1:20" x14ac:dyDescent="0.3">
      <c r="A294" s="11" t="s">
        <v>981</v>
      </c>
      <c r="B294" s="12" t="str">
        <f>HYPERLINK("http://phytozome.jgi.doe.gov/pz/portal.html#!gene?searchText=transcriptid:30789862", "website")</f>
        <v>website</v>
      </c>
      <c r="C294" s="11">
        <v>113</v>
      </c>
      <c r="D294" s="11">
        <v>319</v>
      </c>
      <c r="E294" s="11">
        <v>111</v>
      </c>
      <c r="F294" s="11">
        <v>123</v>
      </c>
      <c r="G294" s="13">
        <v>1.5</v>
      </c>
      <c r="H294" s="13">
        <v>-0.01</v>
      </c>
      <c r="I294" s="13">
        <v>0.13</v>
      </c>
      <c r="J294" s="11"/>
      <c r="K294" s="11"/>
      <c r="L294" s="11" t="s">
        <v>982</v>
      </c>
      <c r="M294" s="11" t="s">
        <v>983</v>
      </c>
      <c r="N294" s="11" t="s">
        <v>984</v>
      </c>
      <c r="O294" s="11"/>
      <c r="P294" s="11"/>
      <c r="Q294" s="11" t="s">
        <v>985</v>
      </c>
      <c r="R294" s="11" t="s">
        <v>986</v>
      </c>
      <c r="S294" s="11" t="s">
        <v>987</v>
      </c>
      <c r="T294" s="11" t="s">
        <v>988</v>
      </c>
    </row>
    <row r="295" spans="1:20" x14ac:dyDescent="0.3">
      <c r="A295" s="11" t="s">
        <v>989</v>
      </c>
      <c r="B295" s="12" t="str">
        <f>HYPERLINK("http://phytozome.jgi.doe.gov/pz/portal.html#!gene?searchText=transcriptid:30773742", "website")</f>
        <v>website</v>
      </c>
      <c r="C295" s="11">
        <v>23</v>
      </c>
      <c r="D295" s="11">
        <v>60</v>
      </c>
      <c r="E295" s="11">
        <v>24</v>
      </c>
      <c r="F295" s="11">
        <v>16</v>
      </c>
      <c r="G295" s="13">
        <v>1.42</v>
      </c>
      <c r="H295" s="13">
        <v>0.08</v>
      </c>
      <c r="I295" s="13">
        <v>-0.52</v>
      </c>
      <c r="J295" s="11"/>
      <c r="K295" s="11" t="s">
        <v>990</v>
      </c>
      <c r="L295" s="11" t="s">
        <v>991</v>
      </c>
      <c r="M295" s="11" t="s">
        <v>992</v>
      </c>
      <c r="N295" s="11" t="s">
        <v>993</v>
      </c>
      <c r="O295" s="11"/>
      <c r="P295" s="11" t="s">
        <v>994</v>
      </c>
      <c r="Q295" s="11" t="s">
        <v>995</v>
      </c>
      <c r="R295" s="11" t="s">
        <v>996</v>
      </c>
      <c r="S295" s="11" t="s">
        <v>997</v>
      </c>
      <c r="T295" s="11" t="s">
        <v>998</v>
      </c>
    </row>
    <row r="296" spans="1:20" x14ac:dyDescent="0.3">
      <c r="A296" s="11" t="s">
        <v>999</v>
      </c>
      <c r="B296" s="12" t="str">
        <f>HYPERLINK("http://phytozome.jgi.doe.gov/pz/portal.html#!gene?searchText=transcriptid:30780663", "website")</f>
        <v>website</v>
      </c>
      <c r="C296" s="11">
        <v>174</v>
      </c>
      <c r="D296" s="11">
        <v>365</v>
      </c>
      <c r="E296" s="11">
        <v>115</v>
      </c>
      <c r="F296" s="11">
        <v>157</v>
      </c>
      <c r="G296" s="13">
        <v>1.07</v>
      </c>
      <c r="H296" s="13">
        <v>-0.6</v>
      </c>
      <c r="I296" s="13">
        <v>-0.15</v>
      </c>
      <c r="J296" s="11"/>
      <c r="K296" s="11"/>
      <c r="L296" s="11"/>
      <c r="M296" s="11"/>
      <c r="N296" s="11" t="s">
        <v>1000</v>
      </c>
      <c r="O296" s="11"/>
      <c r="P296" s="11"/>
      <c r="Q296" s="11"/>
      <c r="R296" s="11"/>
      <c r="S296" s="11"/>
      <c r="T296" s="11"/>
    </row>
    <row r="297" spans="1:20" x14ac:dyDescent="0.3">
      <c r="A297" s="11" t="s">
        <v>1001</v>
      </c>
      <c r="B297" s="12" t="str">
        <f>HYPERLINK("http://phytozome.jgi.doe.gov/pz/portal.html#!gene?searchText=transcriptid:30777330", "website")</f>
        <v>website</v>
      </c>
      <c r="C297" s="11">
        <v>119</v>
      </c>
      <c r="D297" s="11">
        <v>715</v>
      </c>
      <c r="E297" s="11">
        <v>71</v>
      </c>
      <c r="F297" s="11">
        <v>97</v>
      </c>
      <c r="G297" s="13">
        <v>2.58</v>
      </c>
      <c r="H297" s="13">
        <v>-0.76</v>
      </c>
      <c r="I297" s="13">
        <v>-0.31</v>
      </c>
      <c r="J297" s="11"/>
      <c r="K297" s="11"/>
      <c r="L297" s="11"/>
      <c r="M297" s="11"/>
      <c r="N297" s="11" t="s">
        <v>1002</v>
      </c>
      <c r="O297" s="11"/>
      <c r="P297" s="11"/>
      <c r="Q297" s="11"/>
      <c r="R297" s="11" t="s">
        <v>241</v>
      </c>
      <c r="S297" s="11" t="s">
        <v>242</v>
      </c>
      <c r="T297" s="11" t="s">
        <v>243</v>
      </c>
    </row>
    <row r="298" spans="1:20" x14ac:dyDescent="0.3">
      <c r="A298" s="11" t="s">
        <v>1003</v>
      </c>
      <c r="B298" s="12" t="str">
        <f>HYPERLINK("http://phytozome.jgi.doe.gov/pz/portal.html#!gene?searchText=transcriptid:30781806", "website")</f>
        <v>website</v>
      </c>
      <c r="C298" s="11">
        <v>76</v>
      </c>
      <c r="D298" s="11">
        <v>187</v>
      </c>
      <c r="E298" s="11">
        <v>56</v>
      </c>
      <c r="F298" s="11">
        <v>78</v>
      </c>
      <c r="G298" s="13">
        <v>1.31</v>
      </c>
      <c r="H298" s="13">
        <v>-0.42</v>
      </c>
      <c r="I298" s="13">
        <v>0.06</v>
      </c>
      <c r="J298" s="11"/>
      <c r="K298" s="11"/>
      <c r="L298" s="11" t="s">
        <v>1004</v>
      </c>
      <c r="M298" s="11" t="s">
        <v>1005</v>
      </c>
      <c r="N298" s="11" t="s">
        <v>1006</v>
      </c>
      <c r="O298" s="11"/>
      <c r="P298" s="11"/>
      <c r="Q298" s="11" t="s">
        <v>1007</v>
      </c>
      <c r="R298" s="11" t="s">
        <v>1008</v>
      </c>
      <c r="S298" s="11" t="s">
        <v>1009</v>
      </c>
      <c r="T298" s="11" t="s">
        <v>1010</v>
      </c>
    </row>
    <row r="299" spans="1:20" x14ac:dyDescent="0.3">
      <c r="A299" s="11" t="s">
        <v>1011</v>
      </c>
      <c r="B299" s="12" t="str">
        <f>HYPERLINK("http://phytozome.jgi.doe.gov/pz/portal.html#!gene?searchText=transcriptid:30780934", "website")</f>
        <v>website</v>
      </c>
      <c r="C299" s="11">
        <v>36</v>
      </c>
      <c r="D299" s="11">
        <v>74</v>
      </c>
      <c r="E299" s="11">
        <v>10</v>
      </c>
      <c r="F299" s="11">
        <v>41</v>
      </c>
      <c r="G299" s="13">
        <v>1.04</v>
      </c>
      <c r="H299" s="13">
        <v>-1.9</v>
      </c>
      <c r="I299" s="13">
        <v>0.18</v>
      </c>
      <c r="J299" s="11"/>
      <c r="K299" s="11"/>
      <c r="L299" s="11"/>
      <c r="M299" s="11"/>
      <c r="N299" s="11"/>
      <c r="O299" s="11"/>
      <c r="P299" s="11"/>
      <c r="Q299" s="11"/>
      <c r="R299" s="11"/>
      <c r="S299" s="11"/>
      <c r="T299" s="11"/>
    </row>
    <row r="300" spans="1:20" x14ac:dyDescent="0.3">
      <c r="A300" s="11" t="s">
        <v>1012</v>
      </c>
      <c r="B300" s="12" t="str">
        <f>HYPERLINK("http://phytozome.jgi.doe.gov/pz/portal.html#!gene?searchText=transcriptid:30786583", "website")</f>
        <v>website</v>
      </c>
      <c r="C300" s="11">
        <v>16</v>
      </c>
      <c r="D300" s="11">
        <v>52</v>
      </c>
      <c r="E300" s="11">
        <v>20</v>
      </c>
      <c r="F300" s="11">
        <v>13</v>
      </c>
      <c r="G300" s="13">
        <v>1.72</v>
      </c>
      <c r="H300" s="13">
        <v>0.32</v>
      </c>
      <c r="I300" s="13">
        <v>-0.3</v>
      </c>
      <c r="J300" s="11"/>
      <c r="K300" s="11"/>
      <c r="L300" s="11"/>
      <c r="M300" s="11"/>
      <c r="N300" s="11"/>
      <c r="O300" s="11"/>
      <c r="P300" s="11"/>
      <c r="Q300" s="11"/>
      <c r="R300" s="11"/>
      <c r="S300" s="11"/>
      <c r="T300" s="11"/>
    </row>
    <row r="301" spans="1:20" x14ac:dyDescent="0.3">
      <c r="A301" s="11" t="s">
        <v>1013</v>
      </c>
      <c r="B301" s="12" t="str">
        <f>HYPERLINK("http://phytozome.jgi.doe.gov/pz/portal.html#!gene?searchText=transcriptid:30785875", "website")</f>
        <v>website</v>
      </c>
      <c r="C301" s="11">
        <v>7</v>
      </c>
      <c r="D301" s="11">
        <v>75</v>
      </c>
      <c r="E301" s="11">
        <v>5</v>
      </c>
      <c r="F301" s="11">
        <v>5</v>
      </c>
      <c r="G301" s="13">
        <v>3.46</v>
      </c>
      <c r="H301" s="13">
        <v>-0.4</v>
      </c>
      <c r="I301" s="13">
        <v>-0.54</v>
      </c>
      <c r="J301" s="11"/>
      <c r="K301" s="11"/>
      <c r="L301" s="11" t="s">
        <v>1014</v>
      </c>
      <c r="M301" s="11"/>
      <c r="N301" s="11"/>
      <c r="O301" s="11"/>
      <c r="P301" s="11"/>
      <c r="Q301" s="11" t="s">
        <v>1015</v>
      </c>
      <c r="R301" s="11"/>
      <c r="S301" s="11"/>
      <c r="T301" s="11"/>
    </row>
    <row r="302" spans="1:20" x14ac:dyDescent="0.3">
      <c r="A302" s="11" t="s">
        <v>1016</v>
      </c>
      <c r="B302" s="12" t="str">
        <f>HYPERLINK("http://phytozome.jgi.doe.gov/pz/portal.html#!gene?searchText=transcriptid:30789934", "website")</f>
        <v>website</v>
      </c>
      <c r="C302" s="11">
        <v>77</v>
      </c>
      <c r="D302" s="11">
        <v>222</v>
      </c>
      <c r="E302" s="11">
        <v>32</v>
      </c>
      <c r="F302" s="11">
        <v>59</v>
      </c>
      <c r="G302" s="13">
        <v>1.53</v>
      </c>
      <c r="H302" s="13">
        <v>-1.25</v>
      </c>
      <c r="I302" s="13">
        <v>-0.37</v>
      </c>
      <c r="J302" s="11"/>
      <c r="K302" s="11" t="s">
        <v>1017</v>
      </c>
      <c r="L302" s="11" t="s">
        <v>1018</v>
      </c>
      <c r="M302" s="11" t="s">
        <v>1019</v>
      </c>
      <c r="N302" s="11"/>
      <c r="O302" s="11" t="s">
        <v>1020</v>
      </c>
      <c r="P302" s="11" t="s">
        <v>1021</v>
      </c>
      <c r="Q302" s="11" t="s">
        <v>1022</v>
      </c>
      <c r="R302" s="11" t="s">
        <v>1023</v>
      </c>
      <c r="S302" s="11" t="s">
        <v>1024</v>
      </c>
      <c r="T302" s="11" t="s">
        <v>1025</v>
      </c>
    </row>
    <row r="303" spans="1:20" x14ac:dyDescent="0.3">
      <c r="A303" s="11" t="s">
        <v>1026</v>
      </c>
      <c r="B303" s="12" t="str">
        <f>HYPERLINK("http://phytozome.jgi.doe.gov/pz/portal.html#!gene?searchText=transcriptid:30786043", "website")</f>
        <v>website</v>
      </c>
      <c r="C303" s="11">
        <v>29</v>
      </c>
      <c r="D303" s="11">
        <v>75</v>
      </c>
      <c r="E303" s="11">
        <v>48</v>
      </c>
      <c r="F303" s="11">
        <v>49</v>
      </c>
      <c r="G303" s="13">
        <v>1.36</v>
      </c>
      <c r="H303" s="13">
        <v>0.74</v>
      </c>
      <c r="I303" s="13">
        <v>0.75</v>
      </c>
      <c r="J303" s="11"/>
      <c r="K303" s="11"/>
      <c r="L303" s="11" t="s">
        <v>1027</v>
      </c>
      <c r="M303" s="11" t="s">
        <v>1028</v>
      </c>
      <c r="N303" s="11"/>
      <c r="O303" s="11"/>
      <c r="P303" s="11"/>
      <c r="Q303" s="11"/>
      <c r="R303" s="11"/>
      <c r="S303" s="11"/>
      <c r="T303" s="11"/>
    </row>
    <row r="304" spans="1:20" x14ac:dyDescent="0.3">
      <c r="A304" s="11" t="s">
        <v>1029</v>
      </c>
      <c r="B304" s="12" t="str">
        <f>HYPERLINK("http://phytozome.jgi.doe.gov/pz/portal.html#!gene?searchText=transcriptid:30779265", "website")</f>
        <v>website</v>
      </c>
      <c r="C304" s="11">
        <v>70</v>
      </c>
      <c r="D304" s="11">
        <v>144</v>
      </c>
      <c r="E304" s="11">
        <v>78</v>
      </c>
      <c r="F304" s="11">
        <v>78</v>
      </c>
      <c r="G304" s="13">
        <v>1.03</v>
      </c>
      <c r="H304" s="13">
        <v>0.15</v>
      </c>
      <c r="I304" s="13">
        <v>0.14000000000000001</v>
      </c>
      <c r="J304" s="11"/>
      <c r="K304" s="11"/>
      <c r="L304" s="11"/>
      <c r="M304" s="11"/>
      <c r="N304" s="11"/>
      <c r="O304" s="11"/>
      <c r="P304" s="11"/>
      <c r="Q304" s="11"/>
      <c r="R304" s="11"/>
      <c r="S304" s="11"/>
      <c r="T304" s="11"/>
    </row>
    <row r="305" spans="1:20" x14ac:dyDescent="0.3">
      <c r="A305" s="11" t="s">
        <v>1030</v>
      </c>
      <c r="B305" s="12" t="str">
        <f>HYPERLINK("http://phytozome.jgi.doe.gov/pz/portal.html#!gene?searchText=transcriptid:30777665", "website")</f>
        <v>website</v>
      </c>
      <c r="C305" s="11">
        <v>55</v>
      </c>
      <c r="D305" s="11">
        <v>125</v>
      </c>
      <c r="E305" s="11">
        <v>27</v>
      </c>
      <c r="F305" s="11">
        <v>58</v>
      </c>
      <c r="G305" s="13">
        <v>1.19</v>
      </c>
      <c r="H305" s="13">
        <v>-1.05</v>
      </c>
      <c r="I305" s="13">
        <v>0.08</v>
      </c>
      <c r="J305" s="11"/>
      <c r="K305" s="11"/>
      <c r="L305" s="11" t="s">
        <v>657</v>
      </c>
      <c r="M305" s="11" t="s">
        <v>1031</v>
      </c>
      <c r="N305" s="11" t="s">
        <v>659</v>
      </c>
      <c r="O305" s="11"/>
      <c r="P305" s="11"/>
      <c r="Q305" s="11" t="s">
        <v>660</v>
      </c>
      <c r="R305" s="11" t="s">
        <v>1032</v>
      </c>
      <c r="S305" s="11" t="s">
        <v>1033</v>
      </c>
      <c r="T305" s="11" t="s">
        <v>1034</v>
      </c>
    </row>
    <row r="306" spans="1:20" x14ac:dyDescent="0.3">
      <c r="A306" s="11" t="s">
        <v>1035</v>
      </c>
      <c r="B306" s="12" t="str">
        <f>HYPERLINK("http://phytozome.jgi.doe.gov/pz/portal.html#!gene?searchText=transcriptid:30778532", "website")</f>
        <v>website</v>
      </c>
      <c r="C306" s="11">
        <v>86</v>
      </c>
      <c r="D306" s="11">
        <v>184</v>
      </c>
      <c r="E306" s="11">
        <v>72</v>
      </c>
      <c r="F306" s="11">
        <v>112</v>
      </c>
      <c r="G306" s="13">
        <v>1.1000000000000001</v>
      </c>
      <c r="H306" s="13">
        <v>-0.25</v>
      </c>
      <c r="I306" s="13">
        <v>0.39</v>
      </c>
      <c r="J306" s="11"/>
      <c r="K306" s="11"/>
      <c r="L306" s="11"/>
      <c r="M306" s="11"/>
      <c r="N306" s="11"/>
      <c r="O306" s="11"/>
      <c r="P306" s="11"/>
      <c r="Q306" s="11"/>
      <c r="R306" s="11"/>
      <c r="S306" s="11"/>
      <c r="T306" s="11"/>
    </row>
    <row r="307" spans="1:20" x14ac:dyDescent="0.3">
      <c r="A307" s="11" t="s">
        <v>1036</v>
      </c>
      <c r="B307" s="12" t="str">
        <f>HYPERLINK("http://phytozome.jgi.doe.gov/pz/portal.html#!gene?searchText=transcriptid:30790055", "website")</f>
        <v>website</v>
      </c>
      <c r="C307" s="11">
        <v>142</v>
      </c>
      <c r="D307" s="11">
        <v>315</v>
      </c>
      <c r="E307" s="11">
        <v>102</v>
      </c>
      <c r="F307" s="11">
        <v>129</v>
      </c>
      <c r="G307" s="13">
        <v>1.1499999999999999</v>
      </c>
      <c r="H307" s="13">
        <v>-0.48</v>
      </c>
      <c r="I307" s="13">
        <v>-0.14000000000000001</v>
      </c>
      <c r="J307" s="11"/>
      <c r="K307" s="11" t="s">
        <v>149</v>
      </c>
      <c r="L307" s="11" t="s">
        <v>1037</v>
      </c>
      <c r="M307" s="11" t="s">
        <v>151</v>
      </c>
      <c r="N307" s="11" t="s">
        <v>1038</v>
      </c>
      <c r="O307" s="11"/>
      <c r="P307" s="11"/>
      <c r="Q307" s="11" t="s">
        <v>1039</v>
      </c>
      <c r="R307" s="11" t="s">
        <v>153</v>
      </c>
      <c r="S307" s="11"/>
      <c r="T307" s="11" t="s">
        <v>154</v>
      </c>
    </row>
    <row r="308" spans="1:20" x14ac:dyDescent="0.3">
      <c r="A308" s="11" t="s">
        <v>1040</v>
      </c>
      <c r="B308" s="12" t="str">
        <f>HYPERLINK("http://phytozome.jgi.doe.gov/pz/portal.html#!gene?searchText=transcriptid:30784793", "website")</f>
        <v>website</v>
      </c>
      <c r="C308" s="11">
        <v>27</v>
      </c>
      <c r="D308" s="11">
        <v>60</v>
      </c>
      <c r="E308" s="11">
        <v>22</v>
      </c>
      <c r="F308" s="11">
        <v>45</v>
      </c>
      <c r="G308" s="13">
        <v>1.1499999999999999</v>
      </c>
      <c r="H308" s="13">
        <v>-0.27</v>
      </c>
      <c r="I308" s="13">
        <v>0.73</v>
      </c>
      <c r="J308" s="11"/>
      <c r="K308" s="11"/>
      <c r="L308" s="11"/>
      <c r="M308" s="11" t="s">
        <v>1041</v>
      </c>
      <c r="N308" s="11"/>
      <c r="O308" s="11"/>
      <c r="P308" s="11"/>
      <c r="Q308" s="11"/>
      <c r="R308" s="11" t="s">
        <v>1042</v>
      </c>
      <c r="S308" s="11" t="s">
        <v>1043</v>
      </c>
      <c r="T308" s="11" t="s">
        <v>1044</v>
      </c>
    </row>
    <row r="309" spans="1:20" x14ac:dyDescent="0.3">
      <c r="A309" s="11" t="s">
        <v>1045</v>
      </c>
      <c r="B309" s="12" t="str">
        <f>HYPERLINK("http://phytozome.jgi.doe.gov/pz/portal.html#!gene?searchText=transcriptid:30784572", "website")</f>
        <v>website</v>
      </c>
      <c r="C309" s="11">
        <v>47</v>
      </c>
      <c r="D309" s="11">
        <v>106</v>
      </c>
      <c r="E309" s="11">
        <v>47</v>
      </c>
      <c r="F309" s="11">
        <v>59</v>
      </c>
      <c r="G309" s="13">
        <v>1.17</v>
      </c>
      <c r="H309" s="13">
        <v>-0.01</v>
      </c>
      <c r="I309" s="13">
        <v>0.32</v>
      </c>
      <c r="J309" s="11"/>
      <c r="K309" s="11" t="s">
        <v>1046</v>
      </c>
      <c r="L309" s="11" t="s">
        <v>1047</v>
      </c>
      <c r="M309" s="11" t="s">
        <v>1048</v>
      </c>
      <c r="N309" s="11"/>
      <c r="O309" s="11"/>
      <c r="P309" s="11"/>
      <c r="Q309" s="11"/>
      <c r="R309" s="11" t="s">
        <v>1049</v>
      </c>
      <c r="S309" s="11"/>
      <c r="T309" s="11" t="s">
        <v>1050</v>
      </c>
    </row>
    <row r="310" spans="1:20" x14ac:dyDescent="0.3">
      <c r="A310" s="11" t="s">
        <v>1051</v>
      </c>
      <c r="B310" s="12" t="str">
        <f>HYPERLINK("http://phytozome.jgi.doe.gov/pz/portal.html#!gene?searchText=transcriptid:30773751", "website")</f>
        <v>website</v>
      </c>
      <c r="C310" s="11">
        <v>113</v>
      </c>
      <c r="D310" s="11">
        <v>573</v>
      </c>
      <c r="E310" s="11">
        <v>93</v>
      </c>
      <c r="F310" s="11">
        <v>130</v>
      </c>
      <c r="G310" s="13">
        <v>2.34</v>
      </c>
      <c r="H310" s="13">
        <v>-0.28999999999999998</v>
      </c>
      <c r="I310" s="13">
        <v>0.19</v>
      </c>
      <c r="J310" s="11"/>
      <c r="K310" s="11"/>
      <c r="L310" s="11" t="s">
        <v>878</v>
      </c>
      <c r="M310" s="11" t="s">
        <v>879</v>
      </c>
      <c r="N310" s="11" t="s">
        <v>1052</v>
      </c>
      <c r="O310" s="11"/>
      <c r="P310" s="11"/>
      <c r="Q310" s="11" t="s">
        <v>880</v>
      </c>
      <c r="R310" s="11" t="s">
        <v>881</v>
      </c>
      <c r="S310" s="11" t="s">
        <v>882</v>
      </c>
      <c r="T310" s="11" t="s">
        <v>883</v>
      </c>
    </row>
    <row r="311" spans="1:20" x14ac:dyDescent="0.3">
      <c r="A311" s="11" t="s">
        <v>1053</v>
      </c>
      <c r="B311" s="12" t="str">
        <f>HYPERLINK("http://phytozome.jgi.doe.gov/pz/portal.html#!gene?searchText=transcriptid:30788494", "website")</f>
        <v>website</v>
      </c>
      <c r="C311" s="11">
        <v>72</v>
      </c>
      <c r="D311" s="11">
        <v>264</v>
      </c>
      <c r="E311" s="11">
        <v>96</v>
      </c>
      <c r="F311" s="11">
        <v>82</v>
      </c>
      <c r="G311" s="13">
        <v>1.87</v>
      </c>
      <c r="H311" s="13">
        <v>0.42</v>
      </c>
      <c r="I311" s="13">
        <v>0.18</v>
      </c>
      <c r="J311" s="11"/>
      <c r="K311" s="11"/>
      <c r="L311" s="11"/>
      <c r="M311" s="11"/>
      <c r="N311" s="11"/>
      <c r="O311" s="11"/>
      <c r="P311" s="11"/>
      <c r="Q311" s="11"/>
      <c r="R311" s="11"/>
      <c r="S311" s="11"/>
      <c r="T311" s="11"/>
    </row>
    <row r="312" spans="1:20" x14ac:dyDescent="0.3">
      <c r="A312" s="11" t="s">
        <v>1054</v>
      </c>
      <c r="B312" s="12" t="str">
        <f>HYPERLINK("http://phytozome.jgi.doe.gov/pz/portal.html#!gene?searchText=transcriptid:30783754", "website")</f>
        <v>website</v>
      </c>
      <c r="C312" s="11">
        <v>296</v>
      </c>
      <c r="D312" s="11">
        <v>608</v>
      </c>
      <c r="E312" s="11">
        <v>363</v>
      </c>
      <c r="F312" s="11">
        <v>219</v>
      </c>
      <c r="G312" s="13">
        <v>1.04</v>
      </c>
      <c r="H312" s="13">
        <v>0.28999999999999998</v>
      </c>
      <c r="I312" s="13">
        <v>-0.44</v>
      </c>
      <c r="J312" s="11"/>
      <c r="K312" s="11"/>
      <c r="L312" s="11" t="s">
        <v>950</v>
      </c>
      <c r="M312" s="11" t="s">
        <v>1055</v>
      </c>
      <c r="N312" s="11"/>
      <c r="O312" s="11"/>
      <c r="P312" s="11"/>
      <c r="Q312" s="11" t="s">
        <v>951</v>
      </c>
      <c r="R312" s="11"/>
      <c r="S312" s="11"/>
      <c r="T312" s="11"/>
    </row>
    <row r="313" spans="1:20" x14ac:dyDescent="0.3">
      <c r="A313" s="11" t="s">
        <v>1056</v>
      </c>
      <c r="B313" s="12" t="str">
        <f>HYPERLINK("http://phytozome.jgi.doe.gov/pz/portal.html#!gene?searchText=transcriptid:30787250", "website")</f>
        <v>website</v>
      </c>
      <c r="C313" s="11">
        <v>44</v>
      </c>
      <c r="D313" s="11">
        <v>145</v>
      </c>
      <c r="E313" s="11">
        <v>21</v>
      </c>
      <c r="F313" s="11">
        <v>23</v>
      </c>
      <c r="G313" s="13">
        <v>1.71</v>
      </c>
      <c r="H313" s="13">
        <v>-1.05</v>
      </c>
      <c r="I313" s="13">
        <v>-0.95</v>
      </c>
      <c r="J313" s="11"/>
      <c r="K313" s="11"/>
      <c r="L313" s="11"/>
      <c r="M313" s="11"/>
      <c r="N313" s="11"/>
      <c r="O313" s="11"/>
      <c r="P313" s="11"/>
      <c r="Q313" s="11"/>
      <c r="R313" s="11"/>
      <c r="S313" s="11"/>
      <c r="T313" s="11"/>
    </row>
    <row r="314" spans="1:20" x14ac:dyDescent="0.3">
      <c r="A314" s="11" t="s">
        <v>1057</v>
      </c>
      <c r="B314" s="12" t="str">
        <f>HYPERLINK("http://phytozome.jgi.doe.gov/pz/portal.html#!gene?searchText=transcriptid:30782930", "website")</f>
        <v>website</v>
      </c>
      <c r="C314" s="11">
        <v>12</v>
      </c>
      <c r="D314" s="11">
        <v>124</v>
      </c>
      <c r="E314" s="11">
        <v>11</v>
      </c>
      <c r="F314" s="11">
        <v>28</v>
      </c>
      <c r="G314" s="13">
        <v>3.37</v>
      </c>
      <c r="H314" s="13">
        <v>-0.19</v>
      </c>
      <c r="I314" s="13">
        <v>1.24</v>
      </c>
      <c r="J314" s="11"/>
      <c r="K314" s="11"/>
      <c r="L314" s="11"/>
      <c r="M314" s="11"/>
      <c r="N314" s="11"/>
      <c r="O314" s="11"/>
      <c r="P314" s="11"/>
      <c r="Q314" s="11"/>
      <c r="R314" s="11"/>
      <c r="S314" s="11"/>
      <c r="T314" s="11"/>
    </row>
    <row r="315" spans="1:20" x14ac:dyDescent="0.3">
      <c r="A315" s="11" t="s">
        <v>1058</v>
      </c>
      <c r="B315" s="12" t="str">
        <f>HYPERLINK("http://phytozome.jgi.doe.gov/pz/portal.html#!gene?searchText=transcriptid:30784046", "website")</f>
        <v>website</v>
      </c>
      <c r="C315" s="11">
        <v>194</v>
      </c>
      <c r="D315" s="11">
        <v>439</v>
      </c>
      <c r="E315" s="11">
        <v>62</v>
      </c>
      <c r="F315" s="11">
        <v>221</v>
      </c>
      <c r="G315" s="13">
        <v>1.18</v>
      </c>
      <c r="H315" s="13">
        <v>-1.63</v>
      </c>
      <c r="I315" s="13">
        <v>0.19</v>
      </c>
      <c r="J315" s="11"/>
      <c r="K315" s="11"/>
      <c r="L315" s="11" t="s">
        <v>129</v>
      </c>
      <c r="M315" s="11" t="s">
        <v>130</v>
      </c>
      <c r="N315" s="11"/>
      <c r="O315" s="11"/>
      <c r="P315" s="11"/>
      <c r="Q315" s="11" t="s">
        <v>131</v>
      </c>
      <c r="R315" s="11"/>
      <c r="S315" s="11"/>
      <c r="T315" s="11"/>
    </row>
    <row r="316" spans="1:20" x14ac:dyDescent="0.3">
      <c r="A316" s="11" t="s">
        <v>1059</v>
      </c>
      <c r="B316" s="12" t="str">
        <f>HYPERLINK("http://phytozome.jgi.doe.gov/pz/portal.html#!gene?searchText=transcriptid:30788853", "website")</f>
        <v>website</v>
      </c>
      <c r="C316" s="11">
        <v>117</v>
      </c>
      <c r="D316" s="11">
        <v>249</v>
      </c>
      <c r="E316" s="11">
        <v>110</v>
      </c>
      <c r="F316" s="11">
        <v>124</v>
      </c>
      <c r="G316" s="13">
        <v>1.08</v>
      </c>
      <c r="H316" s="13">
        <v>-0.09</v>
      </c>
      <c r="I316" s="13">
        <v>0.08</v>
      </c>
      <c r="J316" s="11"/>
      <c r="K316" s="11"/>
      <c r="L316" s="11"/>
      <c r="M316" s="11" t="s">
        <v>1060</v>
      </c>
      <c r="N316" s="11" t="s">
        <v>1061</v>
      </c>
      <c r="O316" s="11"/>
      <c r="P316" s="11"/>
      <c r="Q316" s="11"/>
      <c r="R316" s="11" t="s">
        <v>1062</v>
      </c>
      <c r="S316" s="11"/>
      <c r="T316" s="11" t="s">
        <v>1063</v>
      </c>
    </row>
    <row r="317" spans="1:20" x14ac:dyDescent="0.3">
      <c r="A317" s="11" t="s">
        <v>1064</v>
      </c>
      <c r="B317" s="12" t="str">
        <f>HYPERLINK("http://phytozome.jgi.doe.gov/pz/portal.html#!gene?searchText=transcriptid:30775254", "website")</f>
        <v>website</v>
      </c>
      <c r="C317" s="11">
        <v>89</v>
      </c>
      <c r="D317" s="11">
        <v>258</v>
      </c>
      <c r="E317" s="11">
        <v>38</v>
      </c>
      <c r="F317" s="11">
        <v>76</v>
      </c>
      <c r="G317" s="13">
        <v>1.53</v>
      </c>
      <c r="H317" s="13">
        <v>-1.22</v>
      </c>
      <c r="I317" s="13">
        <v>-0.23</v>
      </c>
      <c r="J317" s="11"/>
      <c r="K317" s="11"/>
      <c r="L317" s="11" t="s">
        <v>1065</v>
      </c>
      <c r="M317" s="11"/>
      <c r="N317" s="11"/>
      <c r="O317" s="11"/>
      <c r="P317" s="11"/>
      <c r="Q317" s="11"/>
      <c r="R317" s="11"/>
      <c r="S317" s="11"/>
      <c r="T317" s="11"/>
    </row>
    <row r="318" spans="1:20" x14ac:dyDescent="0.3">
      <c r="A318" s="11" t="s">
        <v>1066</v>
      </c>
      <c r="B318" s="12" t="str">
        <f>HYPERLINK("http://phytozome.jgi.doe.gov/pz/portal.html#!gene?searchText=transcriptid:30786976", "website")</f>
        <v>website</v>
      </c>
      <c r="C318" s="11">
        <v>251</v>
      </c>
      <c r="D318" s="11">
        <v>794</v>
      </c>
      <c r="E318" s="11">
        <v>162</v>
      </c>
      <c r="F318" s="11">
        <v>201</v>
      </c>
      <c r="G318" s="13">
        <v>1.66</v>
      </c>
      <c r="H318" s="13">
        <v>-0.63</v>
      </c>
      <c r="I318" s="13">
        <v>-0.32</v>
      </c>
      <c r="J318" s="11"/>
      <c r="K318" s="11"/>
      <c r="L318" s="11" t="s">
        <v>346</v>
      </c>
      <c r="M318" s="11" t="s">
        <v>347</v>
      </c>
      <c r="N318" s="11" t="s">
        <v>348</v>
      </c>
      <c r="O318" s="11"/>
      <c r="P318" s="11"/>
      <c r="Q318" s="11"/>
      <c r="R318" s="11"/>
      <c r="S318" s="11"/>
      <c r="T318" s="11"/>
    </row>
    <row r="319" spans="1:20" x14ac:dyDescent="0.3">
      <c r="A319" s="11" t="s">
        <v>1067</v>
      </c>
      <c r="B319" s="12" t="str">
        <f>HYPERLINK("http://phytozome.jgi.doe.gov/pz/portal.html#!gene?searchText=transcriptid:30782992", "website")</f>
        <v>website</v>
      </c>
      <c r="C319" s="11">
        <v>809</v>
      </c>
      <c r="D319" s="11">
        <v>1690</v>
      </c>
      <c r="E319" s="11">
        <v>412</v>
      </c>
      <c r="F319" s="11">
        <v>551</v>
      </c>
      <c r="G319" s="13">
        <v>1.06</v>
      </c>
      <c r="H319" s="13">
        <v>-0.98</v>
      </c>
      <c r="I319" s="13">
        <v>-0.56000000000000005</v>
      </c>
      <c r="J319" s="11"/>
      <c r="K319" s="11"/>
      <c r="L319" s="11" t="s">
        <v>177</v>
      </c>
      <c r="M319" s="11" t="s">
        <v>178</v>
      </c>
      <c r="N319" s="11" t="s">
        <v>1068</v>
      </c>
      <c r="O319" s="11"/>
      <c r="P319" s="11"/>
      <c r="Q319" s="11" t="s">
        <v>180</v>
      </c>
      <c r="R319" s="11" t="s">
        <v>634</v>
      </c>
      <c r="S319" s="11"/>
      <c r="T319" s="11" t="s">
        <v>182</v>
      </c>
    </row>
    <row r="320" spans="1:20" x14ac:dyDescent="0.3">
      <c r="A320" s="11" t="s">
        <v>1069</v>
      </c>
      <c r="B320" s="12" t="str">
        <f>HYPERLINK("http://phytozome.jgi.doe.gov/pz/portal.html#!gene?searchText=transcriptid:30777146", "website")</f>
        <v>website</v>
      </c>
      <c r="C320" s="11">
        <v>90</v>
      </c>
      <c r="D320" s="11">
        <v>202</v>
      </c>
      <c r="E320" s="11">
        <v>48</v>
      </c>
      <c r="F320" s="11">
        <v>77</v>
      </c>
      <c r="G320" s="13">
        <v>1.17</v>
      </c>
      <c r="H320" s="13">
        <v>-0.9</v>
      </c>
      <c r="I320" s="13">
        <v>-0.22</v>
      </c>
      <c r="J320" s="11"/>
      <c r="K320" s="11" t="s">
        <v>1070</v>
      </c>
      <c r="L320" s="11" t="s">
        <v>1071</v>
      </c>
      <c r="M320" s="11" t="s">
        <v>1072</v>
      </c>
      <c r="N320" s="11" t="s">
        <v>1073</v>
      </c>
      <c r="O320" s="11"/>
      <c r="P320" s="11"/>
      <c r="Q320" s="11" t="s">
        <v>1074</v>
      </c>
      <c r="R320" s="11" t="s">
        <v>1075</v>
      </c>
      <c r="S320" s="11" t="s">
        <v>1076</v>
      </c>
      <c r="T320" s="11" t="s">
        <v>1077</v>
      </c>
    </row>
    <row r="321" spans="1:20" x14ac:dyDescent="0.3">
      <c r="A321" s="11" t="s">
        <v>1078</v>
      </c>
      <c r="B321" s="12" t="str">
        <f>HYPERLINK("http://phytozome.jgi.doe.gov/pz/portal.html#!gene?searchText=transcriptid:30791920", "website")</f>
        <v>website</v>
      </c>
      <c r="C321" s="11">
        <v>309</v>
      </c>
      <c r="D321" s="11">
        <v>834</v>
      </c>
      <c r="E321" s="11">
        <v>204</v>
      </c>
      <c r="F321" s="11">
        <v>277</v>
      </c>
      <c r="G321" s="13">
        <v>1.43</v>
      </c>
      <c r="H321" s="13">
        <v>-0.6</v>
      </c>
      <c r="I321" s="13">
        <v>-0.16</v>
      </c>
      <c r="J321" s="11"/>
      <c r="K321" s="11"/>
      <c r="L321" s="11" t="s">
        <v>664</v>
      </c>
      <c r="M321" s="11" t="s">
        <v>665</v>
      </c>
      <c r="N321" s="11"/>
      <c r="O321" s="11"/>
      <c r="P321" s="11"/>
      <c r="Q321" s="11"/>
      <c r="R321" s="11" t="s">
        <v>666</v>
      </c>
      <c r="S321" s="11"/>
      <c r="T321" s="11" t="s">
        <v>667</v>
      </c>
    </row>
    <row r="322" spans="1:20" x14ac:dyDescent="0.3">
      <c r="A322" s="11" t="s">
        <v>1079</v>
      </c>
      <c r="B322" s="12" t="str">
        <f>HYPERLINK("http://phytozome.jgi.doe.gov/pz/portal.html#!gene?searchText=transcriptid:30786105", "website")</f>
        <v>website</v>
      </c>
      <c r="C322" s="11">
        <v>112</v>
      </c>
      <c r="D322" s="11">
        <v>276</v>
      </c>
      <c r="E322" s="11">
        <v>79</v>
      </c>
      <c r="F322" s="11">
        <v>96</v>
      </c>
      <c r="G322" s="13">
        <v>1.3</v>
      </c>
      <c r="H322" s="13">
        <v>-0.49</v>
      </c>
      <c r="I322" s="13">
        <v>-0.21</v>
      </c>
      <c r="J322" s="11"/>
      <c r="K322" s="11"/>
      <c r="L322" s="11" t="s">
        <v>346</v>
      </c>
      <c r="M322" s="11"/>
      <c r="N322" s="11"/>
      <c r="O322" s="11"/>
      <c r="P322" s="11"/>
      <c r="Q322" s="11"/>
      <c r="R322" s="11"/>
      <c r="S322" s="11"/>
      <c r="T322" s="11"/>
    </row>
    <row r="323" spans="1:20" x14ac:dyDescent="0.3">
      <c r="A323" s="11" t="s">
        <v>1080</v>
      </c>
      <c r="B323" s="12" t="str">
        <f>HYPERLINK("http://phytozome.jgi.doe.gov/pz/portal.html#!gene?searchText=transcriptid:30780232", "website")</f>
        <v>website</v>
      </c>
      <c r="C323" s="11">
        <v>28</v>
      </c>
      <c r="D323" s="11">
        <v>64</v>
      </c>
      <c r="E323" s="11">
        <v>22</v>
      </c>
      <c r="F323" s="11">
        <v>39</v>
      </c>
      <c r="G323" s="13">
        <v>1.19</v>
      </c>
      <c r="H323" s="13">
        <v>-0.36</v>
      </c>
      <c r="I323" s="13">
        <v>0.47</v>
      </c>
      <c r="J323" s="11"/>
      <c r="K323" s="11"/>
      <c r="L323" s="11"/>
      <c r="M323" s="11"/>
      <c r="N323" s="11"/>
      <c r="O323" s="11"/>
      <c r="P323" s="11"/>
      <c r="Q323" s="11"/>
      <c r="R323" s="11"/>
      <c r="S323" s="11"/>
      <c r="T323" s="11"/>
    </row>
    <row r="324" spans="1:20" x14ac:dyDescent="0.3">
      <c r="A324" s="11" t="s">
        <v>1081</v>
      </c>
      <c r="B324" s="12" t="str">
        <f>HYPERLINK("http://phytozome.jgi.doe.gov/pz/portal.html#!gene?searchText=transcriptid:30791390", "website")</f>
        <v>website</v>
      </c>
      <c r="C324" s="11">
        <v>56</v>
      </c>
      <c r="D324" s="11">
        <v>114</v>
      </c>
      <c r="E324" s="11">
        <v>48</v>
      </c>
      <c r="F324" s="11">
        <v>61</v>
      </c>
      <c r="G324" s="13">
        <v>1.03</v>
      </c>
      <c r="H324" s="13">
        <v>-0.22</v>
      </c>
      <c r="I324" s="13">
        <v>0.14000000000000001</v>
      </c>
      <c r="J324" s="11"/>
      <c r="K324" s="11"/>
      <c r="L324" s="11"/>
      <c r="M324" s="11"/>
      <c r="N324" s="11"/>
      <c r="O324" s="11"/>
      <c r="P324" s="11"/>
      <c r="Q324" s="11"/>
      <c r="R324" s="11"/>
      <c r="S324" s="11"/>
      <c r="T324" s="11"/>
    </row>
    <row r="325" spans="1:20" x14ac:dyDescent="0.3">
      <c r="A325" s="11" t="s">
        <v>1082</v>
      </c>
      <c r="B325" s="12" t="str">
        <f>HYPERLINK("http://phytozome.jgi.doe.gov/pz/portal.html#!gene?searchText=transcriptid:30785751", "website")</f>
        <v>website</v>
      </c>
      <c r="C325" s="11">
        <v>7</v>
      </c>
      <c r="D325" s="11">
        <v>80</v>
      </c>
      <c r="E325" s="11">
        <v>8</v>
      </c>
      <c r="F325" s="11">
        <v>9</v>
      </c>
      <c r="G325" s="13">
        <v>3.62</v>
      </c>
      <c r="H325" s="13">
        <v>0.28999999999999998</v>
      </c>
      <c r="I325" s="13">
        <v>0.48</v>
      </c>
      <c r="J325" s="11"/>
      <c r="K325" s="11" t="s">
        <v>184</v>
      </c>
      <c r="L325" s="11" t="s">
        <v>185</v>
      </c>
      <c r="M325" s="11" t="s">
        <v>186</v>
      </c>
      <c r="N325" s="11"/>
      <c r="O325" s="11"/>
      <c r="P325" s="11"/>
      <c r="Q325" s="11" t="s">
        <v>187</v>
      </c>
      <c r="R325" s="11"/>
      <c r="S325" s="11"/>
      <c r="T325" s="11"/>
    </row>
    <row r="326" spans="1:20" x14ac:dyDescent="0.3">
      <c r="A326" s="11" t="s">
        <v>1083</v>
      </c>
      <c r="B326" s="12" t="str">
        <f>HYPERLINK("http://phytozome.jgi.doe.gov/pz/portal.html#!gene?searchText=transcriptid:30786482", "website")</f>
        <v>website</v>
      </c>
      <c r="C326" s="11">
        <v>602</v>
      </c>
      <c r="D326" s="11">
        <v>1451</v>
      </c>
      <c r="E326" s="11">
        <v>547</v>
      </c>
      <c r="F326" s="11">
        <v>587</v>
      </c>
      <c r="G326" s="13">
        <v>1.27</v>
      </c>
      <c r="H326" s="13">
        <v>-0.14000000000000001</v>
      </c>
      <c r="I326" s="13">
        <v>-0.04</v>
      </c>
      <c r="J326" s="11"/>
      <c r="K326" s="11"/>
      <c r="L326" s="11"/>
      <c r="M326" s="11"/>
      <c r="N326" s="11"/>
      <c r="O326" s="11"/>
      <c r="P326" s="11"/>
      <c r="Q326" s="11"/>
      <c r="R326" s="11"/>
      <c r="S326" s="11"/>
      <c r="T326" s="11"/>
    </row>
    <row r="327" spans="1:20" x14ac:dyDescent="0.3">
      <c r="A327" s="11" t="s">
        <v>1084</v>
      </c>
      <c r="B327" s="12" t="str">
        <f>HYPERLINK("http://phytozome.jgi.doe.gov/pz/portal.html#!gene?searchText=transcriptid:30780089", "website")</f>
        <v>website</v>
      </c>
      <c r="C327" s="11">
        <v>67</v>
      </c>
      <c r="D327" s="11">
        <v>190</v>
      </c>
      <c r="E327" s="11">
        <v>93</v>
      </c>
      <c r="F327" s="11">
        <v>31</v>
      </c>
      <c r="G327" s="13">
        <v>1.5</v>
      </c>
      <c r="H327" s="13">
        <v>0.47</v>
      </c>
      <c r="I327" s="13">
        <v>-1.1299999999999999</v>
      </c>
      <c r="J327" s="11" t="s">
        <v>1085</v>
      </c>
      <c r="K327" s="11" t="s">
        <v>1086</v>
      </c>
      <c r="L327" s="11" t="s">
        <v>1087</v>
      </c>
      <c r="M327" s="11" t="s">
        <v>1088</v>
      </c>
      <c r="N327" s="11"/>
      <c r="O327" s="11"/>
      <c r="P327" s="11"/>
      <c r="Q327" s="11" t="s">
        <v>1089</v>
      </c>
      <c r="R327" s="11" t="s">
        <v>1090</v>
      </c>
      <c r="S327" s="11" t="s">
        <v>1091</v>
      </c>
      <c r="T327" s="11" t="s">
        <v>1092</v>
      </c>
    </row>
    <row r="328" spans="1:20" x14ac:dyDescent="0.3">
      <c r="A328" s="11" t="s">
        <v>1093</v>
      </c>
      <c r="B328" s="12" t="str">
        <f>HYPERLINK("http://phytozome.jgi.doe.gov/pz/portal.html#!gene?searchText=transcriptid:30786968", "website")</f>
        <v>website</v>
      </c>
      <c r="C328" s="11">
        <v>27</v>
      </c>
      <c r="D328" s="11">
        <v>308</v>
      </c>
      <c r="E328" s="11">
        <v>29</v>
      </c>
      <c r="F328" s="11">
        <v>36</v>
      </c>
      <c r="G328" s="13">
        <v>3.51</v>
      </c>
      <c r="H328" s="13">
        <v>0.11</v>
      </c>
      <c r="I328" s="13">
        <v>0.41</v>
      </c>
      <c r="J328" s="11"/>
      <c r="K328" s="11"/>
      <c r="L328" s="11" t="s">
        <v>189</v>
      </c>
      <c r="M328" s="11" t="s">
        <v>190</v>
      </c>
      <c r="N328" s="11"/>
      <c r="O328" s="11"/>
      <c r="P328" s="11"/>
      <c r="Q328" s="11" t="s">
        <v>191</v>
      </c>
      <c r="R328" s="11" t="s">
        <v>192</v>
      </c>
      <c r="S328" s="11"/>
      <c r="T328" s="11" t="s">
        <v>193</v>
      </c>
    </row>
    <row r="329" spans="1:20" x14ac:dyDescent="0.3">
      <c r="A329" s="11" t="s">
        <v>1094</v>
      </c>
      <c r="B329" s="12" t="str">
        <f>HYPERLINK("http://phytozome.jgi.doe.gov/pz/portal.html#!gene?searchText=transcriptid:30775970", "website")</f>
        <v>website</v>
      </c>
      <c r="C329" s="11">
        <v>65</v>
      </c>
      <c r="D329" s="11">
        <v>142</v>
      </c>
      <c r="E329" s="11">
        <v>42</v>
      </c>
      <c r="F329" s="11">
        <v>68</v>
      </c>
      <c r="G329" s="13">
        <v>1.1200000000000001</v>
      </c>
      <c r="H329" s="13">
        <v>-0.62</v>
      </c>
      <c r="I329" s="13">
        <v>0.06</v>
      </c>
      <c r="J329" s="11"/>
      <c r="K329" s="11"/>
      <c r="L329" s="11" t="s">
        <v>599</v>
      </c>
      <c r="M329" s="11"/>
      <c r="N329" s="11"/>
      <c r="O329" s="11"/>
      <c r="P329" s="11"/>
      <c r="Q329" s="11" t="s">
        <v>600</v>
      </c>
      <c r="R329" s="11" t="s">
        <v>601</v>
      </c>
      <c r="S329" s="11"/>
      <c r="T329" s="11" t="s">
        <v>602</v>
      </c>
    </row>
    <row r="330" spans="1:20" x14ac:dyDescent="0.3">
      <c r="A330" s="11" t="s">
        <v>1095</v>
      </c>
      <c r="B330" s="12" t="str">
        <f>HYPERLINK("http://phytozome.jgi.doe.gov/pz/portal.html#!gene?searchText=transcriptid:30773985", "website")</f>
        <v>website</v>
      </c>
      <c r="C330" s="11">
        <v>107</v>
      </c>
      <c r="D330" s="11">
        <v>230</v>
      </c>
      <c r="E330" s="11">
        <v>80</v>
      </c>
      <c r="F330" s="11">
        <v>108</v>
      </c>
      <c r="G330" s="13">
        <v>1.1100000000000001</v>
      </c>
      <c r="H330" s="13">
        <v>-0.41</v>
      </c>
      <c r="I330" s="13">
        <v>0.01</v>
      </c>
      <c r="J330" s="11"/>
      <c r="K330" s="11"/>
      <c r="L330" s="11" t="s">
        <v>384</v>
      </c>
      <c r="M330" s="11" t="s">
        <v>958</v>
      </c>
      <c r="N330" s="11" t="s">
        <v>959</v>
      </c>
      <c r="O330" s="11"/>
      <c r="P330" s="11"/>
      <c r="Q330" s="11" t="s">
        <v>387</v>
      </c>
      <c r="R330" s="11" t="s">
        <v>1096</v>
      </c>
      <c r="S330" s="11" t="s">
        <v>1097</v>
      </c>
      <c r="T330" s="11" t="s">
        <v>1098</v>
      </c>
    </row>
    <row r="331" spans="1:20" x14ac:dyDescent="0.3">
      <c r="A331" s="11" t="s">
        <v>1099</v>
      </c>
      <c r="B331" s="12" t="str">
        <f>HYPERLINK("http://phytozome.jgi.doe.gov/pz/portal.html#!gene?searchText=transcriptid:30792934", "website")</f>
        <v>website</v>
      </c>
      <c r="C331" s="11">
        <v>37</v>
      </c>
      <c r="D331" s="11">
        <v>85</v>
      </c>
      <c r="E331" s="11">
        <v>47</v>
      </c>
      <c r="F331" s="11">
        <v>39</v>
      </c>
      <c r="G331" s="13">
        <v>1.2</v>
      </c>
      <c r="H331" s="13">
        <v>0.34</v>
      </c>
      <c r="I331" s="13">
        <v>0.08</v>
      </c>
      <c r="J331" s="11"/>
      <c r="K331" s="11"/>
      <c r="L331" s="11"/>
      <c r="M331" s="11"/>
      <c r="N331" s="11"/>
      <c r="O331" s="11"/>
      <c r="P331" s="11"/>
      <c r="Q331" s="11"/>
      <c r="R331" s="11"/>
      <c r="S331" s="11"/>
      <c r="T331" s="11"/>
    </row>
    <row r="332" spans="1:20" x14ac:dyDescent="0.3">
      <c r="A332" s="11" t="s">
        <v>1100</v>
      </c>
      <c r="B332" s="12" t="str">
        <f>HYPERLINK("http://phytozome.jgi.doe.gov/pz/portal.html#!gene?searchText=transcriptid:30776720", "website")</f>
        <v>website</v>
      </c>
      <c r="C332" s="11">
        <v>31</v>
      </c>
      <c r="D332" s="11">
        <v>66</v>
      </c>
      <c r="E332" s="11">
        <v>29</v>
      </c>
      <c r="F332" s="11">
        <v>42</v>
      </c>
      <c r="G332" s="13">
        <v>1.1100000000000001</v>
      </c>
      <c r="H332" s="13">
        <v>-0.09</v>
      </c>
      <c r="I332" s="13">
        <v>0.43</v>
      </c>
      <c r="J332" s="11" t="s">
        <v>1101</v>
      </c>
      <c r="K332" s="11"/>
      <c r="L332" s="11"/>
      <c r="M332" s="11"/>
      <c r="N332" s="11"/>
      <c r="O332" s="11"/>
      <c r="P332" s="11"/>
      <c r="Q332" s="11"/>
      <c r="R332" s="11"/>
      <c r="S332" s="11"/>
      <c r="T332" s="11"/>
    </row>
    <row r="333" spans="1:20" x14ac:dyDescent="0.3">
      <c r="A333" s="11" t="s">
        <v>1102</v>
      </c>
      <c r="B333" s="12" t="str">
        <f>HYPERLINK("http://phytozome.jgi.doe.gov/pz/portal.html#!gene?searchText=transcriptid:30782694", "website")</f>
        <v>website</v>
      </c>
      <c r="C333" s="11">
        <v>100</v>
      </c>
      <c r="D333" s="11">
        <v>742</v>
      </c>
      <c r="E333" s="11">
        <v>89</v>
      </c>
      <c r="F333" s="11">
        <v>196</v>
      </c>
      <c r="G333" s="13">
        <v>2.88</v>
      </c>
      <c r="H333" s="13">
        <v>-0.17</v>
      </c>
      <c r="I333" s="13">
        <v>0.96</v>
      </c>
      <c r="J333" s="11"/>
      <c r="K333" s="11"/>
      <c r="L333" s="11"/>
      <c r="M333" s="11"/>
      <c r="N333" s="11"/>
      <c r="O333" s="11"/>
      <c r="P333" s="11"/>
      <c r="Q333" s="11"/>
      <c r="R333" s="11"/>
      <c r="S333" s="11"/>
      <c r="T333" s="11"/>
    </row>
    <row r="334" spans="1:20" x14ac:dyDescent="0.3">
      <c r="A334" s="11" t="s">
        <v>1103</v>
      </c>
      <c r="B334" s="12" t="str">
        <f>HYPERLINK("http://phytozome.jgi.doe.gov/pz/portal.html#!gene?searchText=transcriptid:30777956", "website")</f>
        <v>website</v>
      </c>
      <c r="C334" s="11">
        <v>47</v>
      </c>
      <c r="D334" s="11">
        <v>109</v>
      </c>
      <c r="E334" s="11">
        <v>65</v>
      </c>
      <c r="F334" s="11">
        <v>60</v>
      </c>
      <c r="G334" s="13">
        <v>1.23</v>
      </c>
      <c r="H334" s="13">
        <v>0.47</v>
      </c>
      <c r="I334" s="13">
        <v>0.36</v>
      </c>
      <c r="J334" s="11"/>
      <c r="K334" s="11"/>
      <c r="L334" s="11"/>
      <c r="M334" s="11"/>
      <c r="N334" s="11"/>
      <c r="O334" s="11"/>
      <c r="P334" s="11"/>
      <c r="Q334" s="11"/>
      <c r="R334" s="11" t="s">
        <v>241</v>
      </c>
      <c r="S334" s="11" t="s">
        <v>242</v>
      </c>
      <c r="T334" s="11" t="s">
        <v>243</v>
      </c>
    </row>
    <row r="335" spans="1:20" x14ac:dyDescent="0.3">
      <c r="A335" s="11" t="s">
        <v>1104</v>
      </c>
      <c r="B335" s="12" t="str">
        <f>HYPERLINK("http://phytozome.jgi.doe.gov/pz/portal.html#!gene?searchText=transcriptid:30780322", "website")</f>
        <v>website</v>
      </c>
      <c r="C335" s="11">
        <v>17</v>
      </c>
      <c r="D335" s="11">
        <v>52</v>
      </c>
      <c r="E335" s="11">
        <v>14</v>
      </c>
      <c r="F335" s="11">
        <v>24</v>
      </c>
      <c r="G335" s="13">
        <v>1.62</v>
      </c>
      <c r="H335" s="13">
        <v>-0.28999999999999998</v>
      </c>
      <c r="I335" s="13">
        <v>0.46</v>
      </c>
      <c r="J335" s="11"/>
      <c r="K335" s="11"/>
      <c r="L335" s="11"/>
      <c r="M335" s="11"/>
      <c r="N335" s="11"/>
      <c r="O335" s="11"/>
      <c r="P335" s="11"/>
      <c r="Q335" s="11"/>
      <c r="R335" s="11"/>
      <c r="S335" s="11"/>
      <c r="T335" s="11"/>
    </row>
    <row r="336" spans="1:20" x14ac:dyDescent="0.3">
      <c r="A336" s="11" t="s">
        <v>1105</v>
      </c>
      <c r="B336" s="12" t="str">
        <f>HYPERLINK("http://phytozome.jgi.doe.gov/pz/portal.html#!gene?searchText=transcriptid:30793442", "website")</f>
        <v>website</v>
      </c>
      <c r="C336" s="11">
        <v>12</v>
      </c>
      <c r="D336" s="11">
        <v>55</v>
      </c>
      <c r="E336" s="11">
        <v>14</v>
      </c>
      <c r="F336" s="11">
        <v>13</v>
      </c>
      <c r="G336" s="13">
        <v>2.27</v>
      </c>
      <c r="H336" s="13">
        <v>0.3</v>
      </c>
      <c r="I336" s="13">
        <v>0.13</v>
      </c>
      <c r="J336" s="11"/>
      <c r="K336" s="11"/>
      <c r="L336" s="11"/>
      <c r="M336" s="11"/>
      <c r="N336" s="11"/>
      <c r="O336" s="11"/>
      <c r="P336" s="11"/>
      <c r="Q336" s="11"/>
      <c r="R336" s="11"/>
      <c r="S336" s="11"/>
      <c r="T336" s="11"/>
    </row>
    <row r="337" spans="1:20" x14ac:dyDescent="0.3">
      <c r="A337" s="11" t="s">
        <v>1106</v>
      </c>
      <c r="B337" s="12" t="str">
        <f>HYPERLINK("http://phytozome.jgi.doe.gov/pz/portal.html#!gene?searchText=transcriptid:30785512", "website")</f>
        <v>website</v>
      </c>
      <c r="C337" s="11">
        <v>1312</v>
      </c>
      <c r="D337" s="11">
        <v>3333</v>
      </c>
      <c r="E337" s="11">
        <v>997</v>
      </c>
      <c r="F337" s="11">
        <v>1353</v>
      </c>
      <c r="G337" s="13">
        <v>1.35</v>
      </c>
      <c r="H337" s="13">
        <v>-0.39</v>
      </c>
      <c r="I337" s="13">
        <v>0.04</v>
      </c>
      <c r="J337" s="11"/>
      <c r="K337" s="11"/>
      <c r="L337" s="11"/>
      <c r="M337" s="11"/>
      <c r="N337" s="11"/>
      <c r="O337" s="11"/>
      <c r="P337" s="11"/>
      <c r="Q337" s="11"/>
      <c r="R337" s="11"/>
      <c r="S337" s="11"/>
      <c r="T337" s="11"/>
    </row>
    <row r="338" spans="1:20" x14ac:dyDescent="0.3">
      <c r="A338" s="11" t="s">
        <v>1107</v>
      </c>
      <c r="B338" s="12" t="str">
        <f>HYPERLINK("http://phytozome.jgi.doe.gov/pz/portal.html#!gene?searchText=transcriptid:30790356", "website")</f>
        <v>website</v>
      </c>
      <c r="C338" s="11">
        <v>2142</v>
      </c>
      <c r="D338" s="11">
        <v>4652</v>
      </c>
      <c r="E338" s="11">
        <v>2514</v>
      </c>
      <c r="F338" s="11">
        <v>2197</v>
      </c>
      <c r="G338" s="13">
        <v>1.1200000000000001</v>
      </c>
      <c r="H338" s="13">
        <v>0.23</v>
      </c>
      <c r="I338" s="13">
        <v>0.04</v>
      </c>
      <c r="J338" s="11"/>
      <c r="K338" s="11" t="s">
        <v>1108</v>
      </c>
      <c r="L338" s="11" t="s">
        <v>1109</v>
      </c>
      <c r="M338" s="11" t="s">
        <v>1110</v>
      </c>
      <c r="N338" s="11" t="s">
        <v>1111</v>
      </c>
      <c r="O338" s="11" t="s">
        <v>1112</v>
      </c>
      <c r="P338" s="11" t="s">
        <v>1113</v>
      </c>
      <c r="Q338" s="11" t="s">
        <v>1114</v>
      </c>
      <c r="R338" s="11" t="s">
        <v>1115</v>
      </c>
      <c r="S338" s="11" t="s">
        <v>1116</v>
      </c>
      <c r="T338" s="11" t="s">
        <v>1117</v>
      </c>
    </row>
    <row r="339" spans="1:20" x14ac:dyDescent="0.3">
      <c r="A339" s="11" t="s">
        <v>1118</v>
      </c>
      <c r="B339" s="12" t="str">
        <f>HYPERLINK("http://phytozome.jgi.doe.gov/pz/portal.html#!gene?searchText=transcriptid:30773618", "website")</f>
        <v>website</v>
      </c>
      <c r="C339" s="11">
        <v>98</v>
      </c>
      <c r="D339" s="11">
        <v>629</v>
      </c>
      <c r="E339" s="11">
        <v>111</v>
      </c>
      <c r="F339" s="11">
        <v>168</v>
      </c>
      <c r="G339" s="13">
        <v>2.69</v>
      </c>
      <c r="H339" s="13">
        <v>0.18</v>
      </c>
      <c r="I339" s="13">
        <v>0.78</v>
      </c>
      <c r="J339" s="11"/>
      <c r="K339" s="11"/>
      <c r="L339" s="11"/>
      <c r="M339" s="11"/>
      <c r="N339" s="11"/>
      <c r="O339" s="11"/>
      <c r="P339" s="11"/>
      <c r="Q339" s="11"/>
      <c r="R339" s="11"/>
      <c r="S339" s="11"/>
      <c r="T339" s="11"/>
    </row>
    <row r="340" spans="1:20" x14ac:dyDescent="0.3">
      <c r="A340" s="11" t="s">
        <v>1119</v>
      </c>
      <c r="B340" s="12" t="str">
        <f>HYPERLINK("http://phytozome.jgi.doe.gov/pz/portal.html#!gene?searchText=transcriptid:30786484", "website")</f>
        <v>website</v>
      </c>
      <c r="C340" s="11">
        <v>585</v>
      </c>
      <c r="D340" s="11">
        <v>1391</v>
      </c>
      <c r="E340" s="11">
        <v>536</v>
      </c>
      <c r="F340" s="11">
        <v>574</v>
      </c>
      <c r="G340" s="13">
        <v>1.25</v>
      </c>
      <c r="H340" s="13">
        <v>-0.13</v>
      </c>
      <c r="I340" s="13">
        <v>-0.03</v>
      </c>
      <c r="J340" s="11"/>
      <c r="K340" s="11"/>
      <c r="L340" s="11"/>
      <c r="M340" s="11"/>
      <c r="N340" s="11"/>
      <c r="O340" s="11"/>
      <c r="P340" s="11"/>
      <c r="Q340" s="11"/>
      <c r="R340" s="11"/>
      <c r="S340" s="11"/>
      <c r="T340" s="11"/>
    </row>
    <row r="341" spans="1:20" x14ac:dyDescent="0.3">
      <c r="A341" s="11" t="s">
        <v>1120</v>
      </c>
      <c r="B341" s="12" t="str">
        <f>HYPERLINK("http://phytozome.jgi.doe.gov/pz/portal.html#!gene?searchText=transcriptid:30776502", "website")</f>
        <v>website</v>
      </c>
      <c r="C341" s="11">
        <v>117</v>
      </c>
      <c r="D341" s="11">
        <v>253</v>
      </c>
      <c r="E341" s="11">
        <v>71</v>
      </c>
      <c r="F341" s="11">
        <v>115</v>
      </c>
      <c r="G341" s="13">
        <v>1.1100000000000001</v>
      </c>
      <c r="H341" s="13">
        <v>-0.72</v>
      </c>
      <c r="I341" s="13">
        <v>-0.03</v>
      </c>
      <c r="J341" s="11"/>
      <c r="K341" s="11"/>
      <c r="L341" s="11" t="s">
        <v>100</v>
      </c>
      <c r="M341" s="11" t="s">
        <v>1121</v>
      </c>
      <c r="N341" s="11"/>
      <c r="O341" s="11"/>
      <c r="P341" s="11"/>
      <c r="Q341" s="11" t="s">
        <v>180</v>
      </c>
      <c r="R341" s="11" t="s">
        <v>1122</v>
      </c>
      <c r="S341" s="11"/>
      <c r="T341" s="11" t="s">
        <v>1123</v>
      </c>
    </row>
    <row r="342" spans="1:20" x14ac:dyDescent="0.3">
      <c r="A342" s="11" t="s">
        <v>1124</v>
      </c>
      <c r="B342" s="12" t="str">
        <f>HYPERLINK("http://phytozome.jgi.doe.gov/pz/portal.html#!gene?searchText=transcriptid:30777903", "website")</f>
        <v>website</v>
      </c>
      <c r="C342" s="11">
        <v>227</v>
      </c>
      <c r="D342" s="11">
        <v>477</v>
      </c>
      <c r="E342" s="11">
        <v>154</v>
      </c>
      <c r="F342" s="11">
        <v>213</v>
      </c>
      <c r="G342" s="13">
        <v>1.07</v>
      </c>
      <c r="H342" s="13">
        <v>-0.56000000000000005</v>
      </c>
      <c r="I342" s="13">
        <v>-0.09</v>
      </c>
      <c r="J342" s="11"/>
      <c r="K342" s="11"/>
      <c r="L342" s="11" t="s">
        <v>100</v>
      </c>
      <c r="M342" s="11" t="s">
        <v>1125</v>
      </c>
      <c r="N342" s="11" t="s">
        <v>179</v>
      </c>
      <c r="O342" s="11"/>
      <c r="P342" s="11"/>
      <c r="Q342" s="11" t="s">
        <v>180</v>
      </c>
      <c r="R342" s="11" t="s">
        <v>486</v>
      </c>
      <c r="S342" s="11" t="s">
        <v>487</v>
      </c>
      <c r="T342" s="11" t="s">
        <v>488</v>
      </c>
    </row>
    <row r="343" spans="1:20" x14ac:dyDescent="0.3">
      <c r="A343" s="11" t="s">
        <v>1126</v>
      </c>
      <c r="B343" s="12" t="str">
        <f>HYPERLINK("http://phytozome.jgi.doe.gov/pz/portal.html#!gene?searchText=transcriptid:30785977", "website")</f>
        <v>website</v>
      </c>
      <c r="C343" s="11">
        <v>93</v>
      </c>
      <c r="D343" s="11">
        <v>186</v>
      </c>
      <c r="E343" s="11">
        <v>122</v>
      </c>
      <c r="F343" s="11">
        <v>56</v>
      </c>
      <c r="G343" s="13">
        <v>1</v>
      </c>
      <c r="H343" s="13">
        <v>0.4</v>
      </c>
      <c r="I343" s="13">
        <v>-0.73</v>
      </c>
      <c r="J343" s="11" t="s">
        <v>1127</v>
      </c>
      <c r="K343" s="11" t="s">
        <v>1128</v>
      </c>
      <c r="L343" s="11" t="s">
        <v>1129</v>
      </c>
      <c r="M343" s="11" t="s">
        <v>1130</v>
      </c>
      <c r="N343" s="11"/>
      <c r="O343" s="11"/>
      <c r="P343" s="11"/>
      <c r="Q343" s="11" t="s">
        <v>1131</v>
      </c>
      <c r="R343" s="11" t="s">
        <v>1132</v>
      </c>
      <c r="S343" s="11" t="s">
        <v>1133</v>
      </c>
      <c r="T343" s="11" t="s">
        <v>1134</v>
      </c>
    </row>
    <row r="344" spans="1:20" x14ac:dyDescent="0.3">
      <c r="A344" s="11" t="s">
        <v>1135</v>
      </c>
      <c r="B344" s="12" t="str">
        <f>HYPERLINK("http://phytozome.jgi.doe.gov/pz/portal.html#!gene?searchText=transcriptid:30776696", "website")</f>
        <v>website</v>
      </c>
      <c r="C344" s="11">
        <v>36</v>
      </c>
      <c r="D344" s="11">
        <v>114</v>
      </c>
      <c r="E344" s="11">
        <v>41</v>
      </c>
      <c r="F344" s="11">
        <v>50</v>
      </c>
      <c r="G344" s="13">
        <v>1.64</v>
      </c>
      <c r="H344" s="13">
        <v>0.16</v>
      </c>
      <c r="I344" s="13">
        <v>0.46</v>
      </c>
      <c r="J344" s="11"/>
      <c r="K344" s="11"/>
      <c r="L344" s="11" t="s">
        <v>1136</v>
      </c>
      <c r="M344" s="11"/>
      <c r="N344" s="11"/>
      <c r="O344" s="11"/>
      <c r="P344" s="11"/>
      <c r="Q344" s="11"/>
      <c r="R344" s="11" t="s">
        <v>1137</v>
      </c>
      <c r="S344" s="11"/>
      <c r="T344" s="11" t="s">
        <v>1138</v>
      </c>
    </row>
    <row r="345" spans="1:20" x14ac:dyDescent="0.3">
      <c r="A345" s="11" t="s">
        <v>1139</v>
      </c>
      <c r="B345" s="12" t="str">
        <f>HYPERLINK("http://phytozome.jgi.doe.gov/pz/portal.html#!gene?searchText=transcriptid:30780961", "website")</f>
        <v>website</v>
      </c>
      <c r="C345" s="11">
        <v>22</v>
      </c>
      <c r="D345" s="11">
        <v>118</v>
      </c>
      <c r="E345" s="11">
        <v>10</v>
      </c>
      <c r="F345" s="11">
        <v>16</v>
      </c>
      <c r="G345" s="13">
        <v>2.42</v>
      </c>
      <c r="H345" s="13">
        <v>-1.19</v>
      </c>
      <c r="I345" s="13">
        <v>-0.43</v>
      </c>
      <c r="J345" s="11"/>
      <c r="K345" s="11" t="s">
        <v>1140</v>
      </c>
      <c r="L345" s="11" t="s">
        <v>1141</v>
      </c>
      <c r="M345" s="11"/>
      <c r="N345" s="11" t="s">
        <v>270</v>
      </c>
      <c r="O345" s="11"/>
      <c r="P345" s="11"/>
      <c r="Q345" s="11" t="s">
        <v>1142</v>
      </c>
      <c r="R345" s="11" t="s">
        <v>272</v>
      </c>
      <c r="S345" s="11"/>
      <c r="T345" s="11" t="s">
        <v>273</v>
      </c>
    </row>
    <row r="346" spans="1:20" x14ac:dyDescent="0.3">
      <c r="A346" s="11" t="s">
        <v>1143</v>
      </c>
      <c r="B346" s="12" t="str">
        <f>HYPERLINK("http://phytozome.jgi.doe.gov/pz/portal.html#!gene?searchText=transcriptid:30786382", "website")</f>
        <v>website</v>
      </c>
      <c r="C346" s="11">
        <v>22</v>
      </c>
      <c r="D346" s="11">
        <v>86</v>
      </c>
      <c r="E346" s="11">
        <v>18</v>
      </c>
      <c r="F346" s="11">
        <v>27</v>
      </c>
      <c r="G346" s="13">
        <v>1.99</v>
      </c>
      <c r="H346" s="13">
        <v>-0.28999999999999998</v>
      </c>
      <c r="I346" s="13">
        <v>0.32</v>
      </c>
      <c r="J346" s="11"/>
      <c r="K346" s="11"/>
      <c r="L346" s="11" t="s">
        <v>361</v>
      </c>
      <c r="M346" s="11" t="s">
        <v>1144</v>
      </c>
      <c r="N346" s="11"/>
      <c r="O346" s="11"/>
      <c r="P346" s="11"/>
      <c r="Q346" s="11"/>
      <c r="R346" s="11"/>
      <c r="S346" s="11"/>
      <c r="T346" s="11"/>
    </row>
    <row r="347" spans="1:20" x14ac:dyDescent="0.3">
      <c r="A347" s="11" t="s">
        <v>1145</v>
      </c>
      <c r="B347" s="12" t="str">
        <f>HYPERLINK("http://phytozome.jgi.doe.gov/pz/portal.html#!gene?searchText=transcriptid:30774058", "website")</f>
        <v>website</v>
      </c>
      <c r="C347" s="11">
        <v>31</v>
      </c>
      <c r="D347" s="11">
        <v>78</v>
      </c>
      <c r="E347" s="11">
        <v>23</v>
      </c>
      <c r="F347" s="11">
        <v>26</v>
      </c>
      <c r="G347" s="13">
        <v>1.3</v>
      </c>
      <c r="H347" s="13">
        <v>-0.47</v>
      </c>
      <c r="I347" s="13">
        <v>-0.27</v>
      </c>
      <c r="J347" s="11"/>
      <c r="K347" s="11"/>
      <c r="L347" s="11"/>
      <c r="M347" s="11"/>
      <c r="N347" s="11"/>
      <c r="O347" s="11"/>
      <c r="P347" s="11"/>
      <c r="Q347" s="11"/>
      <c r="R347" s="11"/>
      <c r="S347" s="11"/>
      <c r="T347" s="11"/>
    </row>
    <row r="348" spans="1:20" x14ac:dyDescent="0.3">
      <c r="A348" s="11" t="s">
        <v>1146</v>
      </c>
      <c r="B348" s="12" t="str">
        <f>HYPERLINK("http://phytozome.jgi.doe.gov/pz/portal.html#!gene?searchText=transcriptid:30791364", "website")</f>
        <v>website</v>
      </c>
      <c r="C348" s="11">
        <v>29</v>
      </c>
      <c r="D348" s="11">
        <v>402</v>
      </c>
      <c r="E348" s="11">
        <v>19</v>
      </c>
      <c r="F348" s="11">
        <v>10</v>
      </c>
      <c r="G348" s="13">
        <v>3.77</v>
      </c>
      <c r="H348" s="13">
        <v>-0.61</v>
      </c>
      <c r="I348" s="13">
        <v>-1.54</v>
      </c>
      <c r="J348" s="11"/>
      <c r="K348" s="11" t="s">
        <v>1147</v>
      </c>
      <c r="L348" s="11" t="s">
        <v>1148</v>
      </c>
      <c r="M348" s="11" t="s">
        <v>1149</v>
      </c>
      <c r="N348" s="11" t="s">
        <v>1150</v>
      </c>
      <c r="O348" s="11" t="s">
        <v>1151</v>
      </c>
      <c r="P348" s="11" t="s">
        <v>1152</v>
      </c>
      <c r="Q348" s="11"/>
      <c r="R348" s="11" t="s">
        <v>1153</v>
      </c>
      <c r="S348" s="11" t="s">
        <v>1154</v>
      </c>
      <c r="T348" s="11" t="s">
        <v>1155</v>
      </c>
    </row>
    <row r="349" spans="1:20" x14ac:dyDescent="0.3">
      <c r="A349" s="11" t="s">
        <v>1156</v>
      </c>
      <c r="B349" s="12" t="str">
        <f>HYPERLINK("http://phytozome.jgi.doe.gov/pz/portal.html#!gene?searchText=transcriptid:30777215", "website")</f>
        <v>website</v>
      </c>
      <c r="C349" s="11">
        <v>24</v>
      </c>
      <c r="D349" s="11">
        <v>51</v>
      </c>
      <c r="E349" s="11">
        <v>27</v>
      </c>
      <c r="F349" s="11">
        <v>16</v>
      </c>
      <c r="G349" s="13">
        <v>1.1200000000000001</v>
      </c>
      <c r="H349" s="13">
        <v>0.21</v>
      </c>
      <c r="I349" s="13">
        <v>-0.56999999999999995</v>
      </c>
      <c r="J349" s="11"/>
      <c r="K349" s="11" t="s">
        <v>1157</v>
      </c>
      <c r="L349" s="11" t="s">
        <v>1071</v>
      </c>
      <c r="M349" s="11" t="s">
        <v>1072</v>
      </c>
      <c r="N349" s="11" t="s">
        <v>1073</v>
      </c>
      <c r="O349" s="11"/>
      <c r="P349" s="11"/>
      <c r="Q349" s="11" t="s">
        <v>1074</v>
      </c>
      <c r="R349" s="11" t="s">
        <v>1158</v>
      </c>
      <c r="S349" s="11" t="s">
        <v>1076</v>
      </c>
      <c r="T349" s="11" t="s">
        <v>1077</v>
      </c>
    </row>
    <row r="350" spans="1:20" x14ac:dyDescent="0.3">
      <c r="A350" s="11" t="s">
        <v>1159</v>
      </c>
      <c r="B350" s="12" t="str">
        <f>HYPERLINK("http://phytozome.jgi.doe.gov/pz/portal.html#!gene?searchText=transcriptid:30790775", "website")</f>
        <v>website</v>
      </c>
      <c r="C350" s="11">
        <v>26</v>
      </c>
      <c r="D350" s="11">
        <v>65</v>
      </c>
      <c r="E350" s="11">
        <v>37</v>
      </c>
      <c r="F350" s="11">
        <v>35</v>
      </c>
      <c r="G350" s="13">
        <v>1.33</v>
      </c>
      <c r="H350" s="13">
        <v>0.5</v>
      </c>
      <c r="I350" s="13">
        <v>0.43</v>
      </c>
      <c r="J350" s="11"/>
      <c r="K350" s="11"/>
      <c r="L350" s="11" t="s">
        <v>1160</v>
      </c>
      <c r="M350" s="11" t="s">
        <v>1161</v>
      </c>
      <c r="N350" s="11" t="s">
        <v>1162</v>
      </c>
      <c r="O350" s="11"/>
      <c r="P350" s="11" t="s">
        <v>1163</v>
      </c>
      <c r="Q350" s="11" t="s">
        <v>1164</v>
      </c>
      <c r="R350" s="11" t="s">
        <v>1165</v>
      </c>
      <c r="S350" s="11"/>
      <c r="T350" s="11" t="s">
        <v>1166</v>
      </c>
    </row>
    <row r="351" spans="1:20" x14ac:dyDescent="0.3">
      <c r="A351" s="11" t="s">
        <v>1167</v>
      </c>
      <c r="B351" s="12" t="str">
        <f>HYPERLINK("http://phytozome.jgi.doe.gov/pz/portal.html#!gene?searchText=transcriptid:30788109", "website")</f>
        <v>website</v>
      </c>
      <c r="C351" s="11">
        <v>33</v>
      </c>
      <c r="D351" s="11">
        <v>66</v>
      </c>
      <c r="E351" s="11">
        <v>23</v>
      </c>
      <c r="F351" s="11">
        <v>35</v>
      </c>
      <c r="G351" s="13">
        <v>1.02</v>
      </c>
      <c r="H351" s="13">
        <v>-0.5</v>
      </c>
      <c r="I351" s="13">
        <v>0.08</v>
      </c>
      <c r="J351" s="11"/>
      <c r="K351" s="11"/>
      <c r="L351" s="11"/>
      <c r="M351" s="11" t="s">
        <v>55</v>
      </c>
      <c r="N351" s="11"/>
      <c r="O351" s="11"/>
      <c r="P351" s="11"/>
      <c r="Q351" s="11"/>
      <c r="R351" s="11"/>
      <c r="S351" s="11"/>
      <c r="T351" s="11"/>
    </row>
    <row r="352" spans="1:20" x14ac:dyDescent="0.3">
      <c r="A352" s="11" t="s">
        <v>1168</v>
      </c>
      <c r="B352" s="12" t="str">
        <f>HYPERLINK("http://phytozome.jgi.doe.gov/pz/portal.html#!gene?searchText=transcriptid:30778476", "website")</f>
        <v>website</v>
      </c>
      <c r="C352" s="11">
        <v>137</v>
      </c>
      <c r="D352" s="11">
        <v>325</v>
      </c>
      <c r="E352" s="11">
        <v>272</v>
      </c>
      <c r="F352" s="11">
        <v>87</v>
      </c>
      <c r="G352" s="13">
        <v>1.25</v>
      </c>
      <c r="H352" s="13">
        <v>0.99</v>
      </c>
      <c r="I352" s="13">
        <v>-0.65</v>
      </c>
      <c r="J352" s="11"/>
      <c r="K352" s="11"/>
      <c r="L352" s="11"/>
      <c r="M352" s="11"/>
      <c r="N352" s="11"/>
      <c r="O352" s="11"/>
      <c r="P352" s="11"/>
      <c r="Q352" s="11"/>
      <c r="R352" s="11"/>
      <c r="S352" s="11"/>
      <c r="T352" s="11"/>
    </row>
    <row r="353" spans="1:20" x14ac:dyDescent="0.3">
      <c r="A353" s="11" t="s">
        <v>1169</v>
      </c>
      <c r="B353" s="12" t="str">
        <f>HYPERLINK("http://phytozome.jgi.doe.gov/pz/portal.html#!gene?searchText=transcriptid:30787959", "website")</f>
        <v>website</v>
      </c>
      <c r="C353" s="11">
        <v>65</v>
      </c>
      <c r="D353" s="11">
        <v>147</v>
      </c>
      <c r="E353" s="11">
        <v>81</v>
      </c>
      <c r="F353" s="11">
        <v>68</v>
      </c>
      <c r="G353" s="13">
        <v>1.18</v>
      </c>
      <c r="H353" s="13">
        <v>0.31</v>
      </c>
      <c r="I353" s="13">
        <v>7.0000000000000007E-2</v>
      </c>
      <c r="J353" s="11"/>
      <c r="K353" s="11"/>
      <c r="L353" s="11" t="s">
        <v>1170</v>
      </c>
      <c r="M353" s="11" t="s">
        <v>1171</v>
      </c>
      <c r="N353" s="11"/>
      <c r="O353" s="11"/>
      <c r="P353" s="11"/>
      <c r="Q353" s="11" t="s">
        <v>47</v>
      </c>
      <c r="R353" s="11" t="s">
        <v>1172</v>
      </c>
      <c r="S353" s="11" t="s">
        <v>1173</v>
      </c>
      <c r="T353" s="11" t="s">
        <v>1174</v>
      </c>
    </row>
    <row r="354" spans="1:20" x14ac:dyDescent="0.3">
      <c r="A354" s="11" t="s">
        <v>1175</v>
      </c>
      <c r="B354" s="12" t="str">
        <f>HYPERLINK("http://phytozome.jgi.doe.gov/pz/portal.html#!gene?searchText=transcriptid:30779181", "website")</f>
        <v>website</v>
      </c>
      <c r="C354" s="11">
        <v>44</v>
      </c>
      <c r="D354" s="11">
        <v>106</v>
      </c>
      <c r="E354" s="11">
        <v>34</v>
      </c>
      <c r="F354" s="11">
        <v>29</v>
      </c>
      <c r="G354" s="13">
        <v>1.29</v>
      </c>
      <c r="H354" s="13">
        <v>-0.36</v>
      </c>
      <c r="I354" s="13">
        <v>-0.56999999999999995</v>
      </c>
      <c r="J354" s="11"/>
      <c r="K354" s="11"/>
      <c r="L354" s="11" t="s">
        <v>1176</v>
      </c>
      <c r="M354" s="11" t="s">
        <v>1177</v>
      </c>
      <c r="N354" s="11" t="s">
        <v>1178</v>
      </c>
      <c r="O354" s="11"/>
      <c r="P354" s="11"/>
      <c r="Q354" s="11" t="s">
        <v>1179</v>
      </c>
      <c r="R354" s="11" t="s">
        <v>1180</v>
      </c>
      <c r="S354" s="11"/>
      <c r="T354" s="11" t="s">
        <v>1181</v>
      </c>
    </row>
    <row r="355" spans="1:20" x14ac:dyDescent="0.3">
      <c r="A355" s="11" t="s">
        <v>1182</v>
      </c>
      <c r="B355" s="12" t="str">
        <f>HYPERLINK("http://phytozome.jgi.doe.gov/pz/portal.html#!gene?searchText=transcriptid:30782199", "website")</f>
        <v>website</v>
      </c>
      <c r="C355" s="11">
        <v>28</v>
      </c>
      <c r="D355" s="11">
        <v>72</v>
      </c>
      <c r="E355" s="11">
        <v>22</v>
      </c>
      <c r="F355" s="11">
        <v>18</v>
      </c>
      <c r="G355" s="13">
        <v>1.37</v>
      </c>
      <c r="H355" s="13">
        <v>-0.32</v>
      </c>
      <c r="I355" s="13">
        <v>-0.59</v>
      </c>
      <c r="J355" s="11"/>
      <c r="K355" s="11"/>
      <c r="L355" s="11" t="s">
        <v>268</v>
      </c>
      <c r="M355" s="11" t="s">
        <v>269</v>
      </c>
      <c r="N355" s="11" t="s">
        <v>270</v>
      </c>
      <c r="O355" s="11"/>
      <c r="P355" s="11"/>
      <c r="Q355" s="11" t="s">
        <v>271</v>
      </c>
      <c r="R355" s="11" t="s">
        <v>272</v>
      </c>
      <c r="S355" s="11"/>
      <c r="T355" s="11" t="s">
        <v>273</v>
      </c>
    </row>
    <row r="356" spans="1:20" x14ac:dyDescent="0.3">
      <c r="A356" s="11" t="s">
        <v>1183</v>
      </c>
      <c r="B356" s="12" t="str">
        <f>HYPERLINK("http://phytozome.jgi.doe.gov/pz/portal.html#!gene?searchText=transcriptid:30784693", "website")</f>
        <v>website</v>
      </c>
      <c r="C356" s="11">
        <v>67</v>
      </c>
      <c r="D356" s="11">
        <v>159</v>
      </c>
      <c r="E356" s="11">
        <v>38</v>
      </c>
      <c r="F356" s="11">
        <v>74</v>
      </c>
      <c r="G356" s="13">
        <v>1.26</v>
      </c>
      <c r="H356" s="13">
        <v>-0.82</v>
      </c>
      <c r="I356" s="13">
        <v>0.16</v>
      </c>
      <c r="J356" s="11"/>
      <c r="K356" s="11"/>
      <c r="L356" s="11" t="s">
        <v>1184</v>
      </c>
      <c r="M356" s="11" t="s">
        <v>1185</v>
      </c>
      <c r="N356" s="11" t="s">
        <v>1186</v>
      </c>
      <c r="O356" s="11"/>
      <c r="P356" s="11"/>
      <c r="Q356" s="11" t="s">
        <v>1187</v>
      </c>
      <c r="R356" s="11" t="s">
        <v>1188</v>
      </c>
      <c r="S356" s="11" t="s">
        <v>1189</v>
      </c>
      <c r="T356" s="11" t="s">
        <v>1190</v>
      </c>
    </row>
    <row r="357" spans="1:20" x14ac:dyDescent="0.3">
      <c r="A357" s="11" t="s">
        <v>1191</v>
      </c>
      <c r="B357" s="12" t="str">
        <f>HYPERLINK("http://phytozome.jgi.doe.gov/pz/portal.html#!gene?searchText=transcriptid:30791854", "website")</f>
        <v>website</v>
      </c>
      <c r="C357" s="11">
        <v>36</v>
      </c>
      <c r="D357" s="11">
        <v>87</v>
      </c>
      <c r="E357" s="11">
        <v>22</v>
      </c>
      <c r="F357" s="11">
        <v>39</v>
      </c>
      <c r="G357" s="13">
        <v>1.28</v>
      </c>
      <c r="H357" s="13">
        <v>-0.69</v>
      </c>
      <c r="I357" s="13">
        <v>0.13</v>
      </c>
      <c r="J357" s="11"/>
      <c r="K357" s="11"/>
      <c r="L357" s="11"/>
      <c r="M357" s="11" t="s">
        <v>1192</v>
      </c>
      <c r="N357" s="11"/>
      <c r="O357" s="11"/>
      <c r="P357" s="11"/>
      <c r="Q357" s="11"/>
      <c r="R357" s="11" t="s">
        <v>1193</v>
      </c>
      <c r="S357" s="11" t="s">
        <v>1194</v>
      </c>
      <c r="T357" s="11" t="s">
        <v>1195</v>
      </c>
    </row>
    <row r="358" spans="1:20" x14ac:dyDescent="0.3">
      <c r="A358" s="11" t="s">
        <v>1196</v>
      </c>
      <c r="B358" s="12" t="str">
        <f>HYPERLINK("http://phytozome.jgi.doe.gov/pz/portal.html#!gene?searchText=transcriptid:30787528", "website")</f>
        <v>website</v>
      </c>
      <c r="C358" s="11">
        <v>11</v>
      </c>
      <c r="D358" s="11">
        <v>51</v>
      </c>
      <c r="E358" s="11">
        <v>22</v>
      </c>
      <c r="F358" s="11">
        <v>16</v>
      </c>
      <c r="G358" s="13">
        <v>2.16</v>
      </c>
      <c r="H358" s="13">
        <v>0.9</v>
      </c>
      <c r="I358" s="13">
        <v>0.49</v>
      </c>
      <c r="J358" s="11"/>
      <c r="K358" s="11"/>
      <c r="L358" s="11" t="s">
        <v>1197</v>
      </c>
      <c r="M358" s="11" t="s">
        <v>1198</v>
      </c>
      <c r="N358" s="11"/>
      <c r="O358" s="11"/>
      <c r="P358" s="11"/>
      <c r="Q358" s="11" t="s">
        <v>1199</v>
      </c>
      <c r="R358" s="11" t="s">
        <v>1200</v>
      </c>
      <c r="S358" s="11"/>
      <c r="T358" s="11" t="s">
        <v>1201</v>
      </c>
    </row>
    <row r="359" spans="1:20" x14ac:dyDescent="0.3">
      <c r="A359" s="11" t="s">
        <v>1202</v>
      </c>
      <c r="B359" s="12" t="str">
        <f>HYPERLINK("http://phytozome.jgi.doe.gov/pz/portal.html#!gene?searchText=transcriptid:30792849", "website")</f>
        <v>website</v>
      </c>
      <c r="C359" s="11">
        <v>24</v>
      </c>
      <c r="D359" s="11">
        <v>76</v>
      </c>
      <c r="E359" s="11">
        <v>24</v>
      </c>
      <c r="F359" s="11">
        <v>36</v>
      </c>
      <c r="G359" s="13">
        <v>1.66</v>
      </c>
      <c r="H359" s="13">
        <v>-0.01</v>
      </c>
      <c r="I359" s="13">
        <v>0.59</v>
      </c>
      <c r="J359" s="11"/>
      <c r="K359" s="11"/>
      <c r="L359" s="11" t="s">
        <v>24</v>
      </c>
      <c r="M359" s="11" t="s">
        <v>25</v>
      </c>
      <c r="N359" s="11" t="s">
        <v>26</v>
      </c>
      <c r="O359" s="11"/>
      <c r="P359" s="11"/>
      <c r="Q359" s="11"/>
      <c r="R359" s="11" t="s">
        <v>27</v>
      </c>
      <c r="S359" s="11" t="s">
        <v>28</v>
      </c>
      <c r="T359" s="11" t="s">
        <v>29</v>
      </c>
    </row>
    <row r="360" spans="1:20" x14ac:dyDescent="0.3">
      <c r="A360" s="11" t="s">
        <v>1203</v>
      </c>
      <c r="B360" s="12" t="str">
        <f>HYPERLINK("http://phytozome.jgi.doe.gov/pz/portal.html#!gene?searchText=transcriptid:30782927", "website")</f>
        <v>website</v>
      </c>
      <c r="C360" s="11">
        <v>2</v>
      </c>
      <c r="D360" s="11">
        <v>128</v>
      </c>
      <c r="E360" s="11">
        <v>4</v>
      </c>
      <c r="F360" s="11">
        <v>45</v>
      </c>
      <c r="G360" s="13">
        <v>5.84</v>
      </c>
      <c r="H360" s="13">
        <v>0.98</v>
      </c>
      <c r="I360" s="13">
        <v>4.3499999999999996</v>
      </c>
      <c r="J360" s="11"/>
      <c r="K360" s="11"/>
      <c r="L360" s="11"/>
      <c r="M360" s="11"/>
      <c r="N360" s="11"/>
      <c r="O360" s="11"/>
      <c r="P360" s="11"/>
      <c r="Q360" s="11"/>
      <c r="R360" s="11"/>
      <c r="S360" s="11"/>
      <c r="T360" s="11"/>
    </row>
    <row r="361" spans="1:20" x14ac:dyDescent="0.3">
      <c r="A361" s="11" t="s">
        <v>1204</v>
      </c>
      <c r="B361" s="12" t="str">
        <f>HYPERLINK("http://phytozome.jgi.doe.gov/pz/portal.html#!gene?searchText=transcriptid:30777014", "website")</f>
        <v>website</v>
      </c>
      <c r="C361" s="11">
        <v>65</v>
      </c>
      <c r="D361" s="11">
        <v>136</v>
      </c>
      <c r="E361" s="11">
        <v>66</v>
      </c>
      <c r="F361" s="11">
        <v>67</v>
      </c>
      <c r="G361" s="13">
        <v>1.07</v>
      </c>
      <c r="H361" s="13">
        <v>0.02</v>
      </c>
      <c r="I361" s="13">
        <v>0.05</v>
      </c>
      <c r="J361" s="11"/>
      <c r="K361" s="11"/>
      <c r="L361" s="11" t="s">
        <v>1205</v>
      </c>
      <c r="M361" s="11" t="s">
        <v>1206</v>
      </c>
      <c r="N361" s="11"/>
      <c r="O361" s="11"/>
      <c r="P361" s="11"/>
      <c r="Q361" s="11" t="s">
        <v>1207</v>
      </c>
      <c r="R361" s="11" t="s">
        <v>1208</v>
      </c>
      <c r="S361" s="11"/>
      <c r="T361" s="11" t="s">
        <v>1209</v>
      </c>
    </row>
    <row r="362" spans="1:20" x14ac:dyDescent="0.3">
      <c r="A362" s="11" t="s">
        <v>1210</v>
      </c>
      <c r="B362" s="12" t="str">
        <f>HYPERLINK("http://phytozome.jgi.doe.gov/pz/portal.html#!gene?searchText=transcriptid:30788751", "website")</f>
        <v>website</v>
      </c>
      <c r="C362" s="11">
        <v>7</v>
      </c>
      <c r="D362" s="11">
        <v>54</v>
      </c>
      <c r="E362" s="11">
        <v>7</v>
      </c>
      <c r="F362" s="11">
        <v>5</v>
      </c>
      <c r="G362" s="13">
        <v>2.92</v>
      </c>
      <c r="H362" s="13">
        <v>0.02</v>
      </c>
      <c r="I362" s="13">
        <v>-0.71</v>
      </c>
      <c r="J362" s="11"/>
      <c r="K362" s="11"/>
      <c r="L362" s="11"/>
      <c r="M362" s="11"/>
      <c r="N362" s="11"/>
      <c r="O362" s="11"/>
      <c r="P362" s="11"/>
      <c r="Q362" s="11"/>
      <c r="R362" s="11"/>
      <c r="S362" s="11"/>
      <c r="T362" s="11"/>
    </row>
    <row r="363" spans="1:20" x14ac:dyDescent="0.3">
      <c r="A363" s="11" t="s">
        <v>1211</v>
      </c>
      <c r="B363" s="12" t="str">
        <f>HYPERLINK("http://phytozome.jgi.doe.gov/pz/portal.html#!gene?searchText=transcriptid:30790546", "website")</f>
        <v>website</v>
      </c>
      <c r="C363" s="11">
        <v>40</v>
      </c>
      <c r="D363" s="11">
        <v>82</v>
      </c>
      <c r="E363" s="11">
        <v>43</v>
      </c>
      <c r="F363" s="11">
        <v>41</v>
      </c>
      <c r="G363" s="13">
        <v>1.02</v>
      </c>
      <c r="H363" s="13">
        <v>0.09</v>
      </c>
      <c r="I363" s="13">
        <v>0.01</v>
      </c>
      <c r="J363" s="11"/>
      <c r="K363" s="11"/>
      <c r="L363" s="11"/>
      <c r="M363" s="11"/>
      <c r="N363" s="11"/>
      <c r="O363" s="11"/>
      <c r="P363" s="11"/>
      <c r="Q363" s="11"/>
      <c r="R363" s="11"/>
      <c r="S363" s="11"/>
      <c r="T363" s="11"/>
    </row>
    <row r="364" spans="1:20" x14ac:dyDescent="0.3">
      <c r="A364" s="11" t="s">
        <v>1212</v>
      </c>
      <c r="B364" s="12" t="str">
        <f>HYPERLINK("http://phytozome.jgi.doe.gov/pz/portal.html#!gene?searchText=transcriptid:30780065", "website")</f>
        <v>website</v>
      </c>
      <c r="C364" s="11">
        <v>47</v>
      </c>
      <c r="D364" s="11">
        <v>124</v>
      </c>
      <c r="E364" s="11">
        <v>38</v>
      </c>
      <c r="F364" s="11">
        <v>47</v>
      </c>
      <c r="G364" s="13">
        <v>1.41</v>
      </c>
      <c r="H364" s="13">
        <v>-0.28000000000000003</v>
      </c>
      <c r="I364" s="13">
        <v>0.01</v>
      </c>
      <c r="J364" s="11" t="s">
        <v>1213</v>
      </c>
      <c r="K364" s="11"/>
      <c r="L364" s="11" t="s">
        <v>1214</v>
      </c>
      <c r="M364" s="11"/>
      <c r="N364" s="11"/>
      <c r="O364" s="11"/>
      <c r="P364" s="11"/>
      <c r="Q364" s="11"/>
      <c r="R364" s="11"/>
      <c r="S364" s="11"/>
      <c r="T364" s="11"/>
    </row>
    <row r="365" spans="1:20" x14ac:dyDescent="0.3">
      <c r="A365" s="11" t="s">
        <v>1215</v>
      </c>
      <c r="B365" s="12" t="str">
        <f>HYPERLINK("http://phytozome.jgi.doe.gov/pz/portal.html#!gene?searchText=transcriptid:30786019", "website")</f>
        <v>website</v>
      </c>
      <c r="C365" s="11">
        <v>62</v>
      </c>
      <c r="D365" s="11">
        <v>183</v>
      </c>
      <c r="E365" s="11">
        <v>37</v>
      </c>
      <c r="F365" s="11">
        <v>42</v>
      </c>
      <c r="G365" s="13">
        <v>1.56</v>
      </c>
      <c r="H365" s="13">
        <v>-0.73</v>
      </c>
      <c r="I365" s="13">
        <v>-0.55000000000000004</v>
      </c>
      <c r="J365" s="11"/>
      <c r="K365" s="11"/>
      <c r="L365" s="11" t="s">
        <v>346</v>
      </c>
      <c r="M365" s="11" t="s">
        <v>347</v>
      </c>
      <c r="N365" s="11" t="s">
        <v>348</v>
      </c>
      <c r="O365" s="11"/>
      <c r="P365" s="11"/>
      <c r="Q365" s="11"/>
      <c r="R365" s="11"/>
      <c r="S365" s="11"/>
      <c r="T365" s="11"/>
    </row>
    <row r="366" spans="1:20" x14ac:dyDescent="0.3">
      <c r="A366" s="11" t="s">
        <v>1216</v>
      </c>
      <c r="B366" s="12" t="str">
        <f>HYPERLINK("http://phytozome.jgi.doe.gov/pz/portal.html#!gene?searchText=transcriptid:30790534", "website")</f>
        <v>website</v>
      </c>
      <c r="C366" s="11">
        <v>24</v>
      </c>
      <c r="D366" s="11">
        <v>51</v>
      </c>
      <c r="E366" s="11">
        <v>20</v>
      </c>
      <c r="F366" s="11">
        <v>16</v>
      </c>
      <c r="G366" s="13">
        <v>1.0900000000000001</v>
      </c>
      <c r="H366" s="13">
        <v>-0.27</v>
      </c>
      <c r="I366" s="13">
        <v>-0.56000000000000005</v>
      </c>
      <c r="J366" s="11"/>
      <c r="K366" s="11"/>
      <c r="L366" s="11"/>
      <c r="M366" s="11"/>
      <c r="N366" s="11"/>
      <c r="O366" s="11"/>
      <c r="P366" s="11"/>
      <c r="Q366" s="11"/>
      <c r="R366" s="11"/>
      <c r="S366" s="11"/>
      <c r="T366" s="11"/>
    </row>
    <row r="367" spans="1:20" x14ac:dyDescent="0.3">
      <c r="A367" s="11" t="s">
        <v>1217</v>
      </c>
      <c r="B367" s="12" t="str">
        <f>HYPERLINK("http://phytozome.jgi.doe.gov/pz/portal.html#!gene?searchText=transcriptid:30775163", "website")</f>
        <v>website</v>
      </c>
      <c r="C367" s="11">
        <v>17</v>
      </c>
      <c r="D367" s="11">
        <v>52</v>
      </c>
      <c r="E367" s="11">
        <v>24</v>
      </c>
      <c r="F367" s="11">
        <v>14</v>
      </c>
      <c r="G367" s="13">
        <v>1.64</v>
      </c>
      <c r="H367" s="13">
        <v>0.54</v>
      </c>
      <c r="I367" s="13">
        <v>-0.25</v>
      </c>
      <c r="J367" s="11"/>
      <c r="K367" s="11"/>
      <c r="L367" s="11" t="s">
        <v>256</v>
      </c>
      <c r="M367" s="11"/>
      <c r="N367" s="11"/>
      <c r="O367" s="11"/>
      <c r="P367" s="11"/>
      <c r="Q367" s="11" t="s">
        <v>47</v>
      </c>
      <c r="R367" s="11"/>
      <c r="S367" s="11"/>
      <c r="T367" s="11"/>
    </row>
    <row r="368" spans="1:20" x14ac:dyDescent="0.3">
      <c r="A368" s="11" t="s">
        <v>1218</v>
      </c>
      <c r="B368" s="12" t="str">
        <f>HYPERLINK("http://phytozome.jgi.doe.gov/pz/portal.html#!gene?searchText=transcriptid:30779789", "website")</f>
        <v>website</v>
      </c>
      <c r="C368" s="11">
        <v>27</v>
      </c>
      <c r="D368" s="11">
        <v>81</v>
      </c>
      <c r="E368" s="11">
        <v>46</v>
      </c>
      <c r="F368" s="11">
        <v>50</v>
      </c>
      <c r="G368" s="13">
        <v>1.57</v>
      </c>
      <c r="H368" s="13">
        <v>0.73</v>
      </c>
      <c r="I368" s="13">
        <v>0.87</v>
      </c>
      <c r="J368" s="11"/>
      <c r="K368" s="11"/>
      <c r="L368" s="11"/>
      <c r="M368" s="11"/>
      <c r="N368" s="11"/>
      <c r="O368" s="11"/>
      <c r="P368" s="11"/>
      <c r="Q368" s="11"/>
      <c r="R368" s="11"/>
      <c r="S368" s="11"/>
      <c r="T368" s="11"/>
    </row>
    <row r="369" spans="1:20" x14ac:dyDescent="0.3">
      <c r="A369" s="11" t="s">
        <v>1219</v>
      </c>
      <c r="B369" s="12" t="str">
        <f>HYPERLINK("http://phytozome.jgi.doe.gov/pz/portal.html#!gene?searchText=transcriptid:30774828", "website")</f>
        <v>website</v>
      </c>
      <c r="C369" s="11">
        <v>28</v>
      </c>
      <c r="D369" s="11">
        <v>80</v>
      </c>
      <c r="E369" s="11">
        <v>22</v>
      </c>
      <c r="F369" s="11">
        <v>39</v>
      </c>
      <c r="G369" s="13">
        <v>1.52</v>
      </c>
      <c r="H369" s="13">
        <v>-0.36</v>
      </c>
      <c r="I369" s="13">
        <v>0.48</v>
      </c>
      <c r="J369" s="11"/>
      <c r="K369" s="11"/>
      <c r="L369" s="11"/>
      <c r="M369" s="11"/>
      <c r="N369" s="11"/>
      <c r="O369" s="11"/>
      <c r="P369" s="11"/>
      <c r="Q369" s="11"/>
      <c r="R369" s="11" t="s">
        <v>1220</v>
      </c>
      <c r="S369" s="11" t="s">
        <v>1221</v>
      </c>
      <c r="T369" s="11" t="s">
        <v>1222</v>
      </c>
    </row>
    <row r="370" spans="1:20" x14ac:dyDescent="0.3">
      <c r="A370" s="11" t="s">
        <v>1223</v>
      </c>
      <c r="B370" s="12" t="str">
        <f>HYPERLINK("http://phytozome.jgi.doe.gov/pz/portal.html#!gene?searchText=transcriptid:30777736", "website")</f>
        <v>website</v>
      </c>
      <c r="C370" s="11">
        <v>44</v>
      </c>
      <c r="D370" s="11">
        <v>235</v>
      </c>
      <c r="E370" s="11">
        <v>50</v>
      </c>
      <c r="F370" s="11">
        <v>81</v>
      </c>
      <c r="G370" s="13">
        <v>2.41</v>
      </c>
      <c r="H370" s="13">
        <v>0.17</v>
      </c>
      <c r="I370" s="13">
        <v>0.88</v>
      </c>
      <c r="J370" s="11"/>
      <c r="K370" s="11"/>
      <c r="L370" s="11"/>
      <c r="M370" s="11"/>
      <c r="N370" s="11"/>
      <c r="O370" s="11"/>
      <c r="P370" s="11"/>
      <c r="Q370" s="11"/>
      <c r="R370" s="11"/>
      <c r="S370" s="11"/>
      <c r="T370" s="11"/>
    </row>
    <row r="371" spans="1:20" x14ac:dyDescent="0.3">
      <c r="A371" s="11" t="s">
        <v>1224</v>
      </c>
      <c r="B371" s="12" t="str">
        <f>HYPERLINK("http://phytozome.jgi.doe.gov/pz/portal.html#!gene?searchText=transcriptid:30780213", "website")</f>
        <v>website</v>
      </c>
      <c r="C371" s="11">
        <v>78</v>
      </c>
      <c r="D371" s="11">
        <v>247</v>
      </c>
      <c r="E371" s="11">
        <v>126</v>
      </c>
      <c r="F371" s="11">
        <v>132</v>
      </c>
      <c r="G371" s="13">
        <v>1.66</v>
      </c>
      <c r="H371" s="13">
        <v>0.7</v>
      </c>
      <c r="I371" s="13">
        <v>0.76</v>
      </c>
      <c r="J371" s="11"/>
      <c r="K371" s="11"/>
      <c r="L371" s="11" t="s">
        <v>1225</v>
      </c>
      <c r="M371" s="11"/>
      <c r="N371" s="11"/>
      <c r="O371" s="11"/>
      <c r="P371" s="11"/>
      <c r="Q371" s="11" t="s">
        <v>1226</v>
      </c>
      <c r="R371" s="11" t="s">
        <v>1227</v>
      </c>
      <c r="S371" s="11"/>
      <c r="T371" s="11" t="s">
        <v>1228</v>
      </c>
    </row>
    <row r="372" spans="1:20" x14ac:dyDescent="0.3">
      <c r="A372" s="11" t="s">
        <v>1229</v>
      </c>
      <c r="B372" s="12" t="str">
        <f>HYPERLINK("http://phytozome.jgi.doe.gov/pz/portal.html#!gene?searchText=transcriptid:30786733", "website")</f>
        <v>website</v>
      </c>
      <c r="C372" s="11">
        <v>43</v>
      </c>
      <c r="D372" s="11">
        <v>124</v>
      </c>
      <c r="E372" s="11">
        <v>58</v>
      </c>
      <c r="F372" s="11">
        <v>64</v>
      </c>
      <c r="G372" s="13">
        <v>1.52</v>
      </c>
      <c r="H372" s="13">
        <v>0.42</v>
      </c>
      <c r="I372" s="13">
        <v>0.56999999999999995</v>
      </c>
      <c r="J372" s="11"/>
      <c r="K372" s="11"/>
      <c r="L372" s="11" t="s">
        <v>100</v>
      </c>
      <c r="M372" s="11" t="s">
        <v>1230</v>
      </c>
      <c r="N372" s="11" t="s">
        <v>1231</v>
      </c>
      <c r="O372" s="11"/>
      <c r="P372" s="11"/>
      <c r="Q372" s="11" t="s">
        <v>180</v>
      </c>
      <c r="R372" s="11" t="s">
        <v>1232</v>
      </c>
      <c r="S372" s="11" t="s">
        <v>1233</v>
      </c>
      <c r="T372" s="11" t="s">
        <v>812</v>
      </c>
    </row>
    <row r="373" spans="1:20" x14ac:dyDescent="0.3">
      <c r="A373" s="11" t="s">
        <v>1234</v>
      </c>
      <c r="B373" s="12" t="str">
        <f>HYPERLINK("http://phytozome.jgi.doe.gov/pz/portal.html#!gene?searchText=transcriptid:30790061", "website")</f>
        <v>website</v>
      </c>
      <c r="C373" s="11">
        <v>20</v>
      </c>
      <c r="D373" s="11">
        <v>75</v>
      </c>
      <c r="E373" s="11">
        <v>11</v>
      </c>
      <c r="F373" s="11">
        <v>19</v>
      </c>
      <c r="G373" s="13">
        <v>1.91</v>
      </c>
      <c r="H373" s="13">
        <v>-0.82</v>
      </c>
      <c r="I373" s="13">
        <v>-0.1</v>
      </c>
      <c r="J373" s="11" t="s">
        <v>1235</v>
      </c>
      <c r="K373" s="11" t="s">
        <v>1236</v>
      </c>
      <c r="L373" s="11" t="s">
        <v>1237</v>
      </c>
      <c r="M373" s="11" t="s">
        <v>1238</v>
      </c>
      <c r="N373" s="11" t="s">
        <v>1239</v>
      </c>
      <c r="O373" s="11"/>
      <c r="P373" s="11"/>
      <c r="Q373" s="11" t="s">
        <v>1240</v>
      </c>
      <c r="R373" s="11" t="s">
        <v>1241</v>
      </c>
      <c r="S373" s="11" t="s">
        <v>1242</v>
      </c>
      <c r="T373" s="11" t="s">
        <v>1243</v>
      </c>
    </row>
    <row r="374" spans="1:20" x14ac:dyDescent="0.3">
      <c r="A374" s="11" t="s">
        <v>1244</v>
      </c>
      <c r="B374" s="12" t="str">
        <f>HYPERLINK("http://phytozome.jgi.doe.gov/pz/portal.html#!gene?searchText=transcriptid:30783238", "website")</f>
        <v>website</v>
      </c>
      <c r="C374" s="11">
        <v>96</v>
      </c>
      <c r="D374" s="11">
        <v>254</v>
      </c>
      <c r="E374" s="11">
        <v>111</v>
      </c>
      <c r="F374" s="11">
        <v>106</v>
      </c>
      <c r="G374" s="13">
        <v>1.41</v>
      </c>
      <c r="H374" s="13">
        <v>0.21</v>
      </c>
      <c r="I374" s="13">
        <v>0.15</v>
      </c>
      <c r="J374" s="11"/>
      <c r="K374" s="11"/>
      <c r="L374" s="11" t="s">
        <v>1245</v>
      </c>
      <c r="M374" s="11"/>
      <c r="N374" s="11" t="s">
        <v>1246</v>
      </c>
      <c r="O374" s="11"/>
      <c r="P374" s="11"/>
      <c r="Q374" s="11" t="s">
        <v>1247</v>
      </c>
      <c r="R374" s="11" t="s">
        <v>570</v>
      </c>
      <c r="S374" s="11"/>
      <c r="T374" s="11" t="s">
        <v>571</v>
      </c>
    </row>
    <row r="375" spans="1:20" x14ac:dyDescent="0.3">
      <c r="A375" s="11" t="s">
        <v>1248</v>
      </c>
      <c r="B375" s="12" t="str">
        <f>HYPERLINK("http://phytozome.jgi.doe.gov/pz/portal.html#!gene?searchText=transcriptid:30780047", "website")</f>
        <v>website</v>
      </c>
      <c r="C375" s="11">
        <v>65</v>
      </c>
      <c r="D375" s="11">
        <v>171</v>
      </c>
      <c r="E375" s="11">
        <v>34</v>
      </c>
      <c r="F375" s="11">
        <v>61</v>
      </c>
      <c r="G375" s="13">
        <v>1.39</v>
      </c>
      <c r="H375" s="13">
        <v>-0.93</v>
      </c>
      <c r="I375" s="13">
        <v>-0.09</v>
      </c>
      <c r="J375" s="11" t="s">
        <v>1249</v>
      </c>
      <c r="K375" s="11" t="s">
        <v>1250</v>
      </c>
      <c r="L375" s="11" t="s">
        <v>1251</v>
      </c>
      <c r="M375" s="11" t="s">
        <v>868</v>
      </c>
      <c r="N375" s="11" t="s">
        <v>1252</v>
      </c>
      <c r="O375" s="11"/>
      <c r="P375" s="11"/>
      <c r="Q375" s="11" t="s">
        <v>1253</v>
      </c>
      <c r="R375" s="11"/>
      <c r="S375" s="11"/>
      <c r="T375" s="11"/>
    </row>
    <row r="376" spans="1:20" x14ac:dyDescent="0.3">
      <c r="A376" s="11" t="s">
        <v>1254</v>
      </c>
      <c r="B376" s="12" t="str">
        <f>HYPERLINK("http://phytozome.jgi.doe.gov/pz/portal.html#!gene?searchText=transcriptid:30774923", "website")</f>
        <v>website</v>
      </c>
      <c r="C376" s="11">
        <v>508</v>
      </c>
      <c r="D376" s="11">
        <v>1806</v>
      </c>
      <c r="E376" s="11">
        <v>375</v>
      </c>
      <c r="F376" s="11">
        <v>545</v>
      </c>
      <c r="G376" s="13">
        <v>1.83</v>
      </c>
      <c r="H376" s="13">
        <v>-0.44</v>
      </c>
      <c r="I376" s="13">
        <v>0.1</v>
      </c>
      <c r="J376" s="11"/>
      <c r="K376" s="11" t="s">
        <v>1255</v>
      </c>
      <c r="L376" s="11" t="s">
        <v>1071</v>
      </c>
      <c r="M376" s="11" t="s">
        <v>1072</v>
      </c>
      <c r="N376" s="11" t="s">
        <v>1073</v>
      </c>
      <c r="O376" s="11"/>
      <c r="P376" s="11"/>
      <c r="Q376" s="11" t="s">
        <v>1074</v>
      </c>
      <c r="R376" s="11" t="s">
        <v>1075</v>
      </c>
      <c r="S376" s="11" t="s">
        <v>1076</v>
      </c>
      <c r="T376" s="11" t="s">
        <v>1077</v>
      </c>
    </row>
    <row r="377" spans="1:20" x14ac:dyDescent="0.3">
      <c r="A377" s="11" t="s">
        <v>1256</v>
      </c>
      <c r="B377" s="12" t="str">
        <f>HYPERLINK("http://phytozome.jgi.doe.gov/pz/portal.html#!gene?searchText=transcriptid:30792591", "website")</f>
        <v>website</v>
      </c>
      <c r="C377" s="11">
        <v>107</v>
      </c>
      <c r="D377" s="11">
        <v>221</v>
      </c>
      <c r="E377" s="11">
        <v>115</v>
      </c>
      <c r="F377" s="11">
        <v>131</v>
      </c>
      <c r="G377" s="13">
        <v>1.05</v>
      </c>
      <c r="H377" s="13">
        <v>0.11</v>
      </c>
      <c r="I377" s="13">
        <v>0.28999999999999998</v>
      </c>
      <c r="J377" s="11"/>
      <c r="K377" s="11"/>
      <c r="L377" s="11" t="s">
        <v>1257</v>
      </c>
      <c r="M377" s="11"/>
      <c r="N377" s="11"/>
      <c r="O377" s="11"/>
      <c r="P377" s="11"/>
      <c r="Q377" s="11"/>
      <c r="R377" s="11"/>
      <c r="S377" s="11"/>
      <c r="T377" s="11"/>
    </row>
    <row r="378" spans="1:20" x14ac:dyDescent="0.3">
      <c r="A378" s="11" t="s">
        <v>1258</v>
      </c>
      <c r="B378" s="12" t="str">
        <f>HYPERLINK("http://phytozome.jgi.doe.gov/pz/portal.html#!gene?searchText=transcriptid:30781807", "website")</f>
        <v>website</v>
      </c>
      <c r="C378" s="11">
        <v>75</v>
      </c>
      <c r="D378" s="11">
        <v>187</v>
      </c>
      <c r="E378" s="11">
        <v>57</v>
      </c>
      <c r="F378" s="11">
        <v>78</v>
      </c>
      <c r="G378" s="13">
        <v>1.32</v>
      </c>
      <c r="H378" s="13">
        <v>-0.41</v>
      </c>
      <c r="I378" s="13">
        <v>0.06</v>
      </c>
      <c r="J378" s="11"/>
      <c r="K378" s="11"/>
      <c r="L378" s="11" t="s">
        <v>1004</v>
      </c>
      <c r="M378" s="11" t="s">
        <v>1005</v>
      </c>
      <c r="N378" s="11" t="s">
        <v>1006</v>
      </c>
      <c r="O378" s="11"/>
      <c r="P378" s="11"/>
      <c r="Q378" s="11" t="s">
        <v>1007</v>
      </c>
      <c r="R378" s="11" t="s">
        <v>1008</v>
      </c>
      <c r="S378" s="11" t="s">
        <v>1009</v>
      </c>
      <c r="T378" s="11" t="s">
        <v>1010</v>
      </c>
    </row>
    <row r="379" spans="1:20" x14ac:dyDescent="0.3">
      <c r="A379" s="11" t="s">
        <v>1259</v>
      </c>
      <c r="B379" s="12" t="str">
        <f>HYPERLINK("http://phytozome.jgi.doe.gov/pz/portal.html#!gene?searchText=transcriptid:30785236", "website")</f>
        <v>website</v>
      </c>
      <c r="C379" s="11">
        <v>29</v>
      </c>
      <c r="D379" s="11">
        <v>84</v>
      </c>
      <c r="E379" s="11">
        <v>30</v>
      </c>
      <c r="F379" s="11">
        <v>33</v>
      </c>
      <c r="G379" s="13">
        <v>1.52</v>
      </c>
      <c r="H379" s="13">
        <v>0.02</v>
      </c>
      <c r="I379" s="13">
        <v>0.18</v>
      </c>
      <c r="J379" s="11"/>
      <c r="K379" s="11" t="s">
        <v>1260</v>
      </c>
      <c r="L379" s="11"/>
      <c r="M379" s="11"/>
      <c r="N379" s="11"/>
      <c r="O379" s="11"/>
      <c r="P379" s="11"/>
      <c r="Q379" s="11"/>
      <c r="R379" s="11"/>
      <c r="S379" s="11"/>
      <c r="T379" s="11"/>
    </row>
    <row r="380" spans="1:20" x14ac:dyDescent="0.3">
      <c r="A380" s="11" t="s">
        <v>1261</v>
      </c>
      <c r="B380" s="12" t="str">
        <f>HYPERLINK("http://phytozome.jgi.doe.gov/pz/portal.html#!gene?searchText=transcriptid:30782369", "website")</f>
        <v>website</v>
      </c>
      <c r="C380" s="11">
        <v>2753</v>
      </c>
      <c r="D380" s="11">
        <v>5910</v>
      </c>
      <c r="E380" s="11">
        <v>508</v>
      </c>
      <c r="F380" s="11">
        <v>3027</v>
      </c>
      <c r="G380" s="13">
        <v>1.1000000000000001</v>
      </c>
      <c r="H380" s="13">
        <v>-2.44</v>
      </c>
      <c r="I380" s="13">
        <v>0.14000000000000001</v>
      </c>
      <c r="J380" s="11"/>
      <c r="K380" s="11" t="s">
        <v>1262</v>
      </c>
      <c r="L380" s="11" t="s">
        <v>471</v>
      </c>
      <c r="M380" s="11"/>
      <c r="N380" s="11"/>
      <c r="O380" s="11"/>
      <c r="P380" s="11"/>
      <c r="Q380" s="11" t="s">
        <v>472</v>
      </c>
      <c r="R380" s="11" t="s">
        <v>473</v>
      </c>
      <c r="S380" s="11" t="s">
        <v>474</v>
      </c>
      <c r="T380" s="11" t="s">
        <v>475</v>
      </c>
    </row>
    <row r="381" spans="1:20" x14ac:dyDescent="0.3">
      <c r="A381" s="11" t="s">
        <v>1263</v>
      </c>
      <c r="B381" s="12" t="str">
        <f>HYPERLINK("http://phytozome.jgi.doe.gov/pz/portal.html#!gene?searchText=transcriptid:30793439", "website")</f>
        <v>website</v>
      </c>
      <c r="C381" s="11">
        <v>31</v>
      </c>
      <c r="D381" s="11">
        <v>77</v>
      </c>
      <c r="E381" s="11">
        <v>24</v>
      </c>
      <c r="F381" s="11">
        <v>16</v>
      </c>
      <c r="G381" s="13">
        <v>1.3</v>
      </c>
      <c r="H381" s="13">
        <v>-0.37</v>
      </c>
      <c r="I381" s="13">
        <v>-0.98</v>
      </c>
      <c r="J381" s="11"/>
      <c r="K381" s="11"/>
      <c r="L381" s="11" t="s">
        <v>1264</v>
      </c>
      <c r="M381" s="11" t="s">
        <v>1265</v>
      </c>
      <c r="N381" s="11"/>
      <c r="O381" s="11"/>
      <c r="P381" s="11" t="s">
        <v>1266</v>
      </c>
      <c r="Q381" s="11"/>
      <c r="R381" s="11" t="s">
        <v>1267</v>
      </c>
      <c r="S381" s="11" t="s">
        <v>1268</v>
      </c>
      <c r="T381" s="11" t="s">
        <v>1269</v>
      </c>
    </row>
    <row r="382" spans="1:20" x14ac:dyDescent="0.3">
      <c r="A382" s="11" t="s">
        <v>1270</v>
      </c>
      <c r="B382" s="12" t="str">
        <f>HYPERLINK("http://phytozome.jgi.doe.gov/pz/portal.html#!gene?searchText=transcriptid:30787939", "website")</f>
        <v>website</v>
      </c>
      <c r="C382" s="11">
        <v>24</v>
      </c>
      <c r="D382" s="11">
        <v>51</v>
      </c>
      <c r="E382" s="11">
        <v>24</v>
      </c>
      <c r="F382" s="11">
        <v>27</v>
      </c>
      <c r="G382" s="13">
        <v>1.1299999999999999</v>
      </c>
      <c r="H382" s="13">
        <v>0</v>
      </c>
      <c r="I382" s="13">
        <v>0.19</v>
      </c>
      <c r="J382" s="11"/>
      <c r="K382" s="11"/>
      <c r="L382" s="11" t="s">
        <v>1271</v>
      </c>
      <c r="M382" s="11" t="s">
        <v>1272</v>
      </c>
      <c r="N382" s="11" t="s">
        <v>1273</v>
      </c>
      <c r="O382" s="11" t="s">
        <v>1274</v>
      </c>
      <c r="P382" s="11" t="s">
        <v>1275</v>
      </c>
      <c r="Q382" s="11" t="s">
        <v>1276</v>
      </c>
      <c r="R382" s="11" t="s">
        <v>1277</v>
      </c>
      <c r="S382" s="11" t="s">
        <v>1278</v>
      </c>
      <c r="T382" s="11" t="s">
        <v>1279</v>
      </c>
    </row>
    <row r="383" spans="1:20" x14ac:dyDescent="0.3">
      <c r="A383" s="11" t="s">
        <v>1280</v>
      </c>
      <c r="B383" s="12" t="str">
        <f>HYPERLINK("http://phytozome.jgi.doe.gov/pz/portal.html#!gene?searchText=transcriptid:30790231", "website")</f>
        <v>website</v>
      </c>
      <c r="C383" s="11">
        <v>61</v>
      </c>
      <c r="D383" s="11">
        <v>213</v>
      </c>
      <c r="E383" s="11">
        <v>65</v>
      </c>
      <c r="F383" s="11">
        <v>60</v>
      </c>
      <c r="G383" s="13">
        <v>1.81</v>
      </c>
      <c r="H383" s="13">
        <v>0.1</v>
      </c>
      <c r="I383" s="13">
        <v>-0.02</v>
      </c>
      <c r="J383" s="11"/>
      <c r="K383" s="11"/>
      <c r="L383" s="11" t="s">
        <v>1281</v>
      </c>
      <c r="M383" s="11" t="s">
        <v>1282</v>
      </c>
      <c r="N383" s="11"/>
      <c r="O383" s="11"/>
      <c r="P383" s="11"/>
      <c r="Q383" s="11"/>
      <c r="R383" s="11"/>
      <c r="S383" s="11"/>
      <c r="T383" s="11"/>
    </row>
    <row r="384" spans="1:20" x14ac:dyDescent="0.3">
      <c r="A384" s="11" t="s">
        <v>1283</v>
      </c>
      <c r="B384" s="12" t="str">
        <f>HYPERLINK("http://phytozome.jgi.doe.gov/pz/portal.html#!gene?searchText=transcriptid:30774080", "website")</f>
        <v>website</v>
      </c>
      <c r="C384" s="11">
        <v>112</v>
      </c>
      <c r="D384" s="11">
        <v>500</v>
      </c>
      <c r="E384" s="11">
        <v>120</v>
      </c>
      <c r="F384" s="11">
        <v>102</v>
      </c>
      <c r="G384" s="13">
        <v>2.17</v>
      </c>
      <c r="H384" s="13">
        <v>0.11</v>
      </c>
      <c r="I384" s="13">
        <v>-0.13</v>
      </c>
      <c r="J384" s="11"/>
      <c r="K384" s="11"/>
      <c r="L384" s="11" t="s">
        <v>268</v>
      </c>
      <c r="M384" s="11" t="s">
        <v>979</v>
      </c>
      <c r="N384" s="11"/>
      <c r="O384" s="11"/>
      <c r="P384" s="11"/>
      <c r="Q384" s="11" t="s">
        <v>271</v>
      </c>
      <c r="R384" s="11"/>
      <c r="S384" s="11"/>
      <c r="T384" s="11"/>
    </row>
    <row r="385" spans="1:20" x14ac:dyDescent="0.3">
      <c r="A385" s="11" t="s">
        <v>1284</v>
      </c>
      <c r="B385" s="12" t="str">
        <f>HYPERLINK("http://phytozome.jgi.doe.gov/pz/portal.html#!gene?searchText=transcriptid:30792345", "website")</f>
        <v>website</v>
      </c>
      <c r="C385" s="11">
        <v>2</v>
      </c>
      <c r="D385" s="11">
        <v>116</v>
      </c>
      <c r="E385" s="11">
        <v>4</v>
      </c>
      <c r="F385" s="11">
        <v>45</v>
      </c>
      <c r="G385" s="13">
        <v>5.64</v>
      </c>
      <c r="H385" s="13">
        <v>0.67</v>
      </c>
      <c r="I385" s="13">
        <v>4.28</v>
      </c>
      <c r="J385" s="11"/>
      <c r="K385" s="11"/>
      <c r="L385" s="11"/>
      <c r="M385" s="11"/>
      <c r="N385" s="11"/>
      <c r="O385" s="11"/>
      <c r="P385" s="11"/>
      <c r="Q385" s="11"/>
      <c r="R385" s="11"/>
      <c r="S385" s="11"/>
      <c r="T385" s="11"/>
    </row>
    <row r="386" spans="1:20" x14ac:dyDescent="0.3">
      <c r="A386" s="11" t="s">
        <v>1285</v>
      </c>
      <c r="B386" s="12" t="str">
        <f>HYPERLINK("http://phytozome.jgi.doe.gov/pz/portal.html#!gene?searchText=transcriptid:30779053", "website")</f>
        <v>website</v>
      </c>
      <c r="C386" s="11">
        <v>27</v>
      </c>
      <c r="D386" s="11">
        <v>54</v>
      </c>
      <c r="E386" s="11">
        <v>25</v>
      </c>
      <c r="F386" s="11">
        <v>25</v>
      </c>
      <c r="G386" s="13">
        <v>1.03</v>
      </c>
      <c r="H386" s="13">
        <v>-0.11</v>
      </c>
      <c r="I386" s="13">
        <v>-0.05</v>
      </c>
      <c r="J386" s="11"/>
      <c r="K386" s="11"/>
      <c r="L386" s="11" t="s">
        <v>1286</v>
      </c>
      <c r="M386" s="11" t="s">
        <v>1287</v>
      </c>
      <c r="N386" s="11" t="s">
        <v>1288</v>
      </c>
      <c r="O386" s="11"/>
      <c r="P386" s="11"/>
      <c r="Q386" s="11"/>
      <c r="R386" s="11" t="s">
        <v>1289</v>
      </c>
      <c r="S386" s="11"/>
      <c r="T386" s="11"/>
    </row>
    <row r="387" spans="1:20" x14ac:dyDescent="0.3">
      <c r="A387" s="11" t="s">
        <v>1290</v>
      </c>
      <c r="B387" s="12" t="str">
        <f>HYPERLINK("http://phytozome.jgi.doe.gov/pz/portal.html#!gene?searchText=transcriptid:30792196", "website")</f>
        <v>website</v>
      </c>
      <c r="C387" s="11">
        <v>23</v>
      </c>
      <c r="D387" s="11">
        <v>54</v>
      </c>
      <c r="E387" s="11">
        <v>39</v>
      </c>
      <c r="F387" s="11">
        <v>31</v>
      </c>
      <c r="G387" s="13">
        <v>1.26</v>
      </c>
      <c r="H387" s="13">
        <v>0.79</v>
      </c>
      <c r="I387" s="13">
        <v>0.47</v>
      </c>
      <c r="J387" s="11"/>
      <c r="K387" s="11"/>
      <c r="L387" s="11" t="s">
        <v>626</v>
      </c>
      <c r="M387" s="11" t="s">
        <v>1291</v>
      </c>
      <c r="N387" s="11" t="s">
        <v>1292</v>
      </c>
      <c r="O387" s="11"/>
      <c r="P387" s="11"/>
      <c r="Q387" s="11" t="s">
        <v>629</v>
      </c>
      <c r="R387" s="11" t="s">
        <v>1293</v>
      </c>
      <c r="S387" s="11"/>
      <c r="T387" s="11" t="s">
        <v>631</v>
      </c>
    </row>
    <row r="388" spans="1:20" x14ac:dyDescent="0.3">
      <c r="A388" s="11" t="s">
        <v>1294</v>
      </c>
      <c r="B388" s="12" t="str">
        <f>HYPERLINK("http://phytozome.jgi.doe.gov/pz/portal.html#!gene?searchText=transcriptid:30784011", "website")</f>
        <v>website</v>
      </c>
      <c r="C388" s="11">
        <v>50</v>
      </c>
      <c r="D388" s="11">
        <v>109</v>
      </c>
      <c r="E388" s="11">
        <v>43</v>
      </c>
      <c r="F388" s="11">
        <v>19</v>
      </c>
      <c r="G388" s="13">
        <v>1.1299999999999999</v>
      </c>
      <c r="H388" s="13">
        <v>-0.2</v>
      </c>
      <c r="I388" s="13">
        <v>-1.4</v>
      </c>
      <c r="J388" s="11"/>
      <c r="K388" s="11"/>
      <c r="L388" s="11" t="s">
        <v>1295</v>
      </c>
      <c r="M388" s="11" t="s">
        <v>1296</v>
      </c>
      <c r="N388" s="11"/>
      <c r="O388" s="11"/>
      <c r="P388" s="11"/>
      <c r="Q388" s="11" t="s">
        <v>1297</v>
      </c>
      <c r="R388" s="11" t="s">
        <v>1298</v>
      </c>
      <c r="S388" s="11" t="s">
        <v>1299</v>
      </c>
      <c r="T388" s="11" t="s">
        <v>1300</v>
      </c>
    </row>
    <row r="389" spans="1:20" x14ac:dyDescent="0.3">
      <c r="A389" s="11" t="s">
        <v>1301</v>
      </c>
      <c r="B389" s="12" t="str">
        <f>HYPERLINK("http://phytozome.jgi.doe.gov/pz/portal.html#!gene?searchText=transcriptid:30781038", "website")</f>
        <v>website</v>
      </c>
      <c r="C389" s="11">
        <v>54</v>
      </c>
      <c r="D389" s="11">
        <v>130</v>
      </c>
      <c r="E389" s="11">
        <v>23</v>
      </c>
      <c r="F389" s="11">
        <v>16</v>
      </c>
      <c r="G389" s="13">
        <v>1.28</v>
      </c>
      <c r="H389" s="13">
        <v>-1.2</v>
      </c>
      <c r="I389" s="13">
        <v>-1.76</v>
      </c>
      <c r="J389" s="11"/>
      <c r="K389" s="11"/>
      <c r="L389" s="11" t="s">
        <v>878</v>
      </c>
      <c r="M389" s="11" t="s">
        <v>879</v>
      </c>
      <c r="N389" s="11"/>
      <c r="O389" s="11"/>
      <c r="P389" s="11"/>
      <c r="Q389" s="11" t="s">
        <v>880</v>
      </c>
      <c r="R389" s="11" t="s">
        <v>881</v>
      </c>
      <c r="S389" s="11" t="s">
        <v>882</v>
      </c>
      <c r="T389" s="11" t="s">
        <v>883</v>
      </c>
    </row>
    <row r="390" spans="1:20" x14ac:dyDescent="0.3">
      <c r="A390" s="11" t="s">
        <v>1302</v>
      </c>
      <c r="B390" s="12" t="str">
        <f>HYPERLINK("http://phytozome.jgi.doe.gov/pz/portal.html#!gene?searchText=transcriptid:30777015", "website")</f>
        <v>website</v>
      </c>
      <c r="C390" s="11">
        <v>649</v>
      </c>
      <c r="D390" s="11">
        <v>1807</v>
      </c>
      <c r="E390" s="11">
        <v>364</v>
      </c>
      <c r="F390" s="11">
        <v>354</v>
      </c>
      <c r="G390" s="13">
        <v>1.48</v>
      </c>
      <c r="H390" s="13">
        <v>-0.84</v>
      </c>
      <c r="I390" s="13">
        <v>-0.88</v>
      </c>
      <c r="J390" s="11"/>
      <c r="K390" s="11" t="s">
        <v>1303</v>
      </c>
      <c r="L390" s="11" t="s">
        <v>13</v>
      </c>
      <c r="M390" s="11" t="s">
        <v>1304</v>
      </c>
      <c r="N390" s="11"/>
      <c r="O390" s="11"/>
      <c r="P390" s="11"/>
      <c r="Q390" s="11" t="s">
        <v>15</v>
      </c>
      <c r="R390" s="11"/>
      <c r="S390" s="11"/>
      <c r="T390" s="11"/>
    </row>
    <row r="391" spans="1:20" x14ac:dyDescent="0.3">
      <c r="A391" s="11" t="s">
        <v>1305</v>
      </c>
      <c r="B391" s="12" t="str">
        <f>HYPERLINK("http://phytozome.jgi.doe.gov/pz/portal.html#!gene?searchText=transcriptid:30782212", "website")</f>
        <v>website</v>
      </c>
      <c r="C391" s="11">
        <v>37</v>
      </c>
      <c r="D391" s="11">
        <v>82</v>
      </c>
      <c r="E391" s="11">
        <v>41</v>
      </c>
      <c r="F391" s="11">
        <v>34</v>
      </c>
      <c r="G391" s="13">
        <v>1.1599999999999999</v>
      </c>
      <c r="H391" s="13">
        <v>0.17</v>
      </c>
      <c r="I391" s="13">
        <v>-0.11</v>
      </c>
      <c r="J391" s="11"/>
      <c r="K391" s="11"/>
      <c r="L391" s="11" t="s">
        <v>950</v>
      </c>
      <c r="M391" s="11" t="s">
        <v>1055</v>
      </c>
      <c r="N391" s="11"/>
      <c r="O391" s="11"/>
      <c r="P391" s="11"/>
      <c r="Q391" s="11" t="s">
        <v>951</v>
      </c>
      <c r="R391" s="11"/>
      <c r="S391" s="11"/>
      <c r="T391" s="11"/>
    </row>
    <row r="392" spans="1:20" x14ac:dyDescent="0.3">
      <c r="A392" s="11" t="s">
        <v>1306</v>
      </c>
      <c r="B392" s="12" t="str">
        <f>HYPERLINK("http://phytozome.jgi.doe.gov/pz/portal.html#!gene?searchText=transcriptid:30789248", "website")</f>
        <v>website</v>
      </c>
      <c r="C392" s="11">
        <v>50</v>
      </c>
      <c r="D392" s="11">
        <v>164</v>
      </c>
      <c r="E392" s="11">
        <v>39</v>
      </c>
      <c r="F392" s="11">
        <v>68</v>
      </c>
      <c r="G392" s="13">
        <v>1.73</v>
      </c>
      <c r="H392" s="13">
        <v>-0.33</v>
      </c>
      <c r="I392" s="13">
        <v>0.46</v>
      </c>
      <c r="J392" s="11"/>
      <c r="K392" s="11"/>
      <c r="L392" s="11" t="s">
        <v>351</v>
      </c>
      <c r="M392" s="11" t="s">
        <v>232</v>
      </c>
      <c r="N392" s="11" t="s">
        <v>233</v>
      </c>
      <c r="O392" s="11"/>
      <c r="P392" s="11"/>
      <c r="Q392" s="11" t="s">
        <v>352</v>
      </c>
      <c r="R392" s="11" t="s">
        <v>237</v>
      </c>
      <c r="S392" s="11"/>
      <c r="T392" s="11" t="s">
        <v>238</v>
      </c>
    </row>
    <row r="393" spans="1:20" x14ac:dyDescent="0.3">
      <c r="A393" s="11" t="s">
        <v>1307</v>
      </c>
      <c r="B393" s="12" t="str">
        <f>HYPERLINK("http://phytozome.jgi.doe.gov/pz/portal.html#!gene?searchText=transcriptid:30774330", "website")</f>
        <v>website</v>
      </c>
      <c r="C393" s="11">
        <v>30</v>
      </c>
      <c r="D393" s="11">
        <v>69</v>
      </c>
      <c r="E393" s="11">
        <v>67</v>
      </c>
      <c r="F393" s="11">
        <v>28</v>
      </c>
      <c r="G393" s="13">
        <v>1.22</v>
      </c>
      <c r="H393" s="13">
        <v>1.18</v>
      </c>
      <c r="I393" s="13">
        <v>-0.06</v>
      </c>
      <c r="J393" s="11"/>
      <c r="K393" s="11"/>
      <c r="L393" s="11"/>
      <c r="M393" s="11"/>
      <c r="N393" s="11"/>
      <c r="O393" s="11"/>
      <c r="P393" s="11"/>
      <c r="Q393" s="11"/>
      <c r="R393" s="11"/>
      <c r="S393" s="11"/>
      <c r="T393" s="11"/>
    </row>
    <row r="394" spans="1:20" x14ac:dyDescent="0.3">
      <c r="A394" s="11" t="s">
        <v>1308</v>
      </c>
      <c r="B394" s="12" t="str">
        <f>HYPERLINK("http://phytozome.jgi.doe.gov/pz/portal.html#!gene?searchText=transcriptid:30792192", "website")</f>
        <v>website</v>
      </c>
      <c r="C394" s="11">
        <v>67</v>
      </c>
      <c r="D394" s="11">
        <v>195</v>
      </c>
      <c r="E394" s="11">
        <v>93</v>
      </c>
      <c r="F394" s="11">
        <v>92</v>
      </c>
      <c r="G394" s="13">
        <v>1.55</v>
      </c>
      <c r="H394" s="13">
        <v>0.47</v>
      </c>
      <c r="I394" s="13">
        <v>0.46</v>
      </c>
      <c r="J394" s="11"/>
      <c r="K394" s="11"/>
      <c r="L394" s="11" t="s">
        <v>1309</v>
      </c>
      <c r="M394" s="11"/>
      <c r="N394" s="11"/>
      <c r="O394" s="11"/>
      <c r="P394" s="11"/>
      <c r="Q394" s="11"/>
      <c r="R394" s="11" t="s">
        <v>1310</v>
      </c>
      <c r="S394" s="11" t="s">
        <v>1311</v>
      </c>
      <c r="T394" s="11" t="s">
        <v>1312</v>
      </c>
    </row>
    <row r="395" spans="1:20" x14ac:dyDescent="0.3">
      <c r="A395" s="11" t="s">
        <v>1313</v>
      </c>
      <c r="B395" s="12" t="str">
        <f>HYPERLINK("http://phytozome.jgi.doe.gov/pz/portal.html#!gene?searchText=transcriptid:30789678", "website")</f>
        <v>website</v>
      </c>
      <c r="C395" s="11">
        <v>26</v>
      </c>
      <c r="D395" s="11">
        <v>56</v>
      </c>
      <c r="E395" s="11">
        <v>25</v>
      </c>
      <c r="F395" s="11">
        <v>34</v>
      </c>
      <c r="G395" s="13">
        <v>1.1200000000000001</v>
      </c>
      <c r="H395" s="13">
        <v>-0.03</v>
      </c>
      <c r="I395" s="13">
        <v>0.43</v>
      </c>
      <c r="J395" s="11"/>
      <c r="K395" s="11"/>
      <c r="L395" s="11" t="s">
        <v>491</v>
      </c>
      <c r="M395" s="11" t="s">
        <v>1314</v>
      </c>
      <c r="N395" s="11"/>
      <c r="O395" s="11"/>
      <c r="P395" s="11"/>
      <c r="Q395" s="11"/>
      <c r="R395" s="11" t="s">
        <v>1315</v>
      </c>
      <c r="S395" s="11"/>
      <c r="T395" s="11" t="s">
        <v>496</v>
      </c>
    </row>
    <row r="396" spans="1:20" x14ac:dyDescent="0.3">
      <c r="A396" s="11" t="s">
        <v>1316</v>
      </c>
      <c r="B396" s="12" t="str">
        <f>HYPERLINK("http://phytozome.jgi.doe.gov/pz/portal.html#!gene?searchText=transcriptid:30777592", "website")</f>
        <v>website</v>
      </c>
      <c r="C396" s="11">
        <v>26</v>
      </c>
      <c r="D396" s="11">
        <v>88</v>
      </c>
      <c r="E396" s="11">
        <v>10</v>
      </c>
      <c r="F396" s="11">
        <v>18</v>
      </c>
      <c r="G396" s="13">
        <v>1.76</v>
      </c>
      <c r="H396" s="13">
        <v>-1.41</v>
      </c>
      <c r="I396" s="13">
        <v>-0.5</v>
      </c>
      <c r="J396" s="11"/>
      <c r="K396" s="11"/>
      <c r="L396" s="11" t="s">
        <v>1317</v>
      </c>
      <c r="M396" s="11" t="s">
        <v>1318</v>
      </c>
      <c r="N396" s="11" t="s">
        <v>1319</v>
      </c>
      <c r="O396" s="11" t="s">
        <v>1320</v>
      </c>
      <c r="P396" s="11" t="s">
        <v>1321</v>
      </c>
      <c r="Q396" s="11" t="s">
        <v>1322</v>
      </c>
      <c r="R396" s="11" t="s">
        <v>1323</v>
      </c>
      <c r="S396" s="11" t="s">
        <v>1324</v>
      </c>
      <c r="T396" s="11" t="s">
        <v>1325</v>
      </c>
    </row>
    <row r="397" spans="1:20" x14ac:dyDescent="0.3">
      <c r="A397" s="11" t="s">
        <v>1326</v>
      </c>
      <c r="B397" s="12" t="str">
        <f>HYPERLINK("http://phytozome.jgi.doe.gov/pz/portal.html#!gene?searchText=transcriptid:30791673", "website")</f>
        <v>website</v>
      </c>
      <c r="C397" s="11">
        <v>22</v>
      </c>
      <c r="D397" s="11">
        <v>62</v>
      </c>
      <c r="E397" s="11">
        <v>12</v>
      </c>
      <c r="F397" s="11">
        <v>19</v>
      </c>
      <c r="G397" s="13">
        <v>1.48</v>
      </c>
      <c r="H397" s="13">
        <v>-0.98</v>
      </c>
      <c r="I397" s="13">
        <v>-0.25</v>
      </c>
      <c r="J397" s="11"/>
      <c r="K397" s="11"/>
      <c r="L397" s="11" t="s">
        <v>1327</v>
      </c>
      <c r="M397" s="11"/>
      <c r="N397" s="11" t="s">
        <v>1328</v>
      </c>
      <c r="O397" s="11"/>
      <c r="P397" s="11"/>
      <c r="Q397" s="11" t="s">
        <v>1329</v>
      </c>
      <c r="R397" s="11" t="s">
        <v>1330</v>
      </c>
      <c r="S397" s="11"/>
      <c r="T397" s="11" t="s">
        <v>1331</v>
      </c>
    </row>
    <row r="398" spans="1:20" x14ac:dyDescent="0.3">
      <c r="A398" s="11" t="s">
        <v>1332</v>
      </c>
      <c r="B398" s="12" t="str">
        <f>HYPERLINK("http://phytozome.jgi.doe.gov/pz/portal.html#!gene?searchText=transcriptid:30781190", "website")</f>
        <v>website</v>
      </c>
      <c r="C398" s="11">
        <v>24</v>
      </c>
      <c r="D398" s="11">
        <v>59</v>
      </c>
      <c r="E398" s="11">
        <v>21</v>
      </c>
      <c r="F398" s="11">
        <v>34</v>
      </c>
      <c r="G398" s="13">
        <v>1.31</v>
      </c>
      <c r="H398" s="13">
        <v>-0.17</v>
      </c>
      <c r="I398" s="13">
        <v>0.52</v>
      </c>
      <c r="J398" s="11"/>
      <c r="K398" s="11"/>
      <c r="L398" s="11"/>
      <c r="M398" s="11" t="s">
        <v>1333</v>
      </c>
      <c r="N398" s="11" t="s">
        <v>1061</v>
      </c>
      <c r="O398" s="11"/>
      <c r="P398" s="11"/>
      <c r="Q398" s="11"/>
      <c r="R398" s="11" t="s">
        <v>1334</v>
      </c>
      <c r="S398" s="11" t="s">
        <v>1335</v>
      </c>
      <c r="T398" s="11" t="s">
        <v>1336</v>
      </c>
    </row>
    <row r="399" spans="1:20" x14ac:dyDescent="0.3">
      <c r="A399" s="11" t="s">
        <v>1337</v>
      </c>
      <c r="B399" s="12" t="str">
        <f>HYPERLINK("http://phytozome.jgi.doe.gov/pz/portal.html#!gene?searchText=transcriptid:30784440", "website")</f>
        <v>website</v>
      </c>
      <c r="C399" s="11">
        <v>45</v>
      </c>
      <c r="D399" s="11">
        <v>106</v>
      </c>
      <c r="E399" s="11">
        <v>29</v>
      </c>
      <c r="F399" s="11">
        <v>44</v>
      </c>
      <c r="G399" s="13">
        <v>1.24</v>
      </c>
      <c r="H399" s="13">
        <v>-0.63</v>
      </c>
      <c r="I399" s="13">
        <v>-0.02</v>
      </c>
      <c r="J399" s="11"/>
      <c r="K399" s="11"/>
      <c r="L399" s="11" t="s">
        <v>189</v>
      </c>
      <c r="M399" s="11"/>
      <c r="N399" s="11"/>
      <c r="O399" s="11"/>
      <c r="P399" s="11"/>
      <c r="Q399" s="11" t="s">
        <v>191</v>
      </c>
      <c r="R399" s="11"/>
      <c r="S399" s="11"/>
      <c r="T399" s="11"/>
    </row>
    <row r="400" spans="1:20" x14ac:dyDescent="0.3">
      <c r="A400" s="11" t="s">
        <v>1338</v>
      </c>
      <c r="B400" s="12" t="str">
        <f>HYPERLINK("http://phytozome.jgi.doe.gov/pz/portal.html#!gene?searchText=transcriptid:30792251", "website")</f>
        <v>website</v>
      </c>
      <c r="C400" s="11">
        <v>42</v>
      </c>
      <c r="D400" s="11">
        <v>89</v>
      </c>
      <c r="E400" s="11">
        <v>50</v>
      </c>
      <c r="F400" s="11">
        <v>28</v>
      </c>
      <c r="G400" s="13">
        <v>1.07</v>
      </c>
      <c r="H400" s="13">
        <v>0.23</v>
      </c>
      <c r="I400" s="13">
        <v>-0.62</v>
      </c>
      <c r="J400" s="11"/>
      <c r="K400" s="11"/>
      <c r="L400" s="11" t="s">
        <v>1339</v>
      </c>
      <c r="M400" s="11" t="s">
        <v>1340</v>
      </c>
      <c r="N400" s="11" t="s">
        <v>1341</v>
      </c>
      <c r="O400" s="11" t="s">
        <v>1342</v>
      </c>
      <c r="P400" s="11" t="s">
        <v>1343</v>
      </c>
      <c r="Q400" s="11" t="s">
        <v>1344</v>
      </c>
      <c r="R400" s="11" t="s">
        <v>1345</v>
      </c>
      <c r="S400" s="11" t="s">
        <v>1346</v>
      </c>
      <c r="T400" s="11" t="s">
        <v>1347</v>
      </c>
    </row>
    <row r="401" spans="1:20" x14ac:dyDescent="0.3">
      <c r="A401" s="11" t="s">
        <v>1348</v>
      </c>
      <c r="B401" s="12" t="str">
        <f>HYPERLINK("http://phytozome.jgi.doe.gov/pz/portal.html#!gene?searchText=transcriptid:30773782", "website")</f>
        <v>website</v>
      </c>
      <c r="C401" s="11">
        <v>112</v>
      </c>
      <c r="D401" s="11">
        <v>442</v>
      </c>
      <c r="E401" s="11">
        <v>86</v>
      </c>
      <c r="F401" s="11">
        <v>111</v>
      </c>
      <c r="G401" s="13">
        <v>1.98</v>
      </c>
      <c r="H401" s="13">
        <v>-0.38</v>
      </c>
      <c r="I401" s="13">
        <v>-0.02</v>
      </c>
      <c r="J401" s="11"/>
      <c r="K401" s="11"/>
      <c r="L401" s="11" t="s">
        <v>491</v>
      </c>
      <c r="M401" s="11" t="s">
        <v>492</v>
      </c>
      <c r="N401" s="11" t="s">
        <v>493</v>
      </c>
      <c r="O401" s="11"/>
      <c r="P401" s="11"/>
      <c r="Q401" s="11"/>
      <c r="R401" s="11" t="s">
        <v>494</v>
      </c>
      <c r="S401" s="11" t="s">
        <v>495</v>
      </c>
      <c r="T401" s="11" t="s">
        <v>496</v>
      </c>
    </row>
    <row r="402" spans="1:20" x14ac:dyDescent="0.3">
      <c r="A402" s="11" t="s">
        <v>1349</v>
      </c>
      <c r="B402" s="12" t="str">
        <f>HYPERLINK("http://phytozome.jgi.doe.gov/pz/portal.html#!gene?searchText=transcriptid:30775722", "website")</f>
        <v>website</v>
      </c>
      <c r="C402" s="11">
        <v>570</v>
      </c>
      <c r="D402" s="11">
        <v>2809</v>
      </c>
      <c r="E402" s="11">
        <v>814</v>
      </c>
      <c r="F402" s="11">
        <v>287</v>
      </c>
      <c r="G402" s="13">
        <v>2.2999999999999998</v>
      </c>
      <c r="H402" s="13">
        <v>0.51</v>
      </c>
      <c r="I402" s="13">
        <v>-0.99</v>
      </c>
      <c r="J402" s="11"/>
      <c r="K402" s="11"/>
      <c r="L402" s="11" t="s">
        <v>829</v>
      </c>
      <c r="M402" s="11" t="s">
        <v>830</v>
      </c>
      <c r="N402" s="11" t="s">
        <v>831</v>
      </c>
      <c r="O402" s="11"/>
      <c r="P402" s="11" t="s">
        <v>832</v>
      </c>
      <c r="Q402" s="11" t="s">
        <v>833</v>
      </c>
      <c r="R402" s="11" t="s">
        <v>834</v>
      </c>
      <c r="S402" s="11" t="s">
        <v>835</v>
      </c>
      <c r="T402" s="11" t="s">
        <v>836</v>
      </c>
    </row>
    <row r="403" spans="1:20" x14ac:dyDescent="0.3">
      <c r="A403" s="11" t="s">
        <v>1350</v>
      </c>
      <c r="B403" s="12" t="str">
        <f>HYPERLINK("http://phytozome.jgi.doe.gov/pz/portal.html#!gene?searchText=transcriptid:30793360", "website")</f>
        <v>website</v>
      </c>
      <c r="C403" s="11">
        <v>32</v>
      </c>
      <c r="D403" s="11">
        <v>70</v>
      </c>
      <c r="E403" s="11">
        <v>34</v>
      </c>
      <c r="F403" s="11">
        <v>25</v>
      </c>
      <c r="G403" s="13">
        <v>1.1100000000000001</v>
      </c>
      <c r="H403" s="13">
        <v>7.0000000000000007E-2</v>
      </c>
      <c r="I403" s="13">
        <v>-0.35</v>
      </c>
      <c r="J403" s="11"/>
      <c r="K403" s="11"/>
      <c r="L403" s="11" t="s">
        <v>1351</v>
      </c>
      <c r="M403" s="11" t="s">
        <v>1352</v>
      </c>
      <c r="N403" s="11" t="s">
        <v>1353</v>
      </c>
      <c r="O403" s="11"/>
      <c r="P403" s="11"/>
      <c r="Q403" s="11"/>
      <c r="R403" s="11" t="s">
        <v>1354</v>
      </c>
      <c r="S403" s="11"/>
      <c r="T403" s="11" t="s">
        <v>1355</v>
      </c>
    </row>
    <row r="404" spans="1:20" x14ac:dyDescent="0.3">
      <c r="A404" s="11" t="s">
        <v>1356</v>
      </c>
      <c r="B404" s="12" t="str">
        <f>HYPERLINK("http://phytozome.jgi.doe.gov/pz/portal.html#!gene?searchText=transcriptid:30791691", "website")</f>
        <v>website</v>
      </c>
      <c r="C404" s="11">
        <v>102</v>
      </c>
      <c r="D404" s="11">
        <v>208</v>
      </c>
      <c r="E404" s="11">
        <v>71</v>
      </c>
      <c r="F404" s="11">
        <v>78</v>
      </c>
      <c r="G404" s="13">
        <v>1.03</v>
      </c>
      <c r="H404" s="13">
        <v>-0.51</v>
      </c>
      <c r="I404" s="13">
        <v>-0.39</v>
      </c>
      <c r="J404" s="11"/>
      <c r="K404" s="11"/>
      <c r="L404" s="11" t="s">
        <v>100</v>
      </c>
      <c r="M404" s="11" t="s">
        <v>1357</v>
      </c>
      <c r="N404" s="11" t="s">
        <v>1358</v>
      </c>
      <c r="O404" s="11"/>
      <c r="P404" s="11"/>
      <c r="Q404" s="11" t="s">
        <v>180</v>
      </c>
      <c r="R404" s="11" t="s">
        <v>1359</v>
      </c>
      <c r="S404" s="11" t="s">
        <v>1360</v>
      </c>
      <c r="T404" s="11" t="s">
        <v>1361</v>
      </c>
    </row>
    <row r="405" spans="1:20" x14ac:dyDescent="0.3">
      <c r="A405" s="11" t="s">
        <v>1362</v>
      </c>
      <c r="B405" s="12" t="str">
        <f>HYPERLINK("http://phytozome.jgi.doe.gov/pz/portal.html#!gene?searchText=transcriptid:30782221", "website")</f>
        <v>website</v>
      </c>
      <c r="C405" s="11">
        <v>140</v>
      </c>
      <c r="D405" s="11">
        <v>300</v>
      </c>
      <c r="E405" s="11">
        <v>80</v>
      </c>
      <c r="F405" s="11">
        <v>115</v>
      </c>
      <c r="G405" s="13">
        <v>1.1000000000000001</v>
      </c>
      <c r="H405" s="13">
        <v>-0.81</v>
      </c>
      <c r="I405" s="13">
        <v>-0.28999999999999998</v>
      </c>
      <c r="J405" s="11"/>
      <c r="K405" s="11"/>
      <c r="L405" s="11" t="s">
        <v>1363</v>
      </c>
      <c r="M405" s="11" t="s">
        <v>1364</v>
      </c>
      <c r="N405" s="11"/>
      <c r="O405" s="11"/>
      <c r="P405" s="11"/>
      <c r="Q405" s="11" t="s">
        <v>47</v>
      </c>
      <c r="R405" s="11" t="s">
        <v>1365</v>
      </c>
      <c r="S405" s="11"/>
      <c r="T405" s="11" t="s">
        <v>861</v>
      </c>
    </row>
    <row r="406" spans="1:20" x14ac:dyDescent="0.3">
      <c r="A406" s="11" t="s">
        <v>1366</v>
      </c>
      <c r="B406" s="12" t="str">
        <f>HYPERLINK("http://phytozome.jgi.doe.gov/pz/portal.html#!gene?searchText=transcriptid:30790657", "website")</f>
        <v>website</v>
      </c>
      <c r="C406" s="11">
        <v>52</v>
      </c>
      <c r="D406" s="11">
        <v>131</v>
      </c>
      <c r="E406" s="11">
        <v>45</v>
      </c>
      <c r="F406" s="11">
        <v>43</v>
      </c>
      <c r="G406" s="13">
        <v>1.33</v>
      </c>
      <c r="H406" s="13">
        <v>-0.22</v>
      </c>
      <c r="I406" s="13">
        <v>-0.27</v>
      </c>
      <c r="J406" s="11"/>
      <c r="K406" s="11"/>
      <c r="L406" s="11"/>
      <c r="M406" s="11"/>
      <c r="N406" s="11"/>
      <c r="O406" s="11"/>
      <c r="P406" s="11"/>
      <c r="Q406" s="11"/>
      <c r="R406" s="11"/>
      <c r="S406" s="11"/>
      <c r="T406" s="11"/>
    </row>
    <row r="407" spans="1:20" x14ac:dyDescent="0.3">
      <c r="A407" s="11" t="s">
        <v>1367</v>
      </c>
      <c r="B407" s="12" t="str">
        <f>HYPERLINK("http://phytozome.jgi.doe.gov/pz/portal.html#!gene?searchText=transcriptid:30785710", "website")</f>
        <v>website</v>
      </c>
      <c r="C407" s="11">
        <v>121</v>
      </c>
      <c r="D407" s="11">
        <v>677</v>
      </c>
      <c r="E407" s="11">
        <v>113</v>
      </c>
      <c r="F407" s="11">
        <v>209</v>
      </c>
      <c r="G407" s="13">
        <v>2.4900000000000002</v>
      </c>
      <c r="H407" s="13">
        <v>-0.09</v>
      </c>
      <c r="I407" s="13">
        <v>0.79</v>
      </c>
      <c r="J407" s="11"/>
      <c r="K407" s="11"/>
      <c r="L407" s="11"/>
      <c r="M407" s="11"/>
      <c r="N407" s="11"/>
      <c r="O407" s="11"/>
      <c r="P407" s="11"/>
      <c r="Q407" s="11"/>
      <c r="R407" s="11"/>
      <c r="S407" s="11"/>
      <c r="T407" s="11"/>
    </row>
    <row r="408" spans="1:20" x14ac:dyDescent="0.3">
      <c r="A408" s="11" t="s">
        <v>1368</v>
      </c>
      <c r="B408" s="12" t="str">
        <f>HYPERLINK("http://phytozome.jgi.doe.gov/pz/portal.html#!gene?searchText=transcriptid:30785177", "website")</f>
        <v>website</v>
      </c>
      <c r="C408" s="11">
        <v>36</v>
      </c>
      <c r="D408" s="11">
        <v>79</v>
      </c>
      <c r="E408" s="11">
        <v>50</v>
      </c>
      <c r="F408" s="11">
        <v>54</v>
      </c>
      <c r="G408" s="13">
        <v>1.1499999999999999</v>
      </c>
      <c r="H408" s="13">
        <v>0.48</v>
      </c>
      <c r="I408" s="13">
        <v>0.59</v>
      </c>
      <c r="J408" s="11"/>
      <c r="K408" s="11"/>
      <c r="L408" s="11" t="s">
        <v>1369</v>
      </c>
      <c r="M408" s="11"/>
      <c r="N408" s="11"/>
      <c r="O408" s="11"/>
      <c r="P408" s="11"/>
      <c r="Q408" s="11" t="s">
        <v>1370</v>
      </c>
      <c r="R408" s="11"/>
      <c r="S408" s="11"/>
      <c r="T408" s="11"/>
    </row>
    <row r="409" spans="1:20" x14ac:dyDescent="0.3">
      <c r="A409" s="11" t="s">
        <v>1371</v>
      </c>
      <c r="B409" s="12" t="str">
        <f>HYPERLINK("http://phytozome.jgi.doe.gov/pz/portal.html#!gene?searchText=transcriptid:30791666", "website")</f>
        <v>website</v>
      </c>
      <c r="C409" s="11">
        <v>66</v>
      </c>
      <c r="D409" s="11">
        <v>172</v>
      </c>
      <c r="E409" s="11">
        <v>56</v>
      </c>
      <c r="F409" s="11">
        <v>78</v>
      </c>
      <c r="G409" s="13">
        <v>1.39</v>
      </c>
      <c r="H409" s="13">
        <v>-0.23</v>
      </c>
      <c r="I409" s="13">
        <v>0.25</v>
      </c>
      <c r="J409" s="11"/>
      <c r="K409" s="11"/>
      <c r="L409" s="11" t="s">
        <v>429</v>
      </c>
      <c r="M409" s="11" t="s">
        <v>430</v>
      </c>
      <c r="N409" s="11" t="s">
        <v>431</v>
      </c>
      <c r="O409" s="11"/>
      <c r="P409" s="11"/>
      <c r="Q409" s="11" t="s">
        <v>432</v>
      </c>
      <c r="R409" s="11" t="s">
        <v>433</v>
      </c>
      <c r="S409" s="11"/>
      <c r="T409" s="11" t="s">
        <v>434</v>
      </c>
    </row>
    <row r="410" spans="1:20" x14ac:dyDescent="0.3">
      <c r="A410" s="11" t="s">
        <v>1372</v>
      </c>
      <c r="B410" s="12" t="str">
        <f>HYPERLINK("http://phytozome.jgi.doe.gov/pz/portal.html#!gene?searchText=transcriptid:30781174", "website")</f>
        <v>website</v>
      </c>
      <c r="C410" s="11">
        <v>49</v>
      </c>
      <c r="D410" s="11">
        <v>107</v>
      </c>
      <c r="E410" s="11">
        <v>61</v>
      </c>
      <c r="F410" s="11">
        <v>61</v>
      </c>
      <c r="G410" s="13">
        <v>1.1200000000000001</v>
      </c>
      <c r="H410" s="13">
        <v>0.32</v>
      </c>
      <c r="I410" s="13">
        <v>0.31</v>
      </c>
      <c r="J410" s="11"/>
      <c r="K410" s="11"/>
      <c r="L410" s="11"/>
      <c r="M410" s="11"/>
      <c r="N410" s="11"/>
      <c r="O410" s="11"/>
      <c r="P410" s="11"/>
      <c r="Q410" s="11"/>
      <c r="R410" s="11"/>
      <c r="S410" s="11"/>
      <c r="T410" s="11"/>
    </row>
    <row r="411" spans="1:20" x14ac:dyDescent="0.3">
      <c r="A411" s="11" t="s">
        <v>1373</v>
      </c>
      <c r="B411" s="12" t="str">
        <f>HYPERLINK("http://phytozome.jgi.doe.gov/pz/portal.html#!gene?searchText=transcriptid:30774005", "website")</f>
        <v>website</v>
      </c>
      <c r="C411" s="11">
        <v>147</v>
      </c>
      <c r="D411" s="11">
        <v>303</v>
      </c>
      <c r="E411" s="11">
        <v>42</v>
      </c>
      <c r="F411" s="11">
        <v>45</v>
      </c>
      <c r="G411" s="13">
        <v>1.05</v>
      </c>
      <c r="H411" s="13">
        <v>-1.83</v>
      </c>
      <c r="I411" s="13">
        <v>-1.7</v>
      </c>
      <c r="J411" s="11"/>
      <c r="K411" s="11"/>
      <c r="L411" s="11"/>
      <c r="M411" s="11"/>
      <c r="N411" s="11"/>
      <c r="O411" s="11"/>
      <c r="P411" s="11"/>
      <c r="Q411" s="11"/>
      <c r="R411" s="11"/>
      <c r="S411" s="11"/>
      <c r="T411" s="11"/>
    </row>
    <row r="412" spans="1:20" x14ac:dyDescent="0.3">
      <c r="A412" s="11" t="s">
        <v>1374</v>
      </c>
      <c r="B412" s="12" t="str">
        <f>HYPERLINK("http://phytozome.jgi.doe.gov/pz/portal.html#!gene?searchText=transcriptid:30790904", "website")</f>
        <v>website</v>
      </c>
      <c r="C412" s="11">
        <v>119</v>
      </c>
      <c r="D412" s="11">
        <v>610</v>
      </c>
      <c r="E412" s="11">
        <v>103</v>
      </c>
      <c r="F412" s="11">
        <v>135</v>
      </c>
      <c r="G412" s="13">
        <v>2.35</v>
      </c>
      <c r="H412" s="13">
        <v>-0.21</v>
      </c>
      <c r="I412" s="13">
        <v>0.18</v>
      </c>
      <c r="J412" s="11"/>
      <c r="K412" s="11"/>
      <c r="L412" s="11" t="s">
        <v>878</v>
      </c>
      <c r="M412" s="11" t="s">
        <v>879</v>
      </c>
      <c r="N412" s="11" t="s">
        <v>253</v>
      </c>
      <c r="O412" s="11"/>
      <c r="P412" s="11"/>
      <c r="Q412" s="11" t="s">
        <v>880</v>
      </c>
      <c r="R412" s="11" t="s">
        <v>881</v>
      </c>
      <c r="S412" s="11" t="s">
        <v>882</v>
      </c>
      <c r="T412" s="11" t="s">
        <v>883</v>
      </c>
    </row>
    <row r="413" spans="1:20" x14ac:dyDescent="0.3">
      <c r="A413" s="11" t="s">
        <v>1375</v>
      </c>
      <c r="B413" s="12" t="str">
        <f>HYPERLINK("http://phytozome.jgi.doe.gov/pz/portal.html#!gene?searchText=transcriptid:30786500", "website")</f>
        <v>website</v>
      </c>
      <c r="C413" s="11">
        <v>1</v>
      </c>
      <c r="D413" s="11">
        <v>68</v>
      </c>
      <c r="E413" s="11">
        <v>4</v>
      </c>
      <c r="F413" s="11">
        <v>4</v>
      </c>
      <c r="G413" s="13">
        <v>5.67</v>
      </c>
      <c r="H413" s="13">
        <v>1.57</v>
      </c>
      <c r="I413" s="13">
        <v>1.7</v>
      </c>
      <c r="J413" s="11"/>
      <c r="K413" s="11"/>
      <c r="L413" s="11"/>
      <c r="M413" s="11"/>
      <c r="N413" s="11"/>
      <c r="O413" s="11"/>
      <c r="P413" s="11"/>
      <c r="Q413" s="11"/>
      <c r="R413" s="11"/>
      <c r="S413" s="11"/>
      <c r="T413" s="11"/>
    </row>
    <row r="414" spans="1:20" x14ac:dyDescent="0.3">
      <c r="A414" s="11" t="s">
        <v>1376</v>
      </c>
      <c r="B414" s="12" t="str">
        <f>HYPERLINK("http://phytozome.jgi.doe.gov/pz/portal.html#!gene?searchText=transcriptid:30787824", "website")</f>
        <v>website</v>
      </c>
      <c r="C414" s="11">
        <v>34</v>
      </c>
      <c r="D414" s="11">
        <v>111</v>
      </c>
      <c r="E414" s="11">
        <v>20</v>
      </c>
      <c r="F414" s="11">
        <v>21</v>
      </c>
      <c r="G414" s="13">
        <v>1.73</v>
      </c>
      <c r="H414" s="13">
        <v>-0.76</v>
      </c>
      <c r="I414" s="13">
        <v>-0.65</v>
      </c>
      <c r="J414" s="11"/>
      <c r="K414" s="11"/>
      <c r="L414" s="11"/>
      <c r="M414" s="11"/>
      <c r="N414" s="11"/>
      <c r="O414" s="11"/>
      <c r="P414" s="11"/>
      <c r="Q414" s="11"/>
      <c r="R414" s="11"/>
      <c r="S414" s="11"/>
      <c r="T414" s="11"/>
    </row>
    <row r="415" spans="1:20" x14ac:dyDescent="0.3">
      <c r="A415" s="11" t="s">
        <v>1377</v>
      </c>
      <c r="B415" s="12" t="str">
        <f>HYPERLINK("http://phytozome.jgi.doe.gov/pz/portal.html#!gene?searchText=transcriptid:30778846", "website")</f>
        <v>website</v>
      </c>
      <c r="C415" s="11">
        <v>39</v>
      </c>
      <c r="D415" s="11">
        <v>112</v>
      </c>
      <c r="E415" s="11">
        <v>26</v>
      </c>
      <c r="F415" s="11">
        <v>73</v>
      </c>
      <c r="G415" s="13">
        <v>1.51</v>
      </c>
      <c r="H415" s="13">
        <v>-0.6</v>
      </c>
      <c r="I415" s="13">
        <v>0.89</v>
      </c>
      <c r="J415" s="11"/>
      <c r="K415" s="11" t="s">
        <v>1378</v>
      </c>
      <c r="L415" s="11" t="s">
        <v>1379</v>
      </c>
      <c r="M415" s="11" t="s">
        <v>1380</v>
      </c>
      <c r="N415" s="11"/>
      <c r="O415" s="11" t="s">
        <v>1381</v>
      </c>
      <c r="P415" s="11" t="s">
        <v>1382</v>
      </c>
      <c r="Q415" s="11" t="s">
        <v>1383</v>
      </c>
      <c r="R415" s="11" t="s">
        <v>1384</v>
      </c>
      <c r="S415" s="11" t="s">
        <v>1385</v>
      </c>
      <c r="T415" s="11" t="s">
        <v>1386</v>
      </c>
    </row>
    <row r="416" spans="1:20" x14ac:dyDescent="0.3">
      <c r="A416" s="11" t="s">
        <v>1387</v>
      </c>
      <c r="B416" s="12" t="str">
        <f>HYPERLINK("http://phytozome.jgi.doe.gov/pz/portal.html#!gene?searchText=transcriptid:30786226", "website")</f>
        <v>website</v>
      </c>
      <c r="C416" s="11">
        <v>12</v>
      </c>
      <c r="D416" s="11">
        <v>105</v>
      </c>
      <c r="E416" s="11">
        <v>30</v>
      </c>
      <c r="F416" s="11">
        <v>27</v>
      </c>
      <c r="G416" s="13">
        <v>3.11</v>
      </c>
      <c r="H416" s="13">
        <v>1.32</v>
      </c>
      <c r="I416" s="13">
        <v>1.1399999999999999</v>
      </c>
      <c r="J416" s="11"/>
      <c r="K416" s="11"/>
      <c r="L416" s="11"/>
      <c r="M416" s="11"/>
      <c r="N416" s="11"/>
      <c r="O416" s="11"/>
      <c r="P416" s="11"/>
      <c r="Q416" s="11"/>
      <c r="R416" s="11"/>
      <c r="S416" s="11"/>
      <c r="T416" s="11"/>
    </row>
    <row r="417" spans="1:20" x14ac:dyDescent="0.3">
      <c r="A417" s="11" t="s">
        <v>1388</v>
      </c>
      <c r="B417" s="12" t="str">
        <f>HYPERLINK("http://phytozome.jgi.doe.gov/pz/portal.html#!gene?searchText=transcriptid:30773994", "website")</f>
        <v>website</v>
      </c>
      <c r="C417" s="11">
        <v>37</v>
      </c>
      <c r="D417" s="11">
        <v>95</v>
      </c>
      <c r="E417" s="11">
        <v>27</v>
      </c>
      <c r="F417" s="11">
        <v>35</v>
      </c>
      <c r="G417" s="13">
        <v>1.34</v>
      </c>
      <c r="H417" s="13">
        <v>-0.45</v>
      </c>
      <c r="I417" s="13">
        <v>-0.1</v>
      </c>
      <c r="J417" s="11"/>
      <c r="K417" s="11"/>
      <c r="L417" s="11"/>
      <c r="M417" s="11"/>
      <c r="N417" s="11"/>
      <c r="O417" s="11"/>
      <c r="P417" s="11"/>
      <c r="Q417" s="11"/>
      <c r="R417" s="11"/>
      <c r="S417" s="11"/>
      <c r="T417" s="11"/>
    </row>
    <row r="418" spans="1:20" x14ac:dyDescent="0.3">
      <c r="A418" s="11" t="s">
        <v>1389</v>
      </c>
      <c r="B418" s="12" t="str">
        <f>HYPERLINK("http://phytozome.jgi.doe.gov/pz/portal.html#!gene?searchText=transcriptid:30782035", "website")</f>
        <v>website</v>
      </c>
      <c r="C418" s="11">
        <v>77</v>
      </c>
      <c r="D418" s="11">
        <v>165</v>
      </c>
      <c r="E418" s="11">
        <v>46</v>
      </c>
      <c r="F418" s="11">
        <v>86</v>
      </c>
      <c r="G418" s="13">
        <v>1.1000000000000001</v>
      </c>
      <c r="H418" s="13">
        <v>-0.73</v>
      </c>
      <c r="I418" s="13">
        <v>0.16</v>
      </c>
      <c r="J418" s="11"/>
      <c r="K418" s="11"/>
      <c r="L418" s="11" t="s">
        <v>1390</v>
      </c>
      <c r="M418" s="11" t="s">
        <v>1391</v>
      </c>
      <c r="N418" s="11"/>
      <c r="O418" s="11"/>
      <c r="P418" s="11"/>
      <c r="Q418" s="11" t="s">
        <v>1392</v>
      </c>
      <c r="R418" s="11" t="s">
        <v>1393</v>
      </c>
      <c r="S418" s="11" t="s">
        <v>1394</v>
      </c>
      <c r="T418" s="11" t="s">
        <v>1395</v>
      </c>
    </row>
    <row r="419" spans="1:20" x14ac:dyDescent="0.3">
      <c r="A419" s="11" t="s">
        <v>1396</v>
      </c>
      <c r="B419" s="12" t="str">
        <f>HYPERLINK("http://phytozome.jgi.doe.gov/pz/portal.html#!gene?searchText=transcriptid:30792606", "website")</f>
        <v>website</v>
      </c>
      <c r="C419" s="11">
        <v>26</v>
      </c>
      <c r="D419" s="11">
        <v>58</v>
      </c>
      <c r="E419" s="11">
        <v>17</v>
      </c>
      <c r="F419" s="11">
        <v>17</v>
      </c>
      <c r="G419" s="13">
        <v>1.1599999999999999</v>
      </c>
      <c r="H419" s="13">
        <v>-0.59</v>
      </c>
      <c r="I419" s="13">
        <v>-0.67</v>
      </c>
      <c r="J419" s="11"/>
      <c r="K419" s="11"/>
      <c r="L419" s="11" t="s">
        <v>346</v>
      </c>
      <c r="M419" s="11" t="s">
        <v>1397</v>
      </c>
      <c r="N419" s="11"/>
      <c r="O419" s="11"/>
      <c r="P419" s="11"/>
      <c r="Q419" s="11"/>
      <c r="R419" s="11"/>
      <c r="S419" s="11"/>
      <c r="T419" s="11"/>
    </row>
    <row r="420" spans="1:20" x14ac:dyDescent="0.3">
      <c r="A420" s="11" t="s">
        <v>1398</v>
      </c>
      <c r="B420" s="12" t="str">
        <f>HYPERLINK("http://phytozome.jgi.doe.gov/pz/portal.html#!gene?searchText=transcriptid:30781503", "website")</f>
        <v>website</v>
      </c>
      <c r="C420" s="11">
        <v>31</v>
      </c>
      <c r="D420" s="11">
        <v>62</v>
      </c>
      <c r="E420" s="11">
        <v>14</v>
      </c>
      <c r="F420" s="11">
        <v>17</v>
      </c>
      <c r="G420" s="13">
        <v>1.03</v>
      </c>
      <c r="H420" s="13">
        <v>-1.17</v>
      </c>
      <c r="I420" s="13">
        <v>-0.86</v>
      </c>
      <c r="J420" s="11"/>
      <c r="K420" s="11" t="s">
        <v>620</v>
      </c>
      <c r="L420" s="11" t="s">
        <v>129</v>
      </c>
      <c r="M420" s="11" t="s">
        <v>130</v>
      </c>
      <c r="N420" s="11"/>
      <c r="O420" s="11"/>
      <c r="P420" s="11"/>
      <c r="Q420" s="11" t="s">
        <v>131</v>
      </c>
      <c r="R420" s="11"/>
      <c r="S420" s="11"/>
      <c r="T420" s="11"/>
    </row>
    <row r="421" spans="1:20" x14ac:dyDescent="0.3">
      <c r="A421" s="11" t="s">
        <v>1399</v>
      </c>
      <c r="B421" s="12" t="str">
        <f>HYPERLINK("http://phytozome.jgi.doe.gov/pz/portal.html#!gene?searchText=transcriptid:30788928", "website")</f>
        <v>website</v>
      </c>
      <c r="C421" s="11">
        <v>43</v>
      </c>
      <c r="D421" s="11">
        <v>102</v>
      </c>
      <c r="E421" s="11">
        <v>31</v>
      </c>
      <c r="F421" s="11">
        <v>68</v>
      </c>
      <c r="G421" s="13">
        <v>1.24</v>
      </c>
      <c r="H421" s="13">
        <v>-0.5</v>
      </c>
      <c r="I421" s="13">
        <v>0.66</v>
      </c>
      <c r="J421" s="11"/>
      <c r="K421" s="11"/>
      <c r="L421" s="11" t="s">
        <v>491</v>
      </c>
      <c r="M421" s="11" t="s">
        <v>1400</v>
      </c>
      <c r="N421" s="11" t="s">
        <v>1401</v>
      </c>
      <c r="O421" s="11"/>
      <c r="P421" s="11"/>
      <c r="Q421" s="11"/>
      <c r="R421" s="11" t="s">
        <v>1402</v>
      </c>
      <c r="S421" s="11"/>
      <c r="T421" s="11" t="s">
        <v>496</v>
      </c>
    </row>
    <row r="422" spans="1:20" x14ac:dyDescent="0.3">
      <c r="A422" s="11" t="s">
        <v>1403</v>
      </c>
      <c r="B422" s="12" t="str">
        <f>HYPERLINK("http://phytozome.jgi.doe.gov/pz/portal.html#!gene?searchText=transcriptid:30782464", "website")</f>
        <v>website</v>
      </c>
      <c r="C422" s="11">
        <v>265</v>
      </c>
      <c r="D422" s="11">
        <v>924</v>
      </c>
      <c r="E422" s="11">
        <v>234</v>
      </c>
      <c r="F422" s="11">
        <v>228</v>
      </c>
      <c r="G422" s="13">
        <v>1.8</v>
      </c>
      <c r="H422" s="13">
        <v>-0.18</v>
      </c>
      <c r="I422" s="13">
        <v>-0.22</v>
      </c>
      <c r="J422" s="11"/>
      <c r="K422" s="11"/>
      <c r="L422" s="11" t="s">
        <v>73</v>
      </c>
      <c r="M422" s="11" t="s">
        <v>1404</v>
      </c>
      <c r="N422" s="11" t="s">
        <v>507</v>
      </c>
      <c r="O422" s="11"/>
      <c r="P422" s="11" t="s">
        <v>1405</v>
      </c>
      <c r="Q422" s="11" t="s">
        <v>77</v>
      </c>
      <c r="R422" s="11" t="s">
        <v>1406</v>
      </c>
      <c r="S422" s="11"/>
      <c r="T422" s="11" t="s">
        <v>1407</v>
      </c>
    </row>
    <row r="423" spans="1:20" x14ac:dyDescent="0.3">
      <c r="A423" s="11" t="s">
        <v>1408</v>
      </c>
      <c r="B423" s="12" t="str">
        <f>HYPERLINK("http://phytozome.jgi.doe.gov/pz/portal.html#!gene?searchText=transcriptid:30776936", "website")</f>
        <v>website</v>
      </c>
      <c r="C423" s="11">
        <v>30</v>
      </c>
      <c r="D423" s="11">
        <v>123</v>
      </c>
      <c r="E423" s="11">
        <v>53</v>
      </c>
      <c r="F423" s="11">
        <v>35</v>
      </c>
      <c r="G423" s="13">
        <v>2.0499999999999998</v>
      </c>
      <c r="H423" s="13">
        <v>0.84</v>
      </c>
      <c r="I423" s="13">
        <v>0.21</v>
      </c>
      <c r="J423" s="11" t="s">
        <v>1409</v>
      </c>
      <c r="K423" s="11"/>
      <c r="L423" s="11"/>
      <c r="M423" s="11"/>
      <c r="N423" s="11"/>
      <c r="O423" s="11"/>
      <c r="P423" s="11"/>
      <c r="Q423" s="11"/>
      <c r="R423" s="11"/>
      <c r="S423" s="11"/>
      <c r="T423" s="11"/>
    </row>
    <row r="424" spans="1:20" x14ac:dyDescent="0.3">
      <c r="A424" s="11" t="s">
        <v>1410</v>
      </c>
      <c r="B424" s="12" t="str">
        <f>HYPERLINK("http://phytozome.jgi.doe.gov/pz/portal.html#!gene?searchText=transcriptid:30776494", "website")</f>
        <v>website</v>
      </c>
      <c r="C424" s="11">
        <v>49</v>
      </c>
      <c r="D424" s="11">
        <v>113</v>
      </c>
      <c r="E424" s="11">
        <v>51</v>
      </c>
      <c r="F424" s="11">
        <v>59</v>
      </c>
      <c r="G424" s="13">
        <v>1.19</v>
      </c>
      <c r="H424" s="13">
        <v>0.05</v>
      </c>
      <c r="I424" s="13">
        <v>0.26</v>
      </c>
      <c r="J424" s="11"/>
      <c r="K424" s="11"/>
      <c r="L424" s="11" t="s">
        <v>950</v>
      </c>
      <c r="M424" s="11"/>
      <c r="N424" s="11"/>
      <c r="O424" s="11"/>
      <c r="P424" s="11"/>
      <c r="Q424" s="11" t="s">
        <v>951</v>
      </c>
      <c r="R424" s="11" t="s">
        <v>1411</v>
      </c>
      <c r="S424" s="11" t="s">
        <v>1412</v>
      </c>
      <c r="T424" s="11" t="s">
        <v>1413</v>
      </c>
    </row>
    <row r="425" spans="1:20" x14ac:dyDescent="0.3">
      <c r="A425" s="11" t="s">
        <v>1414</v>
      </c>
      <c r="B425" s="12" t="str">
        <f>HYPERLINK("http://phytozome.jgi.doe.gov/pz/portal.html#!gene?searchText=transcriptid:30778809", "website")</f>
        <v>website</v>
      </c>
      <c r="C425" s="11">
        <v>8</v>
      </c>
      <c r="D425" s="11">
        <v>71</v>
      </c>
      <c r="E425" s="11">
        <v>11</v>
      </c>
      <c r="F425" s="11">
        <v>18</v>
      </c>
      <c r="G425" s="13">
        <v>3.2</v>
      </c>
      <c r="H425" s="13">
        <v>0.49</v>
      </c>
      <c r="I425" s="13">
        <v>1.18</v>
      </c>
      <c r="J425" s="11"/>
      <c r="K425" s="11"/>
      <c r="L425" s="11" t="s">
        <v>203</v>
      </c>
      <c r="M425" s="11"/>
      <c r="N425" s="11"/>
      <c r="O425" s="11"/>
      <c r="P425" s="11"/>
      <c r="Q425" s="11"/>
      <c r="R425" s="11"/>
      <c r="S425" s="11"/>
      <c r="T425" s="11"/>
    </row>
    <row r="426" spans="1:20" x14ac:dyDescent="0.3">
      <c r="A426" s="11" t="s">
        <v>1415</v>
      </c>
      <c r="B426" s="12" t="str">
        <f>HYPERLINK("http://phytozome.jgi.doe.gov/pz/portal.html#!gene?searchText=transcriptid:30775175", "website")</f>
        <v>website</v>
      </c>
      <c r="C426" s="11">
        <v>33</v>
      </c>
      <c r="D426" s="11">
        <v>97</v>
      </c>
      <c r="E426" s="11">
        <v>23</v>
      </c>
      <c r="F426" s="11">
        <v>57</v>
      </c>
      <c r="G426" s="13">
        <v>1.56</v>
      </c>
      <c r="H426" s="13">
        <v>-0.5</v>
      </c>
      <c r="I426" s="13">
        <v>0.8</v>
      </c>
      <c r="J426" s="11"/>
      <c r="K426" s="11"/>
      <c r="L426" s="11" t="s">
        <v>1416</v>
      </c>
      <c r="M426" s="11" t="s">
        <v>1417</v>
      </c>
      <c r="N426" s="11" t="s">
        <v>1418</v>
      </c>
      <c r="O426" s="11" t="s">
        <v>1419</v>
      </c>
      <c r="P426" s="11" t="s">
        <v>1420</v>
      </c>
      <c r="Q426" s="11" t="s">
        <v>1421</v>
      </c>
      <c r="R426" s="11" t="s">
        <v>1422</v>
      </c>
      <c r="S426" s="11"/>
      <c r="T426" s="11" t="s">
        <v>1423</v>
      </c>
    </row>
    <row r="427" spans="1:20" x14ac:dyDescent="0.3">
      <c r="A427" s="11" t="s">
        <v>1424</v>
      </c>
      <c r="B427" s="12" t="str">
        <f>HYPERLINK("http://phytozome.jgi.doe.gov/pz/portal.html#!gene?searchText=transcriptid:30789443", "website")</f>
        <v>website</v>
      </c>
      <c r="C427" s="11">
        <v>28</v>
      </c>
      <c r="D427" s="11">
        <v>69</v>
      </c>
      <c r="E427" s="11">
        <v>9</v>
      </c>
      <c r="F427" s="11">
        <v>30</v>
      </c>
      <c r="G427" s="13">
        <v>1.3</v>
      </c>
      <c r="H427" s="13">
        <v>-1.61</v>
      </c>
      <c r="I427" s="13">
        <v>0.12</v>
      </c>
      <c r="J427" s="11" t="s">
        <v>1425</v>
      </c>
      <c r="K427" s="11" t="s">
        <v>1426</v>
      </c>
      <c r="L427" s="11" t="s">
        <v>1427</v>
      </c>
      <c r="M427" s="11"/>
      <c r="N427" s="11"/>
      <c r="O427" s="11"/>
      <c r="P427" s="11"/>
      <c r="Q427" s="11" t="s">
        <v>1428</v>
      </c>
      <c r="R427" s="11"/>
      <c r="S427" s="11"/>
      <c r="T427" s="11"/>
    </row>
    <row r="428" spans="1:20" x14ac:dyDescent="0.3">
      <c r="A428" s="11" t="s">
        <v>1429</v>
      </c>
      <c r="B428" s="12" t="str">
        <f>HYPERLINK("http://phytozome.jgi.doe.gov/pz/portal.html#!gene?searchText=transcriptid:30779580", "website")</f>
        <v>website</v>
      </c>
      <c r="C428" s="11">
        <v>55</v>
      </c>
      <c r="D428" s="11">
        <v>126</v>
      </c>
      <c r="E428" s="11">
        <v>32</v>
      </c>
      <c r="F428" s="11">
        <v>56</v>
      </c>
      <c r="G428" s="13">
        <v>1.21</v>
      </c>
      <c r="H428" s="13">
        <v>-0.79</v>
      </c>
      <c r="I428" s="13">
        <v>0.04</v>
      </c>
      <c r="J428" s="11"/>
      <c r="K428" s="11"/>
      <c r="L428" s="11" t="s">
        <v>1430</v>
      </c>
      <c r="M428" s="11"/>
      <c r="N428" s="11"/>
      <c r="O428" s="11"/>
      <c r="P428" s="11"/>
      <c r="Q428" s="11" t="s">
        <v>1431</v>
      </c>
      <c r="R428" s="11" t="s">
        <v>1432</v>
      </c>
      <c r="S428" s="11"/>
      <c r="T428" s="11" t="s">
        <v>1433</v>
      </c>
    </row>
    <row r="429" spans="1:20" x14ac:dyDescent="0.3">
      <c r="A429" s="11" t="s">
        <v>1434</v>
      </c>
      <c r="B429" s="12" t="str">
        <f>HYPERLINK("http://phytozome.jgi.doe.gov/pz/portal.html#!gene?searchText=transcriptid:30776688", "website")</f>
        <v>website</v>
      </c>
      <c r="C429" s="11">
        <v>27</v>
      </c>
      <c r="D429" s="11">
        <v>54</v>
      </c>
      <c r="E429" s="11">
        <v>17</v>
      </c>
      <c r="F429" s="11">
        <v>25</v>
      </c>
      <c r="G429" s="13">
        <v>1.02</v>
      </c>
      <c r="H429" s="13">
        <v>-0.67</v>
      </c>
      <c r="I429" s="13">
        <v>-0.09</v>
      </c>
      <c r="J429" s="11"/>
      <c r="K429" s="11"/>
      <c r="L429" s="11" t="s">
        <v>1435</v>
      </c>
      <c r="M429" s="11" t="s">
        <v>1436</v>
      </c>
      <c r="N429" s="11"/>
      <c r="O429" s="11"/>
      <c r="P429" s="11"/>
      <c r="Q429" s="11" t="s">
        <v>1437</v>
      </c>
      <c r="R429" s="11" t="s">
        <v>1438</v>
      </c>
      <c r="S429" s="11" t="s">
        <v>1439</v>
      </c>
      <c r="T429" s="11" t="s">
        <v>1440</v>
      </c>
    </row>
    <row r="430" spans="1:20" x14ac:dyDescent="0.3">
      <c r="A430" s="11" t="s">
        <v>1441</v>
      </c>
      <c r="B430" s="12" t="str">
        <f>HYPERLINK("http://phytozome.jgi.doe.gov/pz/portal.html#!gene?searchText=transcriptid:30781417", "website")</f>
        <v>website</v>
      </c>
      <c r="C430" s="11">
        <v>27</v>
      </c>
      <c r="D430" s="11">
        <v>56</v>
      </c>
      <c r="E430" s="11">
        <v>17</v>
      </c>
      <c r="F430" s="11">
        <v>40</v>
      </c>
      <c r="G430" s="13">
        <v>1.07</v>
      </c>
      <c r="H430" s="13">
        <v>-0.7</v>
      </c>
      <c r="I430" s="13">
        <v>0.59</v>
      </c>
      <c r="J430" s="11"/>
      <c r="K430" s="11"/>
      <c r="L430" s="11" t="s">
        <v>1442</v>
      </c>
      <c r="M430" s="11" t="s">
        <v>1443</v>
      </c>
      <c r="N430" s="11" t="s">
        <v>1444</v>
      </c>
      <c r="O430" s="11"/>
      <c r="P430" s="11"/>
      <c r="Q430" s="11" t="s">
        <v>1445</v>
      </c>
      <c r="R430" s="11" t="s">
        <v>1446</v>
      </c>
      <c r="S430" s="11" t="s">
        <v>1447</v>
      </c>
      <c r="T430" s="11" t="s">
        <v>1448</v>
      </c>
    </row>
    <row r="431" spans="1:20" x14ac:dyDescent="0.3">
      <c r="A431" s="11" t="s">
        <v>1449</v>
      </c>
      <c r="B431" s="12" t="str">
        <f>HYPERLINK("http://phytozome.jgi.doe.gov/pz/portal.html#!gene?searchText=transcriptid:30788972", "website")</f>
        <v>website</v>
      </c>
      <c r="C431" s="11">
        <v>28</v>
      </c>
      <c r="D431" s="11">
        <v>63</v>
      </c>
      <c r="E431" s="11">
        <v>51</v>
      </c>
      <c r="F431" s="11">
        <v>40</v>
      </c>
      <c r="G431" s="13">
        <v>1.19</v>
      </c>
      <c r="H431" s="13">
        <v>0.88</v>
      </c>
      <c r="I431" s="13">
        <v>0.54</v>
      </c>
      <c r="J431" s="11" t="s">
        <v>1450</v>
      </c>
      <c r="K431" s="11" t="s">
        <v>1451</v>
      </c>
      <c r="L431" s="11" t="s">
        <v>1452</v>
      </c>
      <c r="M431" s="11" t="s">
        <v>1453</v>
      </c>
      <c r="N431" s="11"/>
      <c r="O431" s="11"/>
      <c r="P431" s="11"/>
      <c r="Q431" s="11"/>
      <c r="R431" s="11" t="s">
        <v>1454</v>
      </c>
      <c r="S431" s="11"/>
      <c r="T431" s="11" t="s">
        <v>1455</v>
      </c>
    </row>
    <row r="432" spans="1:20" x14ac:dyDescent="0.3">
      <c r="A432" s="11" t="s">
        <v>1456</v>
      </c>
      <c r="B432" s="12" t="str">
        <f>HYPERLINK("http://phytozome.jgi.doe.gov/pz/portal.html#!gene?searchText=transcriptid:30776402", "website")</f>
        <v>website</v>
      </c>
      <c r="C432" s="11">
        <v>595</v>
      </c>
      <c r="D432" s="11">
        <v>1290</v>
      </c>
      <c r="E432" s="11">
        <v>419</v>
      </c>
      <c r="F432" s="11">
        <v>757</v>
      </c>
      <c r="G432" s="13">
        <v>1.1200000000000001</v>
      </c>
      <c r="H432" s="13">
        <v>-0.51</v>
      </c>
      <c r="I432" s="13">
        <v>0.35</v>
      </c>
      <c r="J432" s="11"/>
      <c r="K432" s="11"/>
      <c r="L432" s="11" t="s">
        <v>839</v>
      </c>
      <c r="M432" s="11" t="s">
        <v>1457</v>
      </c>
      <c r="N432" s="11" t="s">
        <v>1458</v>
      </c>
      <c r="O432" s="11"/>
      <c r="P432" s="11"/>
      <c r="Q432" s="11" t="s">
        <v>841</v>
      </c>
      <c r="R432" s="11" t="s">
        <v>842</v>
      </c>
      <c r="S432" s="11" t="s">
        <v>843</v>
      </c>
      <c r="T432" s="11" t="s">
        <v>844</v>
      </c>
    </row>
    <row r="433" spans="1:20" x14ac:dyDescent="0.3">
      <c r="A433" s="11" t="s">
        <v>1459</v>
      </c>
      <c r="B433" s="12" t="str">
        <f>HYPERLINK("http://phytozome.jgi.doe.gov/pz/portal.html#!gene?searchText=transcriptid:30789354", "website")</f>
        <v>website</v>
      </c>
      <c r="C433" s="11">
        <v>311</v>
      </c>
      <c r="D433" s="11">
        <v>900</v>
      </c>
      <c r="E433" s="11">
        <v>248</v>
      </c>
      <c r="F433" s="11">
        <v>513</v>
      </c>
      <c r="G433" s="13">
        <v>1.53</v>
      </c>
      <c r="H433" s="13">
        <v>-0.33</v>
      </c>
      <c r="I433" s="13">
        <v>0.72</v>
      </c>
      <c r="J433" s="11"/>
      <c r="K433" s="11" t="s">
        <v>1460</v>
      </c>
      <c r="L433" s="11" t="s">
        <v>1461</v>
      </c>
      <c r="M433" s="11"/>
      <c r="N433" s="11" t="s">
        <v>1462</v>
      </c>
      <c r="O433" s="11"/>
      <c r="P433" s="11"/>
      <c r="Q433" s="11"/>
      <c r="R433" s="11" t="s">
        <v>1463</v>
      </c>
      <c r="S433" s="11"/>
      <c r="T433" s="11" t="s">
        <v>1464</v>
      </c>
    </row>
    <row r="434" spans="1:20" x14ac:dyDescent="0.3">
      <c r="A434" s="11" t="s">
        <v>1465</v>
      </c>
      <c r="B434" s="12" t="str">
        <f>HYPERLINK("http://phytozome.jgi.doe.gov/pz/portal.html#!gene?searchText=transcriptid:30782292", "website")</f>
        <v>website</v>
      </c>
      <c r="C434" s="11">
        <v>203</v>
      </c>
      <c r="D434" s="11">
        <v>500</v>
      </c>
      <c r="E434" s="11">
        <v>164</v>
      </c>
      <c r="F434" s="11">
        <v>225</v>
      </c>
      <c r="G434" s="13">
        <v>1.3</v>
      </c>
      <c r="H434" s="13">
        <v>-0.3</v>
      </c>
      <c r="I434" s="13">
        <v>0.15</v>
      </c>
      <c r="J434" s="11"/>
      <c r="K434" s="11"/>
      <c r="L434" s="11"/>
      <c r="M434" s="11" t="s">
        <v>159</v>
      </c>
      <c r="N434" s="11"/>
      <c r="O434" s="11"/>
      <c r="P434" s="11"/>
      <c r="Q434" s="11"/>
      <c r="R434" s="11" t="s">
        <v>1466</v>
      </c>
      <c r="S434" s="11"/>
      <c r="T434" s="11" t="s">
        <v>1467</v>
      </c>
    </row>
    <row r="435" spans="1:20" x14ac:dyDescent="0.3">
      <c r="A435" s="11" t="s">
        <v>1468</v>
      </c>
      <c r="B435" s="12" t="str">
        <f>HYPERLINK("http://phytozome.jgi.doe.gov/pz/portal.html#!gene?searchText=transcriptid:30789884", "website")</f>
        <v>website</v>
      </c>
      <c r="C435" s="11">
        <v>26</v>
      </c>
      <c r="D435" s="11">
        <v>74</v>
      </c>
      <c r="E435" s="11">
        <v>21</v>
      </c>
      <c r="F435" s="11">
        <v>17</v>
      </c>
      <c r="G435" s="13">
        <v>1.47</v>
      </c>
      <c r="H435" s="13">
        <v>-0.35</v>
      </c>
      <c r="I435" s="13">
        <v>-0.66</v>
      </c>
      <c r="J435" s="11"/>
      <c r="K435" s="11"/>
      <c r="L435" s="11"/>
      <c r="M435" s="11"/>
      <c r="N435" s="11"/>
      <c r="O435" s="11"/>
      <c r="P435" s="11"/>
      <c r="Q435" s="11"/>
      <c r="R435" s="11"/>
      <c r="S435" s="11"/>
      <c r="T435" s="11"/>
    </row>
    <row r="436" spans="1:20" x14ac:dyDescent="0.3">
      <c r="A436" s="11" t="s">
        <v>1469</v>
      </c>
      <c r="B436" s="12" t="str">
        <f>HYPERLINK("http://phytozome.jgi.doe.gov/pz/portal.html#!gene?searchText=transcriptid:30792820", "website")</f>
        <v>website</v>
      </c>
      <c r="C436" s="11">
        <v>38</v>
      </c>
      <c r="D436" s="11">
        <v>250</v>
      </c>
      <c r="E436" s="11">
        <v>28</v>
      </c>
      <c r="F436" s="11">
        <v>29</v>
      </c>
      <c r="G436" s="13">
        <v>2.71</v>
      </c>
      <c r="H436" s="13">
        <v>-0.48</v>
      </c>
      <c r="I436" s="13">
        <v>-0.4</v>
      </c>
      <c r="J436" s="11"/>
      <c r="K436" s="11"/>
      <c r="L436" s="11"/>
      <c r="M436" s="11" t="s">
        <v>1470</v>
      </c>
      <c r="N436" s="11"/>
      <c r="O436" s="11"/>
      <c r="P436" s="11"/>
      <c r="Q436" s="11"/>
      <c r="R436" s="11" t="s">
        <v>1471</v>
      </c>
      <c r="S436" s="11" t="s">
        <v>1472</v>
      </c>
      <c r="T436" s="11" t="s">
        <v>1473</v>
      </c>
    </row>
    <row r="437" spans="1:20" x14ac:dyDescent="0.3">
      <c r="A437" s="11" t="s">
        <v>1474</v>
      </c>
      <c r="B437" s="12" t="str">
        <f>HYPERLINK("http://phytozome.jgi.doe.gov/pz/portal.html#!gene?searchText=transcriptid:30786103", "website")</f>
        <v>website</v>
      </c>
      <c r="C437" s="11">
        <v>186</v>
      </c>
      <c r="D437" s="11">
        <v>584</v>
      </c>
      <c r="E437" s="11">
        <v>127</v>
      </c>
      <c r="F437" s="11">
        <v>159</v>
      </c>
      <c r="G437" s="13">
        <v>1.65</v>
      </c>
      <c r="H437" s="13">
        <v>-0.55000000000000004</v>
      </c>
      <c r="I437" s="13">
        <v>-0.22</v>
      </c>
      <c r="J437" s="11"/>
      <c r="K437" s="11"/>
      <c r="L437" s="11" t="s">
        <v>13</v>
      </c>
      <c r="M437" s="11" t="s">
        <v>342</v>
      </c>
      <c r="N437" s="11"/>
      <c r="O437" s="11"/>
      <c r="P437" s="11"/>
      <c r="Q437" s="11" t="s">
        <v>15</v>
      </c>
      <c r="R437" s="11"/>
      <c r="S437" s="11"/>
      <c r="T437" s="11"/>
    </row>
    <row r="438" spans="1:20" x14ac:dyDescent="0.3">
      <c r="A438" s="11" t="s">
        <v>1475</v>
      </c>
      <c r="B438" s="12" t="str">
        <f>HYPERLINK("http://phytozome.jgi.doe.gov/pz/portal.html#!gene?searchText=transcriptid:30780094", "website")</f>
        <v>website</v>
      </c>
      <c r="C438" s="11">
        <v>29</v>
      </c>
      <c r="D438" s="11">
        <v>61</v>
      </c>
      <c r="E438" s="11">
        <v>48</v>
      </c>
      <c r="F438" s="11">
        <v>47</v>
      </c>
      <c r="G438" s="13">
        <v>1.1000000000000001</v>
      </c>
      <c r="H438" s="13">
        <v>0.75</v>
      </c>
      <c r="I438" s="13">
        <v>0.72</v>
      </c>
      <c r="J438" s="11"/>
      <c r="K438" s="11"/>
      <c r="L438" s="11" t="s">
        <v>491</v>
      </c>
      <c r="M438" s="11" t="s">
        <v>1476</v>
      </c>
      <c r="N438" s="11" t="s">
        <v>1477</v>
      </c>
      <c r="O438" s="11"/>
      <c r="P438" s="11" t="s">
        <v>1478</v>
      </c>
      <c r="Q438" s="11"/>
      <c r="R438" s="11" t="s">
        <v>1479</v>
      </c>
      <c r="S438" s="11"/>
      <c r="T438" s="11" t="s">
        <v>496</v>
      </c>
    </row>
    <row r="439" spans="1:20" x14ac:dyDescent="0.3">
      <c r="A439" s="11" t="s">
        <v>1480</v>
      </c>
      <c r="B439" s="12" t="str">
        <f>HYPERLINK("http://phytozome.jgi.doe.gov/pz/portal.html#!gene?searchText=transcriptid:30775279", "website")</f>
        <v>website</v>
      </c>
      <c r="C439" s="11">
        <v>40</v>
      </c>
      <c r="D439" s="11">
        <v>83</v>
      </c>
      <c r="E439" s="11">
        <v>23</v>
      </c>
      <c r="F439" s="11">
        <v>28</v>
      </c>
      <c r="G439" s="13">
        <v>1.05</v>
      </c>
      <c r="H439" s="13">
        <v>-0.84</v>
      </c>
      <c r="I439" s="13">
        <v>-0.54</v>
      </c>
      <c r="J439" s="11"/>
      <c r="K439" s="11"/>
      <c r="L439" s="11" t="s">
        <v>384</v>
      </c>
      <c r="M439" s="11" t="s">
        <v>958</v>
      </c>
      <c r="N439" s="11"/>
      <c r="O439" s="11"/>
      <c r="P439" s="11"/>
      <c r="Q439" s="11" t="s">
        <v>387</v>
      </c>
      <c r="R439" s="11" t="s">
        <v>1096</v>
      </c>
      <c r="S439" s="11" t="s">
        <v>1097</v>
      </c>
      <c r="T439" s="11" t="s">
        <v>1098</v>
      </c>
    </row>
    <row r="440" spans="1:20" x14ac:dyDescent="0.3">
      <c r="A440" s="11" t="s">
        <v>1481</v>
      </c>
      <c r="B440" s="12" t="str">
        <f>HYPERLINK("http://phytozome.jgi.doe.gov/pz/portal.html#!gene?searchText=transcriptid:30788428", "website")</f>
        <v>website</v>
      </c>
      <c r="C440" s="11">
        <v>395</v>
      </c>
      <c r="D440" s="11">
        <v>953</v>
      </c>
      <c r="E440" s="11">
        <v>238</v>
      </c>
      <c r="F440" s="11">
        <v>168</v>
      </c>
      <c r="G440" s="13">
        <v>1.27</v>
      </c>
      <c r="H440" s="13">
        <v>-0.73</v>
      </c>
      <c r="I440" s="13">
        <v>-1.23</v>
      </c>
      <c r="J440" s="11"/>
      <c r="K440" s="11"/>
      <c r="L440" s="11"/>
      <c r="M440" s="11" t="s">
        <v>130</v>
      </c>
      <c r="N440" s="11"/>
      <c r="O440" s="11"/>
      <c r="P440" s="11"/>
      <c r="Q440" s="11"/>
      <c r="R440" s="11"/>
      <c r="S440" s="11"/>
      <c r="T440" s="11"/>
    </row>
    <row r="441" spans="1:20" x14ac:dyDescent="0.3">
      <c r="A441" s="11" t="s">
        <v>1482</v>
      </c>
      <c r="B441" s="12" t="str">
        <f>HYPERLINK("http://phytozome.jgi.doe.gov/pz/portal.html#!gene?searchText=transcriptid:30785125", "website")</f>
        <v>website</v>
      </c>
      <c r="C441" s="11">
        <v>123</v>
      </c>
      <c r="D441" s="11">
        <v>320</v>
      </c>
      <c r="E441" s="11">
        <v>153</v>
      </c>
      <c r="F441" s="11">
        <v>125</v>
      </c>
      <c r="G441" s="13">
        <v>1.38</v>
      </c>
      <c r="H441" s="13">
        <v>0.31</v>
      </c>
      <c r="I441" s="13">
        <v>0.02</v>
      </c>
      <c r="J441" s="11"/>
      <c r="K441" s="11"/>
      <c r="L441" s="11"/>
      <c r="M441" s="11"/>
      <c r="N441" s="11"/>
      <c r="O441" s="11"/>
      <c r="P441" s="11"/>
      <c r="Q441" s="11"/>
      <c r="R441" s="11"/>
      <c r="S441" s="11"/>
      <c r="T441" s="11"/>
    </row>
    <row r="442" spans="1:20" x14ac:dyDescent="0.3">
      <c r="A442" s="11" t="s">
        <v>1483</v>
      </c>
      <c r="B442" s="12" t="str">
        <f>HYPERLINK("http://phytozome.jgi.doe.gov/pz/portal.html#!gene?searchText=transcriptid:30785980", "website")</f>
        <v>website</v>
      </c>
      <c r="C442" s="11">
        <v>33</v>
      </c>
      <c r="D442" s="11">
        <v>68</v>
      </c>
      <c r="E442" s="11">
        <v>31</v>
      </c>
      <c r="F442" s="11">
        <v>41</v>
      </c>
      <c r="G442" s="13">
        <v>1.02</v>
      </c>
      <c r="H442" s="13">
        <v>-0.13</v>
      </c>
      <c r="I442" s="13">
        <v>0.28999999999999998</v>
      </c>
      <c r="J442" s="11"/>
      <c r="K442" s="11" t="s">
        <v>1484</v>
      </c>
      <c r="L442" s="11" t="s">
        <v>1485</v>
      </c>
      <c r="M442" s="11" t="s">
        <v>1486</v>
      </c>
      <c r="N442" s="11" t="s">
        <v>1487</v>
      </c>
      <c r="O442" s="11"/>
      <c r="P442" s="11"/>
      <c r="Q442" s="11"/>
      <c r="R442" s="11" t="s">
        <v>1488</v>
      </c>
      <c r="S442" s="11" t="s">
        <v>1489</v>
      </c>
      <c r="T442" s="11" t="s">
        <v>1490</v>
      </c>
    </row>
    <row r="443" spans="1:20" x14ac:dyDescent="0.3">
      <c r="A443" s="11" t="s">
        <v>1491</v>
      </c>
      <c r="B443" s="12" t="str">
        <f>HYPERLINK("http://phytozome.jgi.doe.gov/pz/portal.html#!gene?searchText=transcriptid:30782220", "website")</f>
        <v>website</v>
      </c>
      <c r="C443" s="11">
        <v>140</v>
      </c>
      <c r="D443" s="11">
        <v>300</v>
      </c>
      <c r="E443" s="11">
        <v>80</v>
      </c>
      <c r="F443" s="11">
        <v>114</v>
      </c>
      <c r="G443" s="13">
        <v>1.1000000000000001</v>
      </c>
      <c r="H443" s="13">
        <v>-0.8</v>
      </c>
      <c r="I443" s="13">
        <v>-0.28999999999999998</v>
      </c>
      <c r="J443" s="11"/>
      <c r="K443" s="11"/>
      <c r="L443" s="11" t="s">
        <v>1363</v>
      </c>
      <c r="M443" s="11" t="s">
        <v>1364</v>
      </c>
      <c r="N443" s="11"/>
      <c r="O443" s="11"/>
      <c r="P443" s="11"/>
      <c r="Q443" s="11" t="s">
        <v>47</v>
      </c>
      <c r="R443" s="11" t="s">
        <v>1365</v>
      </c>
      <c r="S443" s="11"/>
      <c r="T443" s="11" t="s">
        <v>861</v>
      </c>
    </row>
    <row r="444" spans="1:20" x14ac:dyDescent="0.3">
      <c r="A444" s="11" t="s">
        <v>1492</v>
      </c>
      <c r="B444" s="12" t="str">
        <f>HYPERLINK("http://phytozome.jgi.doe.gov/pz/portal.html#!gene?searchText=transcriptid:30784694", "website")</f>
        <v>website</v>
      </c>
      <c r="C444" s="11">
        <v>525</v>
      </c>
      <c r="D444" s="11">
        <v>1127</v>
      </c>
      <c r="E444" s="11">
        <v>361</v>
      </c>
      <c r="F444" s="11">
        <v>371</v>
      </c>
      <c r="G444" s="13">
        <v>1.1000000000000001</v>
      </c>
      <c r="H444" s="13">
        <v>-0.54</v>
      </c>
      <c r="I444" s="13">
        <v>-0.5</v>
      </c>
      <c r="J444" s="11"/>
      <c r="K444" s="11"/>
      <c r="L444" s="11"/>
      <c r="M444" s="11"/>
      <c r="N444" s="11"/>
      <c r="O444" s="11"/>
      <c r="P444" s="11"/>
      <c r="Q444" s="11"/>
      <c r="R444" s="11"/>
      <c r="S444" s="11"/>
      <c r="T444" s="11"/>
    </row>
    <row r="445" spans="1:20" x14ac:dyDescent="0.3">
      <c r="A445" s="11" t="s">
        <v>1493</v>
      </c>
      <c r="B445" s="12" t="str">
        <f>HYPERLINK("http://phytozome.jgi.doe.gov/pz/portal.html#!gene?searchText=transcriptid:30791794", "website")</f>
        <v>website</v>
      </c>
      <c r="C445" s="11">
        <v>62</v>
      </c>
      <c r="D445" s="11">
        <v>131</v>
      </c>
      <c r="E445" s="11">
        <v>73</v>
      </c>
      <c r="F445" s="11">
        <v>46</v>
      </c>
      <c r="G445" s="13">
        <v>1.0900000000000001</v>
      </c>
      <c r="H445" s="13">
        <v>0.25</v>
      </c>
      <c r="I445" s="13">
        <v>-0.41</v>
      </c>
      <c r="J445" s="11"/>
      <c r="K445" s="11"/>
      <c r="L445" s="11"/>
      <c r="M445" s="11" t="s">
        <v>168</v>
      </c>
      <c r="N445" s="11"/>
      <c r="O445" s="11"/>
      <c r="P445" s="11"/>
      <c r="Q445" s="11"/>
      <c r="R445" s="11"/>
      <c r="S445" s="11"/>
      <c r="T445" s="11"/>
    </row>
    <row r="446" spans="1:20" x14ac:dyDescent="0.3">
      <c r="A446" s="11" t="s">
        <v>1494</v>
      </c>
      <c r="B446" s="12" t="str">
        <f>HYPERLINK("http://phytozome.jgi.doe.gov/pz/portal.html#!gene?searchText=transcriptid:30780179", "website")</f>
        <v>website</v>
      </c>
      <c r="C446" s="11">
        <v>82</v>
      </c>
      <c r="D446" s="11">
        <v>198</v>
      </c>
      <c r="E446" s="11">
        <v>57</v>
      </c>
      <c r="F446" s="11">
        <v>77</v>
      </c>
      <c r="G446" s="13">
        <v>1.27</v>
      </c>
      <c r="H446" s="13">
        <v>-0.54</v>
      </c>
      <c r="I446" s="13">
        <v>-0.09</v>
      </c>
      <c r="J446" s="11"/>
      <c r="K446" s="11"/>
      <c r="L446" s="11" t="s">
        <v>5</v>
      </c>
      <c r="M446" s="11"/>
      <c r="N446" s="11" t="s">
        <v>6</v>
      </c>
      <c r="O446" s="11"/>
      <c r="P446" s="11"/>
      <c r="Q446" s="11" t="s">
        <v>7</v>
      </c>
      <c r="R446" s="11" t="s">
        <v>1495</v>
      </c>
      <c r="S446" s="11" t="s">
        <v>1496</v>
      </c>
      <c r="T446" s="11" t="s">
        <v>1497</v>
      </c>
    </row>
    <row r="447" spans="1:20" x14ac:dyDescent="0.3">
      <c r="A447" s="11" t="s">
        <v>1498</v>
      </c>
      <c r="B447" s="12" t="str">
        <f>HYPERLINK("http://phytozome.jgi.doe.gov/pz/portal.html#!gene?searchText=transcriptid:30792097", "website")</f>
        <v>website</v>
      </c>
      <c r="C447" s="11">
        <v>84</v>
      </c>
      <c r="D447" s="11">
        <v>185</v>
      </c>
      <c r="E447" s="11">
        <v>137</v>
      </c>
      <c r="F447" s="11">
        <v>119</v>
      </c>
      <c r="G447" s="13">
        <v>1.1299999999999999</v>
      </c>
      <c r="H447" s="13">
        <v>0.7</v>
      </c>
      <c r="I447" s="13">
        <v>0.49</v>
      </c>
      <c r="J447" s="11"/>
      <c r="K447" s="11"/>
      <c r="L447" s="11"/>
      <c r="M447" s="11"/>
      <c r="N447" s="11"/>
      <c r="O447" s="11"/>
      <c r="P447" s="11"/>
      <c r="Q447" s="11"/>
      <c r="R447" s="11"/>
      <c r="S447" s="11"/>
      <c r="T447" s="11"/>
    </row>
    <row r="448" spans="1:20" x14ac:dyDescent="0.3">
      <c r="A448" s="11" t="s">
        <v>1499</v>
      </c>
      <c r="B448" s="12" t="str">
        <f>HYPERLINK("http://phytozome.jgi.doe.gov/pz/portal.html#!gene?searchText=transcriptid:30788915", "website")</f>
        <v>website</v>
      </c>
      <c r="C448" s="11">
        <v>16</v>
      </c>
      <c r="D448" s="11">
        <v>58</v>
      </c>
      <c r="E448" s="11">
        <v>16</v>
      </c>
      <c r="F448" s="11">
        <v>20</v>
      </c>
      <c r="G448" s="13">
        <v>1.83</v>
      </c>
      <c r="H448" s="13">
        <v>-0.03</v>
      </c>
      <c r="I448" s="13">
        <v>0.32</v>
      </c>
      <c r="J448" s="11"/>
      <c r="K448" s="11"/>
      <c r="L448" s="11" t="s">
        <v>100</v>
      </c>
      <c r="M448" s="11" t="s">
        <v>1121</v>
      </c>
      <c r="N448" s="11"/>
      <c r="O448" s="11"/>
      <c r="P448" s="11"/>
      <c r="Q448" s="11" t="s">
        <v>180</v>
      </c>
      <c r="R448" s="11" t="s">
        <v>1500</v>
      </c>
      <c r="S448" s="11"/>
      <c r="T448" s="11" t="s">
        <v>321</v>
      </c>
    </row>
    <row r="449" spans="1:20" x14ac:dyDescent="0.3">
      <c r="A449" s="11" t="s">
        <v>1501</v>
      </c>
      <c r="B449" s="12" t="str">
        <f>HYPERLINK("http://phytozome.jgi.doe.gov/pz/portal.html#!gene?searchText=transcriptid:30776403", "website")</f>
        <v>website</v>
      </c>
      <c r="C449" s="11">
        <v>598</v>
      </c>
      <c r="D449" s="11">
        <v>1298</v>
      </c>
      <c r="E449" s="11">
        <v>420</v>
      </c>
      <c r="F449" s="11">
        <v>761</v>
      </c>
      <c r="G449" s="13">
        <v>1.1200000000000001</v>
      </c>
      <c r="H449" s="13">
        <v>-0.51</v>
      </c>
      <c r="I449" s="13">
        <v>0.35</v>
      </c>
      <c r="J449" s="11"/>
      <c r="K449" s="11"/>
      <c r="L449" s="11" t="s">
        <v>839</v>
      </c>
      <c r="M449" s="11" t="s">
        <v>1457</v>
      </c>
      <c r="N449" s="11" t="s">
        <v>1458</v>
      </c>
      <c r="O449" s="11"/>
      <c r="P449" s="11"/>
      <c r="Q449" s="11" t="s">
        <v>841</v>
      </c>
      <c r="R449" s="11" t="s">
        <v>842</v>
      </c>
      <c r="S449" s="11" t="s">
        <v>843</v>
      </c>
      <c r="T449" s="11" t="s">
        <v>844</v>
      </c>
    </row>
    <row r="450" spans="1:20" x14ac:dyDescent="0.3">
      <c r="A450" s="11" t="s">
        <v>1502</v>
      </c>
      <c r="B450" s="12" t="str">
        <f>HYPERLINK("http://phytozome.jgi.doe.gov/pz/portal.html#!gene?searchText=transcriptid:30780523", "website")</f>
        <v>website</v>
      </c>
      <c r="C450" s="11">
        <v>20</v>
      </c>
      <c r="D450" s="11">
        <v>122</v>
      </c>
      <c r="E450" s="11">
        <v>19</v>
      </c>
      <c r="F450" s="11">
        <v>42</v>
      </c>
      <c r="G450" s="13">
        <v>2.6</v>
      </c>
      <c r="H450" s="13">
        <v>-0.06</v>
      </c>
      <c r="I450" s="13">
        <v>1.04</v>
      </c>
      <c r="J450" s="11"/>
      <c r="K450" s="11"/>
      <c r="L450" s="11"/>
      <c r="M450" s="11"/>
      <c r="N450" s="11"/>
      <c r="O450" s="11"/>
      <c r="P450" s="11"/>
      <c r="Q450" s="11"/>
      <c r="R450" s="11"/>
      <c r="S450" s="11"/>
      <c r="T450" s="11"/>
    </row>
    <row r="451" spans="1:20" x14ac:dyDescent="0.3">
      <c r="A451" s="11" t="s">
        <v>1503</v>
      </c>
      <c r="B451" s="12" t="str">
        <f>HYPERLINK("http://phytozome.jgi.doe.gov/pz/portal.html#!gene?searchText=transcriptid:30790802", "website")</f>
        <v>website</v>
      </c>
      <c r="C451" s="11">
        <v>48</v>
      </c>
      <c r="D451" s="11">
        <v>126</v>
      </c>
      <c r="E451" s="11">
        <v>62</v>
      </c>
      <c r="F451" s="11">
        <v>70</v>
      </c>
      <c r="G451" s="13">
        <v>1.39</v>
      </c>
      <c r="H451" s="13">
        <v>0.36</v>
      </c>
      <c r="I451" s="13">
        <v>0.53</v>
      </c>
      <c r="J451" s="11"/>
      <c r="K451" s="11"/>
      <c r="L451" s="11" t="s">
        <v>158</v>
      </c>
      <c r="M451" s="11" t="s">
        <v>1504</v>
      </c>
      <c r="N451" s="11"/>
      <c r="O451" s="11"/>
      <c r="P451" s="11"/>
      <c r="Q451" s="11"/>
      <c r="R451" s="11" t="s">
        <v>1505</v>
      </c>
      <c r="S451" s="11"/>
      <c r="T451" s="11" t="s">
        <v>1506</v>
      </c>
    </row>
    <row r="452" spans="1:20" x14ac:dyDescent="0.3">
      <c r="A452" s="11" t="s">
        <v>1507</v>
      </c>
      <c r="B452" s="12" t="str">
        <f>HYPERLINK("http://phytozome.jgi.doe.gov/pz/portal.html#!gene?searchText=transcriptid:30786517", "website")</f>
        <v>website</v>
      </c>
      <c r="C452" s="11">
        <v>52</v>
      </c>
      <c r="D452" s="11">
        <v>409</v>
      </c>
      <c r="E452" s="11">
        <v>40</v>
      </c>
      <c r="F452" s="11">
        <v>101</v>
      </c>
      <c r="G452" s="13">
        <v>2.98</v>
      </c>
      <c r="H452" s="13">
        <v>-0.36</v>
      </c>
      <c r="I452" s="13">
        <v>0.96</v>
      </c>
      <c r="J452" s="11"/>
      <c r="K452" s="11"/>
      <c r="L452" s="11"/>
      <c r="M452" s="11"/>
      <c r="N452" s="11"/>
      <c r="O452" s="11"/>
      <c r="P452" s="11"/>
      <c r="Q452" s="11"/>
      <c r="R452" s="11"/>
      <c r="S452" s="11"/>
      <c r="T452" s="11"/>
    </row>
    <row r="453" spans="1:20" x14ac:dyDescent="0.3">
      <c r="A453" s="11" t="s">
        <v>1508</v>
      </c>
      <c r="B453" s="12" t="str">
        <f>HYPERLINK("http://phytozome.jgi.doe.gov/pz/portal.html#!gene?searchText=transcriptid:30789341", "website")</f>
        <v>website</v>
      </c>
      <c r="C453" s="11">
        <v>35</v>
      </c>
      <c r="D453" s="11">
        <v>103</v>
      </c>
      <c r="E453" s="11">
        <v>31</v>
      </c>
      <c r="F453" s="11">
        <v>52</v>
      </c>
      <c r="G453" s="13">
        <v>1.58</v>
      </c>
      <c r="H453" s="13">
        <v>-0.14000000000000001</v>
      </c>
      <c r="I453" s="13">
        <v>0.59</v>
      </c>
      <c r="J453" s="11" t="s">
        <v>1509</v>
      </c>
      <c r="K453" s="11"/>
      <c r="L453" s="11"/>
      <c r="M453" s="11" t="s">
        <v>499</v>
      </c>
      <c r="N453" s="11"/>
      <c r="O453" s="11"/>
      <c r="P453" s="11"/>
      <c r="Q453" s="11"/>
      <c r="R453" s="11"/>
      <c r="S453" s="11"/>
      <c r="T453" s="11"/>
    </row>
    <row r="454" spans="1:20" x14ac:dyDescent="0.3">
      <c r="A454" s="11" t="s">
        <v>1510</v>
      </c>
      <c r="B454" s="12" t="str">
        <f>HYPERLINK("http://phytozome.jgi.doe.gov/pz/portal.html#!gene?searchText=transcriptid:30775734", "website")</f>
        <v>website</v>
      </c>
      <c r="C454" s="11">
        <v>74</v>
      </c>
      <c r="D454" s="11">
        <v>188</v>
      </c>
      <c r="E454" s="11">
        <v>65</v>
      </c>
      <c r="F454" s="11">
        <v>89</v>
      </c>
      <c r="G454" s="13">
        <v>1.35</v>
      </c>
      <c r="H454" s="13">
        <v>-0.19</v>
      </c>
      <c r="I454" s="13">
        <v>0.28000000000000003</v>
      </c>
      <c r="J454" s="11"/>
      <c r="K454" s="11"/>
      <c r="L454" s="11" t="s">
        <v>1511</v>
      </c>
      <c r="M454" s="11"/>
      <c r="N454" s="11"/>
      <c r="O454" s="11"/>
      <c r="P454" s="11"/>
      <c r="Q454" s="11"/>
      <c r="R454" s="11" t="s">
        <v>1512</v>
      </c>
      <c r="S454" s="11"/>
      <c r="T454" s="11" t="s">
        <v>1513</v>
      </c>
    </row>
    <row r="455" spans="1:20" x14ac:dyDescent="0.3">
      <c r="A455" s="11" t="s">
        <v>1514</v>
      </c>
      <c r="B455" s="12" t="str">
        <f>HYPERLINK("http://phytozome.jgi.doe.gov/pz/portal.html#!gene?searchText=transcriptid:30777890", "website")</f>
        <v>website</v>
      </c>
      <c r="C455" s="11">
        <v>38</v>
      </c>
      <c r="D455" s="11">
        <v>102</v>
      </c>
      <c r="E455" s="11">
        <v>45</v>
      </c>
      <c r="F455" s="11">
        <v>57</v>
      </c>
      <c r="G455" s="13">
        <v>1.41</v>
      </c>
      <c r="H455" s="13">
        <v>0.22</v>
      </c>
      <c r="I455" s="13">
        <v>0.56999999999999995</v>
      </c>
      <c r="J455" s="11"/>
      <c r="K455" s="11"/>
      <c r="L455" s="11"/>
      <c r="M455" s="11"/>
      <c r="N455" s="11"/>
      <c r="O455" s="11"/>
      <c r="P455" s="11"/>
      <c r="Q455" s="11"/>
      <c r="R455" s="11"/>
      <c r="S455" s="11"/>
      <c r="T455" s="11"/>
    </row>
    <row r="456" spans="1:20" x14ac:dyDescent="0.3">
      <c r="A456" s="11" t="s">
        <v>1515</v>
      </c>
      <c r="B456" s="12" t="str">
        <f>HYPERLINK("http://phytozome.jgi.doe.gov/pz/portal.html#!gene?searchText=transcriptid:30790708", "website")</f>
        <v>website</v>
      </c>
      <c r="C456" s="11">
        <v>25</v>
      </c>
      <c r="D456" s="11">
        <v>134</v>
      </c>
      <c r="E456" s="11">
        <v>29</v>
      </c>
      <c r="F456" s="11">
        <v>26</v>
      </c>
      <c r="G456" s="13">
        <v>2.4500000000000002</v>
      </c>
      <c r="H456" s="13">
        <v>0.24</v>
      </c>
      <c r="I456" s="13">
        <v>7.0000000000000007E-2</v>
      </c>
      <c r="J456" s="11"/>
      <c r="K456" s="11"/>
      <c r="L456" s="11" t="s">
        <v>323</v>
      </c>
      <c r="M456" s="11" t="s">
        <v>324</v>
      </c>
      <c r="N456" s="11"/>
      <c r="O456" s="11"/>
      <c r="P456" s="11" t="s">
        <v>325</v>
      </c>
      <c r="Q456" s="11" t="s">
        <v>47</v>
      </c>
      <c r="R456" s="11" t="s">
        <v>326</v>
      </c>
      <c r="S456" s="11"/>
      <c r="T456" s="11"/>
    </row>
    <row r="457" spans="1:20" x14ac:dyDescent="0.3">
      <c r="A457" s="11" t="s">
        <v>1516</v>
      </c>
      <c r="B457" s="12" t="str">
        <f>HYPERLINK("http://phytozome.jgi.doe.gov/pz/portal.html#!gene?searchText=transcriptid:30787120", "website")</f>
        <v>website</v>
      </c>
      <c r="C457" s="11">
        <v>25</v>
      </c>
      <c r="D457" s="11">
        <v>50</v>
      </c>
      <c r="E457" s="11">
        <v>15</v>
      </c>
      <c r="F457" s="11">
        <v>14</v>
      </c>
      <c r="G457" s="13">
        <v>1.03</v>
      </c>
      <c r="H457" s="13">
        <v>-0.68</v>
      </c>
      <c r="I457" s="13">
        <v>-0.87</v>
      </c>
      <c r="J457" s="11"/>
      <c r="K457" s="11"/>
      <c r="L457" s="11"/>
      <c r="M457" s="11"/>
      <c r="N457" s="11"/>
      <c r="O457" s="11"/>
      <c r="P457" s="11"/>
      <c r="Q457" s="11"/>
      <c r="R457" s="11"/>
      <c r="S457" s="11"/>
      <c r="T457" s="11"/>
    </row>
    <row r="458" spans="1:20" x14ac:dyDescent="0.3">
      <c r="A458" s="11" t="s">
        <v>1517</v>
      </c>
      <c r="B458" s="12" t="str">
        <f>HYPERLINK("http://phytozome.jgi.doe.gov/pz/portal.html#!gene?searchText=transcriptid:30777216", "website")</f>
        <v>website</v>
      </c>
      <c r="C458" s="11">
        <v>24</v>
      </c>
      <c r="D458" s="11">
        <v>53</v>
      </c>
      <c r="E458" s="11">
        <v>31</v>
      </c>
      <c r="F458" s="11">
        <v>18</v>
      </c>
      <c r="G458" s="13">
        <v>1.1200000000000001</v>
      </c>
      <c r="H458" s="13">
        <v>0.36</v>
      </c>
      <c r="I458" s="13">
        <v>-0.46</v>
      </c>
      <c r="J458" s="11"/>
      <c r="K458" s="11" t="s">
        <v>1157</v>
      </c>
      <c r="L458" s="11" t="s">
        <v>1071</v>
      </c>
      <c r="M458" s="11" t="s">
        <v>1072</v>
      </c>
      <c r="N458" s="11" t="s">
        <v>1073</v>
      </c>
      <c r="O458" s="11"/>
      <c r="P458" s="11"/>
      <c r="Q458" s="11" t="s">
        <v>1074</v>
      </c>
      <c r="R458" s="11" t="s">
        <v>1158</v>
      </c>
      <c r="S458" s="11" t="s">
        <v>1076</v>
      </c>
      <c r="T458" s="11" t="s">
        <v>1077</v>
      </c>
    </row>
    <row r="459" spans="1:20" x14ac:dyDescent="0.3">
      <c r="A459" s="11" t="s">
        <v>1518</v>
      </c>
      <c r="B459" s="12" t="str">
        <f>HYPERLINK("http://phytozome.jgi.doe.gov/pz/portal.html#!gene?searchText=transcriptid:30791140", "website")</f>
        <v>website</v>
      </c>
      <c r="C459" s="11">
        <v>105</v>
      </c>
      <c r="D459" s="11">
        <v>247</v>
      </c>
      <c r="E459" s="11">
        <v>58</v>
      </c>
      <c r="F459" s="11">
        <v>67</v>
      </c>
      <c r="G459" s="13">
        <v>1.24</v>
      </c>
      <c r="H459" s="13">
        <v>-0.86</v>
      </c>
      <c r="I459" s="13">
        <v>-0.65</v>
      </c>
      <c r="J459" s="11"/>
      <c r="K459" s="11"/>
      <c r="L459" s="11"/>
      <c r="M459" s="11"/>
      <c r="N459" s="11"/>
      <c r="O459" s="11"/>
      <c r="P459" s="11"/>
      <c r="Q459" s="11"/>
      <c r="R459" s="11"/>
      <c r="S459" s="11"/>
      <c r="T459" s="11"/>
    </row>
    <row r="460" spans="1:20" x14ac:dyDescent="0.3">
      <c r="A460" s="11" t="s">
        <v>1519</v>
      </c>
      <c r="B460" s="12" t="str">
        <f>HYPERLINK("http://phytozome.jgi.doe.gov/pz/portal.html#!gene?searchText=transcriptid:30785116", "website")</f>
        <v>website</v>
      </c>
      <c r="C460" s="11">
        <v>230</v>
      </c>
      <c r="D460" s="11">
        <v>1243</v>
      </c>
      <c r="E460" s="11">
        <v>77</v>
      </c>
      <c r="F460" s="11">
        <v>200</v>
      </c>
      <c r="G460" s="13">
        <v>2.4300000000000002</v>
      </c>
      <c r="H460" s="13">
        <v>-1.58</v>
      </c>
      <c r="I460" s="13">
        <v>-0.2</v>
      </c>
      <c r="J460" s="11"/>
      <c r="K460" s="11"/>
      <c r="L460" s="11"/>
      <c r="M460" s="11"/>
      <c r="N460" s="11"/>
      <c r="O460" s="11"/>
      <c r="P460" s="11"/>
      <c r="Q460" s="11"/>
      <c r="R460" s="11"/>
      <c r="S460" s="11"/>
      <c r="T460" s="11"/>
    </row>
    <row r="461" spans="1:20" x14ac:dyDescent="0.3">
      <c r="A461" s="11" t="s">
        <v>1520</v>
      </c>
      <c r="B461" s="12" t="str">
        <f>HYPERLINK("http://phytozome.jgi.doe.gov/pz/portal.html#!gene?searchText=transcriptid:30783808", "website")</f>
        <v>website</v>
      </c>
      <c r="C461" s="11">
        <v>44</v>
      </c>
      <c r="D461" s="11">
        <v>235</v>
      </c>
      <c r="E461" s="11">
        <v>50</v>
      </c>
      <c r="F461" s="11">
        <v>81</v>
      </c>
      <c r="G461" s="13">
        <v>2.41</v>
      </c>
      <c r="H461" s="13">
        <v>0.18</v>
      </c>
      <c r="I461" s="13">
        <v>0.88</v>
      </c>
      <c r="J461" s="11"/>
      <c r="K461" s="11"/>
      <c r="L461" s="11"/>
      <c r="M461" s="11"/>
      <c r="N461" s="11"/>
      <c r="O461" s="11"/>
      <c r="P461" s="11"/>
      <c r="Q461" s="11"/>
      <c r="R461" s="11"/>
      <c r="S461" s="11"/>
      <c r="T461" s="11"/>
    </row>
    <row r="462" spans="1:20" x14ac:dyDescent="0.3">
      <c r="A462" s="11" t="s">
        <v>1521</v>
      </c>
      <c r="B462" s="12" t="str">
        <f>HYPERLINK("http://phytozome.jgi.doe.gov/pz/portal.html#!gene?searchText=transcriptid:30789495", "website")</f>
        <v>website</v>
      </c>
      <c r="C462" s="11">
        <v>26</v>
      </c>
      <c r="D462" s="11">
        <v>54</v>
      </c>
      <c r="E462" s="11">
        <v>33</v>
      </c>
      <c r="F462" s="11">
        <v>32</v>
      </c>
      <c r="G462" s="13">
        <v>1.06</v>
      </c>
      <c r="H462" s="13">
        <v>0.34</v>
      </c>
      <c r="I462" s="13">
        <v>0.32</v>
      </c>
      <c r="J462" s="11" t="s">
        <v>1522</v>
      </c>
      <c r="K462" s="11" t="s">
        <v>1523</v>
      </c>
      <c r="L462" s="11" t="s">
        <v>1524</v>
      </c>
      <c r="M462" s="11" t="s">
        <v>1525</v>
      </c>
      <c r="N462" s="11" t="s">
        <v>1526</v>
      </c>
      <c r="O462" s="11"/>
      <c r="P462" s="11"/>
      <c r="Q462" s="11" t="s">
        <v>1527</v>
      </c>
      <c r="R462" s="11" t="s">
        <v>1528</v>
      </c>
      <c r="S462" s="11" t="s">
        <v>1529</v>
      </c>
      <c r="T462" s="11" t="s">
        <v>1530</v>
      </c>
    </row>
    <row r="463" spans="1:20" x14ac:dyDescent="0.3">
      <c r="A463" s="11" t="s">
        <v>1531</v>
      </c>
      <c r="B463" s="12" t="str">
        <f>HYPERLINK("http://phytozome.jgi.doe.gov/pz/portal.html#!gene?searchText=transcriptid:30786322", "website")</f>
        <v>website</v>
      </c>
      <c r="C463" s="11">
        <v>57</v>
      </c>
      <c r="D463" s="11">
        <v>181</v>
      </c>
      <c r="E463" s="11">
        <v>38</v>
      </c>
      <c r="F463" s="11">
        <v>44</v>
      </c>
      <c r="G463" s="13">
        <v>1.68</v>
      </c>
      <c r="H463" s="13">
        <v>-0.56000000000000005</v>
      </c>
      <c r="I463" s="13">
        <v>-0.36</v>
      </c>
      <c r="J463" s="11"/>
      <c r="K463" s="11" t="s">
        <v>518</v>
      </c>
      <c r="L463" s="11" t="s">
        <v>13</v>
      </c>
      <c r="M463" s="11" t="s">
        <v>342</v>
      </c>
      <c r="N463" s="11" t="s">
        <v>519</v>
      </c>
      <c r="O463" s="11"/>
      <c r="P463" s="11"/>
      <c r="Q463" s="11" t="s">
        <v>15</v>
      </c>
      <c r="R463" s="11"/>
      <c r="S463" s="11"/>
      <c r="T463" s="11"/>
    </row>
    <row r="464" spans="1:20" x14ac:dyDescent="0.3">
      <c r="A464" s="11" t="s">
        <v>1532</v>
      </c>
      <c r="B464" s="12" t="str">
        <f>HYPERLINK("http://phytozome.jgi.doe.gov/pz/portal.html#!gene?searchText=transcriptid:30773686", "website")</f>
        <v>website</v>
      </c>
      <c r="C464" s="11">
        <v>107</v>
      </c>
      <c r="D464" s="11">
        <v>220</v>
      </c>
      <c r="E464" s="11">
        <v>73</v>
      </c>
      <c r="F464" s="11">
        <v>62</v>
      </c>
      <c r="G464" s="13">
        <v>1.04</v>
      </c>
      <c r="H464" s="13">
        <v>-0.56000000000000005</v>
      </c>
      <c r="I464" s="13">
        <v>-0.79</v>
      </c>
      <c r="J464" s="11"/>
      <c r="K464" s="11"/>
      <c r="L464" s="11" t="s">
        <v>649</v>
      </c>
      <c r="M464" s="11" t="s">
        <v>1533</v>
      </c>
      <c r="N464" s="11"/>
      <c r="O464" s="11"/>
      <c r="P464" s="11"/>
      <c r="Q464" s="11" t="s">
        <v>652</v>
      </c>
      <c r="R464" s="11" t="s">
        <v>1534</v>
      </c>
      <c r="S464" s="11" t="s">
        <v>1535</v>
      </c>
      <c r="T464" s="11" t="s">
        <v>1536</v>
      </c>
    </row>
    <row r="465" spans="1:20" x14ac:dyDescent="0.3">
      <c r="A465" s="11" t="s">
        <v>1537</v>
      </c>
      <c r="B465" s="12" t="str">
        <f>HYPERLINK("http://phytozome.jgi.doe.gov/pz/portal.html#!gene?searchText=transcriptid:30785118", "website")</f>
        <v>website</v>
      </c>
      <c r="C465" s="11">
        <v>175</v>
      </c>
      <c r="D465" s="11">
        <v>917</v>
      </c>
      <c r="E465" s="11">
        <v>65</v>
      </c>
      <c r="F465" s="11">
        <v>158</v>
      </c>
      <c r="G465" s="13">
        <v>2.39</v>
      </c>
      <c r="H465" s="13">
        <v>-1.43</v>
      </c>
      <c r="I465" s="13">
        <v>-0.15</v>
      </c>
      <c r="J465" s="11"/>
      <c r="K465" s="11"/>
      <c r="L465" s="11"/>
      <c r="M465" s="11"/>
      <c r="N465" s="11"/>
      <c r="O465" s="11"/>
      <c r="P465" s="11"/>
      <c r="Q465" s="11"/>
      <c r="R465" s="11"/>
      <c r="S465" s="11"/>
      <c r="T465" s="11"/>
    </row>
    <row r="466" spans="1:20" x14ac:dyDescent="0.3">
      <c r="A466" s="11" t="s">
        <v>1538</v>
      </c>
      <c r="B466" s="12" t="str">
        <f>HYPERLINK("http://phytozome.jgi.doe.gov/pz/portal.html#!gene?searchText=transcriptid:30773487", "website")</f>
        <v>website</v>
      </c>
      <c r="C466" s="11">
        <v>49</v>
      </c>
      <c r="D466" s="11">
        <v>131</v>
      </c>
      <c r="E466" s="11">
        <v>47</v>
      </c>
      <c r="F466" s="11">
        <v>64</v>
      </c>
      <c r="G466" s="13">
        <v>1.41</v>
      </c>
      <c r="H466" s="13">
        <v>-7.0000000000000007E-2</v>
      </c>
      <c r="I466" s="13">
        <v>0.37</v>
      </c>
      <c r="J466" s="11"/>
      <c r="K466" s="11"/>
      <c r="L466" s="11"/>
      <c r="M466" s="11"/>
      <c r="N466" s="11"/>
      <c r="O466" s="11"/>
      <c r="P466" s="11"/>
      <c r="Q466" s="11"/>
      <c r="R466" s="11"/>
      <c r="S466" s="11"/>
      <c r="T466" s="11"/>
    </row>
    <row r="467" spans="1:20" x14ac:dyDescent="0.3">
      <c r="A467" s="11" t="s">
        <v>1539</v>
      </c>
      <c r="B467" s="12" t="str">
        <f>HYPERLINK("http://phytozome.jgi.doe.gov/pz/portal.html#!gene?searchText=transcriptid:30789898", "website")</f>
        <v>website</v>
      </c>
      <c r="C467" s="11">
        <v>124</v>
      </c>
      <c r="D467" s="11">
        <v>287</v>
      </c>
      <c r="E467" s="11">
        <v>61</v>
      </c>
      <c r="F467" s="11">
        <v>75</v>
      </c>
      <c r="G467" s="13">
        <v>1.22</v>
      </c>
      <c r="H467" s="13">
        <v>-1.03</v>
      </c>
      <c r="I467" s="13">
        <v>-0.72</v>
      </c>
      <c r="J467" s="11"/>
      <c r="K467" s="11"/>
      <c r="L467" s="11" t="s">
        <v>1540</v>
      </c>
      <c r="M467" s="11" t="s">
        <v>1541</v>
      </c>
      <c r="N467" s="11"/>
      <c r="O467" s="11"/>
      <c r="P467" s="11"/>
      <c r="Q467" s="11"/>
      <c r="R467" s="11" t="s">
        <v>1542</v>
      </c>
      <c r="S467" s="11"/>
      <c r="T467" s="11" t="s">
        <v>1543</v>
      </c>
    </row>
    <row r="468" spans="1:20" x14ac:dyDescent="0.3">
      <c r="A468" s="11" t="s">
        <v>1544</v>
      </c>
      <c r="B468" s="12" t="str">
        <f>HYPERLINK("http://phytozome.jgi.doe.gov/pz/portal.html#!gene?searchText=transcriptid:30786182", "website")</f>
        <v>website</v>
      </c>
      <c r="C468" s="11">
        <v>68</v>
      </c>
      <c r="D468" s="11">
        <v>137</v>
      </c>
      <c r="E468" s="11">
        <v>40</v>
      </c>
      <c r="F468" s="11">
        <v>88</v>
      </c>
      <c r="G468" s="13">
        <v>1.01</v>
      </c>
      <c r="H468" s="13">
        <v>-0.75</v>
      </c>
      <c r="I468" s="13">
        <v>0.37</v>
      </c>
      <c r="J468" s="11"/>
      <c r="K468" s="11" t="s">
        <v>1545</v>
      </c>
      <c r="L468" s="11" t="s">
        <v>1546</v>
      </c>
      <c r="M468" s="11" t="s">
        <v>1547</v>
      </c>
      <c r="N468" s="11" t="s">
        <v>1548</v>
      </c>
      <c r="O468" s="11"/>
      <c r="P468" s="11"/>
      <c r="Q468" s="11"/>
      <c r="R468" s="11" t="s">
        <v>1549</v>
      </c>
      <c r="S468" s="11"/>
      <c r="T468" s="11" t="s">
        <v>1550</v>
      </c>
    </row>
    <row r="469" spans="1:20" x14ac:dyDescent="0.3">
      <c r="A469" s="11" t="s">
        <v>1551</v>
      </c>
      <c r="B469" s="12" t="str">
        <f>HYPERLINK("http://phytozome.jgi.doe.gov/pz/portal.html#!gene?searchText=transcriptid:30786455", "website")</f>
        <v>website</v>
      </c>
      <c r="C469" s="11">
        <v>48</v>
      </c>
      <c r="D469" s="11">
        <v>135</v>
      </c>
      <c r="E469" s="11">
        <v>85</v>
      </c>
      <c r="F469" s="11">
        <v>67</v>
      </c>
      <c r="G469" s="13">
        <v>1.48</v>
      </c>
      <c r="H469" s="13">
        <v>0.81</v>
      </c>
      <c r="I469" s="13">
        <v>0.48</v>
      </c>
      <c r="J469" s="11"/>
      <c r="K469" s="11"/>
      <c r="L469" s="11" t="s">
        <v>150</v>
      </c>
      <c r="M469" s="11" t="s">
        <v>1552</v>
      </c>
      <c r="N469" s="11" t="s">
        <v>152</v>
      </c>
      <c r="O469" s="11"/>
      <c r="P469" s="11"/>
      <c r="Q469" s="11" t="s">
        <v>47</v>
      </c>
      <c r="R469" s="11" t="s">
        <v>153</v>
      </c>
      <c r="S469" s="11"/>
      <c r="T469" s="11" t="s">
        <v>154</v>
      </c>
    </row>
    <row r="470" spans="1:20" x14ac:dyDescent="0.3">
      <c r="A470" s="11" t="s">
        <v>1553</v>
      </c>
      <c r="B470" s="12" t="str">
        <f>HYPERLINK("http://phytozome.jgi.doe.gov/pz/portal.html#!gene?searchText=transcriptid:30792970", "website")</f>
        <v>website</v>
      </c>
      <c r="C470" s="11">
        <v>31</v>
      </c>
      <c r="D470" s="11">
        <v>63</v>
      </c>
      <c r="E470" s="11">
        <v>30</v>
      </c>
      <c r="F470" s="11">
        <v>40</v>
      </c>
      <c r="G470" s="13">
        <v>1.01</v>
      </c>
      <c r="H470" s="13">
        <v>-0.05</v>
      </c>
      <c r="I470" s="13">
        <v>0.35</v>
      </c>
      <c r="J470" s="11"/>
      <c r="K470" s="11"/>
      <c r="L470" s="11" t="s">
        <v>1554</v>
      </c>
      <c r="M470" s="11"/>
      <c r="N470" s="11"/>
      <c r="O470" s="11"/>
      <c r="P470" s="11"/>
      <c r="Q470" s="11"/>
      <c r="R470" s="11"/>
      <c r="S470" s="11"/>
      <c r="T470" s="11"/>
    </row>
    <row r="471" spans="1:20" x14ac:dyDescent="0.3">
      <c r="A471" s="11" t="s">
        <v>1555</v>
      </c>
      <c r="B471" s="12" t="str">
        <f>HYPERLINK("http://phytozome.jgi.doe.gov/pz/portal.html#!gene?searchText=transcriptid:30780633", "website")</f>
        <v>website</v>
      </c>
      <c r="C471" s="11">
        <v>65</v>
      </c>
      <c r="D471" s="11">
        <v>141</v>
      </c>
      <c r="E471" s="11">
        <v>31</v>
      </c>
      <c r="F471" s="11">
        <v>20</v>
      </c>
      <c r="G471" s="13">
        <v>1.1100000000000001</v>
      </c>
      <c r="H471" s="13">
        <v>-1.07</v>
      </c>
      <c r="I471" s="13">
        <v>-1.71</v>
      </c>
      <c r="J471" s="11"/>
      <c r="K471" s="11"/>
      <c r="L471" s="11"/>
      <c r="M471" s="11"/>
      <c r="N471" s="11"/>
      <c r="O471" s="11"/>
      <c r="P471" s="11"/>
      <c r="Q471" s="11"/>
      <c r="R471" s="11"/>
      <c r="S471" s="11"/>
      <c r="T471" s="11"/>
    </row>
    <row r="472" spans="1:20" x14ac:dyDescent="0.3">
      <c r="A472" s="11" t="s">
        <v>1556</v>
      </c>
      <c r="B472" s="12" t="str">
        <f>HYPERLINK("http://phytozome.jgi.doe.gov/pz/portal.html#!gene?searchText=transcriptid:30791040", "website")</f>
        <v>website</v>
      </c>
      <c r="C472" s="11">
        <v>20</v>
      </c>
      <c r="D472" s="11">
        <v>61</v>
      </c>
      <c r="E472" s="11">
        <v>42</v>
      </c>
      <c r="F472" s="11">
        <v>32</v>
      </c>
      <c r="G472" s="13">
        <v>1.58</v>
      </c>
      <c r="H472" s="13">
        <v>1.07</v>
      </c>
      <c r="I472" s="13">
        <v>0.64</v>
      </c>
      <c r="J472" s="11"/>
      <c r="K472" s="11"/>
      <c r="L472" s="11"/>
      <c r="M472" s="11"/>
      <c r="N472" s="11"/>
      <c r="O472" s="11"/>
      <c r="P472" s="11"/>
      <c r="Q472" s="11"/>
      <c r="R472" s="11"/>
      <c r="S472" s="11"/>
      <c r="T472" s="11"/>
    </row>
    <row r="473" spans="1:20" x14ac:dyDescent="0.3">
      <c r="A473" s="11" t="s">
        <v>1557</v>
      </c>
      <c r="B473" s="12" t="str">
        <f>HYPERLINK("http://phytozome.jgi.doe.gov/pz/portal.html#!gene?searchText=transcriptid:30774717", "website")</f>
        <v>website</v>
      </c>
      <c r="C473" s="11">
        <v>32</v>
      </c>
      <c r="D473" s="11">
        <v>72</v>
      </c>
      <c r="E473" s="11">
        <v>38</v>
      </c>
      <c r="F473" s="11">
        <v>12</v>
      </c>
      <c r="G473" s="13">
        <v>1.17</v>
      </c>
      <c r="H473" s="13">
        <v>0.26</v>
      </c>
      <c r="I473" s="13">
        <v>-1.39</v>
      </c>
      <c r="J473" s="11" t="s">
        <v>1558</v>
      </c>
      <c r="K473" s="11" t="s">
        <v>1559</v>
      </c>
      <c r="L473" s="11" t="s">
        <v>36</v>
      </c>
      <c r="M473" s="11" t="s">
        <v>37</v>
      </c>
      <c r="N473" s="11"/>
      <c r="O473" s="11" t="s">
        <v>1560</v>
      </c>
      <c r="P473" s="11" t="s">
        <v>1561</v>
      </c>
      <c r="Q473" s="11" t="s">
        <v>39</v>
      </c>
      <c r="R473" s="11" t="s">
        <v>40</v>
      </c>
      <c r="S473" s="11" t="s">
        <v>41</v>
      </c>
      <c r="T473" s="11" t="s">
        <v>42</v>
      </c>
    </row>
    <row r="474" spans="1:20" x14ac:dyDescent="0.3">
      <c r="A474" s="11" t="s">
        <v>1562</v>
      </c>
      <c r="B474" s="12" t="str">
        <f>HYPERLINK("http://phytozome.jgi.doe.gov/pz/portal.html#!gene?searchText=transcriptid:30780327", "website")</f>
        <v>website</v>
      </c>
      <c r="C474" s="11">
        <v>61</v>
      </c>
      <c r="D474" s="11">
        <v>130</v>
      </c>
      <c r="E474" s="11">
        <v>85</v>
      </c>
      <c r="F474" s="11">
        <v>97</v>
      </c>
      <c r="G474" s="13">
        <v>1.1100000000000001</v>
      </c>
      <c r="H474" s="13">
        <v>0.5</v>
      </c>
      <c r="I474" s="13">
        <v>0.69</v>
      </c>
      <c r="J474" s="11"/>
      <c r="K474" s="11"/>
      <c r="L474" s="11"/>
      <c r="M474" s="11" t="s">
        <v>1563</v>
      </c>
      <c r="N474" s="11"/>
      <c r="O474" s="11"/>
      <c r="P474" s="11"/>
      <c r="Q474" s="11"/>
      <c r="R474" s="11"/>
      <c r="S474" s="11"/>
      <c r="T474" s="11"/>
    </row>
    <row r="475" spans="1:20" x14ac:dyDescent="0.3">
      <c r="A475" s="11" t="s">
        <v>1564</v>
      </c>
      <c r="B475" s="12" t="str">
        <f>HYPERLINK("http://phytozome.jgi.doe.gov/pz/portal.html#!gene?searchText=transcriptid:30780631", "website")</f>
        <v>website</v>
      </c>
      <c r="C475" s="11">
        <v>65</v>
      </c>
      <c r="D475" s="11">
        <v>141</v>
      </c>
      <c r="E475" s="11">
        <v>31</v>
      </c>
      <c r="F475" s="11">
        <v>20</v>
      </c>
      <c r="G475" s="13">
        <v>1.1100000000000001</v>
      </c>
      <c r="H475" s="13">
        <v>-1.07</v>
      </c>
      <c r="I475" s="13">
        <v>-1.71</v>
      </c>
      <c r="J475" s="11"/>
      <c r="K475" s="11"/>
      <c r="L475" s="11"/>
      <c r="M475" s="11"/>
      <c r="N475" s="11"/>
      <c r="O475" s="11"/>
      <c r="P475" s="11"/>
      <c r="Q475" s="11"/>
      <c r="R475" s="11"/>
      <c r="S475" s="11"/>
      <c r="T475" s="11"/>
    </row>
    <row r="476" spans="1:20" x14ac:dyDescent="0.3">
      <c r="A476" s="11" t="s">
        <v>1565</v>
      </c>
      <c r="B476" s="12" t="str">
        <f>HYPERLINK("http://phytozome.jgi.doe.gov/pz/portal.html#!gene?searchText=transcriptid:30779385", "website")</f>
        <v>website</v>
      </c>
      <c r="C476" s="11">
        <v>38</v>
      </c>
      <c r="D476" s="11">
        <v>181</v>
      </c>
      <c r="E476" s="11">
        <v>34</v>
      </c>
      <c r="F476" s="11">
        <v>43</v>
      </c>
      <c r="G476" s="13">
        <v>2.25</v>
      </c>
      <c r="H476" s="13">
        <v>-0.17</v>
      </c>
      <c r="I476" s="13">
        <v>0.19</v>
      </c>
      <c r="J476" s="11"/>
      <c r="K476" s="11"/>
      <c r="L476" s="11"/>
      <c r="M476" s="11"/>
      <c r="N476" s="11"/>
      <c r="O476" s="11"/>
      <c r="P476" s="11"/>
      <c r="Q476" s="11"/>
      <c r="R476" s="11"/>
      <c r="S476" s="11"/>
      <c r="T476" s="11"/>
    </row>
    <row r="477" spans="1:20" x14ac:dyDescent="0.3">
      <c r="A477" s="11" t="s">
        <v>1566</v>
      </c>
      <c r="B477" s="12" t="str">
        <f>HYPERLINK("http://phytozome.jgi.doe.gov/pz/portal.html#!gene?searchText=transcriptid:30789954", "website")</f>
        <v>website</v>
      </c>
      <c r="C477" s="11">
        <v>468</v>
      </c>
      <c r="D477" s="11">
        <v>1061</v>
      </c>
      <c r="E477" s="11">
        <v>300</v>
      </c>
      <c r="F477" s="11">
        <v>338</v>
      </c>
      <c r="G477" s="13">
        <v>1.18</v>
      </c>
      <c r="H477" s="13">
        <v>-0.64</v>
      </c>
      <c r="I477" s="13">
        <v>-0.47</v>
      </c>
      <c r="J477" s="11"/>
      <c r="K477" s="11"/>
      <c r="L477" s="11"/>
      <c r="M477" s="11"/>
      <c r="N477" s="11"/>
      <c r="O477" s="11"/>
      <c r="P477" s="11"/>
      <c r="Q477" s="11"/>
      <c r="R477" s="11"/>
      <c r="S477" s="11"/>
      <c r="T477" s="11"/>
    </row>
    <row r="478" spans="1:20" x14ac:dyDescent="0.3">
      <c r="A478" s="11" t="s">
        <v>1567</v>
      </c>
      <c r="B478" s="12" t="str">
        <f>HYPERLINK("http://phytozome.jgi.doe.gov/pz/portal.html#!gene?searchText=transcriptid:30792475", "website")</f>
        <v>website</v>
      </c>
      <c r="C478" s="11">
        <v>130</v>
      </c>
      <c r="D478" s="11">
        <v>346</v>
      </c>
      <c r="E478" s="11">
        <v>173</v>
      </c>
      <c r="F478" s="11">
        <v>112</v>
      </c>
      <c r="G478" s="13">
        <v>1.41</v>
      </c>
      <c r="H478" s="13">
        <v>0.41</v>
      </c>
      <c r="I478" s="13">
        <v>-0.22</v>
      </c>
      <c r="J478" s="11"/>
      <c r="K478" s="11"/>
      <c r="L478" s="11" t="s">
        <v>505</v>
      </c>
      <c r="M478" s="11" t="s">
        <v>506</v>
      </c>
      <c r="N478" s="11"/>
      <c r="O478" s="11"/>
      <c r="P478" s="11"/>
      <c r="Q478" s="11"/>
      <c r="R478" s="11" t="s">
        <v>78</v>
      </c>
      <c r="S478" s="11" t="s">
        <v>79</v>
      </c>
      <c r="T478" s="11" t="s">
        <v>80</v>
      </c>
    </row>
    <row r="479" spans="1:20" x14ac:dyDescent="0.3">
      <c r="A479" s="11" t="s">
        <v>1568</v>
      </c>
      <c r="B479" s="12" t="str">
        <f>HYPERLINK("http://phytozome.jgi.doe.gov/pz/portal.html#!gene?searchText=transcriptid:30778343", "website")</f>
        <v>website</v>
      </c>
      <c r="C479" s="11">
        <v>75</v>
      </c>
      <c r="D479" s="11">
        <v>182</v>
      </c>
      <c r="E479" s="11">
        <v>97</v>
      </c>
      <c r="F479" s="11">
        <v>99</v>
      </c>
      <c r="G479" s="13">
        <v>1.28</v>
      </c>
      <c r="H479" s="13">
        <v>0.36</v>
      </c>
      <c r="I479" s="13">
        <v>0.4</v>
      </c>
      <c r="J479" s="11"/>
      <c r="K479" s="11"/>
      <c r="L479" s="11" t="s">
        <v>1569</v>
      </c>
      <c r="M479" s="11" t="s">
        <v>1570</v>
      </c>
      <c r="N479" s="11"/>
      <c r="O479" s="11"/>
      <c r="P479" s="11"/>
      <c r="Q479" s="11"/>
      <c r="R479" s="11" t="s">
        <v>1571</v>
      </c>
      <c r="S479" s="11" t="s">
        <v>1572</v>
      </c>
      <c r="T479" s="11" t="s">
        <v>1573</v>
      </c>
    </row>
    <row r="480" spans="1:20" x14ac:dyDescent="0.3">
      <c r="A480" s="11" t="s">
        <v>1574</v>
      </c>
      <c r="B480" s="12" t="str">
        <f>HYPERLINK("http://phytozome.jgi.doe.gov/pz/portal.html#!gene?searchText=transcriptid:30787978", "website")</f>
        <v>website</v>
      </c>
      <c r="C480" s="11">
        <v>116</v>
      </c>
      <c r="D480" s="11">
        <v>391</v>
      </c>
      <c r="E480" s="11">
        <v>118</v>
      </c>
      <c r="F480" s="11">
        <v>110</v>
      </c>
      <c r="G480" s="13">
        <v>1.76</v>
      </c>
      <c r="H480" s="13">
        <v>0.03</v>
      </c>
      <c r="I480" s="13">
        <v>-7.0000000000000007E-2</v>
      </c>
      <c r="J480" s="11"/>
      <c r="K480" s="11" t="s">
        <v>1575</v>
      </c>
      <c r="L480" s="11" t="s">
        <v>1576</v>
      </c>
      <c r="M480" s="11" t="s">
        <v>1577</v>
      </c>
      <c r="N480" s="11" t="s">
        <v>1578</v>
      </c>
      <c r="O480" s="11"/>
      <c r="P480" s="11" t="s">
        <v>1579</v>
      </c>
      <c r="Q480" s="11" t="s">
        <v>1580</v>
      </c>
      <c r="R480" s="11" t="s">
        <v>1581</v>
      </c>
      <c r="S480" s="11" t="s">
        <v>1582</v>
      </c>
      <c r="T480" s="11" t="s">
        <v>1583</v>
      </c>
    </row>
    <row r="481" spans="1:20" x14ac:dyDescent="0.3">
      <c r="A481" s="11" t="s">
        <v>1584</v>
      </c>
      <c r="B481" s="12" t="str">
        <f>HYPERLINK("http://phytozome.jgi.doe.gov/pz/portal.html#!gene?searchText=transcriptid:30787264", "website")</f>
        <v>website</v>
      </c>
      <c r="C481" s="11">
        <v>46</v>
      </c>
      <c r="D481" s="11">
        <v>102</v>
      </c>
      <c r="E481" s="11">
        <v>25</v>
      </c>
      <c r="F481" s="11">
        <v>41</v>
      </c>
      <c r="G481" s="13">
        <v>1.1599999999999999</v>
      </c>
      <c r="H481" s="13">
        <v>-0.86</v>
      </c>
      <c r="I481" s="13">
        <v>-0.17</v>
      </c>
      <c r="J481" s="11"/>
      <c r="K481" s="11" t="s">
        <v>1585</v>
      </c>
      <c r="L481" s="11" t="s">
        <v>1586</v>
      </c>
      <c r="M481" s="11" t="s">
        <v>1587</v>
      </c>
      <c r="N481" s="11" t="s">
        <v>1588</v>
      </c>
      <c r="O481" s="11"/>
      <c r="P481" s="11"/>
      <c r="Q481" s="11" t="s">
        <v>47</v>
      </c>
      <c r="R481" s="11" t="s">
        <v>1589</v>
      </c>
      <c r="S481" s="11" t="s">
        <v>1590</v>
      </c>
      <c r="T481" s="11" t="s">
        <v>1591</v>
      </c>
    </row>
    <row r="482" spans="1:20" x14ac:dyDescent="0.3">
      <c r="A482" s="11" t="s">
        <v>1592</v>
      </c>
      <c r="B482" s="12" t="str">
        <f>HYPERLINK("http://phytozome.jgi.doe.gov/pz/portal.html#!gene?searchText=transcriptid:30784103", "website")</f>
        <v>website</v>
      </c>
      <c r="C482" s="11">
        <v>274</v>
      </c>
      <c r="D482" s="11">
        <v>698</v>
      </c>
      <c r="E482" s="11">
        <v>942</v>
      </c>
      <c r="F482" s="11">
        <v>522</v>
      </c>
      <c r="G482" s="13">
        <v>1.35</v>
      </c>
      <c r="H482" s="13">
        <v>1.78</v>
      </c>
      <c r="I482" s="13">
        <v>0.93</v>
      </c>
      <c r="J482" s="11"/>
      <c r="K482" s="11"/>
      <c r="L482" s="11"/>
      <c r="M482" s="11"/>
      <c r="N482" s="11"/>
      <c r="O482" s="11"/>
      <c r="P482" s="11"/>
      <c r="Q482" s="11"/>
      <c r="R482" s="11"/>
      <c r="S482" s="11"/>
      <c r="T482" s="11"/>
    </row>
    <row r="483" spans="1:20" x14ac:dyDescent="0.3">
      <c r="A483" s="11" t="s">
        <v>1593</v>
      </c>
      <c r="B483" s="12" t="str">
        <f>HYPERLINK("http://phytozome.jgi.doe.gov/pz/portal.html#!gene?searchText=transcriptid:30791640", "website")</f>
        <v>website</v>
      </c>
      <c r="C483" s="11">
        <v>9</v>
      </c>
      <c r="D483" s="11">
        <v>125</v>
      </c>
      <c r="E483" s="11">
        <v>10</v>
      </c>
      <c r="F483" s="11">
        <v>47</v>
      </c>
      <c r="G483" s="13">
        <v>3.88</v>
      </c>
      <c r="H483" s="13">
        <v>0.18</v>
      </c>
      <c r="I483" s="13">
        <v>2.46</v>
      </c>
      <c r="J483" s="11"/>
      <c r="K483" s="11"/>
      <c r="L483" s="11"/>
      <c r="M483" s="11"/>
      <c r="N483" s="11"/>
      <c r="O483" s="11"/>
      <c r="P483" s="11"/>
      <c r="Q483" s="11"/>
      <c r="R483" s="11"/>
      <c r="S483" s="11"/>
      <c r="T483" s="11"/>
    </row>
    <row r="484" spans="1:20" x14ac:dyDescent="0.3">
      <c r="A484" s="11" t="s">
        <v>1594</v>
      </c>
      <c r="B484" s="12" t="str">
        <f>HYPERLINK("http://phytozome.jgi.doe.gov/pz/portal.html#!gene?searchText=transcriptid:30779776", "website")</f>
        <v>website</v>
      </c>
      <c r="C484" s="11">
        <v>97</v>
      </c>
      <c r="D484" s="11">
        <v>217</v>
      </c>
      <c r="E484" s="11">
        <v>81</v>
      </c>
      <c r="F484" s="11">
        <v>121</v>
      </c>
      <c r="G484" s="13">
        <v>1.1599999999999999</v>
      </c>
      <c r="H484" s="13">
        <v>-0.26</v>
      </c>
      <c r="I484" s="13">
        <v>0.31</v>
      </c>
      <c r="J484" s="11"/>
      <c r="K484" s="11"/>
      <c r="L484" s="11"/>
      <c r="M484" s="11"/>
      <c r="N484" s="11"/>
      <c r="O484" s="11"/>
      <c r="P484" s="11"/>
      <c r="Q484" s="11"/>
      <c r="R484" s="11"/>
      <c r="S484" s="11"/>
      <c r="T484" s="11"/>
    </row>
    <row r="485" spans="1:20" x14ac:dyDescent="0.3">
      <c r="A485" s="11" t="s">
        <v>1595</v>
      </c>
      <c r="B485" s="12" t="str">
        <f>HYPERLINK("http://phytozome.jgi.doe.gov/pz/portal.html#!gene?searchText=transcriptid:30774320", "website")</f>
        <v>website</v>
      </c>
      <c r="C485" s="11">
        <v>37</v>
      </c>
      <c r="D485" s="11">
        <v>93</v>
      </c>
      <c r="E485" s="11">
        <v>42</v>
      </c>
      <c r="F485" s="11">
        <v>9</v>
      </c>
      <c r="G485" s="13">
        <v>1.32</v>
      </c>
      <c r="H485" s="13">
        <v>0.18</v>
      </c>
      <c r="I485" s="13">
        <v>-2.11</v>
      </c>
      <c r="J485" s="11"/>
      <c r="K485" s="11" t="s">
        <v>1559</v>
      </c>
      <c r="L485" s="11" t="s">
        <v>36</v>
      </c>
      <c r="M485" s="11" t="s">
        <v>37</v>
      </c>
      <c r="N485" s="11" t="s">
        <v>1596</v>
      </c>
      <c r="O485" s="11" t="s">
        <v>1597</v>
      </c>
      <c r="P485" s="11" t="s">
        <v>1598</v>
      </c>
      <c r="Q485" s="11" t="s">
        <v>39</v>
      </c>
      <c r="R485" s="11" t="s">
        <v>1599</v>
      </c>
      <c r="S485" s="11" t="s">
        <v>1600</v>
      </c>
      <c r="T485" s="11" t="s">
        <v>1601</v>
      </c>
    </row>
    <row r="486" spans="1:20" x14ac:dyDescent="0.3">
      <c r="A486" s="11" t="s">
        <v>1602</v>
      </c>
      <c r="B486" s="12" t="str">
        <f>HYPERLINK("http://phytozome.jgi.doe.gov/pz/portal.html#!gene?searchText=transcriptid:30780773", "website")</f>
        <v>website</v>
      </c>
      <c r="C486" s="11">
        <v>31</v>
      </c>
      <c r="D486" s="11">
        <v>104</v>
      </c>
      <c r="E486" s="11">
        <v>44</v>
      </c>
      <c r="F486" s="11">
        <v>32</v>
      </c>
      <c r="G486" s="13">
        <v>1.73</v>
      </c>
      <c r="H486" s="13">
        <v>0.49</v>
      </c>
      <c r="I486" s="13">
        <v>0.03</v>
      </c>
      <c r="J486" s="11"/>
      <c r="K486" s="11"/>
      <c r="L486" s="11" t="s">
        <v>177</v>
      </c>
      <c r="M486" s="11" t="s">
        <v>1603</v>
      </c>
      <c r="N486" s="11"/>
      <c r="O486" s="11"/>
      <c r="P486" s="11"/>
      <c r="Q486" s="11" t="s">
        <v>180</v>
      </c>
      <c r="R486" s="11" t="s">
        <v>1604</v>
      </c>
      <c r="S486" s="11"/>
      <c r="T486" s="11" t="s">
        <v>1605</v>
      </c>
    </row>
    <row r="487" spans="1:20" x14ac:dyDescent="0.3">
      <c r="A487" s="11" t="s">
        <v>1606</v>
      </c>
      <c r="B487" s="12" t="str">
        <f>HYPERLINK("http://phytozome.jgi.doe.gov/pz/portal.html#!gene?searchText=transcriptid:30791407", "website")</f>
        <v>website</v>
      </c>
      <c r="C487" s="11">
        <v>135</v>
      </c>
      <c r="D487" s="11">
        <v>295</v>
      </c>
      <c r="E487" s="11">
        <v>112</v>
      </c>
      <c r="F487" s="11">
        <v>173</v>
      </c>
      <c r="G487" s="13">
        <v>1.1299999999999999</v>
      </c>
      <c r="H487" s="13">
        <v>-0.27</v>
      </c>
      <c r="I487" s="13">
        <v>0.36</v>
      </c>
      <c r="J487" s="11"/>
      <c r="K487" s="11"/>
      <c r="L487" s="11" t="s">
        <v>1607</v>
      </c>
      <c r="M487" s="11" t="s">
        <v>1608</v>
      </c>
      <c r="N487" s="11"/>
      <c r="O487" s="11"/>
      <c r="P487" s="11"/>
      <c r="Q487" s="11" t="s">
        <v>271</v>
      </c>
      <c r="R487" s="11"/>
      <c r="S487" s="11"/>
      <c r="T487" s="11"/>
    </row>
    <row r="488" spans="1:20" x14ac:dyDescent="0.3">
      <c r="A488" s="11" t="s">
        <v>1609</v>
      </c>
      <c r="B488" s="12" t="str">
        <f>HYPERLINK("http://phytozome.jgi.doe.gov/pz/portal.html#!gene?searchText=transcriptid:30786395", "website")</f>
        <v>website</v>
      </c>
      <c r="C488" s="11">
        <v>104</v>
      </c>
      <c r="D488" s="11">
        <v>243</v>
      </c>
      <c r="E488" s="11">
        <v>74</v>
      </c>
      <c r="F488" s="11">
        <v>82</v>
      </c>
      <c r="G488" s="13">
        <v>1.22</v>
      </c>
      <c r="H488" s="13">
        <v>-0.5</v>
      </c>
      <c r="I488" s="13">
        <v>-0.34</v>
      </c>
      <c r="J488" s="11"/>
      <c r="K488" s="11"/>
      <c r="L488" s="11" t="s">
        <v>73</v>
      </c>
      <c r="M488" s="11" t="s">
        <v>74</v>
      </c>
      <c r="N488" s="11" t="s">
        <v>75</v>
      </c>
      <c r="O488" s="11"/>
      <c r="P488" s="11" t="s">
        <v>76</v>
      </c>
      <c r="Q488" s="11" t="s">
        <v>77</v>
      </c>
      <c r="R488" s="11" t="s">
        <v>508</v>
      </c>
      <c r="S488" s="11"/>
      <c r="T488" s="11" t="s">
        <v>80</v>
      </c>
    </row>
    <row r="489" spans="1:20" x14ac:dyDescent="0.3">
      <c r="A489" s="11" t="s">
        <v>1610</v>
      </c>
      <c r="B489" s="12" t="str">
        <f>HYPERLINK("http://phytozome.jgi.doe.gov/pz/portal.html#!gene?searchText=transcriptid:30784992", "website")</f>
        <v>website</v>
      </c>
      <c r="C489" s="11">
        <v>39</v>
      </c>
      <c r="D489" s="11">
        <v>102</v>
      </c>
      <c r="E489" s="11">
        <v>31</v>
      </c>
      <c r="F489" s="11">
        <v>52</v>
      </c>
      <c r="G489" s="13">
        <v>1.39</v>
      </c>
      <c r="H489" s="13">
        <v>-0.33</v>
      </c>
      <c r="I489" s="13">
        <v>0.42</v>
      </c>
      <c r="J489" s="11"/>
      <c r="K489" s="11"/>
      <c r="L489" s="11" t="s">
        <v>1611</v>
      </c>
      <c r="M489" s="11" t="s">
        <v>1612</v>
      </c>
      <c r="N489" s="11" t="s">
        <v>1613</v>
      </c>
      <c r="O489" s="11" t="s">
        <v>1614</v>
      </c>
      <c r="P489" s="11" t="s">
        <v>1615</v>
      </c>
      <c r="Q489" s="11" t="s">
        <v>1616</v>
      </c>
      <c r="R489" s="11" t="s">
        <v>1617</v>
      </c>
      <c r="S489" s="11" t="s">
        <v>1618</v>
      </c>
      <c r="T489" s="11" t="s">
        <v>1619</v>
      </c>
    </row>
    <row r="490" spans="1:20" x14ac:dyDescent="0.3">
      <c r="A490" s="11" t="s">
        <v>1620</v>
      </c>
      <c r="B490" s="12" t="str">
        <f>HYPERLINK("http://phytozome.jgi.doe.gov/pz/portal.html#!gene?searchText=transcriptid:30787108", "website")</f>
        <v>website</v>
      </c>
      <c r="C490" s="11">
        <v>248</v>
      </c>
      <c r="D490" s="11">
        <v>559</v>
      </c>
      <c r="E490" s="11">
        <v>192</v>
      </c>
      <c r="F490" s="11">
        <v>156</v>
      </c>
      <c r="G490" s="13">
        <v>1.17</v>
      </c>
      <c r="H490" s="13">
        <v>-0.37</v>
      </c>
      <c r="I490" s="13">
        <v>-0.67</v>
      </c>
      <c r="J490" s="11"/>
      <c r="K490" s="11"/>
      <c r="L490" s="11" t="s">
        <v>100</v>
      </c>
      <c r="M490" s="11" t="s">
        <v>1621</v>
      </c>
      <c r="N490" s="11"/>
      <c r="O490" s="11"/>
      <c r="P490" s="11"/>
      <c r="Q490" s="11" t="s">
        <v>180</v>
      </c>
      <c r="R490" s="11"/>
      <c r="S490" s="11"/>
      <c r="T490" s="11"/>
    </row>
    <row r="491" spans="1:20" x14ac:dyDescent="0.3">
      <c r="A491" s="11" t="s">
        <v>1622</v>
      </c>
      <c r="B491" s="12" t="str">
        <f>HYPERLINK("http://phytozome.jgi.doe.gov/pz/portal.html#!gene?searchText=transcriptid:30788656", "website")</f>
        <v>website</v>
      </c>
      <c r="C491" s="11">
        <v>102</v>
      </c>
      <c r="D491" s="11">
        <v>264</v>
      </c>
      <c r="E491" s="11">
        <v>80</v>
      </c>
      <c r="F491" s="11">
        <v>102</v>
      </c>
      <c r="G491" s="13">
        <v>1.37</v>
      </c>
      <c r="H491" s="13">
        <v>-0.35</v>
      </c>
      <c r="I491" s="13">
        <v>0</v>
      </c>
      <c r="J491" s="11"/>
      <c r="K491" s="11"/>
      <c r="L491" s="11"/>
      <c r="M491" s="11"/>
      <c r="N491" s="11"/>
      <c r="O491" s="11"/>
      <c r="P491" s="11"/>
      <c r="Q491" s="11"/>
      <c r="R491" s="11" t="s">
        <v>1623</v>
      </c>
      <c r="S491" s="11"/>
      <c r="T491" s="11" t="s">
        <v>1624</v>
      </c>
    </row>
    <row r="492" spans="1:20" x14ac:dyDescent="0.3">
      <c r="A492" s="11" t="s">
        <v>1625</v>
      </c>
      <c r="B492" s="12" t="str">
        <f>HYPERLINK("http://phytozome.jgi.doe.gov/pz/portal.html#!gene?searchText=transcriptid:30782608", "website")</f>
        <v>website</v>
      </c>
      <c r="C492" s="11">
        <v>29</v>
      </c>
      <c r="D492" s="11">
        <v>60</v>
      </c>
      <c r="E492" s="11">
        <v>24</v>
      </c>
      <c r="F492" s="11">
        <v>30</v>
      </c>
      <c r="G492" s="13">
        <v>1.04</v>
      </c>
      <c r="H492" s="13">
        <v>-0.27</v>
      </c>
      <c r="I492" s="13">
        <v>0.02</v>
      </c>
      <c r="J492" s="11"/>
      <c r="K492" s="11"/>
      <c r="L492" s="11"/>
      <c r="M492" s="11"/>
      <c r="N492" s="11"/>
      <c r="O492" s="11"/>
      <c r="P492" s="11"/>
      <c r="Q492" s="11"/>
      <c r="R492" s="11"/>
      <c r="S492" s="11"/>
      <c r="T492" s="11"/>
    </row>
    <row r="493" spans="1:20" x14ac:dyDescent="0.3">
      <c r="A493" s="11" t="s">
        <v>1626</v>
      </c>
      <c r="B493" s="12" t="str">
        <f>HYPERLINK("http://phytozome.jgi.doe.gov/pz/portal.html#!gene?searchText=transcriptid:30788277", "website")</f>
        <v>website</v>
      </c>
      <c r="C493" s="11">
        <v>46</v>
      </c>
      <c r="D493" s="11">
        <v>101</v>
      </c>
      <c r="E493" s="11">
        <v>68</v>
      </c>
      <c r="F493" s="11">
        <v>32</v>
      </c>
      <c r="G493" s="13">
        <v>1.1499999999999999</v>
      </c>
      <c r="H493" s="13">
        <v>0.59</v>
      </c>
      <c r="I493" s="13">
        <v>-0.52</v>
      </c>
      <c r="J493" s="11"/>
      <c r="K493" s="11"/>
      <c r="L493" s="11"/>
      <c r="M493" s="11"/>
      <c r="N493" s="11"/>
      <c r="O493" s="11"/>
      <c r="P493" s="11"/>
      <c r="Q493" s="11"/>
      <c r="R493" s="11"/>
      <c r="S493" s="11"/>
      <c r="T493" s="11"/>
    </row>
    <row r="494" spans="1:20" x14ac:dyDescent="0.3">
      <c r="A494" s="11" t="s">
        <v>1627</v>
      </c>
      <c r="B494" s="12" t="str">
        <f>HYPERLINK("http://phytozome.jgi.doe.gov/pz/portal.html#!gene?searchText=transcriptid:30774650", "website")</f>
        <v>website</v>
      </c>
      <c r="C494" s="11">
        <v>38</v>
      </c>
      <c r="D494" s="11">
        <v>87</v>
      </c>
      <c r="E494" s="11">
        <v>32</v>
      </c>
      <c r="F494" s="11">
        <v>51</v>
      </c>
      <c r="G494" s="13">
        <v>1.22</v>
      </c>
      <c r="H494" s="13">
        <v>-0.24</v>
      </c>
      <c r="I494" s="13">
        <v>0.45</v>
      </c>
      <c r="J494" s="11" t="s">
        <v>1628</v>
      </c>
      <c r="K494" s="11"/>
      <c r="L494" s="11"/>
      <c r="M494" s="11"/>
      <c r="N494" s="11"/>
      <c r="O494" s="11"/>
      <c r="P494" s="11"/>
      <c r="Q494" s="11"/>
      <c r="R494" s="11"/>
      <c r="S494" s="11"/>
      <c r="T494" s="11"/>
    </row>
    <row r="495" spans="1:20" x14ac:dyDescent="0.3">
      <c r="A495" s="11" t="s">
        <v>1629</v>
      </c>
      <c r="B495" s="12" t="str">
        <f>HYPERLINK("http://phytozome.jgi.doe.gov/pz/portal.html#!gene?searchText=transcriptid:30773447", "website")</f>
        <v>website</v>
      </c>
      <c r="C495" s="11">
        <v>27</v>
      </c>
      <c r="D495" s="11">
        <v>56</v>
      </c>
      <c r="E495" s="11">
        <v>27</v>
      </c>
      <c r="F495" s="11">
        <v>25</v>
      </c>
      <c r="G495" s="13">
        <v>1.05</v>
      </c>
      <c r="H495" s="13">
        <v>-0.02</v>
      </c>
      <c r="I495" s="13">
        <v>-0.09</v>
      </c>
      <c r="J495" s="11"/>
      <c r="K495" s="11"/>
      <c r="L495" s="11"/>
      <c r="M495" s="11"/>
      <c r="N495" s="11"/>
      <c r="O495" s="11"/>
      <c r="P495" s="11"/>
      <c r="Q495" s="11"/>
      <c r="R495" s="11"/>
      <c r="S495" s="11"/>
      <c r="T495" s="11"/>
    </row>
    <row r="496" spans="1:20" x14ac:dyDescent="0.3">
      <c r="A496" s="11" t="s">
        <v>1630</v>
      </c>
      <c r="B496" s="12" t="str">
        <f>HYPERLINK("http://phytozome.jgi.doe.gov/pz/portal.html#!gene?searchText=transcriptid:30791164", "website")</f>
        <v>website</v>
      </c>
      <c r="C496" s="11">
        <v>16</v>
      </c>
      <c r="D496" s="11">
        <v>112</v>
      </c>
      <c r="E496" s="11">
        <v>10</v>
      </c>
      <c r="F496" s="11">
        <v>19</v>
      </c>
      <c r="G496" s="13">
        <v>2.83</v>
      </c>
      <c r="H496" s="13">
        <v>-0.66</v>
      </c>
      <c r="I496" s="13">
        <v>0.22</v>
      </c>
      <c r="J496" s="11"/>
      <c r="K496" s="11" t="s">
        <v>1631</v>
      </c>
      <c r="L496" s="11" t="s">
        <v>1632</v>
      </c>
      <c r="M496" s="11"/>
      <c r="N496" s="11"/>
      <c r="O496" s="11"/>
      <c r="P496" s="11"/>
      <c r="Q496" s="11"/>
      <c r="R496" s="11"/>
      <c r="S496" s="11"/>
      <c r="T496" s="11"/>
    </row>
    <row r="497" spans="1:20" x14ac:dyDescent="0.3">
      <c r="A497" s="11" t="s">
        <v>1633</v>
      </c>
      <c r="B497" s="12" t="str">
        <f>HYPERLINK("http://phytozome.jgi.doe.gov/pz/portal.html#!gene?searchText=transcriptid:30791534", "website")</f>
        <v>website</v>
      </c>
      <c r="C497" s="11">
        <v>22</v>
      </c>
      <c r="D497" s="11">
        <v>89</v>
      </c>
      <c r="E497" s="11">
        <v>36</v>
      </c>
      <c r="F497" s="11">
        <v>23</v>
      </c>
      <c r="G497" s="13">
        <v>2</v>
      </c>
      <c r="H497" s="13">
        <v>0.68</v>
      </c>
      <c r="I497" s="13">
        <v>0.05</v>
      </c>
      <c r="J497" s="11"/>
      <c r="K497" s="11"/>
      <c r="L497" s="11"/>
      <c r="M497" s="11"/>
      <c r="N497" s="11"/>
      <c r="O497" s="11"/>
      <c r="P497" s="11"/>
      <c r="Q497" s="11"/>
      <c r="R497" s="11"/>
      <c r="S497" s="11"/>
      <c r="T497" s="11"/>
    </row>
    <row r="498" spans="1:20" x14ac:dyDescent="0.3">
      <c r="A498" s="11" t="s">
        <v>1634</v>
      </c>
      <c r="B498" s="12" t="str">
        <f>HYPERLINK("http://phytozome.jgi.doe.gov/pz/portal.html#!gene?searchText=transcriptid:30776160", "website")</f>
        <v>website</v>
      </c>
      <c r="C498" s="11">
        <v>54</v>
      </c>
      <c r="D498" s="11">
        <v>189</v>
      </c>
      <c r="E498" s="11">
        <v>52</v>
      </c>
      <c r="F498" s="11">
        <v>63</v>
      </c>
      <c r="G498" s="13">
        <v>1.8</v>
      </c>
      <c r="H498" s="13">
        <v>-7.0000000000000007E-2</v>
      </c>
      <c r="I498" s="13">
        <v>0.23</v>
      </c>
      <c r="J498" s="11"/>
      <c r="K498" s="11"/>
      <c r="L498" s="11" t="s">
        <v>1635</v>
      </c>
      <c r="M498" s="11" t="s">
        <v>1636</v>
      </c>
      <c r="N498" s="11" t="s">
        <v>1637</v>
      </c>
      <c r="O498" s="11"/>
      <c r="P498" s="11"/>
      <c r="Q498" s="11"/>
      <c r="R498" s="11" t="s">
        <v>1638</v>
      </c>
      <c r="S498" s="11" t="s">
        <v>1639</v>
      </c>
      <c r="T498" s="11" t="s">
        <v>1640</v>
      </c>
    </row>
    <row r="499" spans="1:20" x14ac:dyDescent="0.3">
      <c r="A499" s="11" t="s">
        <v>1641</v>
      </c>
      <c r="B499" s="12" t="str">
        <f>HYPERLINK("http://phytozome.jgi.doe.gov/pz/portal.html#!gene?searchText=transcriptid:30789952", "website")</f>
        <v>website</v>
      </c>
      <c r="C499" s="11">
        <v>54</v>
      </c>
      <c r="D499" s="11">
        <v>187</v>
      </c>
      <c r="E499" s="11">
        <v>67</v>
      </c>
      <c r="F499" s="11">
        <v>57</v>
      </c>
      <c r="G499" s="13">
        <v>1.81</v>
      </c>
      <c r="H499" s="13">
        <v>0.32</v>
      </c>
      <c r="I499" s="13">
        <v>0.08</v>
      </c>
      <c r="J499" s="11"/>
      <c r="K499" s="11"/>
      <c r="L499" s="11" t="s">
        <v>563</v>
      </c>
      <c r="M499" s="11"/>
      <c r="N499" s="11"/>
      <c r="O499" s="11"/>
      <c r="P499" s="11"/>
      <c r="Q499" s="11"/>
      <c r="R499" s="11" t="s">
        <v>564</v>
      </c>
      <c r="S499" s="11"/>
      <c r="T499" s="11" t="s">
        <v>565</v>
      </c>
    </row>
    <row r="500" spans="1:20" x14ac:dyDescent="0.3">
      <c r="A500" s="11" t="s">
        <v>1642</v>
      </c>
      <c r="B500" s="12" t="str">
        <f>HYPERLINK("http://phytozome.jgi.doe.gov/pz/portal.html#!gene?searchText=transcriptid:30782158", "website")</f>
        <v>website</v>
      </c>
      <c r="C500" s="11">
        <v>146</v>
      </c>
      <c r="D500" s="11">
        <v>303</v>
      </c>
      <c r="E500" s="11">
        <v>156</v>
      </c>
      <c r="F500" s="11">
        <v>100</v>
      </c>
      <c r="G500" s="13">
        <v>1.06</v>
      </c>
      <c r="H500" s="13">
        <v>0.1</v>
      </c>
      <c r="I500" s="13">
        <v>-0.54</v>
      </c>
      <c r="J500" s="11"/>
      <c r="K500" s="11"/>
      <c r="L500" s="11"/>
      <c r="M500" s="11"/>
      <c r="N500" s="11"/>
      <c r="O500" s="11"/>
      <c r="P500" s="11"/>
      <c r="Q500" s="11"/>
      <c r="R500" s="11"/>
      <c r="S500" s="11"/>
      <c r="T500" s="11"/>
    </row>
    <row r="501" spans="1:20" x14ac:dyDescent="0.3">
      <c r="A501" s="11" t="s">
        <v>1643</v>
      </c>
      <c r="B501" s="12" t="str">
        <f>HYPERLINK("http://phytozome.jgi.doe.gov/pz/portal.html#!gene?searchText=transcriptid:30783124", "website")</f>
        <v>website</v>
      </c>
      <c r="C501" s="11">
        <v>70</v>
      </c>
      <c r="D501" s="11">
        <v>446</v>
      </c>
      <c r="E501" s="11">
        <v>79</v>
      </c>
      <c r="F501" s="11">
        <v>130</v>
      </c>
      <c r="G501" s="13">
        <v>2.68</v>
      </c>
      <c r="H501" s="13">
        <v>0.19</v>
      </c>
      <c r="I501" s="13">
        <v>0.91</v>
      </c>
      <c r="J501" s="11"/>
      <c r="K501" s="11"/>
      <c r="L501" s="11"/>
      <c r="M501" s="11"/>
      <c r="N501" s="11"/>
      <c r="O501" s="11"/>
      <c r="P501" s="11"/>
      <c r="Q501" s="11"/>
      <c r="R501" s="11"/>
      <c r="S501" s="11"/>
      <c r="T501" s="11"/>
    </row>
    <row r="502" spans="1:20" x14ac:dyDescent="0.3">
      <c r="A502" s="11" t="s">
        <v>1644</v>
      </c>
      <c r="B502" s="12" t="str">
        <f>HYPERLINK("http://phytozome.jgi.doe.gov/pz/portal.html#!gene?searchText=transcriptid:30780854", "website")</f>
        <v>website</v>
      </c>
      <c r="C502" s="11">
        <v>63</v>
      </c>
      <c r="D502" s="11">
        <v>254</v>
      </c>
      <c r="E502" s="11">
        <v>69</v>
      </c>
      <c r="F502" s="11">
        <v>121</v>
      </c>
      <c r="G502" s="13">
        <v>2.0099999999999998</v>
      </c>
      <c r="H502" s="13">
        <v>0.12</v>
      </c>
      <c r="I502" s="13">
        <v>0.93</v>
      </c>
      <c r="J502" s="11"/>
      <c r="K502" s="11"/>
      <c r="L502" s="11" t="s">
        <v>177</v>
      </c>
      <c r="M502" s="11" t="s">
        <v>1645</v>
      </c>
      <c r="N502" s="11" t="s">
        <v>179</v>
      </c>
      <c r="O502" s="11"/>
      <c r="P502" s="11"/>
      <c r="Q502" s="11" t="s">
        <v>180</v>
      </c>
      <c r="R502" s="11" t="s">
        <v>1646</v>
      </c>
      <c r="S502" s="11"/>
      <c r="T502" s="11" t="s">
        <v>182</v>
      </c>
    </row>
    <row r="503" spans="1:20" x14ac:dyDescent="0.3">
      <c r="A503" s="11" t="s">
        <v>1647</v>
      </c>
      <c r="B503" s="12" t="str">
        <f>HYPERLINK("http://phytozome.jgi.doe.gov/pz/portal.html#!gene?searchText=transcriptid:30790803", "website")</f>
        <v>website</v>
      </c>
      <c r="C503" s="11">
        <v>48</v>
      </c>
      <c r="D503" s="11">
        <v>126</v>
      </c>
      <c r="E503" s="11">
        <v>62</v>
      </c>
      <c r="F503" s="11">
        <v>70</v>
      </c>
      <c r="G503" s="13">
        <v>1.39</v>
      </c>
      <c r="H503" s="13">
        <v>0.36</v>
      </c>
      <c r="I503" s="13">
        <v>0.53</v>
      </c>
      <c r="J503" s="11"/>
      <c r="K503" s="11"/>
      <c r="L503" s="11" t="s">
        <v>158</v>
      </c>
      <c r="M503" s="11" t="s">
        <v>1504</v>
      </c>
      <c r="N503" s="11"/>
      <c r="O503" s="11"/>
      <c r="P503" s="11"/>
      <c r="Q503" s="11"/>
      <c r="R503" s="11" t="s">
        <v>1505</v>
      </c>
      <c r="S503" s="11"/>
      <c r="T503" s="11" t="s">
        <v>1506</v>
      </c>
    </row>
    <row r="504" spans="1:20" x14ac:dyDescent="0.3">
      <c r="A504" s="11" t="s">
        <v>1648</v>
      </c>
      <c r="B504" s="12" t="str">
        <f>HYPERLINK("http://phytozome.jgi.doe.gov/pz/portal.html#!gene?searchText=transcriptid:30787934", "website")</f>
        <v>website</v>
      </c>
      <c r="C504" s="11">
        <v>99</v>
      </c>
      <c r="D504" s="11">
        <v>214</v>
      </c>
      <c r="E504" s="11">
        <v>122</v>
      </c>
      <c r="F504" s="11">
        <v>148</v>
      </c>
      <c r="G504" s="13">
        <v>1.1200000000000001</v>
      </c>
      <c r="H504" s="13">
        <v>0.3</v>
      </c>
      <c r="I504" s="13">
        <v>0.59</v>
      </c>
      <c r="J504" s="11"/>
      <c r="K504" s="11"/>
      <c r="L504" s="11" t="s">
        <v>839</v>
      </c>
      <c r="M504" s="11" t="s">
        <v>1649</v>
      </c>
      <c r="N504" s="11" t="s">
        <v>1650</v>
      </c>
      <c r="O504" s="11"/>
      <c r="P504" s="11" t="s">
        <v>1651</v>
      </c>
      <c r="Q504" s="11" t="s">
        <v>841</v>
      </c>
      <c r="R504" s="11" t="s">
        <v>1652</v>
      </c>
      <c r="S504" s="11" t="s">
        <v>1653</v>
      </c>
      <c r="T504" s="11" t="s">
        <v>1654</v>
      </c>
    </row>
    <row r="505" spans="1:20" x14ac:dyDescent="0.3">
      <c r="A505" s="11" t="s">
        <v>1655</v>
      </c>
      <c r="B505" s="12" t="str">
        <f>HYPERLINK("http://phytozome.jgi.doe.gov/pz/portal.html#!gene?searchText=transcriptid:30790016", "website")</f>
        <v>website</v>
      </c>
      <c r="C505" s="11">
        <v>18</v>
      </c>
      <c r="D505" s="11">
        <v>71</v>
      </c>
      <c r="E505" s="11">
        <v>17</v>
      </c>
      <c r="F505" s="11">
        <v>16</v>
      </c>
      <c r="G505" s="13">
        <v>2.0099999999999998</v>
      </c>
      <c r="H505" s="13">
        <v>-0.04</v>
      </c>
      <c r="I505" s="13">
        <v>-0.13</v>
      </c>
      <c r="J505" s="11"/>
      <c r="K505" s="11"/>
      <c r="L505" s="11"/>
      <c r="M505" s="11"/>
      <c r="N505" s="11"/>
      <c r="O505" s="11"/>
      <c r="P505" s="11"/>
      <c r="Q505" s="11"/>
      <c r="R505" s="11"/>
      <c r="S505" s="11"/>
      <c r="T505" s="11"/>
    </row>
    <row r="506" spans="1:20" x14ac:dyDescent="0.3">
      <c r="A506" s="11" t="s">
        <v>1656</v>
      </c>
      <c r="B506" s="12" t="str">
        <f>HYPERLINK("http://phytozome.jgi.doe.gov/pz/portal.html#!gene?searchText=transcriptid:30774241", "website")</f>
        <v>website</v>
      </c>
      <c r="C506" s="11">
        <v>309</v>
      </c>
      <c r="D506" s="11">
        <v>1222</v>
      </c>
      <c r="E506" s="11">
        <v>195</v>
      </c>
      <c r="F506" s="11">
        <v>207</v>
      </c>
      <c r="G506" s="13">
        <v>1.98</v>
      </c>
      <c r="H506" s="13">
        <v>-0.66</v>
      </c>
      <c r="I506" s="13">
        <v>-0.57999999999999996</v>
      </c>
      <c r="J506" s="11"/>
      <c r="K506" s="11" t="s">
        <v>1657</v>
      </c>
      <c r="L506" s="11" t="s">
        <v>1071</v>
      </c>
      <c r="M506" s="11" t="s">
        <v>1072</v>
      </c>
      <c r="N506" s="11" t="s">
        <v>1073</v>
      </c>
      <c r="O506" s="11"/>
      <c r="P506" s="11"/>
      <c r="Q506" s="11" t="s">
        <v>1074</v>
      </c>
      <c r="R506" s="11" t="s">
        <v>1075</v>
      </c>
      <c r="S506" s="11" t="s">
        <v>1076</v>
      </c>
      <c r="T506" s="11" t="s">
        <v>1077</v>
      </c>
    </row>
    <row r="507" spans="1:20" x14ac:dyDescent="0.3">
      <c r="A507" s="11" t="s">
        <v>1658</v>
      </c>
      <c r="B507" s="12" t="str">
        <f>HYPERLINK("http://phytozome.jgi.doe.gov/pz/portal.html#!gene?searchText=transcriptid:30792831", "website")</f>
        <v>website</v>
      </c>
      <c r="C507" s="11">
        <v>57</v>
      </c>
      <c r="D507" s="11">
        <v>170</v>
      </c>
      <c r="E507" s="11">
        <v>32</v>
      </c>
      <c r="F507" s="11">
        <v>59</v>
      </c>
      <c r="G507" s="13">
        <v>1.57</v>
      </c>
      <c r="H507" s="13">
        <v>-0.83</v>
      </c>
      <c r="I507" s="13">
        <v>0.03</v>
      </c>
      <c r="J507" s="11"/>
      <c r="K507" s="11"/>
      <c r="L507" s="11"/>
      <c r="M507" s="11" t="s">
        <v>14</v>
      </c>
      <c r="N507" s="11"/>
      <c r="O507" s="11"/>
      <c r="P507" s="11"/>
      <c r="Q507" s="11"/>
      <c r="R507" s="11"/>
      <c r="S507" s="11"/>
      <c r="T507" s="11"/>
    </row>
    <row r="508" spans="1:20" x14ac:dyDescent="0.3">
      <c r="A508" s="11" t="s">
        <v>1659</v>
      </c>
      <c r="B508" s="12" t="str">
        <f>HYPERLINK("http://phytozome.jgi.doe.gov/pz/portal.html#!gene?searchText=transcriptid:30778510", "website")</f>
        <v>website</v>
      </c>
      <c r="C508" s="11">
        <v>67</v>
      </c>
      <c r="D508" s="11">
        <v>163</v>
      </c>
      <c r="E508" s="11">
        <v>88</v>
      </c>
      <c r="F508" s="11">
        <v>115</v>
      </c>
      <c r="G508" s="13">
        <v>1.28</v>
      </c>
      <c r="H508" s="13">
        <v>0.39</v>
      </c>
      <c r="I508" s="13">
        <v>0.77</v>
      </c>
      <c r="J508" s="11"/>
      <c r="K508" s="11"/>
      <c r="L508" s="11"/>
      <c r="M508" s="11"/>
      <c r="N508" s="11"/>
      <c r="O508" s="11"/>
      <c r="P508" s="11"/>
      <c r="Q508" s="11"/>
      <c r="R508" s="11"/>
      <c r="S508" s="11"/>
      <c r="T508" s="11"/>
    </row>
    <row r="509" spans="1:20" x14ac:dyDescent="0.3">
      <c r="A509" s="11" t="s">
        <v>1660</v>
      </c>
      <c r="B509" s="12" t="str">
        <f>HYPERLINK("http://phytozome.jgi.doe.gov/pz/portal.html#!gene?searchText=transcriptid:30777624", "website")</f>
        <v>website</v>
      </c>
      <c r="C509" s="11">
        <v>34</v>
      </c>
      <c r="D509" s="11">
        <v>81</v>
      </c>
      <c r="E509" s="11">
        <v>24</v>
      </c>
      <c r="F509" s="11">
        <v>45</v>
      </c>
      <c r="G509" s="13">
        <v>1.3</v>
      </c>
      <c r="H509" s="13">
        <v>-0.5</v>
      </c>
      <c r="I509" s="13">
        <v>0.43</v>
      </c>
      <c r="J509" s="11"/>
      <c r="K509" s="11"/>
      <c r="L509" s="11"/>
      <c r="M509" s="11"/>
      <c r="N509" s="11"/>
      <c r="O509" s="11"/>
      <c r="P509" s="11"/>
      <c r="Q509" s="11"/>
      <c r="R509" s="11"/>
      <c r="S509" s="11"/>
      <c r="T509" s="11"/>
    </row>
    <row r="510" spans="1:20" x14ac:dyDescent="0.3">
      <c r="A510" s="11" t="s">
        <v>1661</v>
      </c>
      <c r="B510" s="12" t="str">
        <f>HYPERLINK("http://phytozome.jgi.doe.gov/pz/portal.html#!gene?searchText=transcriptid:30776293", "website")</f>
        <v>website</v>
      </c>
      <c r="C510" s="11">
        <v>40</v>
      </c>
      <c r="D510" s="11">
        <v>98</v>
      </c>
      <c r="E510" s="11">
        <v>26</v>
      </c>
      <c r="F510" s="11">
        <v>41</v>
      </c>
      <c r="G510" s="13">
        <v>1.31</v>
      </c>
      <c r="H510" s="13">
        <v>-0.64</v>
      </c>
      <c r="I510" s="13">
        <v>0.06</v>
      </c>
      <c r="J510" s="11"/>
      <c r="K510" s="11" t="s">
        <v>383</v>
      </c>
      <c r="L510" s="11" t="s">
        <v>384</v>
      </c>
      <c r="M510" s="11" t="s">
        <v>385</v>
      </c>
      <c r="N510" s="11" t="s">
        <v>386</v>
      </c>
      <c r="O510" s="11"/>
      <c r="P510" s="11"/>
      <c r="Q510" s="11" t="s">
        <v>387</v>
      </c>
      <c r="R510" s="11" t="s">
        <v>388</v>
      </c>
      <c r="S510" s="11" t="s">
        <v>389</v>
      </c>
      <c r="T510" s="11" t="s">
        <v>390</v>
      </c>
    </row>
    <row r="511" spans="1:20" x14ac:dyDescent="0.3">
      <c r="A511" s="11" t="s">
        <v>1662</v>
      </c>
      <c r="B511" s="12" t="str">
        <f>HYPERLINK("http://phytozome.jgi.doe.gov/pz/portal.html#!gene?searchText=transcriptid:30792473", "website")</f>
        <v>website</v>
      </c>
      <c r="C511" s="11">
        <v>156</v>
      </c>
      <c r="D511" s="11">
        <v>392</v>
      </c>
      <c r="E511" s="11">
        <v>210</v>
      </c>
      <c r="F511" s="11">
        <v>139</v>
      </c>
      <c r="G511" s="13">
        <v>1.33</v>
      </c>
      <c r="H511" s="13">
        <v>0.43</v>
      </c>
      <c r="I511" s="13">
        <v>-0.16</v>
      </c>
      <c r="J511" s="11"/>
      <c r="K511" s="11"/>
      <c r="L511" s="11" t="s">
        <v>505</v>
      </c>
      <c r="M511" s="11" t="s">
        <v>506</v>
      </c>
      <c r="N511" s="11" t="s">
        <v>507</v>
      </c>
      <c r="O511" s="11"/>
      <c r="P511" s="11"/>
      <c r="Q511" s="11"/>
      <c r="R511" s="11" t="s">
        <v>508</v>
      </c>
      <c r="S511" s="11"/>
      <c r="T511" s="11" t="s">
        <v>80</v>
      </c>
    </row>
    <row r="512" spans="1:20" x14ac:dyDescent="0.3">
      <c r="A512" s="11" t="s">
        <v>1663</v>
      </c>
      <c r="B512" s="12" t="str">
        <f>HYPERLINK("http://phytozome.jgi.doe.gov/pz/portal.html#!gene?searchText=transcriptid:30781563", "website")</f>
        <v>website</v>
      </c>
      <c r="C512" s="11">
        <v>134</v>
      </c>
      <c r="D512" s="11">
        <v>308</v>
      </c>
      <c r="E512" s="11">
        <v>253</v>
      </c>
      <c r="F512" s="11">
        <v>216</v>
      </c>
      <c r="G512" s="13">
        <v>1.19</v>
      </c>
      <c r="H512" s="13">
        <v>0.91</v>
      </c>
      <c r="I512" s="13">
        <v>0.68</v>
      </c>
      <c r="J512" s="11"/>
      <c r="K512" s="11"/>
      <c r="L512" s="11"/>
      <c r="M512" s="11"/>
      <c r="N512" s="11"/>
      <c r="O512" s="11"/>
      <c r="P512" s="11"/>
      <c r="Q512" s="11"/>
      <c r="R512" s="11"/>
      <c r="S512" s="11"/>
      <c r="T512" s="11"/>
    </row>
    <row r="513" spans="1:20" x14ac:dyDescent="0.3">
      <c r="A513" s="11" t="s">
        <v>1664</v>
      </c>
      <c r="B513" s="12" t="str">
        <f>HYPERLINK("http://phytozome.jgi.doe.gov/pz/portal.html#!gene?searchText=transcriptid:30777642", "website")</f>
        <v>website</v>
      </c>
      <c r="C513" s="11">
        <v>40</v>
      </c>
      <c r="D513" s="11">
        <v>80</v>
      </c>
      <c r="E513" s="11">
        <v>38</v>
      </c>
      <c r="F513" s="11">
        <v>38</v>
      </c>
      <c r="G513" s="13">
        <v>1.02</v>
      </c>
      <c r="H513" s="13">
        <v>-0.06</v>
      </c>
      <c r="I513" s="13">
        <v>-0.05</v>
      </c>
      <c r="J513" s="11"/>
      <c r="K513" s="11"/>
      <c r="L513" s="11" t="s">
        <v>1665</v>
      </c>
      <c r="M513" s="11" t="s">
        <v>1666</v>
      </c>
      <c r="N513" s="11" t="s">
        <v>1667</v>
      </c>
      <c r="O513" s="11" t="s">
        <v>1668</v>
      </c>
      <c r="P513" s="11" t="s">
        <v>1669</v>
      </c>
      <c r="Q513" s="11" t="s">
        <v>1670</v>
      </c>
      <c r="R513" s="11" t="s">
        <v>1671</v>
      </c>
      <c r="S513" s="11"/>
      <c r="T513" s="11" t="s">
        <v>434</v>
      </c>
    </row>
    <row r="514" spans="1:20" x14ac:dyDescent="0.3">
      <c r="A514" s="11" t="s">
        <v>1672</v>
      </c>
      <c r="B514" s="12" t="str">
        <f>HYPERLINK("http://phytozome.jgi.doe.gov/pz/portal.html#!gene?searchText=transcriptid:30786094", "website")</f>
        <v>website</v>
      </c>
      <c r="C514" s="11">
        <v>72</v>
      </c>
      <c r="D514" s="11">
        <v>147</v>
      </c>
      <c r="E514" s="11">
        <v>68</v>
      </c>
      <c r="F514" s="11">
        <v>95</v>
      </c>
      <c r="G514" s="13">
        <v>1.04</v>
      </c>
      <c r="H514" s="13">
        <v>-0.06</v>
      </c>
      <c r="I514" s="13">
        <v>0.4</v>
      </c>
      <c r="J514" s="11"/>
      <c r="K514" s="11"/>
      <c r="L514" s="11" t="s">
        <v>1369</v>
      </c>
      <c r="M514" s="11"/>
      <c r="N514" s="11"/>
      <c r="O514" s="11"/>
      <c r="P514" s="11"/>
      <c r="Q514" s="11" t="s">
        <v>1370</v>
      </c>
      <c r="R514" s="11"/>
      <c r="S514" s="11"/>
      <c r="T514" s="11"/>
    </row>
    <row r="515" spans="1:20" x14ac:dyDescent="0.3">
      <c r="A515" s="11" t="s">
        <v>1673</v>
      </c>
      <c r="B515" s="12" t="str">
        <f>HYPERLINK("http://phytozome.jgi.doe.gov/pz/portal.html#!gene?searchText=transcriptid:30793553", "website")</f>
        <v>website</v>
      </c>
      <c r="C515" s="11">
        <v>40</v>
      </c>
      <c r="D515" s="11">
        <v>92</v>
      </c>
      <c r="E515" s="11">
        <v>39</v>
      </c>
      <c r="F515" s="11">
        <v>36</v>
      </c>
      <c r="G515" s="13">
        <v>1.2</v>
      </c>
      <c r="H515" s="13">
        <v>-0.04</v>
      </c>
      <c r="I515" s="13">
        <v>-0.16</v>
      </c>
      <c r="J515" s="11"/>
      <c r="K515" s="11"/>
      <c r="L515" s="11" t="s">
        <v>100</v>
      </c>
      <c r="M515" s="11" t="s">
        <v>1674</v>
      </c>
      <c r="N515" s="11"/>
      <c r="O515" s="11"/>
      <c r="P515" s="11"/>
      <c r="Q515" s="11" t="s">
        <v>180</v>
      </c>
      <c r="R515" s="11" t="s">
        <v>1675</v>
      </c>
      <c r="S515" s="11" t="s">
        <v>1676</v>
      </c>
      <c r="T515" s="11" t="s">
        <v>1677</v>
      </c>
    </row>
    <row r="516" spans="1:20" x14ac:dyDescent="0.3">
      <c r="A516" s="11" t="s">
        <v>1678</v>
      </c>
      <c r="B516" s="12" t="str">
        <f>HYPERLINK("http://phytozome.jgi.doe.gov/pz/portal.html#!gene?searchText=transcriptid:30778231", "website")</f>
        <v>website</v>
      </c>
      <c r="C516" s="11">
        <v>41</v>
      </c>
      <c r="D516" s="11">
        <v>107</v>
      </c>
      <c r="E516" s="11">
        <v>35</v>
      </c>
      <c r="F516" s="11">
        <v>37</v>
      </c>
      <c r="G516" s="13">
        <v>1.39</v>
      </c>
      <c r="H516" s="13">
        <v>-0.25</v>
      </c>
      <c r="I516" s="13">
        <v>-0.13</v>
      </c>
      <c r="J516" s="11"/>
      <c r="K516" s="11"/>
      <c r="L516" s="11"/>
      <c r="M516" s="11"/>
      <c r="N516" s="11"/>
      <c r="O516" s="11"/>
      <c r="P516" s="11"/>
      <c r="Q516" s="11"/>
      <c r="R516" s="11"/>
      <c r="S516" s="11"/>
      <c r="T516" s="11"/>
    </row>
    <row r="517" spans="1:20" x14ac:dyDescent="0.3">
      <c r="A517" s="11" t="s">
        <v>1679</v>
      </c>
      <c r="B517" s="12" t="str">
        <f>HYPERLINK("http://phytozome.jgi.doe.gov/pz/portal.html#!gene?searchText=transcriptid:30787893", "website")</f>
        <v>website</v>
      </c>
      <c r="C517" s="11">
        <v>78</v>
      </c>
      <c r="D517" s="11">
        <v>173</v>
      </c>
      <c r="E517" s="11">
        <v>54</v>
      </c>
      <c r="F517" s="11">
        <v>78</v>
      </c>
      <c r="G517" s="13">
        <v>1.1499999999999999</v>
      </c>
      <c r="H517" s="13">
        <v>-0.52</v>
      </c>
      <c r="I517" s="13">
        <v>0</v>
      </c>
      <c r="J517" s="11" t="s">
        <v>1680</v>
      </c>
      <c r="K517" s="11" t="s">
        <v>1681</v>
      </c>
      <c r="L517" s="11" t="s">
        <v>1682</v>
      </c>
      <c r="M517" s="11" t="s">
        <v>1683</v>
      </c>
      <c r="N517" s="11"/>
      <c r="O517" s="11"/>
      <c r="P517" s="11"/>
      <c r="Q517" s="11" t="s">
        <v>47</v>
      </c>
      <c r="R517" s="11" t="s">
        <v>1684</v>
      </c>
      <c r="S517" s="11" t="s">
        <v>1685</v>
      </c>
      <c r="T517" s="11" t="s">
        <v>1686</v>
      </c>
    </row>
    <row r="518" spans="1:20" x14ac:dyDescent="0.3">
      <c r="A518" s="11" t="s">
        <v>1687</v>
      </c>
      <c r="B518" s="12" t="str">
        <f>HYPERLINK("http://phytozome.jgi.doe.gov/pz/portal.html#!gene?searchText=transcriptid:30784676", "website")</f>
        <v>website</v>
      </c>
      <c r="C518" s="11">
        <v>88</v>
      </c>
      <c r="D518" s="11">
        <v>184</v>
      </c>
      <c r="E518" s="11">
        <v>67</v>
      </c>
      <c r="F518" s="11">
        <v>75</v>
      </c>
      <c r="G518" s="13">
        <v>1.06</v>
      </c>
      <c r="H518" s="13">
        <v>-0.39</v>
      </c>
      <c r="I518" s="13">
        <v>-0.24</v>
      </c>
      <c r="J518" s="11"/>
      <c r="K518" s="11"/>
      <c r="L518" s="11"/>
      <c r="M518" s="11"/>
      <c r="N518" s="11"/>
      <c r="O518" s="11"/>
      <c r="P518" s="11"/>
      <c r="Q518" s="11"/>
      <c r="R518" s="11"/>
      <c r="S518" s="11"/>
      <c r="T518" s="11"/>
    </row>
    <row r="519" spans="1:20" x14ac:dyDescent="0.3">
      <c r="A519" s="11" t="s">
        <v>1688</v>
      </c>
      <c r="B519" s="12" t="str">
        <f>HYPERLINK("http://phytozome.jgi.doe.gov/pz/portal.html#!gene?searchText=transcriptid:30788125", "website")</f>
        <v>website</v>
      </c>
      <c r="C519" s="11">
        <v>70</v>
      </c>
      <c r="D519" s="11">
        <v>169</v>
      </c>
      <c r="E519" s="11">
        <v>44</v>
      </c>
      <c r="F519" s="11">
        <v>56</v>
      </c>
      <c r="G519" s="13">
        <v>1.28</v>
      </c>
      <c r="H519" s="13">
        <v>-0.68</v>
      </c>
      <c r="I519" s="13">
        <v>-0.32</v>
      </c>
      <c r="J519" s="11"/>
      <c r="K519" s="11"/>
      <c r="L519" s="11" t="s">
        <v>1689</v>
      </c>
      <c r="M519" s="11" t="s">
        <v>1690</v>
      </c>
      <c r="N519" s="11" t="s">
        <v>1691</v>
      </c>
      <c r="O519" s="11"/>
      <c r="P519" s="11" t="s">
        <v>1692</v>
      </c>
      <c r="Q519" s="11" t="s">
        <v>1693</v>
      </c>
      <c r="R519" s="11" t="s">
        <v>1694</v>
      </c>
      <c r="S519" s="11"/>
      <c r="T519" s="11" t="s">
        <v>1695</v>
      </c>
    </row>
    <row r="520" spans="1:20" x14ac:dyDescent="0.3">
      <c r="A520" s="11" t="s">
        <v>1696</v>
      </c>
      <c r="B520" s="12" t="str">
        <f>HYPERLINK("http://phytozome.jgi.doe.gov/pz/portal.html#!gene?searchText=transcriptid:30791414", "website")</f>
        <v>website</v>
      </c>
      <c r="C520" s="11">
        <v>23</v>
      </c>
      <c r="D520" s="11">
        <v>61</v>
      </c>
      <c r="E520" s="11">
        <v>20</v>
      </c>
      <c r="F520" s="11">
        <v>25</v>
      </c>
      <c r="G520" s="13">
        <v>1.43</v>
      </c>
      <c r="H520" s="13">
        <v>-0.18</v>
      </c>
      <c r="I520" s="13">
        <v>0.15</v>
      </c>
      <c r="J520" s="11"/>
      <c r="K520" s="11"/>
      <c r="L520" s="11"/>
      <c r="M520" s="11"/>
      <c r="N520" s="11"/>
      <c r="O520" s="11"/>
      <c r="P520" s="11"/>
      <c r="Q520" s="11"/>
      <c r="R520" s="11"/>
      <c r="S520" s="11"/>
      <c r="T520" s="11"/>
    </row>
    <row r="521" spans="1:20" x14ac:dyDescent="0.3">
      <c r="A521" s="11" t="s">
        <v>1697</v>
      </c>
      <c r="B521" s="12" t="str">
        <f>HYPERLINK("http://phytozome.jgi.doe.gov/pz/portal.html#!gene?searchText=transcriptid:30782163", "website")</f>
        <v>website</v>
      </c>
      <c r="C521" s="11">
        <v>46</v>
      </c>
      <c r="D521" s="11">
        <v>113</v>
      </c>
      <c r="E521" s="11">
        <v>12</v>
      </c>
      <c r="F521" s="11">
        <v>17</v>
      </c>
      <c r="G521" s="13">
        <v>1.31</v>
      </c>
      <c r="H521" s="13">
        <v>-1.93</v>
      </c>
      <c r="I521" s="13">
        <v>-1.43</v>
      </c>
      <c r="J521" s="11"/>
      <c r="K521" s="11"/>
      <c r="L521" s="11" t="s">
        <v>1698</v>
      </c>
      <c r="M521" s="11"/>
      <c r="N521" s="11"/>
      <c r="O521" s="11"/>
      <c r="P521" s="11"/>
      <c r="Q521" s="11" t="s">
        <v>47</v>
      </c>
      <c r="R521" s="11"/>
      <c r="S521" s="11"/>
      <c r="T521" s="11"/>
    </row>
    <row r="522" spans="1:20" x14ac:dyDescent="0.3">
      <c r="A522" s="11" t="s">
        <v>1699</v>
      </c>
      <c r="B522" s="12" t="str">
        <f>HYPERLINK("http://phytozome.jgi.doe.gov/pz/portal.html#!gene?searchText=transcriptid:30790158", "website")</f>
        <v>website</v>
      </c>
      <c r="C522" s="11">
        <v>85</v>
      </c>
      <c r="D522" s="11">
        <v>189</v>
      </c>
      <c r="E522" s="11">
        <v>94</v>
      </c>
      <c r="F522" s="11">
        <v>58</v>
      </c>
      <c r="G522" s="13">
        <v>1.1499999999999999</v>
      </c>
      <c r="H522" s="13">
        <v>0.14000000000000001</v>
      </c>
      <c r="I522" s="13">
        <v>-0.55000000000000004</v>
      </c>
      <c r="J522" s="11" t="s">
        <v>1700</v>
      </c>
      <c r="K522" s="11" t="s">
        <v>1701</v>
      </c>
      <c r="L522" s="11" t="s">
        <v>36</v>
      </c>
      <c r="M522" s="11" t="s">
        <v>1702</v>
      </c>
      <c r="N522" s="11" t="s">
        <v>38</v>
      </c>
      <c r="O522" s="11"/>
      <c r="P522" s="11"/>
      <c r="Q522" s="11" t="s">
        <v>39</v>
      </c>
      <c r="R522" s="11" t="s">
        <v>1703</v>
      </c>
      <c r="S522" s="11" t="s">
        <v>1704</v>
      </c>
      <c r="T522" s="11" t="s">
        <v>1705</v>
      </c>
    </row>
    <row r="523" spans="1:20" x14ac:dyDescent="0.3">
      <c r="A523" s="11" t="s">
        <v>1706</v>
      </c>
      <c r="B523" s="12" t="str">
        <f>HYPERLINK("http://phytozome.jgi.doe.gov/pz/portal.html#!gene?searchText=transcriptid:30777364", "website")</f>
        <v>website</v>
      </c>
      <c r="C523" s="11">
        <v>83</v>
      </c>
      <c r="D523" s="11">
        <v>249</v>
      </c>
      <c r="E523" s="11">
        <v>35</v>
      </c>
      <c r="F523" s="11">
        <v>117</v>
      </c>
      <c r="G523" s="13">
        <v>1.58</v>
      </c>
      <c r="H523" s="13">
        <v>-1.24</v>
      </c>
      <c r="I523" s="13">
        <v>0.49</v>
      </c>
      <c r="J523" s="11" t="s">
        <v>1707</v>
      </c>
      <c r="K523" s="11"/>
      <c r="L523" s="11"/>
      <c r="M523" s="11"/>
      <c r="N523" s="11"/>
      <c r="O523" s="11"/>
      <c r="P523" s="11"/>
      <c r="Q523" s="11"/>
      <c r="R523" s="11"/>
      <c r="S523" s="11"/>
      <c r="T523" s="11"/>
    </row>
    <row r="524" spans="1:20" x14ac:dyDescent="0.3">
      <c r="A524" s="11" t="s">
        <v>1708</v>
      </c>
      <c r="B524" s="12" t="str">
        <f>HYPERLINK("http://phytozome.jgi.doe.gov/pz/portal.html#!gene?searchText=transcriptid:30783526", "website")</f>
        <v>website</v>
      </c>
      <c r="C524" s="11">
        <v>22</v>
      </c>
      <c r="D524" s="11">
        <v>51</v>
      </c>
      <c r="E524" s="11">
        <v>18</v>
      </c>
      <c r="F524" s="11">
        <v>20</v>
      </c>
      <c r="G524" s="13">
        <v>1.21</v>
      </c>
      <c r="H524" s="13">
        <v>-0.33</v>
      </c>
      <c r="I524" s="13">
        <v>-0.16</v>
      </c>
      <c r="J524" s="11"/>
      <c r="K524" s="11" t="s">
        <v>1709</v>
      </c>
      <c r="L524" s="11" t="s">
        <v>1710</v>
      </c>
      <c r="M524" s="11" t="s">
        <v>1711</v>
      </c>
      <c r="N524" s="11" t="s">
        <v>1712</v>
      </c>
      <c r="O524" s="11"/>
      <c r="P524" s="11" t="s">
        <v>1713</v>
      </c>
      <c r="Q524" s="11" t="s">
        <v>1714</v>
      </c>
      <c r="R524" s="11" t="s">
        <v>1715</v>
      </c>
      <c r="S524" s="11" t="s">
        <v>1716</v>
      </c>
      <c r="T524" s="11" t="s">
        <v>1717</v>
      </c>
    </row>
    <row r="525" spans="1:20" x14ac:dyDescent="0.3">
      <c r="A525" s="11" t="s">
        <v>1718</v>
      </c>
      <c r="B525" s="12" t="str">
        <f>HYPERLINK("http://phytozome.jgi.doe.gov/pz/portal.html#!gene?searchText=transcriptid:30788024", "website")</f>
        <v>website</v>
      </c>
      <c r="C525" s="11">
        <v>24</v>
      </c>
      <c r="D525" s="11">
        <v>51</v>
      </c>
      <c r="E525" s="11">
        <v>19</v>
      </c>
      <c r="F525" s="11">
        <v>29</v>
      </c>
      <c r="G525" s="13">
        <v>1.0900000000000001</v>
      </c>
      <c r="H525" s="13">
        <v>-0.32</v>
      </c>
      <c r="I525" s="13">
        <v>0.28999999999999998</v>
      </c>
      <c r="J525" s="11"/>
      <c r="K525" s="11"/>
      <c r="L525" s="11"/>
      <c r="M525" s="11"/>
      <c r="N525" s="11"/>
      <c r="O525" s="11"/>
      <c r="P525" s="11"/>
      <c r="Q525" s="11"/>
      <c r="R525" s="11"/>
      <c r="S525" s="11"/>
      <c r="T525" s="11"/>
    </row>
    <row r="526" spans="1:20" x14ac:dyDescent="0.3">
      <c r="A526" s="11" t="s">
        <v>1719</v>
      </c>
      <c r="B526" s="12" t="str">
        <f>HYPERLINK("http://phytozome.jgi.doe.gov/pz/portal.html#!gene?searchText=transcriptid:30787696", "website")</f>
        <v>website</v>
      </c>
      <c r="C526" s="11">
        <v>34</v>
      </c>
      <c r="D526" s="11">
        <v>80</v>
      </c>
      <c r="E526" s="11">
        <v>33</v>
      </c>
      <c r="F526" s="11">
        <v>44</v>
      </c>
      <c r="G526" s="13">
        <v>1.21</v>
      </c>
      <c r="H526" s="13">
        <v>-0.04</v>
      </c>
      <c r="I526" s="13">
        <v>0.35</v>
      </c>
      <c r="J526" s="11"/>
      <c r="K526" s="11"/>
      <c r="L526" s="11" t="s">
        <v>1720</v>
      </c>
      <c r="M526" s="11"/>
      <c r="N526" s="11"/>
      <c r="O526" s="11"/>
      <c r="P526" s="11"/>
      <c r="Q526" s="11"/>
      <c r="R526" s="11"/>
      <c r="S526" s="11"/>
      <c r="T526" s="11"/>
    </row>
    <row r="527" spans="1:20" x14ac:dyDescent="0.3">
      <c r="A527" s="11" t="s">
        <v>1721</v>
      </c>
      <c r="B527" s="12" t="str">
        <f>HYPERLINK("http://phytozome.jgi.doe.gov/pz/portal.html#!gene?searchText=transcriptid:30790014", "website")</f>
        <v>website</v>
      </c>
      <c r="C527" s="11">
        <v>18</v>
      </c>
      <c r="D527" s="11">
        <v>71</v>
      </c>
      <c r="E527" s="11">
        <v>17</v>
      </c>
      <c r="F527" s="11">
        <v>16</v>
      </c>
      <c r="G527" s="13">
        <v>2.0099999999999998</v>
      </c>
      <c r="H527" s="13">
        <v>-0.04</v>
      </c>
      <c r="I527" s="13">
        <v>-0.13</v>
      </c>
      <c r="J527" s="11"/>
      <c r="K527" s="11"/>
      <c r="L527" s="11"/>
      <c r="M527" s="11"/>
      <c r="N527" s="11"/>
      <c r="O527" s="11"/>
      <c r="P527" s="11"/>
      <c r="Q527" s="11"/>
      <c r="R527" s="11"/>
      <c r="S527" s="11"/>
      <c r="T527" s="11"/>
    </row>
    <row r="528" spans="1:20" x14ac:dyDescent="0.3">
      <c r="A528" s="11" t="s">
        <v>1722</v>
      </c>
      <c r="B528" s="12" t="str">
        <f>HYPERLINK("http://phytozome.jgi.doe.gov/pz/portal.html#!gene?searchText=transcriptid:30787520", "website")</f>
        <v>website</v>
      </c>
      <c r="C528" s="11">
        <v>55</v>
      </c>
      <c r="D528" s="11">
        <v>170</v>
      </c>
      <c r="E528" s="11">
        <v>30</v>
      </c>
      <c r="F528" s="11">
        <v>54</v>
      </c>
      <c r="G528" s="13">
        <v>1.64</v>
      </c>
      <c r="H528" s="13">
        <v>-0.86</v>
      </c>
      <c r="I528" s="13">
        <v>-0.02</v>
      </c>
      <c r="J528" s="11"/>
      <c r="K528" s="11"/>
      <c r="L528" s="11"/>
      <c r="M528" s="11"/>
      <c r="N528" s="11"/>
      <c r="O528" s="11"/>
      <c r="P528" s="11"/>
      <c r="Q528" s="11"/>
      <c r="R528" s="11"/>
      <c r="S528" s="11"/>
      <c r="T528" s="11"/>
    </row>
    <row r="529" spans="1:20" x14ac:dyDescent="0.3">
      <c r="A529" s="11" t="s">
        <v>1723</v>
      </c>
      <c r="B529" s="12" t="str">
        <f>HYPERLINK("http://phytozome.jgi.doe.gov/pz/portal.html#!gene?searchText=transcriptid:30780898", "website")</f>
        <v>website</v>
      </c>
      <c r="C529" s="11">
        <v>79</v>
      </c>
      <c r="D529" s="11">
        <v>158</v>
      </c>
      <c r="E529" s="11">
        <v>77</v>
      </c>
      <c r="F529" s="11">
        <v>90</v>
      </c>
      <c r="G529" s="13">
        <v>1</v>
      </c>
      <c r="H529" s="13">
        <v>-0.03</v>
      </c>
      <c r="I529" s="13">
        <v>0.2</v>
      </c>
      <c r="J529" s="11"/>
      <c r="K529" s="11" t="s">
        <v>1724</v>
      </c>
      <c r="L529" s="11" t="s">
        <v>1725</v>
      </c>
      <c r="M529" s="11"/>
      <c r="N529" s="11"/>
      <c r="O529" s="11"/>
      <c r="P529" s="11"/>
      <c r="Q529" s="11" t="s">
        <v>1726</v>
      </c>
      <c r="R529" s="11"/>
      <c r="S529" s="11"/>
      <c r="T529" s="11"/>
    </row>
    <row r="530" spans="1:20" x14ac:dyDescent="0.3">
      <c r="A530" s="11" t="s">
        <v>1727</v>
      </c>
      <c r="B530" s="12" t="str">
        <f>HYPERLINK("http://phytozome.jgi.doe.gov/pz/portal.html#!gene?searchText=transcriptid:30793411", "website")</f>
        <v>website</v>
      </c>
      <c r="C530" s="11">
        <v>36</v>
      </c>
      <c r="D530" s="11">
        <v>80</v>
      </c>
      <c r="E530" s="11">
        <v>48</v>
      </c>
      <c r="F530" s="11">
        <v>49</v>
      </c>
      <c r="G530" s="13">
        <v>1.1499999999999999</v>
      </c>
      <c r="H530" s="13">
        <v>0.43</v>
      </c>
      <c r="I530" s="13">
        <v>0.44</v>
      </c>
      <c r="J530" s="11"/>
      <c r="K530" s="11"/>
      <c r="L530" s="11"/>
      <c r="M530" s="11"/>
      <c r="N530" s="11"/>
      <c r="O530" s="11"/>
      <c r="P530" s="11"/>
      <c r="Q530" s="11"/>
      <c r="R530" s="11"/>
      <c r="S530" s="11"/>
      <c r="T530" s="11"/>
    </row>
    <row r="531" spans="1:20" x14ac:dyDescent="0.3">
      <c r="A531" s="11" t="s">
        <v>1728</v>
      </c>
      <c r="B531" s="12" t="str">
        <f>HYPERLINK("http://phytozome.jgi.doe.gov/pz/portal.html#!gene?searchText=transcriptid:30778508", "website")</f>
        <v>website</v>
      </c>
      <c r="C531" s="11">
        <v>68</v>
      </c>
      <c r="D531" s="11">
        <v>167</v>
      </c>
      <c r="E531" s="11">
        <v>91</v>
      </c>
      <c r="F531" s="11">
        <v>118</v>
      </c>
      <c r="G531" s="13">
        <v>1.3</v>
      </c>
      <c r="H531" s="13">
        <v>0.43</v>
      </c>
      <c r="I531" s="13">
        <v>0.81</v>
      </c>
      <c r="J531" s="11"/>
      <c r="K531" s="11"/>
      <c r="L531" s="11"/>
      <c r="M531" s="11"/>
      <c r="N531" s="11"/>
      <c r="O531" s="11"/>
      <c r="P531" s="11"/>
      <c r="Q531" s="11"/>
      <c r="R531" s="11"/>
      <c r="S531" s="11"/>
      <c r="T531" s="11"/>
    </row>
    <row r="532" spans="1:20" x14ac:dyDescent="0.3">
      <c r="A532" s="11" t="s">
        <v>1729</v>
      </c>
      <c r="B532" s="12" t="str">
        <f>HYPERLINK("http://phytozome.jgi.doe.gov/pz/portal.html#!gene?searchText=transcriptid:30788254", "website")</f>
        <v>website</v>
      </c>
      <c r="C532" s="11">
        <v>112</v>
      </c>
      <c r="D532" s="11">
        <v>578</v>
      </c>
      <c r="E532" s="11">
        <v>97</v>
      </c>
      <c r="F532" s="11">
        <v>173</v>
      </c>
      <c r="G532" s="13">
        <v>2.37</v>
      </c>
      <c r="H532" s="13">
        <v>-0.21</v>
      </c>
      <c r="I532" s="13">
        <v>0.63</v>
      </c>
      <c r="J532" s="11"/>
      <c r="K532" s="11"/>
      <c r="L532" s="11"/>
      <c r="M532" s="11"/>
      <c r="N532" s="11"/>
      <c r="O532" s="11"/>
      <c r="P532" s="11"/>
      <c r="Q532" s="11"/>
      <c r="R532" s="11"/>
      <c r="S532" s="11"/>
      <c r="T532" s="11"/>
    </row>
    <row r="533" spans="1:20" x14ac:dyDescent="0.3">
      <c r="A533" s="11" t="s">
        <v>1730</v>
      </c>
      <c r="B533" s="12" t="str">
        <f>HYPERLINK("http://phytozome.jgi.doe.gov/pz/portal.html#!gene?searchText=transcriptid:30787788", "website")</f>
        <v>website</v>
      </c>
      <c r="C533" s="11">
        <v>45</v>
      </c>
      <c r="D533" s="11">
        <v>98</v>
      </c>
      <c r="E533" s="11">
        <v>30</v>
      </c>
      <c r="F533" s="11">
        <v>68</v>
      </c>
      <c r="G533" s="13">
        <v>1.1200000000000001</v>
      </c>
      <c r="H533" s="13">
        <v>-0.6</v>
      </c>
      <c r="I533" s="13">
        <v>0.6</v>
      </c>
      <c r="J533" s="11"/>
      <c r="K533" s="11"/>
      <c r="L533" s="11" t="s">
        <v>1731</v>
      </c>
      <c r="M533" s="11" t="s">
        <v>1732</v>
      </c>
      <c r="N533" s="11"/>
      <c r="O533" s="11"/>
      <c r="P533" s="11"/>
      <c r="Q533" s="11" t="s">
        <v>1733</v>
      </c>
      <c r="R533" s="11" t="s">
        <v>1734</v>
      </c>
      <c r="S533" s="11"/>
      <c r="T533" s="11" t="s">
        <v>1735</v>
      </c>
    </row>
    <row r="534" spans="1:20" x14ac:dyDescent="0.3">
      <c r="A534" s="11" t="s">
        <v>1736</v>
      </c>
      <c r="B534" s="12" t="str">
        <f>HYPERLINK("http://phytozome.jgi.doe.gov/pz/portal.html#!gene?searchText=transcriptid:30781331", "website")</f>
        <v>website</v>
      </c>
      <c r="C534" s="11">
        <v>40</v>
      </c>
      <c r="D534" s="11">
        <v>86</v>
      </c>
      <c r="E534" s="11">
        <v>24</v>
      </c>
      <c r="F534" s="11">
        <v>46</v>
      </c>
      <c r="G534" s="13">
        <v>1.1200000000000001</v>
      </c>
      <c r="H534" s="13">
        <v>-0.73</v>
      </c>
      <c r="I534" s="13">
        <v>0.2</v>
      </c>
      <c r="J534" s="11"/>
      <c r="K534" s="11"/>
      <c r="L534" s="11" t="s">
        <v>13</v>
      </c>
      <c r="M534" s="11" t="s">
        <v>14</v>
      </c>
      <c r="N534" s="11"/>
      <c r="O534" s="11"/>
      <c r="P534" s="11"/>
      <c r="Q534" s="11" t="s">
        <v>15</v>
      </c>
      <c r="R534" s="11"/>
      <c r="S534" s="11"/>
      <c r="T534" s="11"/>
    </row>
    <row r="535" spans="1:20" x14ac:dyDescent="0.3">
      <c r="A535" s="11" t="s">
        <v>1737</v>
      </c>
      <c r="B535" s="12" t="str">
        <f>HYPERLINK("http://phytozome.jgi.doe.gov/pz/portal.html#!gene?searchText=transcriptid:30781404", "website")</f>
        <v>website</v>
      </c>
      <c r="C535" s="11">
        <v>129</v>
      </c>
      <c r="D535" s="11">
        <v>275</v>
      </c>
      <c r="E535" s="11">
        <v>77</v>
      </c>
      <c r="F535" s="11">
        <v>108</v>
      </c>
      <c r="G535" s="13">
        <v>1.0900000000000001</v>
      </c>
      <c r="H535" s="13">
        <v>-0.76</v>
      </c>
      <c r="I535" s="13">
        <v>-0.26</v>
      </c>
      <c r="J535" s="11"/>
      <c r="K535" s="11"/>
      <c r="L535" s="11"/>
      <c r="M535" s="11"/>
      <c r="N535" s="11"/>
      <c r="O535" s="11"/>
      <c r="P535" s="11"/>
      <c r="Q535" s="11"/>
      <c r="R535" s="11" t="s">
        <v>1738</v>
      </c>
      <c r="S535" s="11" t="s">
        <v>1739</v>
      </c>
      <c r="T535" s="11" t="s">
        <v>1740</v>
      </c>
    </row>
    <row r="536" spans="1:20" x14ac:dyDescent="0.3">
      <c r="A536" s="11" t="s">
        <v>1741</v>
      </c>
      <c r="B536" s="12" t="str">
        <f>HYPERLINK("http://phytozome.jgi.doe.gov/pz/portal.html#!gene?searchText=transcriptid:30787494", "website")</f>
        <v>website</v>
      </c>
      <c r="C536" s="11">
        <v>26</v>
      </c>
      <c r="D536" s="11">
        <v>52</v>
      </c>
      <c r="E536" s="11">
        <v>21</v>
      </c>
      <c r="F536" s="11">
        <v>27</v>
      </c>
      <c r="G536" s="13">
        <v>1</v>
      </c>
      <c r="H536" s="13">
        <v>-0.32</v>
      </c>
      <c r="I536" s="13">
        <v>0.03</v>
      </c>
      <c r="J536" s="11"/>
      <c r="K536" s="11"/>
      <c r="L536" s="11" t="s">
        <v>1742</v>
      </c>
      <c r="M536" s="11" t="s">
        <v>1743</v>
      </c>
      <c r="N536" s="11" t="s">
        <v>1744</v>
      </c>
      <c r="O536" s="11"/>
      <c r="P536" s="11"/>
      <c r="Q536" s="11"/>
      <c r="R536" s="11" t="s">
        <v>1745</v>
      </c>
      <c r="S536" s="11" t="s">
        <v>1746</v>
      </c>
      <c r="T536" s="11" t="s">
        <v>1747</v>
      </c>
    </row>
    <row r="537" spans="1:20" x14ac:dyDescent="0.3">
      <c r="A537" s="11" t="s">
        <v>1748</v>
      </c>
      <c r="B537" s="12" t="str">
        <f>HYPERLINK("http://phytozome.jgi.doe.gov/pz/portal.html#!gene?searchText=transcriptid:30775958", "website")</f>
        <v>website</v>
      </c>
      <c r="C537" s="11">
        <v>24</v>
      </c>
      <c r="D537" s="11">
        <v>52</v>
      </c>
      <c r="E537" s="11">
        <v>20</v>
      </c>
      <c r="F537" s="11">
        <v>28</v>
      </c>
      <c r="G537" s="13">
        <v>1.1299999999999999</v>
      </c>
      <c r="H537" s="13">
        <v>-0.28000000000000003</v>
      </c>
      <c r="I537" s="13">
        <v>0.2</v>
      </c>
      <c r="J537" s="11"/>
      <c r="K537" s="11"/>
      <c r="L537" s="11"/>
      <c r="M537" s="11"/>
      <c r="N537" s="11"/>
      <c r="O537" s="11"/>
      <c r="P537" s="11"/>
      <c r="Q537" s="11"/>
      <c r="R537" s="11" t="s">
        <v>1749</v>
      </c>
      <c r="S537" s="11"/>
      <c r="T537" s="11" t="s">
        <v>1750</v>
      </c>
    </row>
    <row r="538" spans="1:20" x14ac:dyDescent="0.3">
      <c r="A538" s="11" t="s">
        <v>1751</v>
      </c>
      <c r="B538" s="12" t="str">
        <f>HYPERLINK("http://phytozome.jgi.doe.gov/pz/portal.html#!gene?searchText=transcriptid:30788692", "website")</f>
        <v>website</v>
      </c>
      <c r="C538" s="11">
        <v>49</v>
      </c>
      <c r="D538" s="11">
        <v>129</v>
      </c>
      <c r="E538" s="11">
        <v>84</v>
      </c>
      <c r="F538" s="11">
        <v>19</v>
      </c>
      <c r="G538" s="13">
        <v>1.41</v>
      </c>
      <c r="H538" s="13">
        <v>0.79</v>
      </c>
      <c r="I538" s="13">
        <v>-1.34</v>
      </c>
      <c r="J538" s="11"/>
      <c r="K538" s="11"/>
      <c r="L538" s="11"/>
      <c r="M538" s="11"/>
      <c r="N538" s="11"/>
      <c r="O538" s="11"/>
      <c r="P538" s="11"/>
      <c r="Q538" s="11"/>
      <c r="R538" s="11" t="s">
        <v>1752</v>
      </c>
      <c r="S538" s="11"/>
      <c r="T538" s="11" t="s">
        <v>1753</v>
      </c>
    </row>
    <row r="539" spans="1:20" x14ac:dyDescent="0.3">
      <c r="A539" s="11" t="s">
        <v>1754</v>
      </c>
      <c r="B539" s="12" t="str">
        <f>HYPERLINK("http://phytozome.jgi.doe.gov/pz/portal.html#!gene?searchText=transcriptid:30774613", "website")</f>
        <v>website</v>
      </c>
      <c r="C539" s="11">
        <v>38</v>
      </c>
      <c r="D539" s="11">
        <v>335</v>
      </c>
      <c r="E539" s="11">
        <v>25</v>
      </c>
      <c r="F539" s="11">
        <v>39</v>
      </c>
      <c r="G539" s="13">
        <v>3.16</v>
      </c>
      <c r="H539" s="13">
        <v>-0.57999999999999996</v>
      </c>
      <c r="I539" s="13">
        <v>0.04</v>
      </c>
      <c r="J539" s="11"/>
      <c r="K539" s="11"/>
      <c r="L539" s="11"/>
      <c r="M539" s="11"/>
      <c r="N539" s="11"/>
      <c r="O539" s="11"/>
      <c r="P539" s="11"/>
      <c r="Q539" s="11"/>
      <c r="R539" s="11"/>
      <c r="S539" s="11"/>
      <c r="T539" s="11"/>
    </row>
    <row r="540" spans="1:20" x14ac:dyDescent="0.3">
      <c r="A540" s="11" t="s">
        <v>1755</v>
      </c>
      <c r="B540" s="12" t="str">
        <f>HYPERLINK("http://phytozome.jgi.doe.gov/pz/portal.html#!gene?searchText=transcriptid:30778487", "website")</f>
        <v>website</v>
      </c>
      <c r="C540" s="11">
        <v>55</v>
      </c>
      <c r="D540" s="11">
        <v>121</v>
      </c>
      <c r="E540" s="11">
        <v>47</v>
      </c>
      <c r="F540" s="11">
        <v>73</v>
      </c>
      <c r="G540" s="13">
        <v>1.1499999999999999</v>
      </c>
      <c r="H540" s="13">
        <v>-0.21</v>
      </c>
      <c r="I540" s="13">
        <v>0.41</v>
      </c>
      <c r="J540" s="11"/>
      <c r="K540" s="11" t="s">
        <v>1756</v>
      </c>
      <c r="L540" s="11" t="s">
        <v>1757</v>
      </c>
      <c r="M540" s="11" t="s">
        <v>1758</v>
      </c>
      <c r="N540" s="11" t="s">
        <v>1759</v>
      </c>
      <c r="O540" s="11" t="s">
        <v>1760</v>
      </c>
      <c r="P540" s="11" t="s">
        <v>1761</v>
      </c>
      <c r="Q540" s="11" t="s">
        <v>1762</v>
      </c>
      <c r="R540" s="11" t="s">
        <v>1763</v>
      </c>
      <c r="S540" s="11" t="s">
        <v>1764</v>
      </c>
      <c r="T540" s="11" t="s">
        <v>1765</v>
      </c>
    </row>
    <row r="541" spans="1:20" x14ac:dyDescent="0.3">
      <c r="A541" s="11" t="s">
        <v>1766</v>
      </c>
      <c r="B541" s="12" t="str">
        <f>HYPERLINK("http://phytozome.jgi.doe.gov/pz/portal.html#!gene?searchText=transcriptid:30782682", "website")</f>
        <v>website</v>
      </c>
      <c r="C541" s="11">
        <v>37</v>
      </c>
      <c r="D541" s="11">
        <v>74</v>
      </c>
      <c r="E541" s="11">
        <v>29</v>
      </c>
      <c r="F541" s="11">
        <v>47</v>
      </c>
      <c r="G541" s="13">
        <v>1.01</v>
      </c>
      <c r="H541" s="13">
        <v>-0.37</v>
      </c>
      <c r="I541" s="13">
        <v>0.34</v>
      </c>
      <c r="J541" s="11"/>
      <c r="K541" s="11"/>
      <c r="L541" s="11"/>
      <c r="M541" s="11"/>
      <c r="N541" s="11"/>
      <c r="O541" s="11"/>
      <c r="P541" s="11"/>
      <c r="Q541" s="11"/>
      <c r="R541" s="11"/>
      <c r="S541" s="11"/>
      <c r="T541" s="11"/>
    </row>
    <row r="542" spans="1:20" x14ac:dyDescent="0.3">
      <c r="A542" s="11" t="s">
        <v>1767</v>
      </c>
      <c r="B542" s="12" t="str">
        <f>HYPERLINK("http://phytozome.jgi.doe.gov/pz/portal.html#!gene?searchText=transcriptid:30792892", "website")</f>
        <v>website</v>
      </c>
      <c r="C542" s="11">
        <v>47</v>
      </c>
      <c r="D542" s="11">
        <v>95</v>
      </c>
      <c r="E542" s="11">
        <v>37</v>
      </c>
      <c r="F542" s="11">
        <v>48</v>
      </c>
      <c r="G542" s="13">
        <v>1</v>
      </c>
      <c r="H542" s="13">
        <v>-0.38</v>
      </c>
      <c r="I542" s="13">
        <v>0.03</v>
      </c>
      <c r="J542" s="11"/>
      <c r="K542" s="11"/>
      <c r="L542" s="11" t="s">
        <v>491</v>
      </c>
      <c r="M542" s="11"/>
      <c r="N542" s="11"/>
      <c r="O542" s="11"/>
      <c r="P542" s="11"/>
      <c r="Q542" s="11"/>
      <c r="R542" s="11"/>
      <c r="S542" s="11"/>
      <c r="T542" s="11"/>
    </row>
    <row r="543" spans="1:20" x14ac:dyDescent="0.3">
      <c r="A543" s="11" t="s">
        <v>1768</v>
      </c>
      <c r="B543" s="12" t="str">
        <f>HYPERLINK("http://phytozome.jgi.doe.gov/pz/portal.html#!gene?searchText=transcriptid:30785000", "website")</f>
        <v>website</v>
      </c>
      <c r="C543" s="11">
        <v>13</v>
      </c>
      <c r="D543" s="11">
        <v>65</v>
      </c>
      <c r="E543" s="11">
        <v>17</v>
      </c>
      <c r="F543" s="11">
        <v>17</v>
      </c>
      <c r="G543" s="13">
        <v>2.2599999999999998</v>
      </c>
      <c r="H543" s="13">
        <v>0.32</v>
      </c>
      <c r="I543" s="13">
        <v>0.28999999999999998</v>
      </c>
      <c r="J543" s="11"/>
      <c r="K543" s="11"/>
      <c r="L543" s="11" t="s">
        <v>1769</v>
      </c>
      <c r="M543" s="11"/>
      <c r="N543" s="11"/>
      <c r="O543" s="11"/>
      <c r="P543" s="11"/>
      <c r="Q543" s="11"/>
      <c r="R543" s="11"/>
      <c r="S543" s="11"/>
      <c r="T543" s="11"/>
    </row>
    <row r="544" spans="1:20" x14ac:dyDescent="0.3">
      <c r="A544" s="11" t="s">
        <v>1770</v>
      </c>
      <c r="B544" s="12" t="str">
        <f>HYPERLINK("http://phytozome.jgi.doe.gov/pz/portal.html#!gene?searchText=transcriptid:30789446", "website")</f>
        <v>website</v>
      </c>
      <c r="C544" s="11">
        <v>7</v>
      </c>
      <c r="D544" s="11">
        <v>163</v>
      </c>
      <c r="E544" s="11">
        <v>21</v>
      </c>
      <c r="F544" s="11">
        <v>15</v>
      </c>
      <c r="G544" s="13">
        <v>4.4800000000000004</v>
      </c>
      <c r="H544" s="13">
        <v>1.53</v>
      </c>
      <c r="I544" s="13">
        <v>0.97</v>
      </c>
      <c r="J544" s="11"/>
      <c r="K544" s="11"/>
      <c r="L544" s="11"/>
      <c r="M544" s="11"/>
      <c r="N544" s="11"/>
      <c r="O544" s="11"/>
      <c r="P544" s="11"/>
      <c r="Q544" s="11"/>
      <c r="R544" s="11"/>
      <c r="S544" s="11"/>
      <c r="T544" s="11"/>
    </row>
    <row r="545" spans="1:20" x14ac:dyDescent="0.3">
      <c r="A545" s="11" t="s">
        <v>1771</v>
      </c>
      <c r="B545" s="12" t="str">
        <f>HYPERLINK("http://phytozome.jgi.doe.gov/pz/portal.html#!gene?searchText=transcriptid:30775408", "website")</f>
        <v>website</v>
      </c>
      <c r="C545" s="11">
        <v>33</v>
      </c>
      <c r="D545" s="11">
        <v>66</v>
      </c>
      <c r="E545" s="11">
        <v>41</v>
      </c>
      <c r="F545" s="11">
        <v>44</v>
      </c>
      <c r="G545" s="13">
        <v>1</v>
      </c>
      <c r="H545" s="13">
        <v>0.3</v>
      </c>
      <c r="I545" s="13">
        <v>0.4</v>
      </c>
      <c r="J545" s="11"/>
      <c r="K545" s="11"/>
      <c r="L545" s="11"/>
      <c r="M545" s="11"/>
      <c r="N545" s="11"/>
      <c r="O545" s="11"/>
      <c r="P545" s="11"/>
      <c r="Q545" s="11"/>
      <c r="R545" s="11" t="s">
        <v>1772</v>
      </c>
      <c r="S545" s="11"/>
      <c r="T545" s="11" t="s">
        <v>1773</v>
      </c>
    </row>
    <row r="546" spans="1:20" x14ac:dyDescent="0.3">
      <c r="A546" s="11" t="s">
        <v>1774</v>
      </c>
      <c r="B546" s="12" t="str">
        <f>HYPERLINK("http://phytozome.jgi.doe.gov/pz/portal.html#!gene?searchText=transcriptid:30792638", "website")</f>
        <v>website</v>
      </c>
      <c r="C546" s="11">
        <v>13</v>
      </c>
      <c r="D546" s="11">
        <v>115</v>
      </c>
      <c r="E546" s="11">
        <v>32</v>
      </c>
      <c r="F546" s="11">
        <v>40</v>
      </c>
      <c r="G546" s="13">
        <v>3.1</v>
      </c>
      <c r="H546" s="13">
        <v>1.27</v>
      </c>
      <c r="I546" s="13">
        <v>1.57</v>
      </c>
      <c r="J546" s="11"/>
      <c r="K546" s="11"/>
      <c r="L546" s="11" t="s">
        <v>807</v>
      </c>
      <c r="M546" s="11" t="s">
        <v>1775</v>
      </c>
      <c r="N546" s="11" t="s">
        <v>1776</v>
      </c>
      <c r="O546" s="11"/>
      <c r="P546" s="11"/>
      <c r="Q546" s="11"/>
      <c r="R546" s="11" t="s">
        <v>1777</v>
      </c>
      <c r="S546" s="11"/>
      <c r="T546" s="11" t="s">
        <v>812</v>
      </c>
    </row>
    <row r="547" spans="1:20" x14ac:dyDescent="0.3">
      <c r="A547" s="11" t="s">
        <v>1778</v>
      </c>
      <c r="B547" s="12" t="str">
        <f>HYPERLINK("http://phytozome.jgi.doe.gov/pz/portal.html#!gene?searchText=transcriptid:30786069", "website")</f>
        <v>website</v>
      </c>
      <c r="C547" s="11">
        <v>42</v>
      </c>
      <c r="D547" s="11">
        <v>98</v>
      </c>
      <c r="E547" s="11">
        <v>23</v>
      </c>
      <c r="F547" s="11">
        <v>29</v>
      </c>
      <c r="G547" s="13">
        <v>1.23</v>
      </c>
      <c r="H547" s="13">
        <v>-0.88</v>
      </c>
      <c r="I547" s="13">
        <v>-0.53</v>
      </c>
      <c r="J547" s="11"/>
      <c r="K547" s="11"/>
      <c r="L547" s="11"/>
      <c r="M547" s="11" t="s">
        <v>1779</v>
      </c>
      <c r="N547" s="11"/>
      <c r="O547" s="11"/>
      <c r="P547" s="11"/>
      <c r="Q547" s="11"/>
      <c r="R547" s="11"/>
      <c r="S547" s="11"/>
      <c r="T547" s="11"/>
    </row>
    <row r="548" spans="1:20" x14ac:dyDescent="0.3">
      <c r="A548" s="11" t="s">
        <v>1780</v>
      </c>
      <c r="B548" s="12" t="str">
        <f>HYPERLINK("http://phytozome.jgi.doe.gov/pz/portal.html#!gene?searchText=transcriptid:30791440", "website")</f>
        <v>website</v>
      </c>
      <c r="C548" s="11">
        <v>47</v>
      </c>
      <c r="D548" s="11">
        <v>144</v>
      </c>
      <c r="E548" s="11">
        <v>39</v>
      </c>
      <c r="F548" s="11">
        <v>34</v>
      </c>
      <c r="G548" s="13">
        <v>1.62</v>
      </c>
      <c r="H548" s="13">
        <v>-0.27</v>
      </c>
      <c r="I548" s="13">
        <v>-0.45</v>
      </c>
      <c r="J548" s="11"/>
      <c r="K548" s="11"/>
      <c r="L548" s="11" t="s">
        <v>491</v>
      </c>
      <c r="M548" s="11" t="s">
        <v>1781</v>
      </c>
      <c r="N548" s="11"/>
      <c r="O548" s="11"/>
      <c r="P548" s="11"/>
      <c r="Q548" s="11"/>
      <c r="R548" s="11"/>
      <c r="S548" s="11"/>
      <c r="T548" s="11"/>
    </row>
    <row r="549" spans="1:20" x14ac:dyDescent="0.3">
      <c r="A549" s="11" t="s">
        <v>1782</v>
      </c>
      <c r="B549" s="12" t="str">
        <f>HYPERLINK("http://phytozome.jgi.doe.gov/pz/portal.html#!gene?searchText=transcriptid:30791443", "website")</f>
        <v>website</v>
      </c>
      <c r="C549" s="11">
        <v>15</v>
      </c>
      <c r="D549" s="11">
        <v>64</v>
      </c>
      <c r="E549" s="11">
        <v>14</v>
      </c>
      <c r="F549" s="11">
        <v>20</v>
      </c>
      <c r="G549" s="13">
        <v>2.0699999999999998</v>
      </c>
      <c r="H549" s="13">
        <v>-0.14000000000000001</v>
      </c>
      <c r="I549" s="13">
        <v>0.35</v>
      </c>
      <c r="J549" s="11"/>
      <c r="K549" s="11"/>
      <c r="L549" s="11"/>
      <c r="M549" s="11"/>
      <c r="N549" s="11"/>
      <c r="O549" s="11"/>
      <c r="P549" s="11"/>
      <c r="Q549" s="11"/>
      <c r="R549" s="11"/>
      <c r="S549" s="11"/>
      <c r="T549" s="11"/>
    </row>
    <row r="550" spans="1:20" x14ac:dyDescent="0.3">
      <c r="A550" s="11" t="s">
        <v>1783</v>
      </c>
      <c r="B550" s="12" t="str">
        <f>HYPERLINK("http://phytozome.jgi.doe.gov/pz/portal.html#!gene?searchText=transcriptid:30784980", "website")</f>
        <v>website</v>
      </c>
      <c r="C550" s="11">
        <v>24</v>
      </c>
      <c r="D550" s="11">
        <v>55</v>
      </c>
      <c r="E550" s="11">
        <v>22</v>
      </c>
      <c r="F550" s="11">
        <v>37</v>
      </c>
      <c r="G550" s="13">
        <v>1.18</v>
      </c>
      <c r="H550" s="13">
        <v>-0.13</v>
      </c>
      <c r="I550" s="13">
        <v>0.63</v>
      </c>
      <c r="J550" s="11"/>
      <c r="K550" s="11"/>
      <c r="L550" s="11" t="s">
        <v>1784</v>
      </c>
      <c r="M550" s="11" t="s">
        <v>1785</v>
      </c>
      <c r="N550" s="11" t="s">
        <v>1786</v>
      </c>
      <c r="O550" s="11"/>
      <c r="P550" s="11"/>
      <c r="Q550" s="11" t="s">
        <v>1787</v>
      </c>
      <c r="R550" s="11" t="s">
        <v>1788</v>
      </c>
      <c r="S550" s="11" t="s">
        <v>1789</v>
      </c>
      <c r="T550" s="11" t="s">
        <v>1790</v>
      </c>
    </row>
    <row r="551" spans="1:20" x14ac:dyDescent="0.3">
      <c r="A551" s="11" t="s">
        <v>1791</v>
      </c>
      <c r="B551" s="12" t="str">
        <f>HYPERLINK("http://phytozome.jgi.doe.gov/pz/portal.html#!gene?searchText=transcriptid:30780781", "website")</f>
        <v>website</v>
      </c>
      <c r="C551" s="11">
        <v>20</v>
      </c>
      <c r="D551" s="11">
        <v>52</v>
      </c>
      <c r="E551" s="11">
        <v>19</v>
      </c>
      <c r="F551" s="11">
        <v>41</v>
      </c>
      <c r="G551" s="13">
        <v>1.4</v>
      </c>
      <c r="H551" s="13">
        <v>-0.06</v>
      </c>
      <c r="I551" s="13">
        <v>1.05</v>
      </c>
      <c r="J551" s="11"/>
      <c r="K551" s="11"/>
      <c r="L551" s="11" t="s">
        <v>323</v>
      </c>
      <c r="M551" s="11" t="s">
        <v>859</v>
      </c>
      <c r="N551" s="11"/>
      <c r="O551" s="11"/>
      <c r="P551" s="11"/>
      <c r="Q551" s="11" t="s">
        <v>47</v>
      </c>
      <c r="R551" s="11" t="s">
        <v>860</v>
      </c>
      <c r="S551" s="11"/>
      <c r="T551" s="11" t="s">
        <v>861</v>
      </c>
    </row>
    <row r="552" spans="1:20" x14ac:dyDescent="0.3">
      <c r="A552" s="11" t="s">
        <v>1792</v>
      </c>
      <c r="B552" s="12" t="str">
        <f>HYPERLINK("http://phytozome.jgi.doe.gov/pz/portal.html#!gene?searchText=transcriptid:30779726", "website")</f>
        <v>website</v>
      </c>
      <c r="C552" s="11">
        <v>80</v>
      </c>
      <c r="D552" s="11">
        <v>164</v>
      </c>
      <c r="E552" s="11">
        <v>62</v>
      </c>
      <c r="F552" s="11">
        <v>82</v>
      </c>
      <c r="G552" s="13">
        <v>1.02</v>
      </c>
      <c r="H552" s="13">
        <v>-0.39</v>
      </c>
      <c r="I552" s="13">
        <v>0.03</v>
      </c>
      <c r="J552" s="11"/>
      <c r="K552" s="11" t="s">
        <v>1793</v>
      </c>
      <c r="L552" s="11" t="s">
        <v>1794</v>
      </c>
      <c r="M552" s="11" t="s">
        <v>1795</v>
      </c>
      <c r="N552" s="11" t="s">
        <v>1796</v>
      </c>
      <c r="O552" s="11"/>
      <c r="P552" s="11" t="s">
        <v>1797</v>
      </c>
      <c r="Q552" s="11" t="s">
        <v>1798</v>
      </c>
      <c r="R552" s="11" t="s">
        <v>1799</v>
      </c>
      <c r="S552" s="11" t="s">
        <v>1800</v>
      </c>
      <c r="T552" s="11" t="s">
        <v>1801</v>
      </c>
    </row>
    <row r="553" spans="1:20" x14ac:dyDescent="0.3">
      <c r="A553" s="11" t="s">
        <v>1802</v>
      </c>
      <c r="B553" s="12" t="str">
        <f>HYPERLINK("http://phytozome.jgi.doe.gov/pz/portal.html#!gene?searchText=transcriptid:30783379", "website")</f>
        <v>website</v>
      </c>
      <c r="C553" s="11">
        <v>38</v>
      </c>
      <c r="D553" s="11">
        <v>154</v>
      </c>
      <c r="E553" s="11">
        <v>35</v>
      </c>
      <c r="F553" s="11">
        <v>20</v>
      </c>
      <c r="G553" s="13">
        <v>2.0299999999999998</v>
      </c>
      <c r="H553" s="13">
        <v>-0.12</v>
      </c>
      <c r="I553" s="13">
        <v>-0.92</v>
      </c>
      <c r="J553" s="11"/>
      <c r="K553" s="11"/>
      <c r="L553" s="11" t="s">
        <v>759</v>
      </c>
      <c r="M553" s="11" t="s">
        <v>760</v>
      </c>
      <c r="N553" s="11" t="s">
        <v>761</v>
      </c>
      <c r="O553" s="11"/>
      <c r="P553" s="11"/>
      <c r="Q553" s="11" t="s">
        <v>762</v>
      </c>
      <c r="R553" s="11" t="s">
        <v>763</v>
      </c>
      <c r="S553" s="11" t="s">
        <v>764</v>
      </c>
      <c r="T553" s="11" t="s">
        <v>765</v>
      </c>
    </row>
    <row r="554" spans="1:20" x14ac:dyDescent="0.3">
      <c r="A554" s="11" t="s">
        <v>1803</v>
      </c>
      <c r="B554" s="12" t="str">
        <f>HYPERLINK("http://phytozome.jgi.doe.gov/pz/portal.html#!gene?searchText=transcriptid:30784756", "website")</f>
        <v>website</v>
      </c>
      <c r="C554" s="11">
        <v>156</v>
      </c>
      <c r="D554" s="11">
        <v>363</v>
      </c>
      <c r="E554" s="11">
        <v>108</v>
      </c>
      <c r="F554" s="11">
        <v>146</v>
      </c>
      <c r="G554" s="13">
        <v>1.22</v>
      </c>
      <c r="H554" s="13">
        <v>-0.53</v>
      </c>
      <c r="I554" s="13">
        <v>-0.1</v>
      </c>
      <c r="J554" s="11"/>
      <c r="K554" s="11"/>
      <c r="L554" s="11" t="s">
        <v>1804</v>
      </c>
      <c r="M554" s="11"/>
      <c r="N554" s="11" t="s">
        <v>1805</v>
      </c>
      <c r="O554" s="11"/>
      <c r="P554" s="11"/>
      <c r="Q554" s="11" t="s">
        <v>1806</v>
      </c>
      <c r="R554" s="11" t="s">
        <v>1807</v>
      </c>
      <c r="S554" s="11"/>
      <c r="T554" s="11" t="s">
        <v>1808</v>
      </c>
    </row>
    <row r="555" spans="1:20" x14ac:dyDescent="0.3">
      <c r="A555" s="11" t="s">
        <v>1809</v>
      </c>
      <c r="B555" s="12" t="str">
        <f>HYPERLINK("http://phytozome.jgi.doe.gov/pz/portal.html#!gene?searchText=transcriptid:30789463", "website")</f>
        <v>website</v>
      </c>
      <c r="C555" s="11">
        <v>7</v>
      </c>
      <c r="D555" s="11">
        <v>63</v>
      </c>
      <c r="E555" s="11">
        <v>6</v>
      </c>
      <c r="F555" s="11">
        <v>17</v>
      </c>
      <c r="G555" s="13">
        <v>3.16</v>
      </c>
      <c r="H555" s="13">
        <v>-0.25</v>
      </c>
      <c r="I555" s="13">
        <v>1.22</v>
      </c>
      <c r="J555" s="11"/>
      <c r="K555" s="11"/>
      <c r="L555" s="11"/>
      <c r="M555" s="11"/>
      <c r="N555" s="11"/>
      <c r="O555" s="11"/>
      <c r="P555" s="11"/>
      <c r="Q555" s="11"/>
      <c r="R555" s="11"/>
      <c r="S555" s="11"/>
      <c r="T555" s="11"/>
    </row>
    <row r="556" spans="1:20" x14ac:dyDescent="0.3">
      <c r="A556" s="11" t="s">
        <v>1810</v>
      </c>
      <c r="B556" s="12" t="str">
        <f>HYPERLINK("http://phytozome.jgi.doe.gov/pz/portal.html#!gene?searchText=transcriptid:30785195", "website")</f>
        <v>website</v>
      </c>
      <c r="C556" s="11">
        <v>27</v>
      </c>
      <c r="D556" s="11">
        <v>69</v>
      </c>
      <c r="E556" s="11">
        <v>25</v>
      </c>
      <c r="F556" s="11">
        <v>28</v>
      </c>
      <c r="G556" s="13">
        <v>1.33</v>
      </c>
      <c r="H556" s="13">
        <v>-0.11</v>
      </c>
      <c r="I556" s="13">
        <v>0</v>
      </c>
      <c r="J556" s="11"/>
      <c r="K556" s="11"/>
      <c r="L556" s="11"/>
      <c r="M556" s="11"/>
      <c r="N556" s="11"/>
      <c r="O556" s="11"/>
      <c r="P556" s="11"/>
      <c r="Q556" s="11"/>
      <c r="R556" s="11"/>
      <c r="S556" s="11"/>
      <c r="T556" s="11"/>
    </row>
    <row r="557" spans="1:20" x14ac:dyDescent="0.3">
      <c r="A557" s="11" t="s">
        <v>1811</v>
      </c>
      <c r="B557" s="12" t="str">
        <f>HYPERLINK("http://phytozome.jgi.doe.gov/pz/portal.html#!gene?searchText=transcriptid:30785013", "website")</f>
        <v>website</v>
      </c>
      <c r="C557" s="11">
        <v>46</v>
      </c>
      <c r="D557" s="11">
        <v>142</v>
      </c>
      <c r="E557" s="11">
        <v>38</v>
      </c>
      <c r="F557" s="11">
        <v>51</v>
      </c>
      <c r="G557" s="13">
        <v>1.63</v>
      </c>
      <c r="H557" s="13">
        <v>-0.26</v>
      </c>
      <c r="I557" s="13">
        <v>0.14000000000000001</v>
      </c>
      <c r="J557" s="11"/>
      <c r="K557" s="11"/>
      <c r="L557" s="11"/>
      <c r="M557" s="11"/>
      <c r="N557" s="11"/>
      <c r="O557" s="11"/>
      <c r="P557" s="11"/>
      <c r="Q557" s="11"/>
      <c r="R557" s="11"/>
      <c r="S557" s="11"/>
      <c r="T557" s="11"/>
    </row>
    <row r="558" spans="1:20" x14ac:dyDescent="0.3">
      <c r="A558" s="11" t="s">
        <v>1812</v>
      </c>
      <c r="B558" s="12" t="str">
        <f>HYPERLINK("http://phytozome.jgi.doe.gov/pz/portal.html#!gene?searchText=transcriptid:30791159", "website")</f>
        <v>website</v>
      </c>
      <c r="C558" s="11">
        <v>77</v>
      </c>
      <c r="D558" s="11">
        <v>341</v>
      </c>
      <c r="E558" s="11">
        <v>81</v>
      </c>
      <c r="F558" s="11">
        <v>7</v>
      </c>
      <c r="G558" s="13">
        <v>2.15</v>
      </c>
      <c r="H558" s="13">
        <v>7.0000000000000007E-2</v>
      </c>
      <c r="I558" s="13">
        <v>-3.54</v>
      </c>
      <c r="J558" s="11"/>
      <c r="K558" s="11" t="s">
        <v>1813</v>
      </c>
      <c r="L558" s="11"/>
      <c r="M558" s="11"/>
      <c r="N558" s="11"/>
      <c r="O558" s="11"/>
      <c r="P558" s="11"/>
      <c r="Q558" s="11"/>
      <c r="R558" s="11"/>
      <c r="S558" s="11"/>
      <c r="T558" s="11"/>
    </row>
    <row r="559" spans="1:20" x14ac:dyDescent="0.3">
      <c r="A559" s="11" t="s">
        <v>1814</v>
      </c>
      <c r="B559" s="12" t="str">
        <f>HYPERLINK("http://phytozome.jgi.doe.gov/pz/portal.html#!gene?searchText=transcriptid:30787548", "website")</f>
        <v>website</v>
      </c>
      <c r="C559" s="11">
        <v>38</v>
      </c>
      <c r="D559" s="11">
        <v>90</v>
      </c>
      <c r="E559" s="11">
        <v>23</v>
      </c>
      <c r="F559" s="11">
        <v>38</v>
      </c>
      <c r="G559" s="13">
        <v>1.23</v>
      </c>
      <c r="H559" s="13">
        <v>-0.74</v>
      </c>
      <c r="I559" s="13">
        <v>-0.03</v>
      </c>
      <c r="J559" s="11"/>
      <c r="K559" s="11"/>
      <c r="L559" s="11" t="s">
        <v>100</v>
      </c>
      <c r="M559" s="11" t="s">
        <v>1121</v>
      </c>
      <c r="N559" s="11" t="s">
        <v>1231</v>
      </c>
      <c r="O559" s="11"/>
      <c r="P559" s="11"/>
      <c r="Q559" s="11" t="s">
        <v>180</v>
      </c>
      <c r="R559" s="11" t="s">
        <v>1815</v>
      </c>
      <c r="S559" s="11" t="s">
        <v>1816</v>
      </c>
      <c r="T559" s="11" t="s">
        <v>1817</v>
      </c>
    </row>
    <row r="560" spans="1:20" x14ac:dyDescent="0.3">
      <c r="A560" s="11" t="s">
        <v>1818</v>
      </c>
      <c r="B560" s="12" t="str">
        <f>HYPERLINK("http://phytozome.jgi.doe.gov/pz/portal.html#!gene?searchText=transcriptid:30782089", "website")</f>
        <v>website</v>
      </c>
      <c r="C560" s="11">
        <v>24</v>
      </c>
      <c r="D560" s="11">
        <v>114</v>
      </c>
      <c r="E560" s="11">
        <v>31</v>
      </c>
      <c r="F560" s="11">
        <v>27</v>
      </c>
      <c r="G560" s="13">
        <v>2.2400000000000002</v>
      </c>
      <c r="H560" s="13">
        <v>0.35</v>
      </c>
      <c r="I560" s="13">
        <v>0.16</v>
      </c>
      <c r="J560" s="11"/>
      <c r="K560" s="11"/>
      <c r="L560" s="11"/>
      <c r="M560" s="11"/>
      <c r="N560" s="11"/>
      <c r="O560" s="11"/>
      <c r="P560" s="11"/>
      <c r="Q560" s="11"/>
      <c r="R560" s="11"/>
      <c r="S560" s="11"/>
      <c r="T560" s="11"/>
    </row>
    <row r="561" spans="1:20" x14ac:dyDescent="0.3">
      <c r="A561" s="11" t="s">
        <v>1819</v>
      </c>
      <c r="B561" s="12" t="str">
        <f>HYPERLINK("http://phytozome.jgi.doe.gov/pz/portal.html#!gene?searchText=transcriptid:30792648", "website")</f>
        <v>website</v>
      </c>
      <c r="C561" s="11">
        <v>8</v>
      </c>
      <c r="D561" s="11">
        <v>88</v>
      </c>
      <c r="E561" s="11">
        <v>9</v>
      </c>
      <c r="F561" s="11">
        <v>6</v>
      </c>
      <c r="G561" s="13">
        <v>3.48</v>
      </c>
      <c r="H561" s="13">
        <v>0.24</v>
      </c>
      <c r="I561" s="13">
        <v>-0.4</v>
      </c>
      <c r="J561" s="11"/>
      <c r="K561" s="11"/>
      <c r="L561" s="11"/>
      <c r="M561" s="11"/>
      <c r="N561" s="11" t="s">
        <v>1820</v>
      </c>
      <c r="O561" s="11"/>
      <c r="P561" s="11"/>
      <c r="Q561" s="11"/>
      <c r="R561" s="11"/>
      <c r="S561" s="11"/>
      <c r="T561" s="11"/>
    </row>
    <row r="562" spans="1:20" x14ac:dyDescent="0.3">
      <c r="A562" s="11" t="s">
        <v>1821</v>
      </c>
      <c r="B562" s="12" t="str">
        <f>HYPERLINK("http://phytozome.jgi.doe.gov/pz/portal.html#!gene?searchText=transcriptid:30792853", "website")</f>
        <v>website</v>
      </c>
      <c r="C562" s="11">
        <v>22</v>
      </c>
      <c r="D562" s="11">
        <v>53</v>
      </c>
      <c r="E562" s="11">
        <v>16</v>
      </c>
      <c r="F562" s="11">
        <v>11</v>
      </c>
      <c r="G562" s="13">
        <v>1.31</v>
      </c>
      <c r="H562" s="13">
        <v>-0.45</v>
      </c>
      <c r="I562" s="13">
        <v>-0.96</v>
      </c>
      <c r="J562" s="11"/>
      <c r="K562" s="11"/>
      <c r="L562" s="11"/>
      <c r="M562" s="11"/>
      <c r="N562" s="11"/>
      <c r="O562" s="11"/>
      <c r="P562" s="11"/>
      <c r="Q562" s="11"/>
      <c r="R562" s="11"/>
      <c r="S562" s="11"/>
      <c r="T562" s="11"/>
    </row>
    <row r="563" spans="1:20" x14ac:dyDescent="0.3">
      <c r="A563" s="11" t="s">
        <v>1822</v>
      </c>
      <c r="B563" s="12" t="str">
        <f>HYPERLINK("http://phytozome.jgi.doe.gov/pz/portal.html#!gene?searchText=transcriptid:30776363", "website")</f>
        <v>website</v>
      </c>
      <c r="C563" s="11">
        <v>20</v>
      </c>
      <c r="D563" s="11">
        <v>54</v>
      </c>
      <c r="E563" s="11">
        <v>33</v>
      </c>
      <c r="F563" s="11">
        <v>34</v>
      </c>
      <c r="G563" s="13">
        <v>1.45</v>
      </c>
      <c r="H563" s="13">
        <v>0.75</v>
      </c>
      <c r="I563" s="13">
        <v>0.8</v>
      </c>
      <c r="J563" s="11"/>
      <c r="K563" s="11"/>
      <c r="L563" s="11"/>
      <c r="M563" s="11" t="s">
        <v>1823</v>
      </c>
      <c r="N563" s="11"/>
      <c r="O563" s="11"/>
      <c r="P563" s="11"/>
      <c r="Q563" s="11"/>
      <c r="R563" s="11"/>
      <c r="S563" s="11"/>
      <c r="T563" s="11"/>
    </row>
    <row r="564" spans="1:20" x14ac:dyDescent="0.3">
      <c r="A564" s="11" t="s">
        <v>1824</v>
      </c>
      <c r="B564" s="12" t="str">
        <f>HYPERLINK("http://phytozome.jgi.doe.gov/pz/portal.html#!gene?searchText=transcriptid:30790461", "website")</f>
        <v>website</v>
      </c>
      <c r="C564" s="11">
        <v>81</v>
      </c>
      <c r="D564" s="11">
        <v>212</v>
      </c>
      <c r="E564" s="11">
        <v>57</v>
      </c>
      <c r="F564" s="11">
        <v>76</v>
      </c>
      <c r="G564" s="13">
        <v>1.38</v>
      </c>
      <c r="H564" s="13">
        <v>-0.5</v>
      </c>
      <c r="I564" s="13">
        <v>-0.1</v>
      </c>
      <c r="J564" s="11"/>
      <c r="K564" s="11"/>
      <c r="L564" s="11" t="s">
        <v>1136</v>
      </c>
      <c r="M564" s="11"/>
      <c r="N564" s="11"/>
      <c r="O564" s="11"/>
      <c r="P564" s="11"/>
      <c r="Q564" s="11"/>
      <c r="R564" s="11" t="s">
        <v>1825</v>
      </c>
      <c r="S564" s="11"/>
      <c r="T564" s="11" t="s">
        <v>1138</v>
      </c>
    </row>
    <row r="565" spans="1:20" x14ac:dyDescent="0.3">
      <c r="A565" s="11" t="s">
        <v>1826</v>
      </c>
      <c r="B565" s="12" t="str">
        <f>HYPERLINK("http://phytozome.jgi.doe.gov/pz/portal.html#!gene?searchText=transcriptid:30785521", "website")</f>
        <v>website</v>
      </c>
      <c r="C565" s="11">
        <v>22</v>
      </c>
      <c r="D565" s="11">
        <v>78</v>
      </c>
      <c r="E565" s="11">
        <v>11</v>
      </c>
      <c r="F565" s="11">
        <v>34</v>
      </c>
      <c r="G565" s="13">
        <v>1.78</v>
      </c>
      <c r="H565" s="13">
        <v>-1.06</v>
      </c>
      <c r="I565" s="13">
        <v>0.61</v>
      </c>
      <c r="J565" s="11" t="s">
        <v>1827</v>
      </c>
      <c r="K565" s="11" t="s">
        <v>1828</v>
      </c>
      <c r="L565" s="11" t="s">
        <v>1829</v>
      </c>
      <c r="M565" s="11" t="s">
        <v>1830</v>
      </c>
      <c r="N565" s="11"/>
      <c r="O565" s="11"/>
      <c r="P565" s="11"/>
      <c r="Q565" s="11"/>
      <c r="R565" s="11" t="s">
        <v>1831</v>
      </c>
      <c r="S565" s="11" t="s">
        <v>1832</v>
      </c>
      <c r="T565" s="11" t="s">
        <v>1833</v>
      </c>
    </row>
    <row r="566" spans="1:20" x14ac:dyDescent="0.3">
      <c r="A566" s="11" t="s">
        <v>1834</v>
      </c>
      <c r="B566" s="12" t="str">
        <f>HYPERLINK("http://phytozome.jgi.doe.gov/pz/portal.html#!gene?searchText=transcriptid:30783837", "website")</f>
        <v>website</v>
      </c>
      <c r="C566" s="11">
        <v>27</v>
      </c>
      <c r="D566" s="11">
        <v>64</v>
      </c>
      <c r="E566" s="11">
        <v>31</v>
      </c>
      <c r="F566" s="11">
        <v>44</v>
      </c>
      <c r="G566" s="13">
        <v>1.29</v>
      </c>
      <c r="H566" s="13">
        <v>0.26</v>
      </c>
      <c r="I566" s="13">
        <v>0.73</v>
      </c>
      <c r="J566" s="11"/>
      <c r="K566" s="11"/>
      <c r="L566" s="11"/>
      <c r="M566" s="11"/>
      <c r="N566" s="11"/>
      <c r="O566" s="11"/>
      <c r="P566" s="11"/>
      <c r="Q566" s="11"/>
      <c r="R566" s="11"/>
      <c r="S566" s="11"/>
      <c r="T566" s="11"/>
    </row>
    <row r="567" spans="1:20" x14ac:dyDescent="0.3">
      <c r="A567" s="11" t="s">
        <v>1835</v>
      </c>
      <c r="B567" s="12" t="str">
        <f>HYPERLINK("http://phytozome.jgi.doe.gov/pz/portal.html#!gene?searchText=transcriptid:30785230", "website")</f>
        <v>website</v>
      </c>
      <c r="C567" s="11">
        <v>60</v>
      </c>
      <c r="D567" s="11">
        <v>225</v>
      </c>
      <c r="E567" s="11">
        <v>43</v>
      </c>
      <c r="F567" s="11">
        <v>80</v>
      </c>
      <c r="G567" s="13">
        <v>1.9</v>
      </c>
      <c r="H567" s="13">
        <v>-0.48</v>
      </c>
      <c r="I567" s="13">
        <v>0.4</v>
      </c>
      <c r="J567" s="11"/>
      <c r="K567" s="11"/>
      <c r="L567" s="11" t="s">
        <v>567</v>
      </c>
      <c r="M567" s="11" t="s">
        <v>568</v>
      </c>
      <c r="N567" s="11"/>
      <c r="O567" s="11"/>
      <c r="P567" s="11"/>
      <c r="Q567" s="11" t="s">
        <v>569</v>
      </c>
      <c r="R567" s="11" t="s">
        <v>570</v>
      </c>
      <c r="S567" s="11"/>
      <c r="T567" s="11" t="s">
        <v>571</v>
      </c>
    </row>
    <row r="568" spans="1:20" x14ac:dyDescent="0.3">
      <c r="A568" s="11" t="s">
        <v>1836</v>
      </c>
      <c r="B568" s="12" t="str">
        <f>HYPERLINK("http://phytozome.jgi.doe.gov/pz/portal.html#!gene?searchText=transcriptid:30777197", "website")</f>
        <v>website</v>
      </c>
      <c r="C568" s="11">
        <v>73</v>
      </c>
      <c r="D568" s="11">
        <v>186</v>
      </c>
      <c r="E568" s="11">
        <v>66</v>
      </c>
      <c r="F568" s="11">
        <v>79</v>
      </c>
      <c r="G568" s="13">
        <v>1.35</v>
      </c>
      <c r="H568" s="13">
        <v>-0.16</v>
      </c>
      <c r="I568" s="13">
        <v>0.11</v>
      </c>
      <c r="J568" s="11"/>
      <c r="K568" s="11"/>
      <c r="L568" s="11" t="s">
        <v>887</v>
      </c>
      <c r="M568" s="11"/>
      <c r="N568" s="11"/>
      <c r="O568" s="11"/>
      <c r="P568" s="11"/>
      <c r="Q568" s="11" t="s">
        <v>888</v>
      </c>
      <c r="R568" s="11" t="s">
        <v>889</v>
      </c>
      <c r="S568" s="11" t="s">
        <v>890</v>
      </c>
      <c r="T568" s="11" t="s">
        <v>891</v>
      </c>
    </row>
    <row r="569" spans="1:20" x14ac:dyDescent="0.3">
      <c r="A569" s="11" t="s">
        <v>1837</v>
      </c>
      <c r="B569" s="12" t="str">
        <f>HYPERLINK("http://phytozome.jgi.doe.gov/pz/portal.html#!gene?searchText=transcriptid:30791434", "website")</f>
        <v>website</v>
      </c>
      <c r="C569" s="11">
        <v>1537</v>
      </c>
      <c r="D569" s="11">
        <v>4066</v>
      </c>
      <c r="E569" s="11">
        <v>272</v>
      </c>
      <c r="F569" s="11">
        <v>1407</v>
      </c>
      <c r="G569" s="13">
        <v>1.4</v>
      </c>
      <c r="H569" s="13">
        <v>-2.5</v>
      </c>
      <c r="I569" s="13">
        <v>-0.13</v>
      </c>
      <c r="J569" s="11"/>
      <c r="K569" s="11" t="s">
        <v>1838</v>
      </c>
      <c r="L569" s="11" t="s">
        <v>471</v>
      </c>
      <c r="M569" s="11"/>
      <c r="N569" s="11"/>
      <c r="O569" s="11"/>
      <c r="P569" s="11"/>
      <c r="Q569" s="11" t="s">
        <v>472</v>
      </c>
      <c r="R569" s="11" t="s">
        <v>473</v>
      </c>
      <c r="S569" s="11" t="s">
        <v>474</v>
      </c>
      <c r="T569" s="11" t="s">
        <v>475</v>
      </c>
    </row>
    <row r="570" spans="1:20" x14ac:dyDescent="0.3">
      <c r="A570" s="11" t="s">
        <v>1839</v>
      </c>
      <c r="B570" s="12" t="str">
        <f>HYPERLINK("http://phytozome.jgi.doe.gov/pz/portal.html#!gene?searchText=transcriptid:30779721", "website")</f>
        <v>website</v>
      </c>
      <c r="C570" s="11">
        <v>40</v>
      </c>
      <c r="D570" s="11">
        <v>111</v>
      </c>
      <c r="E570" s="11">
        <v>54</v>
      </c>
      <c r="F570" s="11">
        <v>57</v>
      </c>
      <c r="G570" s="13">
        <v>1.47</v>
      </c>
      <c r="H570" s="13">
        <v>0.44</v>
      </c>
      <c r="I570" s="13">
        <v>0.5</v>
      </c>
      <c r="J570" s="11" t="s">
        <v>1840</v>
      </c>
      <c r="K570" s="11" t="s">
        <v>1841</v>
      </c>
      <c r="L570" s="11" t="s">
        <v>284</v>
      </c>
      <c r="M570" s="11" t="s">
        <v>285</v>
      </c>
      <c r="N570" s="11"/>
      <c r="O570" s="11"/>
      <c r="P570" s="11"/>
      <c r="Q570" s="11" t="s">
        <v>286</v>
      </c>
      <c r="R570" s="11" t="s">
        <v>287</v>
      </c>
      <c r="S570" s="11" t="s">
        <v>288</v>
      </c>
      <c r="T570" s="11" t="s">
        <v>289</v>
      </c>
    </row>
    <row r="571" spans="1:20" x14ac:dyDescent="0.3">
      <c r="A571" s="11" t="s">
        <v>1842</v>
      </c>
      <c r="B571" s="12" t="str">
        <f>HYPERLINK("http://phytozome.jgi.doe.gov/pz/portal.html#!gene?searchText=transcriptid:30787733", "website")</f>
        <v>website</v>
      </c>
      <c r="C571" s="11">
        <v>10</v>
      </c>
      <c r="D571" s="11">
        <v>53</v>
      </c>
      <c r="E571" s="11">
        <v>9</v>
      </c>
      <c r="F571" s="11">
        <v>44</v>
      </c>
      <c r="G571" s="13">
        <v>2.35</v>
      </c>
      <c r="H571" s="13">
        <v>-0.25</v>
      </c>
      <c r="I571" s="13">
        <v>2.08</v>
      </c>
      <c r="J571" s="11"/>
      <c r="K571" s="11"/>
      <c r="L571" s="11"/>
      <c r="M571" s="11"/>
      <c r="N571" s="11"/>
      <c r="O571" s="11"/>
      <c r="P571" s="11"/>
      <c r="Q571" s="11"/>
      <c r="R571" s="11"/>
      <c r="S571" s="11"/>
      <c r="T571" s="11"/>
    </row>
    <row r="572" spans="1:20" x14ac:dyDescent="0.3">
      <c r="A572" s="11" t="s">
        <v>1843</v>
      </c>
      <c r="B572" s="12" t="str">
        <f>HYPERLINK("http://phytozome.jgi.doe.gov/pz/portal.html#!gene?searchText=transcriptid:30775562", "website")</f>
        <v>website</v>
      </c>
      <c r="C572" s="11">
        <v>21</v>
      </c>
      <c r="D572" s="11">
        <v>62</v>
      </c>
      <c r="E572" s="11">
        <v>16</v>
      </c>
      <c r="F572" s="11">
        <v>15</v>
      </c>
      <c r="G572" s="13">
        <v>1.55</v>
      </c>
      <c r="H572" s="13">
        <v>-0.46</v>
      </c>
      <c r="I572" s="13">
        <v>-0.54</v>
      </c>
      <c r="J572" s="11"/>
      <c r="K572" s="11"/>
      <c r="L572" s="11"/>
      <c r="M572" s="11"/>
      <c r="N572" s="11"/>
      <c r="O572" s="11"/>
      <c r="P572" s="11"/>
      <c r="Q572" s="11"/>
      <c r="R572" s="11"/>
      <c r="S572" s="11"/>
      <c r="T572" s="11"/>
    </row>
    <row r="573" spans="1:20" x14ac:dyDescent="0.3">
      <c r="A573" s="11" t="s">
        <v>1844</v>
      </c>
      <c r="B573" s="12" t="str">
        <f>HYPERLINK("http://phytozome.jgi.doe.gov/pz/portal.html#!gene?searchText=transcriptid:30783430", "website")</f>
        <v>website</v>
      </c>
      <c r="C573" s="11">
        <v>77</v>
      </c>
      <c r="D573" s="11">
        <v>160</v>
      </c>
      <c r="E573" s="11">
        <v>57</v>
      </c>
      <c r="F573" s="11">
        <v>60</v>
      </c>
      <c r="G573" s="13">
        <v>1.06</v>
      </c>
      <c r="H573" s="13">
        <v>-0.42</v>
      </c>
      <c r="I573" s="13">
        <v>-0.36</v>
      </c>
      <c r="J573" s="11"/>
      <c r="K573" s="11"/>
      <c r="L573" s="11" t="s">
        <v>1845</v>
      </c>
      <c r="M573" s="11" t="s">
        <v>1846</v>
      </c>
      <c r="N573" s="11" t="s">
        <v>1847</v>
      </c>
      <c r="O573" s="11" t="s">
        <v>1848</v>
      </c>
      <c r="P573" s="11" t="s">
        <v>1849</v>
      </c>
      <c r="Q573" s="11" t="s">
        <v>1850</v>
      </c>
      <c r="R573" s="11" t="s">
        <v>1851</v>
      </c>
      <c r="S573" s="11" t="s">
        <v>1852</v>
      </c>
      <c r="T573" s="11" t="s">
        <v>1853</v>
      </c>
    </row>
    <row r="574" spans="1:20" x14ac:dyDescent="0.3">
      <c r="A574" s="11" t="s">
        <v>1854</v>
      </c>
      <c r="B574" s="12" t="str">
        <f>HYPERLINK("http://phytozome.jgi.doe.gov/pz/portal.html#!gene?searchText=transcriptid:30791393", "website")</f>
        <v>website</v>
      </c>
      <c r="C574" s="11">
        <v>164</v>
      </c>
      <c r="D574" s="11">
        <v>615</v>
      </c>
      <c r="E574" s="11">
        <v>138</v>
      </c>
      <c r="F574" s="11">
        <v>213</v>
      </c>
      <c r="G574" s="13">
        <v>1.91</v>
      </c>
      <c r="H574" s="13">
        <v>-0.25</v>
      </c>
      <c r="I574" s="13">
        <v>0.37</v>
      </c>
      <c r="J574" s="11"/>
      <c r="K574" s="11"/>
      <c r="L574" s="11"/>
      <c r="M574" s="11"/>
      <c r="N574" s="11"/>
      <c r="O574" s="11"/>
      <c r="P574" s="11"/>
      <c r="Q574" s="11"/>
      <c r="R574" s="11"/>
      <c r="S574" s="11"/>
      <c r="T574" s="11"/>
    </row>
    <row r="575" spans="1:20" x14ac:dyDescent="0.3">
      <c r="A575" s="11" t="s">
        <v>1855</v>
      </c>
      <c r="B575" s="12" t="str">
        <f>HYPERLINK("http://phytozome.jgi.doe.gov/pz/portal.html#!gene?searchText=transcriptid:30776745", "website")</f>
        <v>website</v>
      </c>
      <c r="C575" s="11">
        <v>32</v>
      </c>
      <c r="D575" s="11">
        <v>67</v>
      </c>
      <c r="E575" s="11">
        <v>14</v>
      </c>
      <c r="F575" s="11">
        <v>19</v>
      </c>
      <c r="G575" s="13">
        <v>1.07</v>
      </c>
      <c r="H575" s="13">
        <v>-1.1399999999999999</v>
      </c>
      <c r="I575" s="13">
        <v>-0.72</v>
      </c>
      <c r="J575" s="11"/>
      <c r="K575" s="11"/>
      <c r="L575" s="11"/>
      <c r="M575" s="11"/>
      <c r="N575" s="11"/>
      <c r="O575" s="11"/>
      <c r="P575" s="11"/>
      <c r="Q575" s="11"/>
      <c r="R575" s="11"/>
      <c r="S575" s="11"/>
      <c r="T575" s="11"/>
    </row>
    <row r="576" spans="1:20" x14ac:dyDescent="0.3">
      <c r="A576" s="11" t="s">
        <v>1856</v>
      </c>
      <c r="B576" s="12" t="str">
        <f>HYPERLINK("http://phytozome.jgi.doe.gov/pz/portal.html#!gene?searchText=transcriptid:30792177", "website")</f>
        <v>website</v>
      </c>
      <c r="C576" s="11">
        <v>26</v>
      </c>
      <c r="D576" s="11">
        <v>62</v>
      </c>
      <c r="E576" s="11">
        <v>28</v>
      </c>
      <c r="F576" s="11">
        <v>33</v>
      </c>
      <c r="G576" s="13">
        <v>1.28</v>
      </c>
      <c r="H576" s="13">
        <v>0.13</v>
      </c>
      <c r="I576" s="13">
        <v>0.37</v>
      </c>
      <c r="J576" s="11"/>
      <c r="K576" s="11"/>
      <c r="L576" s="11"/>
      <c r="M576" s="11"/>
      <c r="N576" s="11"/>
      <c r="O576" s="11"/>
      <c r="P576" s="11"/>
      <c r="Q576" s="11"/>
      <c r="R576" s="11"/>
      <c r="S576" s="11"/>
      <c r="T576" s="11"/>
    </row>
    <row r="577" spans="1:20" x14ac:dyDescent="0.3">
      <c r="A577" s="11" t="s">
        <v>1857</v>
      </c>
      <c r="B577" s="12" t="str">
        <f>HYPERLINK("http://phytozome.jgi.doe.gov/pz/portal.html#!gene?searchText=transcriptid:30778509", "website")</f>
        <v>website</v>
      </c>
      <c r="C577" s="11">
        <v>67</v>
      </c>
      <c r="D577" s="11">
        <v>172</v>
      </c>
      <c r="E577" s="11">
        <v>91</v>
      </c>
      <c r="F577" s="11">
        <v>121</v>
      </c>
      <c r="G577" s="13">
        <v>1.37</v>
      </c>
      <c r="H577" s="13">
        <v>0.44</v>
      </c>
      <c r="I577" s="13">
        <v>0.86</v>
      </c>
      <c r="J577" s="11"/>
      <c r="K577" s="11"/>
      <c r="L577" s="11"/>
      <c r="M577" s="11"/>
      <c r="N577" s="11"/>
      <c r="O577" s="11"/>
      <c r="P577" s="11"/>
      <c r="Q577" s="11"/>
      <c r="R577" s="11"/>
      <c r="S577" s="11"/>
      <c r="T577" s="11"/>
    </row>
    <row r="578" spans="1:20" x14ac:dyDescent="0.3">
      <c r="A578" s="11" t="s">
        <v>1858</v>
      </c>
      <c r="B578" s="12" t="str">
        <f>HYPERLINK("http://phytozome.jgi.doe.gov/pz/portal.html#!gene?searchText=transcriptid:30774025", "website")</f>
        <v>website</v>
      </c>
      <c r="C578" s="11">
        <v>34</v>
      </c>
      <c r="D578" s="11">
        <v>89</v>
      </c>
      <c r="E578" s="11">
        <v>55</v>
      </c>
      <c r="F578" s="11">
        <v>40</v>
      </c>
      <c r="G578" s="13">
        <v>1.38</v>
      </c>
      <c r="H578" s="13">
        <v>0.68</v>
      </c>
      <c r="I578" s="13">
        <v>0.23</v>
      </c>
      <c r="J578" s="11"/>
      <c r="K578" s="11"/>
      <c r="L578" s="11" t="s">
        <v>491</v>
      </c>
      <c r="M578" s="11" t="s">
        <v>1859</v>
      </c>
      <c r="N578" s="11" t="s">
        <v>1860</v>
      </c>
      <c r="O578" s="11"/>
      <c r="P578" s="11"/>
      <c r="Q578" s="11"/>
      <c r="R578" s="11" t="s">
        <v>1861</v>
      </c>
      <c r="S578" s="11"/>
      <c r="T578" s="11" t="s">
        <v>496</v>
      </c>
    </row>
    <row r="579" spans="1:20" x14ac:dyDescent="0.3">
      <c r="A579" s="11" t="s">
        <v>1862</v>
      </c>
      <c r="B579" s="12" t="str">
        <f>HYPERLINK("http://phytozome.jgi.doe.gov/pz/portal.html#!gene?searchText=transcriptid:30785176", "website")</f>
        <v>website</v>
      </c>
      <c r="C579" s="11">
        <v>35</v>
      </c>
      <c r="D579" s="11">
        <v>78</v>
      </c>
      <c r="E579" s="11">
        <v>50</v>
      </c>
      <c r="F579" s="11">
        <v>54</v>
      </c>
      <c r="G579" s="13">
        <v>1.1499999999999999</v>
      </c>
      <c r="H579" s="13">
        <v>0.5</v>
      </c>
      <c r="I579" s="13">
        <v>0.62</v>
      </c>
      <c r="J579" s="11"/>
      <c r="K579" s="11"/>
      <c r="L579" s="11" t="s">
        <v>1369</v>
      </c>
      <c r="M579" s="11"/>
      <c r="N579" s="11"/>
      <c r="O579" s="11"/>
      <c r="P579" s="11"/>
      <c r="Q579" s="11" t="s">
        <v>1370</v>
      </c>
      <c r="R579" s="11"/>
      <c r="S579" s="11"/>
      <c r="T579" s="11"/>
    </row>
    <row r="580" spans="1:20" x14ac:dyDescent="0.3">
      <c r="A580" s="11" t="s">
        <v>1863</v>
      </c>
      <c r="B580" s="12" t="str">
        <f>HYPERLINK("http://phytozome.jgi.doe.gov/pz/portal.html#!gene?searchText=transcriptid:30783794", "website")</f>
        <v>website</v>
      </c>
      <c r="C580" s="11">
        <v>18</v>
      </c>
      <c r="D580" s="11">
        <v>248</v>
      </c>
      <c r="E580" s="11">
        <v>16</v>
      </c>
      <c r="F580" s="11">
        <v>47</v>
      </c>
      <c r="G580" s="13">
        <v>3.79</v>
      </c>
      <c r="H580" s="13">
        <v>-0.14000000000000001</v>
      </c>
      <c r="I580" s="13">
        <v>1.39</v>
      </c>
      <c r="J580" s="11"/>
      <c r="K580" s="11"/>
      <c r="L580" s="11"/>
      <c r="M580" s="11"/>
      <c r="N580" s="11"/>
      <c r="O580" s="11"/>
      <c r="P580" s="11"/>
      <c r="Q580" s="11"/>
      <c r="R580" s="11"/>
      <c r="S580" s="11"/>
      <c r="T580" s="11"/>
    </row>
    <row r="581" spans="1:20" x14ac:dyDescent="0.3">
      <c r="A581" s="11" t="s">
        <v>1864</v>
      </c>
      <c r="B581" s="12" t="str">
        <f>HYPERLINK("http://phytozome.jgi.doe.gov/pz/portal.html#!gene?searchText=transcriptid:30785597", "website")</f>
        <v>website</v>
      </c>
      <c r="C581" s="11">
        <v>26</v>
      </c>
      <c r="D581" s="11">
        <v>75</v>
      </c>
      <c r="E581" s="11">
        <v>14</v>
      </c>
      <c r="F581" s="11">
        <v>25</v>
      </c>
      <c r="G581" s="13">
        <v>1.5</v>
      </c>
      <c r="H581" s="13">
        <v>-0.88</v>
      </c>
      <c r="I581" s="13">
        <v>-7.0000000000000007E-2</v>
      </c>
      <c r="J581" s="11"/>
      <c r="K581" s="11"/>
      <c r="L581" s="11"/>
      <c r="M581" s="11"/>
      <c r="N581" s="11" t="s">
        <v>1865</v>
      </c>
      <c r="O581" s="11"/>
      <c r="P581" s="11"/>
      <c r="Q581" s="11"/>
      <c r="R581" s="11" t="s">
        <v>1866</v>
      </c>
      <c r="S581" s="11" t="s">
        <v>1867</v>
      </c>
      <c r="T581" s="11" t="s">
        <v>1868</v>
      </c>
    </row>
    <row r="582" spans="1:20" x14ac:dyDescent="0.3">
      <c r="A582" s="11" t="s">
        <v>1869</v>
      </c>
      <c r="B582" s="12" t="str">
        <f>HYPERLINK("http://phytozome.jgi.doe.gov/pz/portal.html#!gene?searchText=transcriptid:30787691", "website")</f>
        <v>website</v>
      </c>
      <c r="C582" s="11">
        <v>290</v>
      </c>
      <c r="D582" s="11">
        <v>618</v>
      </c>
      <c r="E582" s="11">
        <v>251</v>
      </c>
      <c r="F582" s="11">
        <v>177</v>
      </c>
      <c r="G582" s="13">
        <v>1.0900000000000001</v>
      </c>
      <c r="H582" s="13">
        <v>-0.21</v>
      </c>
      <c r="I582" s="13">
        <v>-0.72</v>
      </c>
      <c r="J582" s="11"/>
      <c r="K582" s="11"/>
      <c r="L582" s="11" t="s">
        <v>100</v>
      </c>
      <c r="M582" s="11" t="s">
        <v>1621</v>
      </c>
      <c r="N582" s="11"/>
      <c r="O582" s="11"/>
      <c r="P582" s="11"/>
      <c r="Q582" s="11" t="s">
        <v>180</v>
      </c>
      <c r="R582" s="11"/>
      <c r="S582" s="11"/>
      <c r="T582" s="11"/>
    </row>
    <row r="583" spans="1:20" x14ac:dyDescent="0.3">
      <c r="A583" s="11" t="s">
        <v>1870</v>
      </c>
      <c r="B583" s="12" t="str">
        <f>HYPERLINK("http://phytozome.jgi.doe.gov/pz/portal.html#!gene?searchText=transcriptid:30784397", "website")</f>
        <v>website</v>
      </c>
      <c r="C583" s="11">
        <v>30</v>
      </c>
      <c r="D583" s="11">
        <v>70</v>
      </c>
      <c r="E583" s="11">
        <v>21</v>
      </c>
      <c r="F583" s="11">
        <v>24</v>
      </c>
      <c r="G583" s="13">
        <v>1.22</v>
      </c>
      <c r="H583" s="13">
        <v>-0.51</v>
      </c>
      <c r="I583" s="13">
        <v>-0.33</v>
      </c>
      <c r="J583" s="11"/>
      <c r="K583" s="11"/>
      <c r="L583" s="11" t="s">
        <v>1871</v>
      </c>
      <c r="M583" s="11"/>
      <c r="N583" s="11"/>
      <c r="O583" s="11"/>
      <c r="P583" s="11"/>
      <c r="Q583" s="11"/>
      <c r="R583" s="11" t="s">
        <v>1872</v>
      </c>
      <c r="S583" s="11"/>
      <c r="T583" s="11" t="s">
        <v>1873</v>
      </c>
    </row>
    <row r="584" spans="1:20" x14ac:dyDescent="0.3">
      <c r="A584" s="11" t="s">
        <v>1874</v>
      </c>
      <c r="B584" s="12" t="str">
        <f>HYPERLINK("http://phytozome.jgi.doe.gov/pz/portal.html#!gene?searchText=transcriptid:30783295", "website")</f>
        <v>website</v>
      </c>
      <c r="C584" s="11">
        <v>25</v>
      </c>
      <c r="D584" s="11">
        <v>75</v>
      </c>
      <c r="E584" s="11">
        <v>28</v>
      </c>
      <c r="F584" s="11">
        <v>17</v>
      </c>
      <c r="G584" s="13">
        <v>1.6</v>
      </c>
      <c r="H584" s="13">
        <v>0.18</v>
      </c>
      <c r="I584" s="13">
        <v>-0.56999999999999995</v>
      </c>
      <c r="J584" s="11"/>
      <c r="K584" s="11"/>
      <c r="L584" s="11"/>
      <c r="M584" s="11"/>
      <c r="N584" s="11"/>
      <c r="O584" s="11"/>
      <c r="P584" s="11"/>
      <c r="Q584" s="11"/>
      <c r="R584" s="11"/>
      <c r="S584" s="11"/>
      <c r="T584" s="11"/>
    </row>
    <row r="585" spans="1:20" x14ac:dyDescent="0.3">
      <c r="A585" s="11" t="s">
        <v>1875</v>
      </c>
      <c r="B585" s="12" t="str">
        <f>HYPERLINK("http://phytozome.jgi.doe.gov/pz/portal.html#!gene?searchText=transcriptid:30775112", "website")</f>
        <v>website</v>
      </c>
      <c r="C585" s="11">
        <v>42</v>
      </c>
      <c r="D585" s="11">
        <v>100</v>
      </c>
      <c r="E585" s="11">
        <v>47</v>
      </c>
      <c r="F585" s="11">
        <v>51</v>
      </c>
      <c r="G585" s="13">
        <v>1.28</v>
      </c>
      <c r="H585" s="13">
        <v>0.17</v>
      </c>
      <c r="I585" s="13">
        <v>0.28000000000000003</v>
      </c>
      <c r="J585" s="11"/>
      <c r="K585" s="11"/>
      <c r="L585" s="11" t="s">
        <v>887</v>
      </c>
      <c r="M585" s="11"/>
      <c r="N585" s="11"/>
      <c r="O585" s="11"/>
      <c r="P585" s="11"/>
      <c r="Q585" s="11" t="s">
        <v>888</v>
      </c>
      <c r="R585" s="11" t="s">
        <v>889</v>
      </c>
      <c r="S585" s="11" t="s">
        <v>890</v>
      </c>
      <c r="T585" s="11" t="s">
        <v>891</v>
      </c>
    </row>
    <row r="586" spans="1:20" x14ac:dyDescent="0.3">
      <c r="A586" s="11" t="s">
        <v>1876</v>
      </c>
      <c r="B586" s="12" t="str">
        <f>HYPERLINK("http://phytozome.jgi.doe.gov/pz/portal.html#!gene?searchText=transcriptid:30784869", "website")</f>
        <v>website</v>
      </c>
      <c r="C586" s="11">
        <v>18</v>
      </c>
      <c r="D586" s="11">
        <v>51</v>
      </c>
      <c r="E586" s="11">
        <v>11</v>
      </c>
      <c r="F586" s="11">
        <v>25</v>
      </c>
      <c r="G586" s="13">
        <v>1.55</v>
      </c>
      <c r="H586" s="13">
        <v>-0.69</v>
      </c>
      <c r="I586" s="13">
        <v>0.49</v>
      </c>
      <c r="J586" s="11"/>
      <c r="K586" s="11"/>
      <c r="L586" s="11" t="s">
        <v>1877</v>
      </c>
      <c r="M586" s="11" t="s">
        <v>744</v>
      </c>
      <c r="N586" s="11"/>
      <c r="O586" s="11"/>
      <c r="P586" s="11" t="s">
        <v>745</v>
      </c>
      <c r="Q586" s="11" t="s">
        <v>746</v>
      </c>
      <c r="R586" s="11" t="s">
        <v>1878</v>
      </c>
      <c r="S586" s="11"/>
      <c r="T586" s="11" t="s">
        <v>1879</v>
      </c>
    </row>
    <row r="587" spans="1:20" x14ac:dyDescent="0.3">
      <c r="A587" s="11" t="s">
        <v>1880</v>
      </c>
      <c r="B587" s="12" t="str">
        <f>HYPERLINK("http://phytozome.jgi.doe.gov/pz/portal.html#!gene?searchText=transcriptid:30784523", "website")</f>
        <v>website</v>
      </c>
      <c r="C587" s="11">
        <v>70</v>
      </c>
      <c r="D587" s="11">
        <v>162</v>
      </c>
      <c r="E587" s="11">
        <v>57</v>
      </c>
      <c r="F587" s="11">
        <v>66</v>
      </c>
      <c r="G587" s="13">
        <v>1.21</v>
      </c>
      <c r="H587" s="13">
        <v>-0.31</v>
      </c>
      <c r="I587" s="13">
        <v>-0.08</v>
      </c>
      <c r="J587" s="11"/>
      <c r="K587" s="11"/>
      <c r="L587" s="11"/>
      <c r="M587" s="11"/>
      <c r="N587" s="11"/>
      <c r="O587" s="11"/>
      <c r="P587" s="11"/>
      <c r="Q587" s="11"/>
      <c r="R587" s="11"/>
      <c r="S587" s="11"/>
      <c r="T587" s="11"/>
    </row>
    <row r="588" spans="1:20" x14ac:dyDescent="0.3">
      <c r="A588" s="11" t="s">
        <v>1881</v>
      </c>
      <c r="B588" s="12" t="str">
        <f>HYPERLINK("http://phytozome.jgi.doe.gov/pz/portal.html#!gene?searchText=transcriptid:30777646", "website")</f>
        <v>website</v>
      </c>
      <c r="C588" s="11">
        <v>31</v>
      </c>
      <c r="D588" s="11">
        <v>96</v>
      </c>
      <c r="E588" s="11">
        <v>43</v>
      </c>
      <c r="F588" s="11">
        <v>37</v>
      </c>
      <c r="G588" s="13">
        <v>1.65</v>
      </c>
      <c r="H588" s="13">
        <v>0.48</v>
      </c>
      <c r="I588" s="13">
        <v>0.28000000000000003</v>
      </c>
      <c r="J588" s="11"/>
      <c r="K588" s="11"/>
      <c r="L588" s="11"/>
      <c r="M588" s="11"/>
      <c r="N588" s="11"/>
      <c r="O588" s="11"/>
      <c r="P588" s="11"/>
      <c r="Q588" s="11"/>
      <c r="R588" s="11"/>
      <c r="S588" s="11"/>
      <c r="T588" s="11"/>
    </row>
    <row r="589" spans="1:20" x14ac:dyDescent="0.3">
      <c r="A589" s="11" t="s">
        <v>1882</v>
      </c>
      <c r="B589" s="12" t="str">
        <f>HYPERLINK("http://phytozome.jgi.doe.gov/pz/portal.html#!gene?searchText=transcriptid:30776134", "website")</f>
        <v>website</v>
      </c>
      <c r="C589" s="11">
        <v>51</v>
      </c>
      <c r="D589" s="11">
        <v>103</v>
      </c>
      <c r="E589" s="11">
        <v>27</v>
      </c>
      <c r="F589" s="11">
        <v>33</v>
      </c>
      <c r="G589" s="13">
        <v>1.03</v>
      </c>
      <c r="H589" s="13">
        <v>-0.93</v>
      </c>
      <c r="I589" s="13">
        <v>-0.6</v>
      </c>
      <c r="J589" s="11"/>
      <c r="K589" s="11"/>
      <c r="L589" s="11"/>
      <c r="M589" s="11"/>
      <c r="N589" s="11"/>
      <c r="O589" s="11"/>
      <c r="P589" s="11"/>
      <c r="Q589" s="11"/>
      <c r="R589" s="11"/>
      <c r="S589" s="11"/>
      <c r="T589" s="11"/>
    </row>
    <row r="590" spans="1:20" x14ac:dyDescent="0.3">
      <c r="A590" s="11" t="s">
        <v>1883</v>
      </c>
      <c r="B590" s="12" t="str">
        <f>HYPERLINK("http://phytozome.jgi.doe.gov/pz/portal.html#!gene?searchText=transcriptid:30774509", "website")</f>
        <v>website</v>
      </c>
      <c r="C590" s="11">
        <v>49</v>
      </c>
      <c r="D590" s="11">
        <v>142</v>
      </c>
      <c r="E590" s="11">
        <v>61</v>
      </c>
      <c r="F590" s="11">
        <v>54</v>
      </c>
      <c r="G590" s="13">
        <v>1.55</v>
      </c>
      <c r="H590" s="13">
        <v>0.33</v>
      </c>
      <c r="I590" s="13">
        <v>0.15</v>
      </c>
      <c r="J590" s="11"/>
      <c r="K590" s="11"/>
      <c r="L590" s="11" t="s">
        <v>1184</v>
      </c>
      <c r="M590" s="11" t="s">
        <v>1884</v>
      </c>
      <c r="N590" s="11"/>
      <c r="O590" s="11"/>
      <c r="P590" s="11"/>
      <c r="Q590" s="11" t="s">
        <v>1187</v>
      </c>
      <c r="R590" s="11" t="s">
        <v>1885</v>
      </c>
      <c r="S590" s="11" t="s">
        <v>1886</v>
      </c>
      <c r="T590" s="11" t="s">
        <v>1887</v>
      </c>
    </row>
    <row r="591" spans="1:20" x14ac:dyDescent="0.3">
      <c r="A591" s="11" t="s">
        <v>1888</v>
      </c>
      <c r="B591" s="12" t="str">
        <f>HYPERLINK("http://phytozome.jgi.doe.gov/pz/portal.html#!gene?searchText=transcriptid:30773986", "website")</f>
        <v>website</v>
      </c>
      <c r="C591" s="11">
        <v>107</v>
      </c>
      <c r="D591" s="11">
        <v>230</v>
      </c>
      <c r="E591" s="11">
        <v>80</v>
      </c>
      <c r="F591" s="11">
        <v>108</v>
      </c>
      <c r="G591" s="13">
        <v>1.1100000000000001</v>
      </c>
      <c r="H591" s="13">
        <v>-0.41</v>
      </c>
      <c r="I591" s="13">
        <v>0.01</v>
      </c>
      <c r="J591" s="11"/>
      <c r="K591" s="11"/>
      <c r="L591" s="11" t="s">
        <v>384</v>
      </c>
      <c r="M591" s="11" t="s">
        <v>958</v>
      </c>
      <c r="N591" s="11" t="s">
        <v>959</v>
      </c>
      <c r="O591" s="11"/>
      <c r="P591" s="11"/>
      <c r="Q591" s="11" t="s">
        <v>387</v>
      </c>
      <c r="R591" s="11" t="s">
        <v>1889</v>
      </c>
      <c r="S591" s="11" t="s">
        <v>1890</v>
      </c>
      <c r="T591" s="11" t="s">
        <v>1891</v>
      </c>
    </row>
    <row r="592" spans="1:20" x14ac:dyDescent="0.3">
      <c r="A592" s="11" t="s">
        <v>1892</v>
      </c>
      <c r="B592" s="12" t="str">
        <f>HYPERLINK("http://phytozome.jgi.doe.gov/pz/portal.html#!gene?searchText=transcriptid:30791531", "website")</f>
        <v>website</v>
      </c>
      <c r="C592" s="11">
        <v>91</v>
      </c>
      <c r="D592" s="11">
        <v>198</v>
      </c>
      <c r="E592" s="11">
        <v>69</v>
      </c>
      <c r="F592" s="11">
        <v>62</v>
      </c>
      <c r="G592" s="13">
        <v>1.1299999999999999</v>
      </c>
      <c r="H592" s="13">
        <v>-0.4</v>
      </c>
      <c r="I592" s="13">
        <v>-0.54</v>
      </c>
      <c r="J592" s="11"/>
      <c r="K592" s="11"/>
      <c r="L592" s="11"/>
      <c r="M592" s="11"/>
      <c r="N592" s="11"/>
      <c r="O592" s="11"/>
      <c r="P592" s="11"/>
      <c r="Q592" s="11"/>
      <c r="R592" s="11"/>
      <c r="S592" s="11"/>
      <c r="T592" s="11"/>
    </row>
    <row r="593" spans="1:20" x14ac:dyDescent="0.3">
      <c r="A593" s="11" t="s">
        <v>1893</v>
      </c>
      <c r="B593" s="12" t="str">
        <f>HYPERLINK("http://phytozome.jgi.doe.gov/pz/portal.html#!gene?searchText=transcriptid:30777630", "website")</f>
        <v>website</v>
      </c>
      <c r="C593" s="11">
        <v>67</v>
      </c>
      <c r="D593" s="11">
        <v>189</v>
      </c>
      <c r="E593" s="11">
        <v>109</v>
      </c>
      <c r="F593" s="11">
        <v>71</v>
      </c>
      <c r="G593" s="13">
        <v>1.5</v>
      </c>
      <c r="H593" s="13">
        <v>0.7</v>
      </c>
      <c r="I593" s="13">
        <v>0.1</v>
      </c>
      <c r="J593" s="11"/>
      <c r="K593" s="11"/>
      <c r="L593" s="11" t="s">
        <v>1136</v>
      </c>
      <c r="M593" s="11"/>
      <c r="N593" s="11"/>
      <c r="O593" s="11"/>
      <c r="P593" s="11"/>
      <c r="Q593" s="11"/>
      <c r="R593" s="11" t="s">
        <v>1894</v>
      </c>
      <c r="S593" s="11"/>
      <c r="T593" s="11" t="s">
        <v>1138</v>
      </c>
    </row>
    <row r="594" spans="1:20" x14ac:dyDescent="0.3">
      <c r="A594" s="11" t="s">
        <v>1895</v>
      </c>
      <c r="B594" s="12" t="str">
        <f>HYPERLINK("http://phytozome.jgi.doe.gov/pz/portal.html#!gene?searchText=transcriptid:30788062", "website")</f>
        <v>website</v>
      </c>
      <c r="C594" s="11">
        <v>1226</v>
      </c>
      <c r="D594" s="11">
        <v>2991</v>
      </c>
      <c r="E594" s="11">
        <v>871</v>
      </c>
      <c r="F594" s="11">
        <v>850</v>
      </c>
      <c r="G594" s="13">
        <v>1.29</v>
      </c>
      <c r="H594" s="13">
        <v>-0.49</v>
      </c>
      <c r="I594" s="13">
        <v>-0.53</v>
      </c>
      <c r="J594" s="11"/>
      <c r="K594" s="11" t="s">
        <v>975</v>
      </c>
      <c r="L594" s="11"/>
      <c r="M594" s="11" t="s">
        <v>976</v>
      </c>
      <c r="N594" s="11"/>
      <c r="O594" s="11"/>
      <c r="P594" s="11"/>
      <c r="Q594" s="11"/>
      <c r="R594" s="11"/>
      <c r="S594" s="11"/>
      <c r="T594" s="11"/>
    </row>
    <row r="595" spans="1:20" x14ac:dyDescent="0.3">
      <c r="A595" s="11" t="s">
        <v>1896</v>
      </c>
      <c r="B595" s="12" t="str">
        <f>HYPERLINK("http://phytozome.jgi.doe.gov/pz/portal.html#!gene?searchText=transcriptid:30779395", "website")</f>
        <v>website</v>
      </c>
      <c r="C595" s="11">
        <v>933</v>
      </c>
      <c r="D595" s="11">
        <v>2297</v>
      </c>
      <c r="E595" s="11">
        <v>587</v>
      </c>
      <c r="F595" s="11">
        <v>838</v>
      </c>
      <c r="G595" s="13">
        <v>1.3</v>
      </c>
      <c r="H595" s="13">
        <v>-0.67</v>
      </c>
      <c r="I595" s="13">
        <v>-0.15</v>
      </c>
      <c r="J595" s="11"/>
      <c r="K595" s="11"/>
      <c r="L595" s="11" t="s">
        <v>1897</v>
      </c>
      <c r="M595" s="11" t="s">
        <v>1898</v>
      </c>
      <c r="N595" s="11" t="s">
        <v>1899</v>
      </c>
      <c r="O595" s="11" t="s">
        <v>1900</v>
      </c>
      <c r="P595" s="11" t="s">
        <v>1901</v>
      </c>
      <c r="Q595" s="11" t="s">
        <v>1902</v>
      </c>
      <c r="R595" s="11" t="s">
        <v>1903</v>
      </c>
      <c r="S595" s="11" t="s">
        <v>1904</v>
      </c>
      <c r="T595" s="11" t="s">
        <v>1905</v>
      </c>
    </row>
    <row r="596" spans="1:20" x14ac:dyDescent="0.3">
      <c r="A596" s="11" t="s">
        <v>1906</v>
      </c>
      <c r="B596" s="12" t="str">
        <f>HYPERLINK("http://phytozome.jgi.doe.gov/pz/portal.html#!gene?searchText=transcriptid:30781203", "website")</f>
        <v>website</v>
      </c>
      <c r="C596" s="11">
        <v>115</v>
      </c>
      <c r="D596" s="11">
        <v>264</v>
      </c>
      <c r="E596" s="11">
        <v>109</v>
      </c>
      <c r="F596" s="11">
        <v>104</v>
      </c>
      <c r="G596" s="13">
        <v>1.2</v>
      </c>
      <c r="H596" s="13">
        <v>-0.08</v>
      </c>
      <c r="I596" s="13">
        <v>-0.15</v>
      </c>
      <c r="J596" s="11"/>
      <c r="K596" s="11"/>
      <c r="L596" s="11"/>
      <c r="M596" s="11" t="s">
        <v>596</v>
      </c>
      <c r="N596" s="11" t="s">
        <v>597</v>
      </c>
      <c r="O596" s="11"/>
      <c r="P596" s="11"/>
      <c r="Q596" s="11"/>
      <c r="R596" s="11"/>
      <c r="S596" s="11"/>
      <c r="T596" s="11"/>
    </row>
    <row r="597" spans="1:20" x14ac:dyDescent="0.3">
      <c r="A597" s="11" t="s">
        <v>1907</v>
      </c>
      <c r="B597" s="12" t="str">
        <f>HYPERLINK("http://phytozome.jgi.doe.gov/pz/portal.html#!gene?searchText=transcriptid:30778788", "website")</f>
        <v>website</v>
      </c>
      <c r="C597" s="11">
        <v>79</v>
      </c>
      <c r="D597" s="11">
        <v>166</v>
      </c>
      <c r="E597" s="11">
        <v>68</v>
      </c>
      <c r="F597" s="11">
        <v>93</v>
      </c>
      <c r="G597" s="13">
        <v>1.08</v>
      </c>
      <c r="H597" s="13">
        <v>-0.22</v>
      </c>
      <c r="I597" s="13">
        <v>0.24</v>
      </c>
      <c r="J597" s="11"/>
      <c r="K597" s="11"/>
      <c r="L597" s="11"/>
      <c r="M597" s="11" t="s">
        <v>1908</v>
      </c>
      <c r="N597" s="11"/>
      <c r="O597" s="11"/>
      <c r="P597" s="11"/>
      <c r="Q597" s="11"/>
      <c r="R597" s="11" t="s">
        <v>1909</v>
      </c>
      <c r="S597" s="11" t="s">
        <v>1910</v>
      </c>
      <c r="T597" s="11" t="s">
        <v>1911</v>
      </c>
    </row>
    <row r="598" spans="1:20" x14ac:dyDescent="0.3">
      <c r="A598" s="11" t="s">
        <v>1912</v>
      </c>
      <c r="B598" s="12" t="str">
        <f>HYPERLINK("http://phytozome.jgi.doe.gov/pz/portal.html#!gene?searchText=transcriptid:30793002", "website")</f>
        <v>website</v>
      </c>
      <c r="C598" s="11">
        <v>117</v>
      </c>
      <c r="D598" s="11">
        <v>262</v>
      </c>
      <c r="E598" s="11">
        <v>184</v>
      </c>
      <c r="F598" s="11">
        <v>173</v>
      </c>
      <c r="G598" s="13">
        <v>1.1599999999999999</v>
      </c>
      <c r="H598" s="13">
        <v>0.66</v>
      </c>
      <c r="I598" s="13">
        <v>0.56999999999999995</v>
      </c>
      <c r="J598" s="11"/>
      <c r="K598" s="11" t="s">
        <v>1913</v>
      </c>
      <c r="L598" s="11" t="s">
        <v>100</v>
      </c>
      <c r="M598" s="11" t="s">
        <v>1914</v>
      </c>
      <c r="N598" s="11" t="s">
        <v>1915</v>
      </c>
      <c r="O598" s="11"/>
      <c r="P598" s="11"/>
      <c r="Q598" s="11" t="s">
        <v>180</v>
      </c>
      <c r="R598" s="11" t="s">
        <v>1916</v>
      </c>
      <c r="S598" s="11" t="s">
        <v>1917</v>
      </c>
      <c r="T598" s="11" t="s">
        <v>1918</v>
      </c>
    </row>
    <row r="599" spans="1:20" x14ac:dyDescent="0.3">
      <c r="A599" s="11" t="s">
        <v>1919</v>
      </c>
      <c r="B599" s="12" t="str">
        <f>HYPERLINK("http://phytozome.jgi.doe.gov/pz/portal.html#!gene?searchText=transcriptid:30790982", "website")</f>
        <v>website</v>
      </c>
      <c r="C599" s="11">
        <v>16</v>
      </c>
      <c r="D599" s="11">
        <v>212</v>
      </c>
      <c r="E599" s="11">
        <v>16</v>
      </c>
      <c r="F599" s="11">
        <v>12</v>
      </c>
      <c r="G599" s="13">
        <v>3.7</v>
      </c>
      <c r="H599" s="13">
        <v>-0.09</v>
      </c>
      <c r="I599" s="13">
        <v>-0.42</v>
      </c>
      <c r="J599" s="11"/>
      <c r="K599" s="11" t="s">
        <v>1920</v>
      </c>
      <c r="L599" s="11" t="s">
        <v>1148</v>
      </c>
      <c r="M599" s="11" t="s">
        <v>1149</v>
      </c>
      <c r="N599" s="11" t="s">
        <v>1150</v>
      </c>
      <c r="O599" s="11" t="s">
        <v>1151</v>
      </c>
      <c r="P599" s="11" t="s">
        <v>1152</v>
      </c>
      <c r="Q599" s="11"/>
      <c r="R599" s="11" t="s">
        <v>1153</v>
      </c>
      <c r="S599" s="11" t="s">
        <v>1154</v>
      </c>
      <c r="T599" s="11" t="s">
        <v>1155</v>
      </c>
    </row>
    <row r="600" spans="1:20" x14ac:dyDescent="0.3">
      <c r="A600" s="11" t="s">
        <v>1921</v>
      </c>
      <c r="B600" s="12" t="str">
        <f>HYPERLINK("http://phytozome.jgi.doe.gov/pz/portal.html#!gene?searchText=transcriptid:30783424", "website")</f>
        <v>website</v>
      </c>
      <c r="C600" s="11">
        <v>35</v>
      </c>
      <c r="D600" s="11">
        <v>161</v>
      </c>
      <c r="E600" s="11">
        <v>54</v>
      </c>
      <c r="F600" s="11">
        <v>63</v>
      </c>
      <c r="G600" s="13">
        <v>2.2000000000000002</v>
      </c>
      <c r="H600" s="13">
        <v>0.63</v>
      </c>
      <c r="I600" s="13">
        <v>0.84</v>
      </c>
      <c r="J600" s="11"/>
      <c r="K600" s="11"/>
      <c r="L600" s="11"/>
      <c r="M600" s="11"/>
      <c r="N600" s="11"/>
      <c r="O600" s="11"/>
      <c r="P600" s="11"/>
      <c r="Q600" s="11"/>
      <c r="R600" s="11"/>
      <c r="S600" s="11"/>
      <c r="T600" s="11"/>
    </row>
    <row r="601" spans="1:20" x14ac:dyDescent="0.3">
      <c r="A601" s="11" t="s">
        <v>1922</v>
      </c>
      <c r="B601" s="12" t="str">
        <f>HYPERLINK("http://phytozome.jgi.doe.gov/pz/portal.html#!gene?searchText=transcriptid:30790956", "website")</f>
        <v>website</v>
      </c>
      <c r="C601" s="11">
        <v>24</v>
      </c>
      <c r="D601" s="11">
        <v>71</v>
      </c>
      <c r="E601" s="11">
        <v>30</v>
      </c>
      <c r="F601" s="11">
        <v>35</v>
      </c>
      <c r="G601" s="13">
        <v>1.57</v>
      </c>
      <c r="H601" s="13">
        <v>0.3</v>
      </c>
      <c r="I601" s="13">
        <v>0.54</v>
      </c>
      <c r="J601" s="11"/>
      <c r="K601" s="11"/>
      <c r="L601" s="11"/>
      <c r="M601" s="11"/>
      <c r="N601" s="11"/>
      <c r="O601" s="11"/>
      <c r="P601" s="11"/>
      <c r="Q601" s="11"/>
      <c r="R601" s="11"/>
      <c r="S601" s="11"/>
      <c r="T601" s="11"/>
    </row>
    <row r="602" spans="1:20" x14ac:dyDescent="0.3">
      <c r="A602" s="11" t="s">
        <v>1923</v>
      </c>
      <c r="B602" s="12" t="str">
        <f>HYPERLINK("http://phytozome.jgi.doe.gov/pz/portal.html#!gene?searchText=transcriptid:30784774", "website")</f>
        <v>website</v>
      </c>
      <c r="C602" s="11">
        <v>86</v>
      </c>
      <c r="D602" s="11">
        <v>256</v>
      </c>
      <c r="E602" s="11">
        <v>38</v>
      </c>
      <c r="F602" s="11">
        <v>81</v>
      </c>
      <c r="G602" s="13">
        <v>1.58</v>
      </c>
      <c r="H602" s="13">
        <v>-1.1599999999999999</v>
      </c>
      <c r="I602" s="13">
        <v>-0.08</v>
      </c>
      <c r="J602" s="11"/>
      <c r="K602" s="11"/>
      <c r="L602" s="11" t="s">
        <v>807</v>
      </c>
      <c r="M602" s="11" t="s">
        <v>808</v>
      </c>
      <c r="N602" s="11" t="s">
        <v>809</v>
      </c>
      <c r="O602" s="11"/>
      <c r="P602" s="11"/>
      <c r="Q602" s="11"/>
      <c r="R602" s="11" t="s">
        <v>810</v>
      </c>
      <c r="S602" s="11" t="s">
        <v>811</v>
      </c>
      <c r="T602" s="11" t="s">
        <v>812</v>
      </c>
    </row>
    <row r="603" spans="1:20" x14ac:dyDescent="0.3">
      <c r="A603" s="11" t="s">
        <v>1924</v>
      </c>
      <c r="B603" s="12" t="str">
        <f>HYPERLINK("http://phytozome.jgi.doe.gov/pz/portal.html#!gene?searchText=transcriptid:30786907", "website")</f>
        <v>website</v>
      </c>
      <c r="C603" s="11">
        <v>98</v>
      </c>
      <c r="D603" s="11">
        <v>207</v>
      </c>
      <c r="E603" s="11">
        <v>50</v>
      </c>
      <c r="F603" s="11">
        <v>89</v>
      </c>
      <c r="G603" s="13">
        <v>1.0900000000000001</v>
      </c>
      <c r="H603" s="13">
        <v>-0.96</v>
      </c>
      <c r="I603" s="13">
        <v>-0.13</v>
      </c>
      <c r="J603" s="11"/>
      <c r="K603" s="11"/>
      <c r="L603" s="11"/>
      <c r="M603" s="11"/>
      <c r="N603" s="11"/>
      <c r="O603" s="11"/>
      <c r="P603" s="11"/>
      <c r="Q603" s="11"/>
      <c r="R603" s="11" t="s">
        <v>1925</v>
      </c>
      <c r="S603" s="11"/>
      <c r="T603" s="11" t="s">
        <v>1926</v>
      </c>
    </row>
    <row r="604" spans="1:20" x14ac:dyDescent="0.3">
      <c r="A604" s="11" t="s">
        <v>1927</v>
      </c>
      <c r="B604" s="12" t="str">
        <f>HYPERLINK("http://phytozome.jgi.doe.gov/pz/portal.html#!gene?searchText=transcriptid:30785321", "website")</f>
        <v>website</v>
      </c>
      <c r="C604" s="11">
        <v>2</v>
      </c>
      <c r="D604" s="11">
        <v>69</v>
      </c>
      <c r="E604" s="11">
        <v>4</v>
      </c>
      <c r="F604" s="11">
        <v>2</v>
      </c>
      <c r="G604" s="13">
        <v>5.19</v>
      </c>
      <c r="H604" s="13">
        <v>1.21</v>
      </c>
      <c r="I604" s="13">
        <v>-0.02</v>
      </c>
      <c r="J604" s="11"/>
      <c r="K604" s="11"/>
      <c r="L604" s="11"/>
      <c r="M604" s="11"/>
      <c r="N604" s="11"/>
      <c r="O604" s="11"/>
      <c r="P604" s="11"/>
      <c r="Q604" s="11"/>
      <c r="R604" s="11"/>
      <c r="S604" s="11"/>
      <c r="T604" s="11"/>
    </row>
    <row r="605" spans="1:20" x14ac:dyDescent="0.3">
      <c r="A605" s="11" t="s">
        <v>1928</v>
      </c>
      <c r="B605" s="12" t="str">
        <f>HYPERLINK("http://phytozome.jgi.doe.gov/pz/portal.html#!gene?searchText=transcriptid:30789426", "website")</f>
        <v>website</v>
      </c>
      <c r="C605" s="11">
        <v>75</v>
      </c>
      <c r="D605" s="11">
        <v>189</v>
      </c>
      <c r="E605" s="11">
        <v>68</v>
      </c>
      <c r="F605" s="11">
        <v>132</v>
      </c>
      <c r="G605" s="13">
        <v>1.34</v>
      </c>
      <c r="H605" s="13">
        <v>-0.15</v>
      </c>
      <c r="I605" s="13">
        <v>0.81</v>
      </c>
      <c r="J605" s="11"/>
      <c r="K605" s="11" t="s">
        <v>1929</v>
      </c>
      <c r="L605" s="11" t="s">
        <v>1930</v>
      </c>
      <c r="M605" s="11" t="s">
        <v>1931</v>
      </c>
      <c r="N605" s="11" t="s">
        <v>1932</v>
      </c>
      <c r="O605" s="11"/>
      <c r="P605" s="11"/>
      <c r="Q605" s="11" t="s">
        <v>1933</v>
      </c>
      <c r="R605" s="11" t="s">
        <v>1934</v>
      </c>
      <c r="S605" s="11"/>
      <c r="T605" s="11" t="s">
        <v>1935</v>
      </c>
    </row>
    <row r="606" spans="1:20" x14ac:dyDescent="0.3">
      <c r="A606" s="11" t="s">
        <v>1936</v>
      </c>
      <c r="B606" s="12" t="str">
        <f>HYPERLINK("http://phytozome.jgi.doe.gov/pz/portal.html#!gene?searchText=transcriptid:30788559", "website")</f>
        <v>website</v>
      </c>
      <c r="C606" s="11">
        <v>178</v>
      </c>
      <c r="D606" s="11">
        <v>369</v>
      </c>
      <c r="E606" s="11">
        <v>231</v>
      </c>
      <c r="F606" s="11">
        <v>137</v>
      </c>
      <c r="G606" s="13">
        <v>1.05</v>
      </c>
      <c r="H606" s="13">
        <v>0.38</v>
      </c>
      <c r="I606" s="13">
        <v>-0.38</v>
      </c>
      <c r="J606" s="11"/>
      <c r="K606" s="11"/>
      <c r="L606" s="11"/>
      <c r="M606" s="11"/>
      <c r="N606" s="11"/>
      <c r="O606" s="11"/>
      <c r="P606" s="11"/>
      <c r="Q606" s="11"/>
      <c r="R606" s="11"/>
      <c r="S606" s="11"/>
      <c r="T606" s="11"/>
    </row>
    <row r="607" spans="1:20" x14ac:dyDescent="0.3">
      <c r="A607" s="11" t="s">
        <v>1937</v>
      </c>
      <c r="B607" s="12" t="str">
        <f>HYPERLINK("http://phytozome.jgi.doe.gov/pz/portal.html#!gene?searchText=transcriptid:30777893", "website")</f>
        <v>website</v>
      </c>
      <c r="C607" s="11">
        <v>26</v>
      </c>
      <c r="D607" s="11">
        <v>77</v>
      </c>
      <c r="E607" s="11">
        <v>19</v>
      </c>
      <c r="F607" s="11">
        <v>29</v>
      </c>
      <c r="G607" s="13">
        <v>1.54</v>
      </c>
      <c r="H607" s="13">
        <v>-0.49</v>
      </c>
      <c r="I607" s="13">
        <v>0.14000000000000001</v>
      </c>
      <c r="J607" s="11"/>
      <c r="K607" s="11"/>
      <c r="L607" s="11" t="s">
        <v>637</v>
      </c>
      <c r="M607" s="11" t="s">
        <v>638</v>
      </c>
      <c r="N607" s="11"/>
      <c r="O607" s="11"/>
      <c r="P607" s="11"/>
      <c r="Q607" s="11" t="s">
        <v>639</v>
      </c>
      <c r="R607" s="11" t="s">
        <v>640</v>
      </c>
      <c r="S607" s="11"/>
      <c r="T607" s="11" t="s">
        <v>641</v>
      </c>
    </row>
    <row r="608" spans="1:20" x14ac:dyDescent="0.3">
      <c r="A608" s="11" t="s">
        <v>1938</v>
      </c>
      <c r="B608" s="12" t="str">
        <f>HYPERLINK("http://phytozome.jgi.doe.gov/pz/portal.html#!gene?searchText=transcriptid:30792059", "website")</f>
        <v>website</v>
      </c>
      <c r="C608" s="11">
        <v>70</v>
      </c>
      <c r="D608" s="11">
        <v>150</v>
      </c>
      <c r="E608" s="11">
        <v>89</v>
      </c>
      <c r="F608" s="11">
        <v>79</v>
      </c>
      <c r="G608" s="13">
        <v>1.1100000000000001</v>
      </c>
      <c r="H608" s="13">
        <v>0.36</v>
      </c>
      <c r="I608" s="13">
        <v>0.18</v>
      </c>
      <c r="J608" s="11"/>
      <c r="K608" s="11"/>
      <c r="L608" s="11"/>
      <c r="M608" s="11"/>
      <c r="N608" s="11"/>
      <c r="O608" s="11"/>
      <c r="P608" s="11"/>
      <c r="Q608" s="11"/>
      <c r="R608" s="11"/>
      <c r="S608" s="11"/>
      <c r="T608" s="11"/>
    </row>
    <row r="609" spans="1:20" x14ac:dyDescent="0.3">
      <c r="A609" s="11" t="s">
        <v>1939</v>
      </c>
      <c r="B609" s="12" t="str">
        <f>HYPERLINK("http://phytozome.jgi.doe.gov/pz/portal.html#!gene?searchText=transcriptid:30775638", "website")</f>
        <v>website</v>
      </c>
      <c r="C609" s="11">
        <v>124</v>
      </c>
      <c r="D609" s="11">
        <v>309</v>
      </c>
      <c r="E609" s="11">
        <v>66</v>
      </c>
      <c r="F609" s="11">
        <v>80</v>
      </c>
      <c r="G609" s="13">
        <v>1.31</v>
      </c>
      <c r="H609" s="13">
        <v>-0.92</v>
      </c>
      <c r="I609" s="13">
        <v>-0.64</v>
      </c>
      <c r="J609" s="11"/>
      <c r="K609" s="11"/>
      <c r="L609" s="11"/>
      <c r="M609" s="11"/>
      <c r="N609" s="11" t="s">
        <v>270</v>
      </c>
      <c r="O609" s="11"/>
      <c r="P609" s="11"/>
      <c r="Q609" s="11"/>
      <c r="R609" s="11" t="s">
        <v>303</v>
      </c>
      <c r="S609" s="11"/>
      <c r="T609" s="11"/>
    </row>
    <row r="610" spans="1:20" x14ac:dyDescent="0.3">
      <c r="A610" s="11" t="s">
        <v>1940</v>
      </c>
      <c r="B610" s="12" t="str">
        <f>HYPERLINK("http://phytozome.jgi.doe.gov/pz/portal.html#!gene?searchText=transcriptid:30781147", "website")</f>
        <v>website</v>
      </c>
      <c r="C610" s="11">
        <v>30</v>
      </c>
      <c r="D610" s="11">
        <v>65</v>
      </c>
      <c r="E610" s="11">
        <v>14</v>
      </c>
      <c r="F610" s="11">
        <v>32</v>
      </c>
      <c r="G610" s="13">
        <v>1.1200000000000001</v>
      </c>
      <c r="H610" s="13">
        <v>-1.08</v>
      </c>
      <c r="I610" s="13">
        <v>0.1</v>
      </c>
      <c r="J610" s="11"/>
      <c r="K610" s="11"/>
      <c r="L610" s="11" t="s">
        <v>1941</v>
      </c>
      <c r="M610" s="11" t="s">
        <v>1942</v>
      </c>
      <c r="N610" s="11"/>
      <c r="O610" s="11"/>
      <c r="P610" s="11"/>
      <c r="Q610" s="11"/>
      <c r="R610" s="11" t="s">
        <v>1943</v>
      </c>
      <c r="S610" s="11"/>
      <c r="T610" s="11"/>
    </row>
    <row r="611" spans="1:20" x14ac:dyDescent="0.3">
      <c r="A611" s="11" t="s">
        <v>1944</v>
      </c>
      <c r="B611" s="12" t="str">
        <f>HYPERLINK("http://phytozome.jgi.doe.gov/pz/portal.html#!gene?searchText=transcriptid:30791929", "website")</f>
        <v>website</v>
      </c>
      <c r="C611" s="11">
        <v>2</v>
      </c>
      <c r="D611" s="11">
        <v>151</v>
      </c>
      <c r="E611" s="11">
        <v>4</v>
      </c>
      <c r="F611" s="11">
        <v>49</v>
      </c>
      <c r="G611" s="13">
        <v>6</v>
      </c>
      <c r="H611" s="13">
        <v>0.65</v>
      </c>
      <c r="I611" s="13">
        <v>4.37</v>
      </c>
      <c r="J611" s="11"/>
      <c r="K611" s="11"/>
      <c r="L611" s="11"/>
      <c r="M611" s="11"/>
      <c r="N611" s="11"/>
      <c r="O611" s="11"/>
      <c r="P611" s="11"/>
      <c r="Q611" s="11"/>
      <c r="R611" s="11"/>
      <c r="S611" s="11"/>
      <c r="T611" s="11"/>
    </row>
    <row r="612" spans="1:20" x14ac:dyDescent="0.3">
      <c r="A612" s="11" t="s">
        <v>1945</v>
      </c>
      <c r="B612" s="12" t="str">
        <f>HYPERLINK("http://phytozome.jgi.doe.gov/pz/portal.html#!gene?searchText=transcriptid:30777707", "website")</f>
        <v>website</v>
      </c>
      <c r="C612" s="11">
        <v>41</v>
      </c>
      <c r="D612" s="11">
        <v>85</v>
      </c>
      <c r="E612" s="11">
        <v>30</v>
      </c>
      <c r="F612" s="11">
        <v>48</v>
      </c>
      <c r="G612" s="13">
        <v>1.06</v>
      </c>
      <c r="H612" s="13">
        <v>-0.42</v>
      </c>
      <c r="I612" s="13">
        <v>0.23</v>
      </c>
      <c r="J612" s="11"/>
      <c r="K612" s="11"/>
      <c r="L612" s="11" t="s">
        <v>1225</v>
      </c>
      <c r="M612" s="11"/>
      <c r="N612" s="11"/>
      <c r="O612" s="11"/>
      <c r="P612" s="11"/>
      <c r="Q612" s="11" t="s">
        <v>1226</v>
      </c>
      <c r="R612" s="11"/>
      <c r="S612" s="11"/>
      <c r="T612" s="11"/>
    </row>
    <row r="613" spans="1:20" x14ac:dyDescent="0.3">
      <c r="A613" s="11" t="s">
        <v>1946</v>
      </c>
      <c r="B613" s="12" t="str">
        <f>HYPERLINK("http://phytozome.jgi.doe.gov/pz/portal.html#!gene?searchText=transcriptid:30780404", "website")</f>
        <v>website</v>
      </c>
      <c r="C613" s="11">
        <v>187</v>
      </c>
      <c r="D613" s="11">
        <v>410</v>
      </c>
      <c r="E613" s="11">
        <v>171</v>
      </c>
      <c r="F613" s="11">
        <v>127</v>
      </c>
      <c r="G613" s="13">
        <v>1.1299999999999999</v>
      </c>
      <c r="H613" s="13">
        <v>-0.13</v>
      </c>
      <c r="I613" s="13">
        <v>-0.56000000000000005</v>
      </c>
      <c r="J613" s="11"/>
      <c r="K613" s="11"/>
      <c r="L613" s="11"/>
      <c r="M613" s="11"/>
      <c r="N613" s="11"/>
      <c r="O613" s="11"/>
      <c r="P613" s="11"/>
      <c r="Q613" s="11"/>
      <c r="R613" s="11"/>
      <c r="S613" s="11"/>
      <c r="T613" s="11"/>
    </row>
    <row r="614" spans="1:20" x14ac:dyDescent="0.3">
      <c r="A614" s="11" t="s">
        <v>1947</v>
      </c>
      <c r="B614" s="12" t="str">
        <f>HYPERLINK("http://phytozome.jgi.doe.gov/pz/portal.html#!gene?searchText=transcriptid:30787241", "website")</f>
        <v>website</v>
      </c>
      <c r="C614" s="11">
        <v>49</v>
      </c>
      <c r="D614" s="11">
        <v>135</v>
      </c>
      <c r="E614" s="11">
        <v>57</v>
      </c>
      <c r="F614" s="11">
        <v>48</v>
      </c>
      <c r="G614" s="13">
        <v>1.47</v>
      </c>
      <c r="H614" s="13">
        <v>0.22</v>
      </c>
      <c r="I614" s="13">
        <v>-0.02</v>
      </c>
      <c r="J614" s="11"/>
      <c r="K614" s="11"/>
      <c r="L614" s="11"/>
      <c r="M614" s="11" t="s">
        <v>1948</v>
      </c>
      <c r="N614" s="11"/>
      <c r="O614" s="11"/>
      <c r="P614" s="11"/>
      <c r="Q614" s="11"/>
      <c r="R614" s="11" t="s">
        <v>1949</v>
      </c>
      <c r="S614" s="11"/>
      <c r="T614" s="11" t="s">
        <v>1950</v>
      </c>
    </row>
    <row r="615" spans="1:20" x14ac:dyDescent="0.3">
      <c r="A615" s="11" t="s">
        <v>1951</v>
      </c>
      <c r="B615" s="12" t="str">
        <f>HYPERLINK("http://phytozome.jgi.doe.gov/pz/portal.html#!gene?searchText=transcriptid:30777145", "website")</f>
        <v>website</v>
      </c>
      <c r="C615" s="11">
        <v>89</v>
      </c>
      <c r="D615" s="11">
        <v>200</v>
      </c>
      <c r="E615" s="11">
        <v>48</v>
      </c>
      <c r="F615" s="11">
        <v>77</v>
      </c>
      <c r="G615" s="13">
        <v>1.17</v>
      </c>
      <c r="H615" s="13">
        <v>-0.89</v>
      </c>
      <c r="I615" s="13">
        <v>-0.21</v>
      </c>
      <c r="J615" s="11"/>
      <c r="K615" s="11" t="s">
        <v>1070</v>
      </c>
      <c r="L615" s="11" t="s">
        <v>1071</v>
      </c>
      <c r="M615" s="11" t="s">
        <v>1072</v>
      </c>
      <c r="N615" s="11" t="s">
        <v>1073</v>
      </c>
      <c r="O615" s="11"/>
      <c r="P615" s="11"/>
      <c r="Q615" s="11" t="s">
        <v>1074</v>
      </c>
      <c r="R615" s="11" t="s">
        <v>1158</v>
      </c>
      <c r="S615" s="11" t="s">
        <v>1076</v>
      </c>
      <c r="T615" s="11" t="s">
        <v>1077</v>
      </c>
    </row>
    <row r="616" spans="1:20" x14ac:dyDescent="0.3">
      <c r="A616" s="11" t="s">
        <v>1952</v>
      </c>
      <c r="B616" s="12" t="str">
        <f>HYPERLINK("http://phytozome.jgi.doe.gov/pz/portal.html#!gene?searchText=transcriptid:30781185", "website")</f>
        <v>website</v>
      </c>
      <c r="C616" s="11">
        <v>31</v>
      </c>
      <c r="D616" s="11">
        <v>87</v>
      </c>
      <c r="E616" s="11">
        <v>27</v>
      </c>
      <c r="F616" s="11">
        <v>29</v>
      </c>
      <c r="G616" s="13">
        <v>1.47</v>
      </c>
      <c r="H616" s="13">
        <v>-0.19</v>
      </c>
      <c r="I616" s="13">
        <v>-0.12</v>
      </c>
      <c r="J616" s="11"/>
      <c r="K616" s="11"/>
      <c r="L616" s="11" t="s">
        <v>13</v>
      </c>
      <c r="M616" s="11" t="s">
        <v>1953</v>
      </c>
      <c r="N616" s="11"/>
      <c r="O616" s="11"/>
      <c r="P616" s="11"/>
      <c r="Q616" s="11" t="s">
        <v>15</v>
      </c>
      <c r="R616" s="11"/>
      <c r="S616" s="11"/>
      <c r="T616" s="11"/>
    </row>
    <row r="617" spans="1:20" x14ac:dyDescent="0.3">
      <c r="A617" s="11" t="s">
        <v>1954</v>
      </c>
      <c r="B617" s="12" t="str">
        <f>HYPERLINK("http://phytozome.jgi.doe.gov/pz/portal.html#!gene?searchText=transcriptid:30777479", "website")</f>
        <v>website</v>
      </c>
      <c r="C617" s="11">
        <v>88</v>
      </c>
      <c r="D617" s="11">
        <v>182</v>
      </c>
      <c r="E617" s="11">
        <v>30</v>
      </c>
      <c r="F617" s="11">
        <v>105</v>
      </c>
      <c r="G617" s="13">
        <v>1.06</v>
      </c>
      <c r="H617" s="13">
        <v>-1.54</v>
      </c>
      <c r="I617" s="13">
        <v>0.26</v>
      </c>
      <c r="J617" s="11"/>
      <c r="K617" s="11"/>
      <c r="L617" s="11"/>
      <c r="M617" s="11" t="s">
        <v>1955</v>
      </c>
      <c r="N617" s="11"/>
      <c r="O617" s="11"/>
      <c r="P617" s="11"/>
      <c r="Q617" s="11"/>
      <c r="R617" s="11"/>
      <c r="S617" s="11"/>
      <c r="T617" s="11"/>
    </row>
    <row r="618" spans="1:20" x14ac:dyDescent="0.3">
      <c r="A618" s="11" t="s">
        <v>1956</v>
      </c>
      <c r="B618" s="12" t="str">
        <f>HYPERLINK("http://phytozome.jgi.doe.gov/pz/portal.html#!gene?searchText=transcriptid:30789503", "website")</f>
        <v>website</v>
      </c>
      <c r="C618" s="11">
        <v>27</v>
      </c>
      <c r="D618" s="11">
        <v>58</v>
      </c>
      <c r="E618" s="11">
        <v>34</v>
      </c>
      <c r="F618" s="11">
        <v>33</v>
      </c>
      <c r="G618" s="13">
        <v>1.1000000000000001</v>
      </c>
      <c r="H618" s="13">
        <v>0.31</v>
      </c>
      <c r="I618" s="13">
        <v>0.28000000000000003</v>
      </c>
      <c r="J618" s="11"/>
      <c r="K618" s="11"/>
      <c r="L618" s="11"/>
      <c r="M618" s="11"/>
      <c r="N618" s="11"/>
      <c r="O618" s="11"/>
      <c r="P618" s="11"/>
      <c r="Q618" s="11"/>
      <c r="R618" s="11"/>
      <c r="S618" s="11"/>
      <c r="T618" s="11"/>
    </row>
    <row r="619" spans="1:20" x14ac:dyDescent="0.3">
      <c r="A619" s="11" t="s">
        <v>1957</v>
      </c>
      <c r="B619" s="12" t="str">
        <f>HYPERLINK("http://phytozome.jgi.doe.gov/pz/portal.html#!gene?searchText=transcriptid:30791567", "website")</f>
        <v>website</v>
      </c>
      <c r="C619" s="11">
        <v>366</v>
      </c>
      <c r="D619" s="11">
        <v>1046</v>
      </c>
      <c r="E619" s="11">
        <v>579</v>
      </c>
      <c r="F619" s="11">
        <v>26</v>
      </c>
      <c r="G619" s="13">
        <v>1.52</v>
      </c>
      <c r="H619" s="13">
        <v>0.66</v>
      </c>
      <c r="I619" s="13">
        <v>-3.83</v>
      </c>
      <c r="J619" s="11" t="s">
        <v>1958</v>
      </c>
      <c r="K619" s="11" t="s">
        <v>1959</v>
      </c>
      <c r="L619" s="11"/>
      <c r="M619" s="11"/>
      <c r="N619" s="11"/>
      <c r="O619" s="11"/>
      <c r="P619" s="11"/>
      <c r="Q619" s="11"/>
      <c r="R619" s="11"/>
      <c r="S619" s="11"/>
      <c r="T619" s="11"/>
    </row>
    <row r="620" spans="1:20" x14ac:dyDescent="0.3">
      <c r="A620" s="11" t="s">
        <v>1960</v>
      </c>
      <c r="B620" s="12" t="str">
        <f>HYPERLINK("http://phytozome.jgi.doe.gov/pz/portal.html#!gene?searchText=transcriptid:30790285", "website")</f>
        <v>website</v>
      </c>
      <c r="C620" s="11">
        <v>25</v>
      </c>
      <c r="D620" s="11">
        <v>65</v>
      </c>
      <c r="E620" s="11">
        <v>34</v>
      </c>
      <c r="F620" s="11">
        <v>28</v>
      </c>
      <c r="G620" s="13">
        <v>1.35</v>
      </c>
      <c r="H620" s="13">
        <v>0.43</v>
      </c>
      <c r="I620" s="13">
        <v>0.13</v>
      </c>
      <c r="J620" s="11"/>
      <c r="K620" s="11" t="s">
        <v>1961</v>
      </c>
      <c r="L620" s="11" t="s">
        <v>1047</v>
      </c>
      <c r="M620" s="11" t="s">
        <v>1962</v>
      </c>
      <c r="N620" s="11"/>
      <c r="O620" s="11"/>
      <c r="P620" s="11"/>
      <c r="Q620" s="11"/>
      <c r="R620" s="11" t="s">
        <v>1963</v>
      </c>
      <c r="S620" s="11"/>
      <c r="T620" s="11" t="s">
        <v>1050</v>
      </c>
    </row>
    <row r="621" spans="1:20" x14ac:dyDescent="0.3">
      <c r="A621" s="11" t="s">
        <v>1964</v>
      </c>
      <c r="B621" s="12" t="str">
        <f>HYPERLINK("http://phytozome.jgi.doe.gov/pz/portal.html#!gene?searchText=transcriptid:30783905", "website")</f>
        <v>website</v>
      </c>
      <c r="C621" s="11">
        <v>84</v>
      </c>
      <c r="D621" s="11">
        <v>582</v>
      </c>
      <c r="E621" s="11">
        <v>73</v>
      </c>
      <c r="F621" s="11">
        <v>166</v>
      </c>
      <c r="G621" s="13">
        <v>2.8</v>
      </c>
      <c r="H621" s="13">
        <v>-0.19</v>
      </c>
      <c r="I621" s="13">
        <v>0.99</v>
      </c>
      <c r="J621" s="11"/>
      <c r="K621" s="11"/>
      <c r="L621" s="11"/>
      <c r="M621" s="11"/>
      <c r="N621" s="11"/>
      <c r="O621" s="11"/>
      <c r="P621" s="11"/>
      <c r="Q621" s="11"/>
      <c r="R621" s="11"/>
      <c r="S621" s="11"/>
      <c r="T621" s="11"/>
    </row>
    <row r="622" spans="1:20" x14ac:dyDescent="0.3">
      <c r="A622" s="11" t="s">
        <v>1965</v>
      </c>
      <c r="B622" s="12" t="str">
        <f>HYPERLINK("http://phytozome.jgi.doe.gov/pz/portal.html#!gene?searchText=transcriptid:30792571", "website")</f>
        <v>website</v>
      </c>
      <c r="C622" s="11">
        <v>22</v>
      </c>
      <c r="D622" s="11">
        <v>67</v>
      </c>
      <c r="E622" s="11">
        <v>36</v>
      </c>
      <c r="F622" s="11">
        <v>37</v>
      </c>
      <c r="G622" s="13">
        <v>1.62</v>
      </c>
      <c r="H622" s="13">
        <v>0.73</v>
      </c>
      <c r="I622" s="13">
        <v>0.77</v>
      </c>
      <c r="J622" s="11"/>
      <c r="K622" s="11"/>
      <c r="L622" s="11"/>
      <c r="M622" s="11"/>
      <c r="N622" s="11"/>
      <c r="O622" s="11"/>
      <c r="P622" s="11"/>
      <c r="Q622" s="11"/>
      <c r="R622" s="11"/>
      <c r="S622" s="11"/>
      <c r="T622" s="11"/>
    </row>
    <row r="623" spans="1:20" x14ac:dyDescent="0.3">
      <c r="A623" s="11" t="s">
        <v>1966</v>
      </c>
      <c r="B623" s="12" t="str">
        <f>HYPERLINK("http://phytozome.jgi.doe.gov/pz/portal.html#!gene?searchText=transcriptid:30789658", "website")</f>
        <v>website</v>
      </c>
      <c r="C623" s="11">
        <v>41</v>
      </c>
      <c r="D623" s="11">
        <v>99</v>
      </c>
      <c r="E623" s="11">
        <v>54</v>
      </c>
      <c r="F623" s="11">
        <v>70</v>
      </c>
      <c r="G623" s="13">
        <v>1.27</v>
      </c>
      <c r="H623" s="13">
        <v>0.38</v>
      </c>
      <c r="I623" s="13">
        <v>0.77</v>
      </c>
      <c r="J623" s="11"/>
      <c r="K623" s="11"/>
      <c r="L623" s="11" t="s">
        <v>1967</v>
      </c>
      <c r="M623" s="11" t="s">
        <v>1968</v>
      </c>
      <c r="N623" s="11" t="s">
        <v>1969</v>
      </c>
      <c r="O623" s="11"/>
      <c r="P623" s="11"/>
      <c r="Q623" s="11" t="s">
        <v>47</v>
      </c>
      <c r="R623" s="11" t="s">
        <v>1970</v>
      </c>
      <c r="S623" s="11" t="s">
        <v>1971</v>
      </c>
      <c r="T623" s="11" t="s">
        <v>1972</v>
      </c>
    </row>
    <row r="624" spans="1:20" x14ac:dyDescent="0.3">
      <c r="A624" s="11" t="s">
        <v>1973</v>
      </c>
      <c r="B624" s="12" t="str">
        <f>HYPERLINK("http://phytozome.jgi.doe.gov/pz/portal.html#!gene?searchText=transcriptid:30776355", "website")</f>
        <v>website</v>
      </c>
      <c r="C624" s="11">
        <v>40</v>
      </c>
      <c r="D624" s="11">
        <v>87</v>
      </c>
      <c r="E624" s="11">
        <v>16</v>
      </c>
      <c r="F624" s="11">
        <v>48</v>
      </c>
      <c r="G624" s="13">
        <v>1.1399999999999999</v>
      </c>
      <c r="H624" s="13">
        <v>-1.32</v>
      </c>
      <c r="I624" s="13">
        <v>0.28999999999999998</v>
      </c>
      <c r="J624" s="11"/>
      <c r="K624" s="11"/>
      <c r="L624" s="11" t="s">
        <v>1974</v>
      </c>
      <c r="M624" s="11" t="s">
        <v>1975</v>
      </c>
      <c r="N624" s="11" t="s">
        <v>1444</v>
      </c>
      <c r="O624" s="11"/>
      <c r="P624" s="11"/>
      <c r="Q624" s="11" t="s">
        <v>1976</v>
      </c>
      <c r="R624" s="11" t="s">
        <v>1977</v>
      </c>
      <c r="S624" s="11"/>
      <c r="T624" s="11" t="s">
        <v>1978</v>
      </c>
    </row>
    <row r="625" spans="1:20" x14ac:dyDescent="0.3">
      <c r="A625" s="11" t="s">
        <v>1979</v>
      </c>
      <c r="B625" s="12" t="str">
        <f>HYPERLINK("http://phytozome.jgi.doe.gov/pz/portal.html#!gene?searchText=transcriptid:30790545", "website")</f>
        <v>website</v>
      </c>
      <c r="C625" s="11">
        <v>39</v>
      </c>
      <c r="D625" s="11">
        <v>83</v>
      </c>
      <c r="E625" s="11">
        <v>46</v>
      </c>
      <c r="F625" s="11">
        <v>46</v>
      </c>
      <c r="G625" s="13">
        <v>1.1200000000000001</v>
      </c>
      <c r="H625" s="13">
        <v>0.25</v>
      </c>
      <c r="I625" s="13">
        <v>0.26</v>
      </c>
      <c r="J625" s="11"/>
      <c r="K625" s="11"/>
      <c r="L625" s="11"/>
      <c r="M625" s="11"/>
      <c r="N625" s="11"/>
      <c r="O625" s="11"/>
      <c r="P625" s="11"/>
      <c r="Q625" s="11"/>
      <c r="R625" s="11"/>
      <c r="S625" s="11"/>
      <c r="T625" s="11"/>
    </row>
    <row r="626" spans="1:20" x14ac:dyDescent="0.3">
      <c r="A626" s="11" t="s">
        <v>1980</v>
      </c>
      <c r="B626" s="12" t="str">
        <f>HYPERLINK("http://phytozome.jgi.doe.gov/pz/portal.html#!gene?searchText=transcriptid:30782762", "website")</f>
        <v>website</v>
      </c>
      <c r="C626" s="11">
        <v>1835</v>
      </c>
      <c r="D626" s="11">
        <v>4694</v>
      </c>
      <c r="E626" s="11">
        <v>291</v>
      </c>
      <c r="F626" s="11">
        <v>1845</v>
      </c>
      <c r="G626" s="13">
        <v>1.35</v>
      </c>
      <c r="H626" s="13">
        <v>-2.66</v>
      </c>
      <c r="I626" s="13">
        <v>0.01</v>
      </c>
      <c r="J626" s="11"/>
      <c r="K626" s="11" t="s">
        <v>1981</v>
      </c>
      <c r="L626" s="11" t="s">
        <v>471</v>
      </c>
      <c r="M626" s="11"/>
      <c r="N626" s="11"/>
      <c r="O626" s="11"/>
      <c r="P626" s="11"/>
      <c r="Q626" s="11" t="s">
        <v>472</v>
      </c>
      <c r="R626" s="11" t="s">
        <v>473</v>
      </c>
      <c r="S626" s="11" t="s">
        <v>474</v>
      </c>
      <c r="T626" s="11" t="s">
        <v>475</v>
      </c>
    </row>
    <row r="627" spans="1:20" x14ac:dyDescent="0.3">
      <c r="A627" s="11" t="s">
        <v>1982</v>
      </c>
      <c r="B627" s="12" t="str">
        <f>HYPERLINK("http://phytozome.jgi.doe.gov/pz/portal.html#!gene?searchText=transcriptid:30783536", "website")</f>
        <v>website</v>
      </c>
      <c r="C627" s="11">
        <v>20</v>
      </c>
      <c r="D627" s="11">
        <v>53</v>
      </c>
      <c r="E627" s="11">
        <v>18</v>
      </c>
      <c r="F627" s="11">
        <v>29</v>
      </c>
      <c r="G627" s="13">
        <v>1.41</v>
      </c>
      <c r="H627" s="13">
        <v>-0.19</v>
      </c>
      <c r="I627" s="13">
        <v>0.52</v>
      </c>
      <c r="J627" s="11"/>
      <c r="K627" s="11"/>
      <c r="L627" s="11" t="s">
        <v>1983</v>
      </c>
      <c r="M627" s="11" t="s">
        <v>1984</v>
      </c>
      <c r="N627" s="11"/>
      <c r="O627" s="11" t="s">
        <v>1985</v>
      </c>
      <c r="P627" s="11" t="s">
        <v>1986</v>
      </c>
      <c r="Q627" s="11" t="s">
        <v>1987</v>
      </c>
      <c r="R627" s="11" t="s">
        <v>1988</v>
      </c>
      <c r="S627" s="11"/>
      <c r="T627" s="11" t="s">
        <v>1989</v>
      </c>
    </row>
    <row r="628" spans="1:20" x14ac:dyDescent="0.3">
      <c r="A628" s="11" t="s">
        <v>1990</v>
      </c>
      <c r="B628" s="12" t="str">
        <f>HYPERLINK("http://phytozome.jgi.doe.gov/pz/portal.html#!gene?searchText=transcriptid:30776600", "website")</f>
        <v>website</v>
      </c>
      <c r="C628" s="11">
        <v>85</v>
      </c>
      <c r="D628" s="11">
        <v>216</v>
      </c>
      <c r="E628" s="11">
        <v>70</v>
      </c>
      <c r="F628" s="11">
        <v>124</v>
      </c>
      <c r="G628" s="13">
        <v>1.36</v>
      </c>
      <c r="H628" s="13">
        <v>-0.26</v>
      </c>
      <c r="I628" s="13">
        <v>0.56000000000000005</v>
      </c>
      <c r="J628" s="11" t="s">
        <v>1991</v>
      </c>
      <c r="K628" s="11" t="s">
        <v>1992</v>
      </c>
      <c r="L628" s="11" t="s">
        <v>36</v>
      </c>
      <c r="M628" s="11" t="s">
        <v>37</v>
      </c>
      <c r="N628" s="11" t="s">
        <v>1596</v>
      </c>
      <c r="O628" s="11"/>
      <c r="P628" s="11"/>
      <c r="Q628" s="11" t="s">
        <v>39</v>
      </c>
      <c r="R628" s="11" t="s">
        <v>1993</v>
      </c>
      <c r="S628" s="11" t="s">
        <v>1994</v>
      </c>
      <c r="T628" s="11" t="s">
        <v>1995</v>
      </c>
    </row>
    <row r="629" spans="1:20" x14ac:dyDescent="0.3">
      <c r="A629" s="11" t="s">
        <v>1996</v>
      </c>
      <c r="B629" s="12" t="str">
        <f>HYPERLINK("http://phytozome.jgi.doe.gov/pz/portal.html#!gene?searchText=transcriptid:30789182", "website")</f>
        <v>website</v>
      </c>
      <c r="C629" s="11">
        <v>41</v>
      </c>
      <c r="D629" s="11">
        <v>86</v>
      </c>
      <c r="E629" s="11">
        <v>41</v>
      </c>
      <c r="F629" s="11">
        <v>34</v>
      </c>
      <c r="G629" s="13">
        <v>1.06</v>
      </c>
      <c r="H629" s="13">
        <v>-0.01</v>
      </c>
      <c r="I629" s="13">
        <v>-0.27</v>
      </c>
      <c r="J629" s="11"/>
      <c r="K629" s="11"/>
      <c r="L629" s="11" t="s">
        <v>1997</v>
      </c>
      <c r="M629" s="11"/>
      <c r="N629" s="11" t="s">
        <v>1998</v>
      </c>
      <c r="O629" s="11"/>
      <c r="P629" s="11"/>
      <c r="Q629" s="11"/>
      <c r="R629" s="11"/>
      <c r="S629" s="11"/>
      <c r="T629" s="11"/>
    </row>
    <row r="630" spans="1:20" x14ac:dyDescent="0.3">
      <c r="A630" s="11" t="s">
        <v>1999</v>
      </c>
      <c r="B630" s="12" t="str">
        <f>HYPERLINK("http://phytozome.jgi.doe.gov/pz/portal.html#!gene?searchText=transcriptid:30780432", "website")</f>
        <v>website</v>
      </c>
      <c r="C630" s="11">
        <v>24</v>
      </c>
      <c r="D630" s="11">
        <v>65</v>
      </c>
      <c r="E630" s="11">
        <v>24</v>
      </c>
      <c r="F630" s="11">
        <v>27</v>
      </c>
      <c r="G630" s="13">
        <v>1.44</v>
      </c>
      <c r="H630" s="13">
        <v>0</v>
      </c>
      <c r="I630" s="13">
        <v>0.15</v>
      </c>
      <c r="J630" s="11"/>
      <c r="K630" s="11"/>
      <c r="L630" s="11" t="s">
        <v>2000</v>
      </c>
      <c r="M630" s="11" t="s">
        <v>2001</v>
      </c>
      <c r="N630" s="11"/>
      <c r="O630" s="11"/>
      <c r="P630" s="11"/>
      <c r="Q630" s="11" t="s">
        <v>47</v>
      </c>
      <c r="R630" s="11" t="s">
        <v>2002</v>
      </c>
      <c r="S630" s="11"/>
      <c r="T630" s="11" t="s">
        <v>2003</v>
      </c>
    </row>
  </sheetData>
  <phoneticPr fontId="18" type="noConversion"/>
  <conditionalFormatting sqref="C3:F630">
    <cfRule type="dataBar" priority="2">
      <dataBar>
        <cfvo type="num" val="0"/>
        <cfvo type="num" val="10000"/>
        <color rgb="FFFFB628"/>
      </dataBar>
      <extLst>
        <ext xmlns:x14="http://schemas.microsoft.com/office/spreadsheetml/2009/9/main" uri="{B025F937-C7B1-47D3-B67F-A62EFF666E3E}">
          <x14:id>{668421B3-2040-40FE-B8AF-236F9ED3BE55}</x14:id>
        </ext>
      </extLst>
    </cfRule>
  </conditionalFormatting>
  <conditionalFormatting sqref="G3:I630">
    <cfRule type="colorScale" priority="1">
      <colorScale>
        <cfvo type="num" val="-4"/>
        <cfvo type="num" val="0"/>
        <cfvo type="num" val="4"/>
        <color rgb="FF63BE7B"/>
        <color rgb="FFFCFCFF"/>
        <color rgb="FFF8696B"/>
      </colorScale>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668421B3-2040-40FE-B8AF-236F9ED3BE55}">
            <x14:dataBar minLength="0" maxLength="100" gradient="0">
              <x14:cfvo type="num">
                <xm:f>0</xm:f>
              </x14:cfvo>
              <x14:cfvo type="num">
                <xm:f>10000</xm:f>
              </x14:cfvo>
              <x14:negativeFillColor rgb="FFFF0000"/>
              <x14:axisColor rgb="FF000000"/>
            </x14:dataBar>
          </x14:cfRule>
          <xm:sqref>C3:F630</xm:sqref>
        </x14:conditionalFormatting>
      </x14:conditionalFormattings>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452"/>
  <sheetViews>
    <sheetView workbookViewId="0">
      <selection activeCell="A3" sqref="A3"/>
    </sheetView>
  </sheetViews>
  <sheetFormatPr defaultRowHeight="16.5" x14ac:dyDescent="0.3"/>
  <sheetData>
    <row r="1" spans="1:20" x14ac:dyDescent="0.3">
      <c r="A1" s="1"/>
      <c r="B1" s="1"/>
      <c r="C1" s="2" t="s">
        <v>5025</v>
      </c>
      <c r="D1" s="3"/>
      <c r="E1" s="3"/>
      <c r="F1" s="3"/>
      <c r="G1" s="4" t="s">
        <v>5032</v>
      </c>
      <c r="H1" s="5"/>
      <c r="I1" s="5"/>
      <c r="J1" s="6" t="s">
        <v>4971</v>
      </c>
      <c r="K1" s="6"/>
      <c r="L1" s="6"/>
      <c r="M1" s="6"/>
      <c r="N1" s="6"/>
      <c r="O1" s="6"/>
      <c r="P1" s="6"/>
      <c r="Q1" s="6"/>
      <c r="R1" s="6"/>
      <c r="S1" s="6"/>
      <c r="T1" s="6"/>
    </row>
    <row r="2" spans="1:20" ht="36" x14ac:dyDescent="0.3">
      <c r="A2" s="7" t="s">
        <v>4972</v>
      </c>
      <c r="B2" s="7" t="s">
        <v>5014</v>
      </c>
      <c r="C2" s="7" t="s">
        <v>5033</v>
      </c>
      <c r="D2" s="7" t="s">
        <v>5016</v>
      </c>
      <c r="E2" s="7" t="s">
        <v>5034</v>
      </c>
      <c r="F2" s="7" t="s">
        <v>5035</v>
      </c>
      <c r="G2" s="7" t="s">
        <v>5018</v>
      </c>
      <c r="H2" s="7" t="s">
        <v>5036</v>
      </c>
      <c r="I2" s="7" t="s">
        <v>4980</v>
      </c>
      <c r="J2" s="7" t="s">
        <v>4981</v>
      </c>
      <c r="K2" s="7" t="s">
        <v>4982</v>
      </c>
      <c r="L2" s="7" t="s">
        <v>5020</v>
      </c>
      <c r="M2" s="7" t="s">
        <v>5037</v>
      </c>
      <c r="N2" s="7" t="s">
        <v>5026</v>
      </c>
      <c r="O2" s="7" t="s">
        <v>5038</v>
      </c>
      <c r="P2" s="7" t="s">
        <v>5039</v>
      </c>
      <c r="Q2" s="7" t="s">
        <v>5040</v>
      </c>
      <c r="R2" s="7" t="s">
        <v>5041</v>
      </c>
      <c r="S2" s="7" t="s">
        <v>5042</v>
      </c>
      <c r="T2" s="7" t="s">
        <v>5043</v>
      </c>
    </row>
    <row r="3" spans="1:20" x14ac:dyDescent="0.3">
      <c r="A3" s="8" t="s">
        <v>4440</v>
      </c>
      <c r="B3" s="9" t="str">
        <f>HYPERLINK("http://phytozome.jgi.doe.gov/pz/portal.html#!gene?searchText=transcriptid:30775964", "website")</f>
        <v>website</v>
      </c>
      <c r="C3" s="8">
        <v>127</v>
      </c>
      <c r="D3" s="8">
        <v>111</v>
      </c>
      <c r="E3" s="8">
        <v>264</v>
      </c>
      <c r="F3" s="8">
        <v>163</v>
      </c>
      <c r="G3" s="10">
        <v>-0.2</v>
      </c>
      <c r="H3" s="10">
        <v>1.06</v>
      </c>
      <c r="I3" s="10">
        <v>0.36</v>
      </c>
      <c r="J3" s="8"/>
      <c r="K3" s="8"/>
      <c r="L3" s="8"/>
      <c r="M3" s="8" t="s">
        <v>3247</v>
      </c>
      <c r="N3" s="8"/>
      <c r="O3" s="8"/>
      <c r="P3" s="8"/>
      <c r="Q3" s="8"/>
      <c r="R3" s="8"/>
      <c r="S3" s="8"/>
      <c r="T3" s="8"/>
    </row>
    <row r="4" spans="1:20" x14ac:dyDescent="0.3">
      <c r="A4" s="11" t="s">
        <v>4439</v>
      </c>
      <c r="B4" s="12" t="str">
        <f>HYPERLINK("http://phytozome.jgi.doe.gov/pz/portal.html#!gene?searchText=transcriptid:30786839", "website")</f>
        <v>website</v>
      </c>
      <c r="C4" s="11">
        <v>17</v>
      </c>
      <c r="D4" s="11">
        <v>29</v>
      </c>
      <c r="E4" s="11">
        <v>64</v>
      </c>
      <c r="F4" s="11">
        <v>31</v>
      </c>
      <c r="G4" s="13">
        <v>0.8</v>
      </c>
      <c r="H4" s="13">
        <v>1.95</v>
      </c>
      <c r="I4" s="13">
        <v>0.89</v>
      </c>
      <c r="J4" s="11"/>
      <c r="K4" s="11"/>
      <c r="L4" s="11" t="s">
        <v>3153</v>
      </c>
      <c r="M4" s="11" t="s">
        <v>3152</v>
      </c>
      <c r="N4" s="11"/>
      <c r="O4" s="11"/>
      <c r="P4" s="11"/>
      <c r="Q4" s="11" t="s">
        <v>3151</v>
      </c>
      <c r="R4" s="11" t="s">
        <v>3150</v>
      </c>
      <c r="S4" s="11" t="s">
        <v>3149</v>
      </c>
      <c r="T4" s="11" t="s">
        <v>3148</v>
      </c>
    </row>
    <row r="5" spans="1:20" x14ac:dyDescent="0.3">
      <c r="A5" s="11" t="s">
        <v>4438</v>
      </c>
      <c r="B5" s="12" t="str">
        <f>HYPERLINK("http://phytozome.jgi.doe.gov/pz/portal.html#!gene?searchText=transcriptid:30782266", "website")</f>
        <v>website</v>
      </c>
      <c r="C5" s="11">
        <v>36</v>
      </c>
      <c r="D5" s="11">
        <v>35</v>
      </c>
      <c r="E5" s="11">
        <v>119</v>
      </c>
      <c r="F5" s="11">
        <v>39</v>
      </c>
      <c r="G5" s="13">
        <v>-0.03</v>
      </c>
      <c r="H5" s="13">
        <v>1.72</v>
      </c>
      <c r="I5" s="13">
        <v>0.11</v>
      </c>
      <c r="J5" s="11"/>
      <c r="K5" s="11"/>
      <c r="L5" s="11"/>
      <c r="M5" s="11"/>
      <c r="N5" s="11"/>
      <c r="O5" s="11"/>
      <c r="P5" s="11"/>
      <c r="Q5" s="11"/>
      <c r="R5" s="11"/>
      <c r="S5" s="11"/>
      <c r="T5" s="11"/>
    </row>
    <row r="6" spans="1:20" x14ac:dyDescent="0.3">
      <c r="A6" s="11" t="s">
        <v>4437</v>
      </c>
      <c r="B6" s="12" t="str">
        <f>HYPERLINK("http://phytozome.jgi.doe.gov/pz/portal.html#!gene?searchText=transcriptid:30782392", "website")</f>
        <v>website</v>
      </c>
      <c r="C6" s="11">
        <v>136</v>
      </c>
      <c r="D6" s="11">
        <v>139</v>
      </c>
      <c r="E6" s="11">
        <v>282</v>
      </c>
      <c r="F6" s="11">
        <v>173</v>
      </c>
      <c r="G6" s="13">
        <v>0.03</v>
      </c>
      <c r="H6" s="13">
        <v>1.05</v>
      </c>
      <c r="I6" s="13">
        <v>0.34</v>
      </c>
      <c r="J6" s="11"/>
      <c r="K6" s="11"/>
      <c r="L6" s="11" t="s">
        <v>720</v>
      </c>
      <c r="M6" s="11" t="s">
        <v>3247</v>
      </c>
      <c r="N6" s="11"/>
      <c r="O6" s="11"/>
      <c r="P6" s="11"/>
      <c r="Q6" s="11" t="s">
        <v>111</v>
      </c>
      <c r="R6" s="11"/>
      <c r="S6" s="11"/>
      <c r="T6" s="11"/>
    </row>
    <row r="7" spans="1:20" x14ac:dyDescent="0.3">
      <c r="A7" s="11" t="s">
        <v>4436</v>
      </c>
      <c r="B7" s="12" t="str">
        <f>HYPERLINK("http://phytozome.jgi.doe.gov/pz/portal.html#!gene?searchText=transcriptid:30785212", "website")</f>
        <v>website</v>
      </c>
      <c r="C7" s="11">
        <v>18</v>
      </c>
      <c r="D7" s="11">
        <v>19</v>
      </c>
      <c r="E7" s="11">
        <v>61</v>
      </c>
      <c r="F7" s="11">
        <v>25</v>
      </c>
      <c r="G7" s="13">
        <v>0.02</v>
      </c>
      <c r="H7" s="13">
        <v>1.74</v>
      </c>
      <c r="I7" s="13">
        <v>0.44</v>
      </c>
      <c r="J7" s="11" t="s">
        <v>4435</v>
      </c>
      <c r="K7" s="11" t="s">
        <v>4434</v>
      </c>
      <c r="L7" s="11"/>
      <c r="M7" s="11"/>
      <c r="N7" s="11"/>
      <c r="O7" s="11"/>
      <c r="P7" s="11"/>
      <c r="Q7" s="11"/>
      <c r="R7" s="11" t="s">
        <v>4433</v>
      </c>
      <c r="S7" s="11" t="s">
        <v>4432</v>
      </c>
      <c r="T7" s="11" t="s">
        <v>4431</v>
      </c>
    </row>
    <row r="8" spans="1:20" x14ac:dyDescent="0.3">
      <c r="A8" s="11" t="s">
        <v>4430</v>
      </c>
      <c r="B8" s="12" t="str">
        <f>HYPERLINK("http://phytozome.jgi.doe.gov/pz/portal.html#!gene?searchText=transcriptid:30793106", "website")</f>
        <v>website</v>
      </c>
      <c r="C8" s="11">
        <v>901</v>
      </c>
      <c r="D8" s="11">
        <v>559</v>
      </c>
      <c r="E8" s="11">
        <v>2049</v>
      </c>
      <c r="F8" s="11">
        <v>940</v>
      </c>
      <c r="G8" s="13">
        <v>-0.69</v>
      </c>
      <c r="H8" s="13">
        <v>1.19</v>
      </c>
      <c r="I8" s="13">
        <v>0.06</v>
      </c>
      <c r="J8" s="11"/>
      <c r="K8" s="11"/>
      <c r="L8" s="11"/>
      <c r="M8" s="11"/>
      <c r="N8" s="11"/>
      <c r="O8" s="11"/>
      <c r="P8" s="11"/>
      <c r="Q8" s="11"/>
      <c r="R8" s="11"/>
      <c r="S8" s="11"/>
      <c r="T8" s="11"/>
    </row>
    <row r="9" spans="1:20" x14ac:dyDescent="0.3">
      <c r="A9" s="11" t="s">
        <v>4429</v>
      </c>
      <c r="B9" s="12" t="str">
        <f>HYPERLINK("http://phytozome.jgi.doe.gov/pz/portal.html#!gene?searchText=transcriptid:30776111", "website")</f>
        <v>website</v>
      </c>
      <c r="C9" s="11">
        <v>56</v>
      </c>
      <c r="D9" s="11">
        <v>99</v>
      </c>
      <c r="E9" s="11">
        <v>147</v>
      </c>
      <c r="F9" s="11">
        <v>68</v>
      </c>
      <c r="G9" s="13">
        <v>0.82</v>
      </c>
      <c r="H9" s="13">
        <v>1.4</v>
      </c>
      <c r="I9" s="13">
        <v>0.28000000000000003</v>
      </c>
      <c r="J9" s="11"/>
      <c r="K9" s="11"/>
      <c r="L9" s="11" t="s">
        <v>115</v>
      </c>
      <c r="M9" s="11"/>
      <c r="N9" s="11"/>
      <c r="O9" s="11"/>
      <c r="P9" s="11"/>
      <c r="Q9" s="11"/>
      <c r="R9" s="11"/>
      <c r="S9" s="11"/>
      <c r="T9" s="11"/>
    </row>
    <row r="10" spans="1:20" x14ac:dyDescent="0.3">
      <c r="A10" s="11" t="s">
        <v>4428</v>
      </c>
      <c r="B10" s="12" t="str">
        <f>HYPERLINK("http://phytozome.jgi.doe.gov/pz/portal.html#!gene?searchText=transcriptid:30780998", "website")</f>
        <v>website</v>
      </c>
      <c r="C10" s="11">
        <v>6177</v>
      </c>
      <c r="D10" s="11">
        <v>3296</v>
      </c>
      <c r="E10" s="11">
        <v>13757</v>
      </c>
      <c r="F10" s="11">
        <v>5079</v>
      </c>
      <c r="G10" s="13">
        <v>-0.91</v>
      </c>
      <c r="H10" s="13">
        <v>1.1599999999999999</v>
      </c>
      <c r="I10" s="13">
        <v>-0.28000000000000003</v>
      </c>
      <c r="J10" s="11"/>
      <c r="K10" s="11"/>
      <c r="L10" s="11"/>
      <c r="M10" s="11"/>
      <c r="N10" s="11"/>
      <c r="O10" s="11"/>
      <c r="P10" s="11"/>
      <c r="Q10" s="11"/>
      <c r="R10" s="11"/>
      <c r="S10" s="11"/>
      <c r="T10" s="11"/>
    </row>
    <row r="11" spans="1:20" x14ac:dyDescent="0.3">
      <c r="A11" s="11" t="s">
        <v>4427</v>
      </c>
      <c r="B11" s="12" t="str">
        <f>HYPERLINK("http://phytozome.jgi.doe.gov/pz/portal.html#!gene?searchText=transcriptid:30784122", "website")</f>
        <v>website</v>
      </c>
      <c r="C11" s="11">
        <v>178</v>
      </c>
      <c r="D11" s="11">
        <v>101</v>
      </c>
      <c r="E11" s="11">
        <v>420</v>
      </c>
      <c r="F11" s="11">
        <v>172</v>
      </c>
      <c r="G11" s="13">
        <v>-0.82</v>
      </c>
      <c r="H11" s="13">
        <v>1.24</v>
      </c>
      <c r="I11" s="13">
        <v>-0.05</v>
      </c>
      <c r="J11" s="11"/>
      <c r="K11" s="11"/>
      <c r="L11" s="11"/>
      <c r="M11" s="11"/>
      <c r="N11" s="11"/>
      <c r="O11" s="11"/>
      <c r="P11" s="11"/>
      <c r="Q11" s="11"/>
      <c r="R11" s="11"/>
      <c r="S11" s="11"/>
      <c r="T11" s="11"/>
    </row>
    <row r="12" spans="1:20" x14ac:dyDescent="0.3">
      <c r="A12" s="11" t="s">
        <v>4426</v>
      </c>
      <c r="B12" s="12" t="str">
        <f>HYPERLINK("http://phytozome.jgi.doe.gov/pz/portal.html#!gene?searchText=transcriptid:30778365", "website")</f>
        <v>website</v>
      </c>
      <c r="C12" s="11">
        <v>242</v>
      </c>
      <c r="D12" s="11">
        <v>362</v>
      </c>
      <c r="E12" s="11">
        <v>1379</v>
      </c>
      <c r="F12" s="11">
        <v>456</v>
      </c>
      <c r="G12" s="13">
        <v>0.57999999999999996</v>
      </c>
      <c r="H12" s="13">
        <v>2.5099999999999998</v>
      </c>
      <c r="I12" s="13">
        <v>0.92</v>
      </c>
      <c r="J12" s="11"/>
      <c r="K12" s="11"/>
      <c r="L12" s="11"/>
      <c r="M12" s="11"/>
      <c r="N12" s="11"/>
      <c r="O12" s="11"/>
      <c r="P12" s="11"/>
      <c r="Q12" s="11"/>
      <c r="R12" s="11"/>
      <c r="S12" s="11"/>
      <c r="T12" s="11"/>
    </row>
    <row r="13" spans="1:20" x14ac:dyDescent="0.3">
      <c r="A13" s="11" t="s">
        <v>4425</v>
      </c>
      <c r="B13" s="12" t="str">
        <f>HYPERLINK("http://phytozome.jgi.doe.gov/pz/portal.html#!gene?searchText=transcriptid:30782416", "website")</f>
        <v>website</v>
      </c>
      <c r="C13" s="11">
        <v>4</v>
      </c>
      <c r="D13" s="11">
        <v>49</v>
      </c>
      <c r="E13" s="11">
        <v>54</v>
      </c>
      <c r="F13" s="11">
        <v>6</v>
      </c>
      <c r="G13" s="13">
        <v>3.6</v>
      </c>
      <c r="H13" s="13">
        <v>3.76</v>
      </c>
      <c r="I13" s="13">
        <v>0.64</v>
      </c>
      <c r="J13" s="11"/>
      <c r="K13" s="11"/>
      <c r="L13" s="11"/>
      <c r="M13" s="11"/>
      <c r="N13" s="11"/>
      <c r="O13" s="11"/>
      <c r="P13" s="11"/>
      <c r="Q13" s="11"/>
      <c r="R13" s="11"/>
      <c r="S13" s="11"/>
      <c r="T13" s="11"/>
    </row>
    <row r="14" spans="1:20" x14ac:dyDescent="0.3">
      <c r="A14" s="11" t="s">
        <v>4424</v>
      </c>
      <c r="B14" s="12" t="str">
        <f>HYPERLINK("http://phytozome.jgi.doe.gov/pz/portal.html#!gene?searchText=transcriptid:30792531", "website")</f>
        <v>website</v>
      </c>
      <c r="C14" s="11">
        <v>558</v>
      </c>
      <c r="D14" s="11">
        <v>516</v>
      </c>
      <c r="E14" s="11">
        <v>1176</v>
      </c>
      <c r="F14" s="11">
        <v>674</v>
      </c>
      <c r="G14" s="13">
        <v>-0.11</v>
      </c>
      <c r="H14" s="13">
        <v>1.07</v>
      </c>
      <c r="I14" s="13">
        <v>0.27</v>
      </c>
      <c r="J14" s="11" t="s">
        <v>4423</v>
      </c>
      <c r="K14" s="11" t="s">
        <v>4422</v>
      </c>
      <c r="L14" s="11" t="s">
        <v>4421</v>
      </c>
      <c r="M14" s="11"/>
      <c r="N14" s="11"/>
      <c r="O14" s="11" t="s">
        <v>4420</v>
      </c>
      <c r="P14" s="11" t="s">
        <v>4419</v>
      </c>
      <c r="Q14" s="11" t="s">
        <v>2450</v>
      </c>
      <c r="R14" s="11" t="s">
        <v>4418</v>
      </c>
      <c r="S14" s="11" t="s">
        <v>4417</v>
      </c>
      <c r="T14" s="11" t="s">
        <v>4416</v>
      </c>
    </row>
    <row r="15" spans="1:20" x14ac:dyDescent="0.3">
      <c r="A15" s="11" t="s">
        <v>4415</v>
      </c>
      <c r="B15" s="12" t="str">
        <f>HYPERLINK("http://phytozome.jgi.doe.gov/pz/portal.html#!gene?searchText=transcriptid:30787593", "website")</f>
        <v>website</v>
      </c>
      <c r="C15" s="11">
        <v>2053</v>
      </c>
      <c r="D15" s="11">
        <v>1460</v>
      </c>
      <c r="E15" s="11">
        <v>5674</v>
      </c>
      <c r="F15" s="11">
        <v>1472</v>
      </c>
      <c r="G15" s="13">
        <v>-0.49</v>
      </c>
      <c r="H15" s="13">
        <v>1.47</v>
      </c>
      <c r="I15" s="13">
        <v>-0.48</v>
      </c>
      <c r="J15" s="11" t="s">
        <v>4414</v>
      </c>
      <c r="K15" s="11" t="s">
        <v>4413</v>
      </c>
      <c r="L15" s="11" t="s">
        <v>4412</v>
      </c>
      <c r="M15" s="11"/>
      <c r="N15" s="11"/>
      <c r="O15" s="11"/>
      <c r="P15" s="11"/>
      <c r="Q15" s="11" t="s">
        <v>4411</v>
      </c>
      <c r="R15" s="11" t="s">
        <v>4410</v>
      </c>
      <c r="S15" s="11"/>
      <c r="T15" s="11" t="s">
        <v>4409</v>
      </c>
    </row>
    <row r="16" spans="1:20" x14ac:dyDescent="0.3">
      <c r="A16" s="11" t="s">
        <v>4408</v>
      </c>
      <c r="B16" s="12" t="str">
        <f>HYPERLINK("http://phytozome.jgi.doe.gov/pz/portal.html#!gene?searchText=transcriptid:30784733", "website")</f>
        <v>website</v>
      </c>
      <c r="C16" s="11">
        <v>15</v>
      </c>
      <c r="D16" s="11">
        <v>33</v>
      </c>
      <c r="E16" s="11">
        <v>59</v>
      </c>
      <c r="F16" s="11">
        <v>23</v>
      </c>
      <c r="G16" s="13">
        <v>1.1599999999999999</v>
      </c>
      <c r="H16" s="13">
        <v>1.99</v>
      </c>
      <c r="I16" s="13">
        <v>0.61</v>
      </c>
      <c r="J16" s="11"/>
      <c r="K16" s="11"/>
      <c r="L16" s="11"/>
      <c r="M16" s="11"/>
      <c r="N16" s="11"/>
      <c r="O16" s="11"/>
      <c r="P16" s="11"/>
      <c r="Q16" s="11"/>
      <c r="R16" s="11"/>
      <c r="S16" s="11"/>
      <c r="T16" s="11"/>
    </row>
    <row r="17" spans="1:20" x14ac:dyDescent="0.3">
      <c r="A17" s="11" t="s">
        <v>4407</v>
      </c>
      <c r="B17" s="12" t="str">
        <f>HYPERLINK("http://phytozome.jgi.doe.gov/pz/portal.html#!gene?searchText=transcriptid:30777472", "website")</f>
        <v>website</v>
      </c>
      <c r="C17" s="11">
        <v>150</v>
      </c>
      <c r="D17" s="11">
        <v>127</v>
      </c>
      <c r="E17" s="11">
        <v>324</v>
      </c>
      <c r="F17" s="11">
        <v>200</v>
      </c>
      <c r="G17" s="13">
        <v>-0.25</v>
      </c>
      <c r="H17" s="13">
        <v>1.1100000000000001</v>
      </c>
      <c r="I17" s="13">
        <v>0.41</v>
      </c>
      <c r="J17" s="11"/>
      <c r="K17" s="11"/>
      <c r="L17" s="11"/>
      <c r="M17" s="11" t="s">
        <v>3247</v>
      </c>
      <c r="N17" s="11"/>
      <c r="O17" s="11"/>
      <c r="P17" s="11"/>
      <c r="Q17" s="11"/>
      <c r="R17" s="11"/>
      <c r="S17" s="11"/>
      <c r="T17" s="11"/>
    </row>
    <row r="18" spans="1:20" x14ac:dyDescent="0.3">
      <c r="A18" s="11" t="s">
        <v>4406</v>
      </c>
      <c r="B18" s="12" t="str">
        <f>HYPERLINK("http://phytozome.jgi.doe.gov/pz/portal.html#!gene?searchText=transcriptid:30783518", "website")</f>
        <v>website</v>
      </c>
      <c r="C18" s="11">
        <v>37</v>
      </c>
      <c r="D18" s="11">
        <v>38</v>
      </c>
      <c r="E18" s="11">
        <v>220</v>
      </c>
      <c r="F18" s="11">
        <v>45</v>
      </c>
      <c r="G18" s="13">
        <v>0.05</v>
      </c>
      <c r="H18" s="13">
        <v>2.58</v>
      </c>
      <c r="I18" s="13">
        <v>0.28999999999999998</v>
      </c>
      <c r="J18" s="11"/>
      <c r="K18" s="11"/>
      <c r="L18" s="11"/>
      <c r="M18" s="11"/>
      <c r="N18" s="11"/>
      <c r="O18" s="11"/>
      <c r="P18" s="11"/>
      <c r="Q18" s="11"/>
      <c r="R18" s="11"/>
      <c r="S18" s="11"/>
      <c r="T18" s="11"/>
    </row>
    <row r="19" spans="1:20" x14ac:dyDescent="0.3">
      <c r="A19" s="11" t="s">
        <v>4405</v>
      </c>
      <c r="B19" s="12" t="str">
        <f>HYPERLINK("http://phytozome.jgi.doe.gov/pz/portal.html#!gene?searchText=transcriptid:30778145", "website")</f>
        <v>website</v>
      </c>
      <c r="C19" s="11">
        <v>39</v>
      </c>
      <c r="D19" s="11">
        <v>76</v>
      </c>
      <c r="E19" s="11">
        <v>88</v>
      </c>
      <c r="F19" s="11">
        <v>51</v>
      </c>
      <c r="G19" s="13">
        <v>0.95</v>
      </c>
      <c r="H19" s="13">
        <v>1.17</v>
      </c>
      <c r="I19" s="13">
        <v>0.37</v>
      </c>
      <c r="J19" s="11"/>
      <c r="K19" s="11"/>
      <c r="L19" s="11"/>
      <c r="M19" s="11"/>
      <c r="N19" s="11"/>
      <c r="O19" s="11"/>
      <c r="P19" s="11"/>
      <c r="Q19" s="11"/>
      <c r="R19" s="11"/>
      <c r="S19" s="11"/>
      <c r="T19" s="11"/>
    </row>
    <row r="20" spans="1:20" x14ac:dyDescent="0.3">
      <c r="A20" s="11" t="s">
        <v>4404</v>
      </c>
      <c r="B20" s="12" t="str">
        <f>HYPERLINK("http://phytozome.jgi.doe.gov/pz/portal.html#!gene?searchText=transcriptid:30780601", "website")</f>
        <v>website</v>
      </c>
      <c r="C20" s="11">
        <v>151</v>
      </c>
      <c r="D20" s="11">
        <v>179</v>
      </c>
      <c r="E20" s="11">
        <v>332</v>
      </c>
      <c r="F20" s="11">
        <v>131</v>
      </c>
      <c r="G20" s="13">
        <v>0.24</v>
      </c>
      <c r="H20" s="13">
        <v>1.1299999999999999</v>
      </c>
      <c r="I20" s="13">
        <v>-0.21</v>
      </c>
      <c r="J20" s="11"/>
      <c r="K20" s="11"/>
      <c r="L20" s="11" t="s">
        <v>4287</v>
      </c>
      <c r="M20" s="11" t="s">
        <v>1397</v>
      </c>
      <c r="N20" s="11" t="s">
        <v>348</v>
      </c>
      <c r="O20" s="11"/>
      <c r="P20" s="11"/>
      <c r="Q20" s="11" t="s">
        <v>47</v>
      </c>
      <c r="R20" s="11" t="s">
        <v>4286</v>
      </c>
      <c r="S20" s="11" t="s">
        <v>4285</v>
      </c>
      <c r="T20" s="11" t="s">
        <v>4284</v>
      </c>
    </row>
    <row r="21" spans="1:20" x14ac:dyDescent="0.3">
      <c r="A21" s="11" t="s">
        <v>4403</v>
      </c>
      <c r="B21" s="12" t="str">
        <f>HYPERLINK("http://phytozome.jgi.doe.gov/pz/portal.html#!gene?searchText=transcriptid:30775329", "website")</f>
        <v>website</v>
      </c>
      <c r="C21" s="11">
        <v>28</v>
      </c>
      <c r="D21" s="11">
        <v>23</v>
      </c>
      <c r="E21" s="11">
        <v>79</v>
      </c>
      <c r="F21" s="11">
        <v>42</v>
      </c>
      <c r="G21" s="13">
        <v>-0.33</v>
      </c>
      <c r="H21" s="13">
        <v>1.49</v>
      </c>
      <c r="I21" s="13">
        <v>0.56999999999999995</v>
      </c>
      <c r="J21" s="11"/>
      <c r="K21" s="11"/>
      <c r="L21" s="11" t="s">
        <v>964</v>
      </c>
      <c r="M21" s="11" t="s">
        <v>3847</v>
      </c>
      <c r="N21" s="11"/>
      <c r="O21" s="11"/>
      <c r="P21" s="11"/>
      <c r="Q21" s="11"/>
      <c r="R21" s="11"/>
      <c r="S21" s="11"/>
      <c r="T21" s="11"/>
    </row>
    <row r="22" spans="1:20" x14ac:dyDescent="0.3">
      <c r="A22" s="11" t="s">
        <v>4402</v>
      </c>
      <c r="B22" s="12" t="str">
        <f>HYPERLINK("http://phytozome.jgi.doe.gov/pz/portal.html#!gene?searchText=transcriptid:30783199", "website")</f>
        <v>website</v>
      </c>
      <c r="C22" s="11">
        <v>69</v>
      </c>
      <c r="D22" s="11">
        <v>48</v>
      </c>
      <c r="E22" s="11">
        <v>209</v>
      </c>
      <c r="F22" s="11">
        <v>89</v>
      </c>
      <c r="G22" s="13">
        <v>-0.52</v>
      </c>
      <c r="H22" s="13">
        <v>1.6</v>
      </c>
      <c r="I22" s="13">
        <v>0.37</v>
      </c>
      <c r="J22" s="11"/>
      <c r="K22" s="11" t="s">
        <v>4401</v>
      </c>
      <c r="L22" s="11" t="s">
        <v>3400</v>
      </c>
      <c r="M22" s="11" t="s">
        <v>4400</v>
      </c>
      <c r="N22" s="11" t="s">
        <v>4399</v>
      </c>
      <c r="O22" s="11"/>
      <c r="P22" s="11" t="s">
        <v>4398</v>
      </c>
      <c r="Q22" s="11"/>
      <c r="R22" s="11" t="s">
        <v>4397</v>
      </c>
      <c r="S22" s="11" t="s">
        <v>4396</v>
      </c>
      <c r="T22" s="11" t="s">
        <v>4395</v>
      </c>
    </row>
    <row r="23" spans="1:20" x14ac:dyDescent="0.3">
      <c r="A23" s="11" t="s">
        <v>4394</v>
      </c>
      <c r="B23" s="12" t="str">
        <f>HYPERLINK("http://phytozome.jgi.doe.gov/pz/portal.html#!gene?searchText=transcriptid:30779820", "website")</f>
        <v>website</v>
      </c>
      <c r="C23" s="11">
        <v>22</v>
      </c>
      <c r="D23" s="11">
        <v>27</v>
      </c>
      <c r="E23" s="11">
        <v>123</v>
      </c>
      <c r="F23" s="11">
        <v>26</v>
      </c>
      <c r="G23" s="13">
        <v>0.26</v>
      </c>
      <c r="H23" s="13">
        <v>2.4500000000000002</v>
      </c>
      <c r="I23" s="13">
        <v>0.22</v>
      </c>
      <c r="J23" s="11"/>
      <c r="K23" s="11"/>
      <c r="L23" s="11"/>
      <c r="M23" s="11"/>
      <c r="N23" s="11"/>
      <c r="O23" s="11"/>
      <c r="P23" s="11"/>
      <c r="Q23" s="11"/>
      <c r="R23" s="11"/>
      <c r="S23" s="11"/>
      <c r="T23" s="11"/>
    </row>
    <row r="24" spans="1:20" x14ac:dyDescent="0.3">
      <c r="A24" s="11" t="s">
        <v>4393</v>
      </c>
      <c r="B24" s="12" t="str">
        <f>HYPERLINK("http://phytozome.jgi.doe.gov/pz/portal.html#!gene?searchText=transcriptid:30779866", "website")</f>
        <v>website</v>
      </c>
      <c r="C24" s="11">
        <v>66</v>
      </c>
      <c r="D24" s="11">
        <v>54</v>
      </c>
      <c r="E24" s="11">
        <v>353</v>
      </c>
      <c r="F24" s="11">
        <v>56</v>
      </c>
      <c r="G24" s="13">
        <v>-0.28999999999999998</v>
      </c>
      <c r="H24" s="13">
        <v>2.41</v>
      </c>
      <c r="I24" s="13">
        <v>-0.25</v>
      </c>
      <c r="J24" s="11"/>
      <c r="K24" s="11"/>
      <c r="L24" s="11"/>
      <c r="M24" s="11"/>
      <c r="N24" s="11"/>
      <c r="O24" s="11"/>
      <c r="P24" s="11"/>
      <c r="Q24" s="11"/>
      <c r="R24" s="11"/>
      <c r="S24" s="11"/>
      <c r="T24" s="11"/>
    </row>
    <row r="25" spans="1:20" x14ac:dyDescent="0.3">
      <c r="A25" s="11" t="s">
        <v>4392</v>
      </c>
      <c r="B25" s="12" t="str">
        <f>HYPERLINK("http://phytozome.jgi.doe.gov/pz/portal.html#!gene?searchText=transcriptid:30776039", "website")</f>
        <v>website</v>
      </c>
      <c r="C25" s="11">
        <v>2330</v>
      </c>
      <c r="D25" s="11">
        <v>1128</v>
      </c>
      <c r="E25" s="11">
        <v>4890</v>
      </c>
      <c r="F25" s="11">
        <v>1018</v>
      </c>
      <c r="G25" s="13">
        <v>-1.05</v>
      </c>
      <c r="H25" s="13">
        <v>1.07</v>
      </c>
      <c r="I25" s="13">
        <v>-1.19</v>
      </c>
      <c r="J25" s="11"/>
      <c r="K25" s="11" t="s">
        <v>4391</v>
      </c>
      <c r="L25" s="11" t="s">
        <v>3264</v>
      </c>
      <c r="M25" s="11" t="s">
        <v>3263</v>
      </c>
      <c r="N25" s="11"/>
      <c r="O25" s="11"/>
      <c r="P25" s="11" t="s">
        <v>4390</v>
      </c>
      <c r="Q25" s="11" t="s">
        <v>3261</v>
      </c>
      <c r="R25" s="11" t="s">
        <v>4389</v>
      </c>
      <c r="S25" s="11" t="s">
        <v>4388</v>
      </c>
      <c r="T25" s="11" t="s">
        <v>4387</v>
      </c>
    </row>
    <row r="26" spans="1:20" x14ac:dyDescent="0.3">
      <c r="A26" s="11" t="s">
        <v>4386</v>
      </c>
      <c r="B26" s="12" t="str">
        <f>HYPERLINK("http://phytozome.jgi.doe.gov/pz/portal.html#!gene?searchText=transcriptid:30774055", "website")</f>
        <v>website</v>
      </c>
      <c r="C26" s="11">
        <v>231</v>
      </c>
      <c r="D26" s="11">
        <v>162</v>
      </c>
      <c r="E26" s="11">
        <v>628</v>
      </c>
      <c r="F26" s="11">
        <v>206</v>
      </c>
      <c r="G26" s="13">
        <v>-0.52</v>
      </c>
      <c r="H26" s="13">
        <v>1.44</v>
      </c>
      <c r="I26" s="13">
        <v>-0.17</v>
      </c>
      <c r="J26" s="11"/>
      <c r="K26" s="11"/>
      <c r="L26" s="11"/>
      <c r="M26" s="11"/>
      <c r="N26" s="11"/>
      <c r="O26" s="11"/>
      <c r="P26" s="11"/>
      <c r="Q26" s="11"/>
      <c r="R26" s="11"/>
      <c r="S26" s="11"/>
      <c r="T26" s="11"/>
    </row>
    <row r="27" spans="1:20" x14ac:dyDescent="0.3">
      <c r="A27" s="11" t="s">
        <v>4385</v>
      </c>
      <c r="B27" s="12" t="str">
        <f>HYPERLINK("http://phytozome.jgi.doe.gov/pz/portal.html#!gene?searchText=transcriptid:30778866", "website")</f>
        <v>website</v>
      </c>
      <c r="C27" s="11">
        <v>37</v>
      </c>
      <c r="D27" s="11">
        <v>43</v>
      </c>
      <c r="E27" s="11">
        <v>112</v>
      </c>
      <c r="F27" s="11">
        <v>30</v>
      </c>
      <c r="G27" s="13">
        <v>0.22</v>
      </c>
      <c r="H27" s="13">
        <v>1.6</v>
      </c>
      <c r="I27" s="13">
        <v>-0.33</v>
      </c>
      <c r="J27" s="11"/>
      <c r="K27" s="11"/>
      <c r="L27" s="11"/>
      <c r="M27" s="11"/>
      <c r="N27" s="11"/>
      <c r="O27" s="11"/>
      <c r="P27" s="11"/>
      <c r="Q27" s="11"/>
      <c r="R27" s="11"/>
      <c r="S27" s="11"/>
      <c r="T27" s="11"/>
    </row>
    <row r="28" spans="1:20" x14ac:dyDescent="0.3">
      <c r="A28" s="11" t="s">
        <v>4384</v>
      </c>
      <c r="B28" s="12" t="str">
        <f>HYPERLINK("http://phytozome.jgi.doe.gov/pz/portal.html#!gene?searchText=transcriptid:30782643", "website")</f>
        <v>website</v>
      </c>
      <c r="C28" s="11">
        <v>1104</v>
      </c>
      <c r="D28" s="11">
        <v>1046</v>
      </c>
      <c r="E28" s="11">
        <v>5972</v>
      </c>
      <c r="F28" s="11">
        <v>848</v>
      </c>
      <c r="G28" s="13">
        <v>-0.08</v>
      </c>
      <c r="H28" s="13">
        <v>2.44</v>
      </c>
      <c r="I28" s="13">
        <v>-0.38</v>
      </c>
      <c r="J28" s="11" t="s">
        <v>4383</v>
      </c>
      <c r="K28" s="11" t="s">
        <v>4382</v>
      </c>
      <c r="L28" s="11" t="s">
        <v>3264</v>
      </c>
      <c r="M28" s="11" t="s">
        <v>3263</v>
      </c>
      <c r="N28" s="11"/>
      <c r="O28" s="11"/>
      <c r="P28" s="11" t="s">
        <v>4381</v>
      </c>
      <c r="Q28" s="11" t="s">
        <v>3261</v>
      </c>
      <c r="R28" s="11" t="s">
        <v>4380</v>
      </c>
      <c r="S28" s="11" t="s">
        <v>4379</v>
      </c>
      <c r="T28" s="11" t="s">
        <v>4378</v>
      </c>
    </row>
    <row r="29" spans="1:20" x14ac:dyDescent="0.3">
      <c r="A29" s="11" t="s">
        <v>4377</v>
      </c>
      <c r="B29" s="12" t="str">
        <f>HYPERLINK("http://phytozome.jgi.doe.gov/pz/portal.html#!gene?searchText=transcriptid:30790330", "website")</f>
        <v>website</v>
      </c>
      <c r="C29" s="11">
        <v>45</v>
      </c>
      <c r="D29" s="11">
        <v>36</v>
      </c>
      <c r="E29" s="11">
        <v>113</v>
      </c>
      <c r="F29" s="11">
        <v>42</v>
      </c>
      <c r="G29" s="13">
        <v>-0.31</v>
      </c>
      <c r="H29" s="13">
        <v>1.32</v>
      </c>
      <c r="I29" s="13">
        <v>-0.1</v>
      </c>
      <c r="J29" s="11"/>
      <c r="K29" s="11"/>
      <c r="L29" s="11" t="s">
        <v>3439</v>
      </c>
      <c r="M29" s="11" t="s">
        <v>4376</v>
      </c>
      <c r="N29" s="11" t="s">
        <v>4375</v>
      </c>
      <c r="O29" s="11"/>
      <c r="P29" s="11"/>
      <c r="Q29" s="11" t="s">
        <v>3437</v>
      </c>
      <c r="R29" s="11" t="s">
        <v>4374</v>
      </c>
      <c r="S29" s="11"/>
      <c r="T29" s="11" t="s">
        <v>3434</v>
      </c>
    </row>
    <row r="30" spans="1:20" x14ac:dyDescent="0.3">
      <c r="A30" s="11" t="s">
        <v>4373</v>
      </c>
      <c r="B30" s="12" t="str">
        <f>HYPERLINK("http://phytozome.jgi.doe.gov/pz/portal.html#!gene?searchText=transcriptid:30783324", "website")</f>
        <v>website</v>
      </c>
      <c r="C30" s="11">
        <v>5384</v>
      </c>
      <c r="D30" s="11">
        <v>2836</v>
      </c>
      <c r="E30" s="11">
        <v>11369</v>
      </c>
      <c r="F30" s="11">
        <v>4349</v>
      </c>
      <c r="G30" s="13">
        <v>-0.92</v>
      </c>
      <c r="H30" s="13">
        <v>1.08</v>
      </c>
      <c r="I30" s="13">
        <v>-0.31</v>
      </c>
      <c r="J30" s="11"/>
      <c r="K30" s="11" t="s">
        <v>4372</v>
      </c>
      <c r="L30" s="11" t="s">
        <v>3929</v>
      </c>
      <c r="M30" s="11" t="s">
        <v>4371</v>
      </c>
      <c r="N30" s="11" t="s">
        <v>3927</v>
      </c>
      <c r="O30" s="11" t="s">
        <v>3926</v>
      </c>
      <c r="P30" s="11" t="s">
        <v>3925</v>
      </c>
      <c r="Q30" s="11" t="s">
        <v>4370</v>
      </c>
      <c r="R30" s="11" t="s">
        <v>4369</v>
      </c>
      <c r="S30" s="11" t="s">
        <v>1867</v>
      </c>
      <c r="T30" s="11" t="s">
        <v>1868</v>
      </c>
    </row>
    <row r="31" spans="1:20" x14ac:dyDescent="0.3">
      <c r="A31" s="11" t="s">
        <v>4368</v>
      </c>
      <c r="B31" s="12" t="str">
        <f>HYPERLINK("http://phytozome.jgi.doe.gov/pz/portal.html#!gene?searchText=transcriptid:30778338", "website")</f>
        <v>website</v>
      </c>
      <c r="C31" s="11">
        <v>150</v>
      </c>
      <c r="D31" s="11">
        <v>172</v>
      </c>
      <c r="E31" s="11">
        <v>336</v>
      </c>
      <c r="F31" s="11">
        <v>131</v>
      </c>
      <c r="G31" s="13">
        <v>0.19</v>
      </c>
      <c r="H31" s="13">
        <v>1.1599999999999999</v>
      </c>
      <c r="I31" s="13">
        <v>-0.2</v>
      </c>
      <c r="J31" s="11"/>
      <c r="K31" s="11"/>
      <c r="L31" s="11" t="s">
        <v>316</v>
      </c>
      <c r="M31" s="11"/>
      <c r="N31" s="11"/>
      <c r="O31" s="11"/>
      <c r="P31" s="11"/>
      <c r="Q31" s="11" t="s">
        <v>319</v>
      </c>
      <c r="R31" s="11" t="s">
        <v>4367</v>
      </c>
      <c r="S31" s="11" t="s">
        <v>4366</v>
      </c>
      <c r="T31" s="11" t="s">
        <v>4365</v>
      </c>
    </row>
    <row r="32" spans="1:20" x14ac:dyDescent="0.3">
      <c r="A32" s="11" t="s">
        <v>4364</v>
      </c>
      <c r="B32" s="12" t="str">
        <f>HYPERLINK("http://phytozome.jgi.doe.gov/pz/portal.html#!gene?searchText=transcriptid:30790503", "website")</f>
        <v>website</v>
      </c>
      <c r="C32" s="11">
        <v>160</v>
      </c>
      <c r="D32" s="11">
        <v>162</v>
      </c>
      <c r="E32" s="11">
        <v>348</v>
      </c>
      <c r="F32" s="11">
        <v>169</v>
      </c>
      <c r="G32" s="13">
        <v>0.02</v>
      </c>
      <c r="H32" s="13">
        <v>1.1200000000000001</v>
      </c>
      <c r="I32" s="13">
        <v>0.08</v>
      </c>
      <c r="J32" s="11"/>
      <c r="K32" s="11"/>
      <c r="L32" s="11" t="s">
        <v>4363</v>
      </c>
      <c r="M32" s="11" t="s">
        <v>4362</v>
      </c>
      <c r="N32" s="11"/>
      <c r="O32" s="11"/>
      <c r="P32" s="11"/>
      <c r="Q32" s="11"/>
      <c r="R32" s="11" t="s">
        <v>4361</v>
      </c>
      <c r="S32" s="11"/>
      <c r="T32" s="11"/>
    </row>
    <row r="33" spans="1:20" x14ac:dyDescent="0.3">
      <c r="A33" s="11" t="s">
        <v>4360</v>
      </c>
      <c r="B33" s="12" t="str">
        <f>HYPERLINK("http://phytozome.jgi.doe.gov/pz/portal.html#!gene?searchText=transcriptid:30791935", "website")</f>
        <v>website</v>
      </c>
      <c r="C33" s="11">
        <v>289</v>
      </c>
      <c r="D33" s="11">
        <v>73</v>
      </c>
      <c r="E33" s="11">
        <v>696</v>
      </c>
      <c r="F33" s="11">
        <v>153</v>
      </c>
      <c r="G33" s="13">
        <v>-1.98</v>
      </c>
      <c r="H33" s="13">
        <v>1.27</v>
      </c>
      <c r="I33" s="13">
        <v>-0.92</v>
      </c>
      <c r="J33" s="11" t="s">
        <v>4359</v>
      </c>
      <c r="K33" s="11" t="s">
        <v>4358</v>
      </c>
      <c r="L33" s="11" t="s">
        <v>4357</v>
      </c>
      <c r="M33" s="11"/>
      <c r="N33" s="11"/>
      <c r="O33" s="11"/>
      <c r="P33" s="11"/>
      <c r="Q33" s="11"/>
      <c r="R33" s="11"/>
      <c r="S33" s="11"/>
      <c r="T33" s="11"/>
    </row>
    <row r="34" spans="1:20" x14ac:dyDescent="0.3">
      <c r="A34" s="11" t="s">
        <v>4356</v>
      </c>
      <c r="B34" s="12" t="str">
        <f>HYPERLINK("http://phytozome.jgi.doe.gov/pz/portal.html#!gene?searchText=transcriptid:30775826", "website")</f>
        <v>website</v>
      </c>
      <c r="C34" s="11">
        <v>405</v>
      </c>
      <c r="D34" s="11">
        <v>503</v>
      </c>
      <c r="E34" s="11">
        <v>1092</v>
      </c>
      <c r="F34" s="11">
        <v>636</v>
      </c>
      <c r="G34" s="13">
        <v>0.31</v>
      </c>
      <c r="H34" s="13">
        <v>1.43</v>
      </c>
      <c r="I34" s="13">
        <v>0.65</v>
      </c>
      <c r="J34" s="11"/>
      <c r="K34" s="11"/>
      <c r="L34" s="11" t="s">
        <v>4355</v>
      </c>
      <c r="M34" s="11" t="s">
        <v>4354</v>
      </c>
      <c r="N34" s="11"/>
      <c r="O34" s="11"/>
      <c r="P34" s="11"/>
      <c r="Q34" s="11" t="s">
        <v>4353</v>
      </c>
      <c r="R34" s="11"/>
      <c r="S34" s="11"/>
      <c r="T34" s="11"/>
    </row>
    <row r="35" spans="1:20" x14ac:dyDescent="0.3">
      <c r="A35" s="11" t="s">
        <v>4352</v>
      </c>
      <c r="B35" s="12" t="str">
        <f>HYPERLINK("http://phytozome.jgi.doe.gov/pz/portal.html#!gene?searchText=transcriptid:30775022", "website")</f>
        <v>website</v>
      </c>
      <c r="C35" s="11">
        <v>40</v>
      </c>
      <c r="D35" s="11">
        <v>27</v>
      </c>
      <c r="E35" s="11">
        <v>111</v>
      </c>
      <c r="F35" s="11">
        <v>46</v>
      </c>
      <c r="G35" s="13">
        <v>-0.56000000000000005</v>
      </c>
      <c r="H35" s="13">
        <v>1.47</v>
      </c>
      <c r="I35" s="13">
        <v>0.18</v>
      </c>
      <c r="J35" s="11"/>
      <c r="K35" s="11"/>
      <c r="L35" s="11"/>
      <c r="M35" s="11"/>
      <c r="N35" s="11"/>
      <c r="O35" s="11"/>
      <c r="P35" s="11"/>
      <c r="Q35" s="11"/>
      <c r="R35" s="11"/>
      <c r="S35" s="11"/>
      <c r="T35" s="11"/>
    </row>
    <row r="36" spans="1:20" x14ac:dyDescent="0.3">
      <c r="A36" s="11" t="s">
        <v>4351</v>
      </c>
      <c r="B36" s="12" t="str">
        <f>HYPERLINK("http://phytozome.jgi.doe.gov/pz/portal.html#!gene?searchText=transcriptid:30781320", "website")</f>
        <v>website</v>
      </c>
      <c r="C36" s="11">
        <v>192</v>
      </c>
      <c r="D36" s="11">
        <v>162</v>
      </c>
      <c r="E36" s="11">
        <v>554</v>
      </c>
      <c r="F36" s="11">
        <v>114</v>
      </c>
      <c r="G36" s="13">
        <v>-0.24</v>
      </c>
      <c r="H36" s="13">
        <v>1.53</v>
      </c>
      <c r="I36" s="13">
        <v>-0.75</v>
      </c>
      <c r="J36" s="11"/>
      <c r="K36" s="11"/>
      <c r="L36" s="11"/>
      <c r="M36" s="11"/>
      <c r="N36" s="11"/>
      <c r="O36" s="11"/>
      <c r="P36" s="11"/>
      <c r="Q36" s="11"/>
      <c r="R36" s="11"/>
      <c r="S36" s="11"/>
      <c r="T36" s="11"/>
    </row>
    <row r="37" spans="1:20" x14ac:dyDescent="0.3">
      <c r="A37" s="11" t="s">
        <v>4350</v>
      </c>
      <c r="B37" s="12" t="str">
        <f>HYPERLINK("http://phytozome.jgi.doe.gov/pz/portal.html#!gene?searchText=transcriptid:30779716", "website")</f>
        <v>website</v>
      </c>
      <c r="C37" s="11">
        <v>10088</v>
      </c>
      <c r="D37" s="11">
        <v>7817</v>
      </c>
      <c r="E37" s="11">
        <v>39904</v>
      </c>
      <c r="F37" s="11">
        <v>5175</v>
      </c>
      <c r="G37" s="13">
        <v>-0.37</v>
      </c>
      <c r="H37" s="13">
        <v>1.98</v>
      </c>
      <c r="I37" s="13">
        <v>-0.96</v>
      </c>
      <c r="J37" s="11" t="s">
        <v>4349</v>
      </c>
      <c r="K37" s="11" t="s">
        <v>4348</v>
      </c>
      <c r="L37" s="11" t="s">
        <v>3264</v>
      </c>
      <c r="M37" s="11" t="s">
        <v>3263</v>
      </c>
      <c r="N37" s="11"/>
      <c r="O37" s="11"/>
      <c r="P37" s="11" t="s">
        <v>3299</v>
      </c>
      <c r="Q37" s="11" t="s">
        <v>3261</v>
      </c>
      <c r="R37" s="11" t="s">
        <v>3383</v>
      </c>
      <c r="S37" s="11" t="s">
        <v>3382</v>
      </c>
      <c r="T37" s="11" t="s">
        <v>3381</v>
      </c>
    </row>
    <row r="38" spans="1:20" x14ac:dyDescent="0.3">
      <c r="A38" s="11" t="s">
        <v>4347</v>
      </c>
      <c r="B38" s="12" t="str">
        <f>HYPERLINK("http://phytozome.jgi.doe.gov/pz/portal.html#!gene?searchText=transcriptid:30774926", "website")</f>
        <v>website</v>
      </c>
      <c r="C38" s="11">
        <v>18</v>
      </c>
      <c r="D38" s="11">
        <v>31</v>
      </c>
      <c r="E38" s="11">
        <v>77</v>
      </c>
      <c r="F38" s="11">
        <v>27</v>
      </c>
      <c r="G38" s="13">
        <v>0.8</v>
      </c>
      <c r="H38" s="13">
        <v>2.11</v>
      </c>
      <c r="I38" s="13">
        <v>0.59</v>
      </c>
      <c r="J38" s="11"/>
      <c r="K38" s="11"/>
      <c r="L38" s="11"/>
      <c r="M38" s="11"/>
      <c r="N38" s="11"/>
      <c r="O38" s="11"/>
      <c r="P38" s="11"/>
      <c r="Q38" s="11"/>
      <c r="R38" s="11"/>
      <c r="S38" s="11"/>
      <c r="T38" s="11"/>
    </row>
    <row r="39" spans="1:20" x14ac:dyDescent="0.3">
      <c r="A39" s="11" t="s">
        <v>4346</v>
      </c>
      <c r="B39" s="12" t="str">
        <f>HYPERLINK("http://phytozome.jgi.doe.gov/pz/portal.html#!gene?searchText=transcriptid:30783666", "website")</f>
        <v>website</v>
      </c>
      <c r="C39" s="11">
        <v>291</v>
      </c>
      <c r="D39" s="11">
        <v>152</v>
      </c>
      <c r="E39" s="11">
        <v>788</v>
      </c>
      <c r="F39" s="11">
        <v>189</v>
      </c>
      <c r="G39" s="13">
        <v>-0.94</v>
      </c>
      <c r="H39" s="13">
        <v>1.44</v>
      </c>
      <c r="I39" s="13">
        <v>-0.62</v>
      </c>
      <c r="J39" s="11"/>
      <c r="K39" s="11"/>
      <c r="L39" s="11"/>
      <c r="M39" s="11"/>
      <c r="N39" s="11"/>
      <c r="O39" s="11"/>
      <c r="P39" s="11"/>
      <c r="Q39" s="11"/>
      <c r="R39" s="11"/>
      <c r="S39" s="11"/>
      <c r="T39" s="11"/>
    </row>
    <row r="40" spans="1:20" x14ac:dyDescent="0.3">
      <c r="A40" s="11" t="s">
        <v>4345</v>
      </c>
      <c r="B40" s="12" t="str">
        <f>HYPERLINK("http://phytozome.jgi.doe.gov/pz/portal.html#!gene?searchText=transcriptid:30789461", "website")</f>
        <v>website</v>
      </c>
      <c r="C40" s="11">
        <v>1511</v>
      </c>
      <c r="D40" s="11">
        <v>1057</v>
      </c>
      <c r="E40" s="11">
        <v>3262</v>
      </c>
      <c r="F40" s="11">
        <v>1505</v>
      </c>
      <c r="G40" s="13">
        <v>-0.52</v>
      </c>
      <c r="H40" s="13">
        <v>1.1100000000000001</v>
      </c>
      <c r="I40" s="13">
        <v>0</v>
      </c>
      <c r="J40" s="11"/>
      <c r="K40" s="11" t="s">
        <v>3122</v>
      </c>
      <c r="L40" s="11" t="s">
        <v>626</v>
      </c>
      <c r="M40" s="11" t="s">
        <v>2237</v>
      </c>
      <c r="N40" s="11" t="s">
        <v>2236</v>
      </c>
      <c r="O40" s="11" t="s">
        <v>1419</v>
      </c>
      <c r="P40" s="11" t="s">
        <v>3121</v>
      </c>
      <c r="Q40" s="11" t="s">
        <v>629</v>
      </c>
      <c r="R40" s="11" t="s">
        <v>1293</v>
      </c>
      <c r="S40" s="11"/>
      <c r="T40" s="11" t="s">
        <v>631</v>
      </c>
    </row>
    <row r="41" spans="1:20" x14ac:dyDescent="0.3">
      <c r="A41" s="11" t="s">
        <v>4344</v>
      </c>
      <c r="B41" s="12" t="str">
        <f>HYPERLINK("http://phytozome.jgi.doe.gov/pz/portal.html#!gene?searchText=transcriptid:30791331", "website")</f>
        <v>website</v>
      </c>
      <c r="C41" s="11">
        <v>350</v>
      </c>
      <c r="D41" s="11">
        <v>248</v>
      </c>
      <c r="E41" s="11">
        <v>778</v>
      </c>
      <c r="F41" s="11">
        <v>252</v>
      </c>
      <c r="G41" s="13">
        <v>-0.49</v>
      </c>
      <c r="H41" s="13">
        <v>1.1499999999999999</v>
      </c>
      <c r="I41" s="13">
        <v>-0.47</v>
      </c>
      <c r="J41" s="11"/>
      <c r="K41" s="11"/>
      <c r="L41" s="11" t="s">
        <v>4343</v>
      </c>
      <c r="M41" s="11" t="s">
        <v>4342</v>
      </c>
      <c r="N41" s="11"/>
      <c r="O41" s="11"/>
      <c r="P41" s="11"/>
      <c r="Q41" s="11" t="s">
        <v>4341</v>
      </c>
      <c r="R41" s="11" t="s">
        <v>4340</v>
      </c>
      <c r="S41" s="11" t="s">
        <v>4339</v>
      </c>
      <c r="T41" s="11" t="s">
        <v>4338</v>
      </c>
    </row>
    <row r="42" spans="1:20" x14ac:dyDescent="0.3">
      <c r="A42" s="11" t="s">
        <v>4337</v>
      </c>
      <c r="B42" s="12" t="str">
        <f>HYPERLINK("http://phytozome.jgi.doe.gov/pz/portal.html#!gene?searchText=transcriptid:30775068", "website")</f>
        <v>website</v>
      </c>
      <c r="C42" s="11">
        <v>511</v>
      </c>
      <c r="D42" s="11">
        <v>325</v>
      </c>
      <c r="E42" s="11">
        <v>1072</v>
      </c>
      <c r="F42" s="11">
        <v>645</v>
      </c>
      <c r="G42" s="13">
        <v>-0.65</v>
      </c>
      <c r="H42" s="13">
        <v>1.07</v>
      </c>
      <c r="I42" s="13">
        <v>0.34</v>
      </c>
      <c r="J42" s="11"/>
      <c r="K42" s="11"/>
      <c r="L42" s="11"/>
      <c r="M42" s="11"/>
      <c r="N42" s="11"/>
      <c r="O42" s="11"/>
      <c r="P42" s="11"/>
      <c r="Q42" s="11"/>
      <c r="R42" s="11"/>
      <c r="S42" s="11"/>
      <c r="T42" s="11"/>
    </row>
    <row r="43" spans="1:20" x14ac:dyDescent="0.3">
      <c r="A43" s="11" t="s">
        <v>4336</v>
      </c>
      <c r="B43" s="12" t="str">
        <f>HYPERLINK("http://phytozome.jgi.doe.gov/pz/portal.html#!gene?searchText=transcriptid:30786701", "website")</f>
        <v>website</v>
      </c>
      <c r="C43" s="11">
        <v>84</v>
      </c>
      <c r="D43" s="11">
        <v>90</v>
      </c>
      <c r="E43" s="11">
        <v>270</v>
      </c>
      <c r="F43" s="11">
        <v>84</v>
      </c>
      <c r="G43" s="13">
        <v>0.1</v>
      </c>
      <c r="H43" s="13">
        <v>1.68</v>
      </c>
      <c r="I43" s="13">
        <v>-0.01</v>
      </c>
      <c r="J43" s="11" t="s">
        <v>4335</v>
      </c>
      <c r="K43" s="11"/>
      <c r="L43" s="11" t="s">
        <v>4334</v>
      </c>
      <c r="M43" s="11"/>
      <c r="N43" s="11"/>
      <c r="O43" s="11" t="s">
        <v>4333</v>
      </c>
      <c r="P43" s="11" t="s">
        <v>4332</v>
      </c>
      <c r="Q43" s="11"/>
      <c r="R43" s="11" t="s">
        <v>4331</v>
      </c>
      <c r="S43" s="11"/>
      <c r="T43" s="11" t="s">
        <v>4330</v>
      </c>
    </row>
    <row r="44" spans="1:20" x14ac:dyDescent="0.3">
      <c r="A44" s="11" t="s">
        <v>4329</v>
      </c>
      <c r="B44" s="12" t="str">
        <f>HYPERLINK("http://phytozome.jgi.doe.gov/pz/portal.html#!gene?searchText=transcriptid:30788002", "website")</f>
        <v>website</v>
      </c>
      <c r="C44" s="11">
        <v>197</v>
      </c>
      <c r="D44" s="11">
        <v>376</v>
      </c>
      <c r="E44" s="11">
        <v>525</v>
      </c>
      <c r="F44" s="11">
        <v>194</v>
      </c>
      <c r="G44" s="13">
        <v>0.93</v>
      </c>
      <c r="H44" s="13">
        <v>1.41</v>
      </c>
      <c r="I44" s="13">
        <v>-0.02</v>
      </c>
      <c r="J44" s="11"/>
      <c r="K44" s="11"/>
      <c r="L44" s="11"/>
      <c r="M44" s="11"/>
      <c r="N44" s="11"/>
      <c r="O44" s="11"/>
      <c r="P44" s="11"/>
      <c r="Q44" s="11"/>
      <c r="R44" s="11" t="s">
        <v>4328</v>
      </c>
      <c r="S44" s="11"/>
      <c r="T44" s="11"/>
    </row>
    <row r="45" spans="1:20" x14ac:dyDescent="0.3">
      <c r="A45" s="11" t="s">
        <v>4327</v>
      </c>
      <c r="B45" s="12" t="str">
        <f>HYPERLINK("http://phytozome.jgi.doe.gov/pz/portal.html#!gene?searchText=transcriptid:30780809", "website")</f>
        <v>website</v>
      </c>
      <c r="C45" s="11">
        <v>55</v>
      </c>
      <c r="D45" s="11">
        <v>48</v>
      </c>
      <c r="E45" s="11">
        <v>244</v>
      </c>
      <c r="F45" s="11">
        <v>89</v>
      </c>
      <c r="G45" s="13">
        <v>-0.21</v>
      </c>
      <c r="H45" s="13">
        <v>2.15</v>
      </c>
      <c r="I45" s="13">
        <v>0.69</v>
      </c>
      <c r="J45" s="11"/>
      <c r="K45" s="11"/>
      <c r="L45" s="11" t="s">
        <v>4326</v>
      </c>
      <c r="M45" s="11" t="s">
        <v>4174</v>
      </c>
      <c r="N45" s="11"/>
      <c r="O45" s="11"/>
      <c r="P45" s="11"/>
      <c r="Q45" s="11" t="s">
        <v>4325</v>
      </c>
      <c r="R45" s="11" t="s">
        <v>4172</v>
      </c>
      <c r="S45" s="11"/>
      <c r="T45" s="11" t="s">
        <v>4171</v>
      </c>
    </row>
    <row r="46" spans="1:20" x14ac:dyDescent="0.3">
      <c r="A46" s="11" t="s">
        <v>4324</v>
      </c>
      <c r="B46" s="12" t="str">
        <f>HYPERLINK("http://phytozome.jgi.doe.gov/pz/portal.html#!gene?searchText=transcriptid:30781497", "website")</f>
        <v>website</v>
      </c>
      <c r="C46" s="11">
        <v>9</v>
      </c>
      <c r="D46" s="11">
        <v>11</v>
      </c>
      <c r="E46" s="11">
        <v>97</v>
      </c>
      <c r="F46" s="11">
        <v>14</v>
      </c>
      <c r="G46" s="13">
        <v>0.24</v>
      </c>
      <c r="H46" s="13">
        <v>3.44</v>
      </c>
      <c r="I46" s="13">
        <v>0.68</v>
      </c>
      <c r="J46" s="11"/>
      <c r="K46" s="11" t="s">
        <v>4323</v>
      </c>
      <c r="L46" s="11"/>
      <c r="M46" s="11"/>
      <c r="N46" s="11" t="s">
        <v>4322</v>
      </c>
      <c r="O46" s="11"/>
      <c r="P46" s="11"/>
      <c r="Q46" s="11"/>
      <c r="R46" s="11"/>
      <c r="S46" s="11"/>
      <c r="T46" s="11"/>
    </row>
    <row r="47" spans="1:20" x14ac:dyDescent="0.3">
      <c r="A47" s="11" t="s">
        <v>4321</v>
      </c>
      <c r="B47" s="12" t="str">
        <f>HYPERLINK("http://phytozome.jgi.doe.gov/pz/portal.html#!gene?searchText=transcriptid:30783218", "website")</f>
        <v>website</v>
      </c>
      <c r="C47" s="11">
        <v>116</v>
      </c>
      <c r="D47" s="11">
        <v>72</v>
      </c>
      <c r="E47" s="11">
        <v>273</v>
      </c>
      <c r="F47" s="11">
        <v>112</v>
      </c>
      <c r="G47" s="13">
        <v>-0.69</v>
      </c>
      <c r="H47" s="13">
        <v>1.23</v>
      </c>
      <c r="I47" s="13">
        <v>-0.05</v>
      </c>
      <c r="J47" s="11"/>
      <c r="K47" s="11"/>
      <c r="L47" s="11"/>
      <c r="M47" s="11" t="s">
        <v>1088</v>
      </c>
      <c r="N47" s="11"/>
      <c r="O47" s="11"/>
      <c r="P47" s="11"/>
      <c r="Q47" s="11"/>
      <c r="R47" s="11"/>
      <c r="S47" s="11"/>
      <c r="T47" s="11"/>
    </row>
    <row r="48" spans="1:20" x14ac:dyDescent="0.3">
      <c r="A48" s="11" t="s">
        <v>4320</v>
      </c>
      <c r="B48" s="12" t="str">
        <f>HYPERLINK("http://phytozome.jgi.doe.gov/pz/portal.html#!gene?searchText=transcriptid:30781559", "website")</f>
        <v>website</v>
      </c>
      <c r="C48" s="11">
        <v>189</v>
      </c>
      <c r="D48" s="11">
        <v>244</v>
      </c>
      <c r="E48" s="11">
        <v>1113</v>
      </c>
      <c r="F48" s="11">
        <v>345</v>
      </c>
      <c r="G48" s="13">
        <v>0.37</v>
      </c>
      <c r="H48" s="13">
        <v>2.56</v>
      </c>
      <c r="I48" s="13">
        <v>0.87</v>
      </c>
      <c r="J48" s="11"/>
      <c r="K48" s="11"/>
      <c r="L48" s="11" t="s">
        <v>109</v>
      </c>
      <c r="M48" s="11"/>
      <c r="N48" s="11"/>
      <c r="O48" s="11"/>
      <c r="P48" s="11"/>
      <c r="Q48" s="11" t="s">
        <v>111</v>
      </c>
      <c r="R48" s="11"/>
      <c r="S48" s="11"/>
      <c r="T48" s="11"/>
    </row>
    <row r="49" spans="1:20" x14ac:dyDescent="0.3">
      <c r="A49" s="11" t="s">
        <v>4319</v>
      </c>
      <c r="B49" s="12" t="str">
        <f>HYPERLINK("http://phytozome.jgi.doe.gov/pz/portal.html#!gene?searchText=transcriptid:30776718", "website")</f>
        <v>website</v>
      </c>
      <c r="C49" s="11">
        <v>92</v>
      </c>
      <c r="D49" s="11">
        <v>71</v>
      </c>
      <c r="E49" s="11">
        <v>214</v>
      </c>
      <c r="F49" s="11">
        <v>86</v>
      </c>
      <c r="G49" s="13">
        <v>-0.38</v>
      </c>
      <c r="H49" s="13">
        <v>1.22</v>
      </c>
      <c r="I49" s="13">
        <v>-0.09</v>
      </c>
      <c r="J49" s="11"/>
      <c r="K49" s="11"/>
      <c r="L49" s="11"/>
      <c r="M49" s="11"/>
      <c r="N49" s="11"/>
      <c r="O49" s="11"/>
      <c r="P49" s="11"/>
      <c r="Q49" s="11"/>
      <c r="R49" s="11"/>
      <c r="S49" s="11"/>
      <c r="T49" s="11"/>
    </row>
    <row r="50" spans="1:20" x14ac:dyDescent="0.3">
      <c r="A50" s="11" t="s">
        <v>4318</v>
      </c>
      <c r="B50" s="12" t="str">
        <f>HYPERLINK("http://phytozome.jgi.doe.gov/pz/portal.html#!gene?searchText=transcriptid:30776664", "website")</f>
        <v>website</v>
      </c>
      <c r="C50" s="11">
        <v>135</v>
      </c>
      <c r="D50" s="11">
        <v>95</v>
      </c>
      <c r="E50" s="11">
        <v>322</v>
      </c>
      <c r="F50" s="11">
        <v>198</v>
      </c>
      <c r="G50" s="13">
        <v>-0.51</v>
      </c>
      <c r="H50" s="13">
        <v>1.25</v>
      </c>
      <c r="I50" s="13">
        <v>0.55000000000000004</v>
      </c>
      <c r="J50" s="11"/>
      <c r="K50" s="11" t="s">
        <v>4317</v>
      </c>
      <c r="L50" s="11" t="s">
        <v>4316</v>
      </c>
      <c r="M50" s="11" t="s">
        <v>4315</v>
      </c>
      <c r="N50" s="11" t="s">
        <v>4314</v>
      </c>
      <c r="O50" s="11" t="s">
        <v>2888</v>
      </c>
      <c r="P50" s="11" t="s">
        <v>4313</v>
      </c>
      <c r="Q50" s="11" t="s">
        <v>3073</v>
      </c>
      <c r="R50" s="11" t="s">
        <v>4312</v>
      </c>
      <c r="S50" s="11"/>
      <c r="T50" s="11" t="s">
        <v>4311</v>
      </c>
    </row>
    <row r="51" spans="1:20" x14ac:dyDescent="0.3">
      <c r="A51" s="11" t="s">
        <v>4310</v>
      </c>
      <c r="B51" s="12" t="str">
        <f>HYPERLINK("http://phytozome.jgi.doe.gov/pz/portal.html#!gene?searchText=transcriptid:30787808", "website")</f>
        <v>website</v>
      </c>
      <c r="C51" s="11">
        <v>6749</v>
      </c>
      <c r="D51" s="11">
        <v>5180</v>
      </c>
      <c r="E51" s="11">
        <v>27669</v>
      </c>
      <c r="F51" s="11">
        <v>3102</v>
      </c>
      <c r="G51" s="13">
        <v>-0.38</v>
      </c>
      <c r="H51" s="13">
        <v>2.04</v>
      </c>
      <c r="I51" s="13">
        <v>-1.1200000000000001</v>
      </c>
      <c r="J51" s="11" t="s">
        <v>4309</v>
      </c>
      <c r="K51" s="11" t="s">
        <v>3300</v>
      </c>
      <c r="L51" s="11" t="s">
        <v>3264</v>
      </c>
      <c r="M51" s="11" t="s">
        <v>3263</v>
      </c>
      <c r="N51" s="11"/>
      <c r="O51" s="11"/>
      <c r="P51" s="11"/>
      <c r="Q51" s="11" t="s">
        <v>3261</v>
      </c>
      <c r="R51" s="11" t="s">
        <v>3298</v>
      </c>
      <c r="S51" s="11" t="s">
        <v>3297</v>
      </c>
      <c r="T51" s="11" t="s">
        <v>3296</v>
      </c>
    </row>
    <row r="52" spans="1:20" x14ac:dyDescent="0.3">
      <c r="A52" s="11" t="s">
        <v>4308</v>
      </c>
      <c r="B52" s="12" t="str">
        <f>HYPERLINK("http://phytozome.jgi.doe.gov/pz/portal.html#!gene?searchText=transcriptid:30786630", "website")</f>
        <v>website</v>
      </c>
      <c r="C52" s="11">
        <v>46</v>
      </c>
      <c r="D52" s="11">
        <v>48</v>
      </c>
      <c r="E52" s="11">
        <v>158</v>
      </c>
      <c r="F52" s="11">
        <v>64</v>
      </c>
      <c r="G52" s="13">
        <v>0.05</v>
      </c>
      <c r="H52" s="13">
        <v>1.77</v>
      </c>
      <c r="I52" s="13">
        <v>0.47</v>
      </c>
      <c r="J52" s="11"/>
      <c r="K52" s="11"/>
      <c r="L52" s="11" t="s">
        <v>323</v>
      </c>
      <c r="M52" s="11" t="s">
        <v>4307</v>
      </c>
      <c r="N52" s="11"/>
      <c r="O52" s="11"/>
      <c r="P52" s="11"/>
      <c r="Q52" s="11" t="s">
        <v>47</v>
      </c>
      <c r="R52" s="11" t="s">
        <v>4306</v>
      </c>
      <c r="S52" s="11"/>
      <c r="T52" s="11" t="s">
        <v>861</v>
      </c>
    </row>
    <row r="53" spans="1:20" x14ac:dyDescent="0.3">
      <c r="A53" s="11" t="s">
        <v>4305</v>
      </c>
      <c r="B53" s="12" t="str">
        <f>HYPERLINK("http://phytozome.jgi.doe.gov/pz/portal.html#!gene?searchText=transcriptid:30793494", "website")</f>
        <v>website</v>
      </c>
      <c r="C53" s="11">
        <v>12604</v>
      </c>
      <c r="D53" s="11">
        <v>9207</v>
      </c>
      <c r="E53" s="11">
        <v>47363</v>
      </c>
      <c r="F53" s="11">
        <v>6401</v>
      </c>
      <c r="G53" s="13">
        <v>-0.45</v>
      </c>
      <c r="H53" s="13">
        <v>1.91</v>
      </c>
      <c r="I53" s="13">
        <v>-0.98</v>
      </c>
      <c r="J53" s="11" t="s">
        <v>4304</v>
      </c>
      <c r="K53" s="11" t="s">
        <v>3300</v>
      </c>
      <c r="L53" s="11" t="s">
        <v>3264</v>
      </c>
      <c r="M53" s="11" t="s">
        <v>3263</v>
      </c>
      <c r="N53" s="11"/>
      <c r="O53" s="11"/>
      <c r="P53" s="11" t="s">
        <v>3299</v>
      </c>
      <c r="Q53" s="11" t="s">
        <v>3261</v>
      </c>
      <c r="R53" s="11" t="s">
        <v>3298</v>
      </c>
      <c r="S53" s="11" t="s">
        <v>3297</v>
      </c>
      <c r="T53" s="11" t="s">
        <v>3296</v>
      </c>
    </row>
    <row r="54" spans="1:20" x14ac:dyDescent="0.3">
      <c r="A54" s="11" t="s">
        <v>4303</v>
      </c>
      <c r="B54" s="12" t="str">
        <f>HYPERLINK("http://phytozome.jgi.doe.gov/pz/portal.html#!gene?searchText=transcriptid:30793162", "website")</f>
        <v>website</v>
      </c>
      <c r="C54" s="11">
        <v>17</v>
      </c>
      <c r="D54" s="11">
        <v>18</v>
      </c>
      <c r="E54" s="11">
        <v>132</v>
      </c>
      <c r="F54" s="11">
        <v>35</v>
      </c>
      <c r="G54" s="13">
        <v>0.09</v>
      </c>
      <c r="H54" s="13">
        <v>2.92</v>
      </c>
      <c r="I54" s="13">
        <v>1.02</v>
      </c>
      <c r="J54" s="11"/>
      <c r="K54" s="11"/>
      <c r="L54" s="11"/>
      <c r="M54" s="11"/>
      <c r="N54" s="11"/>
      <c r="O54" s="11"/>
      <c r="P54" s="11"/>
      <c r="Q54" s="11"/>
      <c r="R54" s="11"/>
      <c r="S54" s="11"/>
      <c r="T54" s="11"/>
    </row>
    <row r="55" spans="1:20" x14ac:dyDescent="0.3">
      <c r="A55" s="11" t="s">
        <v>4302</v>
      </c>
      <c r="B55" s="12" t="str">
        <f>HYPERLINK("http://phytozome.jgi.doe.gov/pz/portal.html#!gene?searchText=transcriptid:30775543", "website")</f>
        <v>website</v>
      </c>
      <c r="C55" s="11">
        <v>113</v>
      </c>
      <c r="D55" s="11">
        <v>116</v>
      </c>
      <c r="E55" s="11">
        <v>239</v>
      </c>
      <c r="F55" s="11">
        <v>134</v>
      </c>
      <c r="G55" s="13">
        <v>0.04</v>
      </c>
      <c r="H55" s="13">
        <v>1.08</v>
      </c>
      <c r="I55" s="13">
        <v>0.25</v>
      </c>
      <c r="J55" s="11"/>
      <c r="K55" s="11"/>
      <c r="L55" s="11" t="s">
        <v>109</v>
      </c>
      <c r="M55" s="11" t="s">
        <v>3247</v>
      </c>
      <c r="N55" s="11" t="s">
        <v>3246</v>
      </c>
      <c r="O55" s="11"/>
      <c r="P55" s="11"/>
      <c r="Q55" s="11" t="s">
        <v>111</v>
      </c>
      <c r="R55" s="11"/>
      <c r="S55" s="11"/>
      <c r="T55" s="11"/>
    </row>
    <row r="56" spans="1:20" x14ac:dyDescent="0.3">
      <c r="A56" s="11" t="s">
        <v>4301</v>
      </c>
      <c r="B56" s="12" t="str">
        <f>HYPERLINK("http://phytozome.jgi.doe.gov/pz/portal.html#!gene?searchText=transcriptid:30793565", "website")</f>
        <v>website</v>
      </c>
      <c r="C56" s="11">
        <v>26</v>
      </c>
      <c r="D56" s="11">
        <v>38</v>
      </c>
      <c r="E56" s="11">
        <v>60</v>
      </c>
      <c r="F56" s="11">
        <v>31</v>
      </c>
      <c r="G56" s="13">
        <v>0.54</v>
      </c>
      <c r="H56" s="13">
        <v>1.22</v>
      </c>
      <c r="I56" s="13">
        <v>0.28999999999999998</v>
      </c>
      <c r="J56" s="11"/>
      <c r="K56" s="11"/>
      <c r="L56" s="11"/>
      <c r="M56" s="11" t="s">
        <v>3601</v>
      </c>
      <c r="N56" s="11" t="s">
        <v>3600</v>
      </c>
      <c r="O56" s="11"/>
      <c r="P56" s="11"/>
      <c r="Q56" s="11"/>
      <c r="R56" s="11" t="s">
        <v>31</v>
      </c>
      <c r="S56" s="11" t="s">
        <v>32</v>
      </c>
      <c r="T56" s="11" t="s">
        <v>33</v>
      </c>
    </row>
    <row r="57" spans="1:20" x14ac:dyDescent="0.3">
      <c r="A57" s="11" t="s">
        <v>4300</v>
      </c>
      <c r="B57" s="12" t="str">
        <f>HYPERLINK("http://phytozome.jgi.doe.gov/pz/portal.html#!gene?searchText=transcriptid:30783215", "website")</f>
        <v>website</v>
      </c>
      <c r="C57" s="11">
        <v>5968</v>
      </c>
      <c r="D57" s="11">
        <v>3160</v>
      </c>
      <c r="E57" s="11">
        <v>13724</v>
      </c>
      <c r="F57" s="11">
        <v>4888</v>
      </c>
      <c r="G57" s="13">
        <v>-0.92</v>
      </c>
      <c r="H57" s="13">
        <v>1.2</v>
      </c>
      <c r="I57" s="13">
        <v>-0.28999999999999998</v>
      </c>
      <c r="J57" s="11"/>
      <c r="K57" s="11"/>
      <c r="L57" s="11"/>
      <c r="M57" s="11"/>
      <c r="N57" s="11"/>
      <c r="O57" s="11"/>
      <c r="P57" s="11"/>
      <c r="Q57" s="11"/>
      <c r="R57" s="11"/>
      <c r="S57" s="11"/>
      <c r="T57" s="11"/>
    </row>
    <row r="58" spans="1:20" x14ac:dyDescent="0.3">
      <c r="A58" s="11" t="s">
        <v>4299</v>
      </c>
      <c r="B58" s="12" t="str">
        <f>HYPERLINK("http://phytozome.jgi.doe.gov/pz/portal.html#!gene?searchText=transcriptid:30781114", "website")</f>
        <v>website</v>
      </c>
      <c r="C58" s="11">
        <v>2</v>
      </c>
      <c r="D58" s="11">
        <v>2</v>
      </c>
      <c r="E58" s="11">
        <v>62</v>
      </c>
      <c r="F58" s="11">
        <v>14</v>
      </c>
      <c r="G58" s="13">
        <v>-0.42</v>
      </c>
      <c r="H58" s="13">
        <v>4.9800000000000004</v>
      </c>
      <c r="I58" s="13">
        <v>2.81</v>
      </c>
      <c r="J58" s="11"/>
      <c r="K58" s="11"/>
      <c r="L58" s="11"/>
      <c r="M58" s="11"/>
      <c r="N58" s="11"/>
      <c r="O58" s="11"/>
      <c r="P58" s="11"/>
      <c r="Q58" s="11"/>
      <c r="R58" s="11"/>
      <c r="S58" s="11"/>
      <c r="T58" s="11"/>
    </row>
    <row r="59" spans="1:20" x14ac:dyDescent="0.3">
      <c r="A59" s="11" t="s">
        <v>4298</v>
      </c>
      <c r="B59" s="12" t="str">
        <f>HYPERLINK("http://phytozome.jgi.doe.gov/pz/portal.html#!gene?searchText=transcriptid:30783953", "website")</f>
        <v>website</v>
      </c>
      <c r="C59" s="11">
        <v>213</v>
      </c>
      <c r="D59" s="11">
        <v>111</v>
      </c>
      <c r="E59" s="11">
        <v>461</v>
      </c>
      <c r="F59" s="11">
        <v>214</v>
      </c>
      <c r="G59" s="13">
        <v>-0.94</v>
      </c>
      <c r="H59" s="13">
        <v>1.1100000000000001</v>
      </c>
      <c r="I59" s="13">
        <v>0</v>
      </c>
      <c r="J59" s="11"/>
      <c r="K59" s="11" t="s">
        <v>4297</v>
      </c>
      <c r="L59" s="11" t="s">
        <v>4296</v>
      </c>
      <c r="M59" s="11" t="s">
        <v>4295</v>
      </c>
      <c r="N59" s="11" t="s">
        <v>4294</v>
      </c>
      <c r="O59" s="11"/>
      <c r="P59" s="11" t="s">
        <v>4293</v>
      </c>
      <c r="Q59" s="11" t="s">
        <v>3890</v>
      </c>
      <c r="R59" s="11" t="s">
        <v>4292</v>
      </c>
      <c r="S59" s="11"/>
      <c r="T59" s="11" t="s">
        <v>4291</v>
      </c>
    </row>
    <row r="60" spans="1:20" x14ac:dyDescent="0.3">
      <c r="A60" s="11" t="s">
        <v>4290</v>
      </c>
      <c r="B60" s="12" t="str">
        <f>HYPERLINK("http://phytozome.jgi.doe.gov/pz/portal.html#!gene?searchText=transcriptid:30787486", "website")</f>
        <v>website</v>
      </c>
      <c r="C60" s="11">
        <v>34</v>
      </c>
      <c r="D60" s="11">
        <v>46</v>
      </c>
      <c r="E60" s="11">
        <v>86</v>
      </c>
      <c r="F60" s="11">
        <v>47</v>
      </c>
      <c r="G60" s="13">
        <v>0.45</v>
      </c>
      <c r="H60" s="13">
        <v>1.35</v>
      </c>
      <c r="I60" s="13">
        <v>0.49</v>
      </c>
      <c r="J60" s="11"/>
      <c r="K60" s="11"/>
      <c r="L60" s="11"/>
      <c r="M60" s="11"/>
      <c r="N60" s="11"/>
      <c r="O60" s="11"/>
      <c r="P60" s="11"/>
      <c r="Q60" s="11"/>
      <c r="R60" s="11"/>
      <c r="S60" s="11"/>
      <c r="T60" s="11"/>
    </row>
    <row r="61" spans="1:20" x14ac:dyDescent="0.3">
      <c r="A61" s="11" t="s">
        <v>4289</v>
      </c>
      <c r="B61" s="12" t="str">
        <f>HYPERLINK("http://phytozome.jgi.doe.gov/pz/portal.html#!gene?searchText=transcriptid:30783421", "website")</f>
        <v>website</v>
      </c>
      <c r="C61" s="11">
        <v>256</v>
      </c>
      <c r="D61" s="11">
        <v>124</v>
      </c>
      <c r="E61" s="11">
        <v>665</v>
      </c>
      <c r="F61" s="11">
        <v>125</v>
      </c>
      <c r="G61" s="13">
        <v>-1.05</v>
      </c>
      <c r="H61" s="13">
        <v>1.37</v>
      </c>
      <c r="I61" s="13">
        <v>-1.03</v>
      </c>
      <c r="J61" s="11"/>
      <c r="K61" s="11"/>
      <c r="L61" s="11"/>
      <c r="M61" s="11"/>
      <c r="N61" s="11"/>
      <c r="O61" s="11"/>
      <c r="P61" s="11"/>
      <c r="Q61" s="11"/>
      <c r="R61" s="11"/>
      <c r="S61" s="11"/>
      <c r="T61" s="11"/>
    </row>
    <row r="62" spans="1:20" x14ac:dyDescent="0.3">
      <c r="A62" s="11" t="s">
        <v>4288</v>
      </c>
      <c r="B62" s="12" t="str">
        <f>HYPERLINK("http://phytozome.jgi.doe.gov/pz/portal.html#!gene?searchText=transcriptid:30780602", "website")</f>
        <v>website</v>
      </c>
      <c r="C62" s="11">
        <v>152</v>
      </c>
      <c r="D62" s="11">
        <v>180</v>
      </c>
      <c r="E62" s="11">
        <v>332</v>
      </c>
      <c r="F62" s="11">
        <v>131</v>
      </c>
      <c r="G62" s="13">
        <v>0.24</v>
      </c>
      <c r="H62" s="13">
        <v>1.1200000000000001</v>
      </c>
      <c r="I62" s="13">
        <v>-0.21</v>
      </c>
      <c r="J62" s="11"/>
      <c r="K62" s="11"/>
      <c r="L62" s="11" t="s">
        <v>4287</v>
      </c>
      <c r="M62" s="11" t="s">
        <v>1397</v>
      </c>
      <c r="N62" s="11" t="s">
        <v>348</v>
      </c>
      <c r="O62" s="11"/>
      <c r="P62" s="11"/>
      <c r="Q62" s="11" t="s">
        <v>47</v>
      </c>
      <c r="R62" s="11" t="s">
        <v>4286</v>
      </c>
      <c r="S62" s="11" t="s">
        <v>4285</v>
      </c>
      <c r="T62" s="11" t="s">
        <v>4284</v>
      </c>
    </row>
    <row r="63" spans="1:20" x14ac:dyDescent="0.3">
      <c r="A63" s="11" t="s">
        <v>4283</v>
      </c>
      <c r="B63" s="12" t="str">
        <f>HYPERLINK("http://phytozome.jgi.doe.gov/pz/portal.html#!gene?searchText=transcriptid:30780514", "website")</f>
        <v>website</v>
      </c>
      <c r="C63" s="11">
        <v>18</v>
      </c>
      <c r="D63" s="11">
        <v>13</v>
      </c>
      <c r="E63" s="11">
        <v>55</v>
      </c>
      <c r="F63" s="11">
        <v>16</v>
      </c>
      <c r="G63" s="13">
        <v>-0.53</v>
      </c>
      <c r="H63" s="13">
        <v>1.63</v>
      </c>
      <c r="I63" s="13">
        <v>-0.14000000000000001</v>
      </c>
      <c r="J63" s="11"/>
      <c r="K63" s="11"/>
      <c r="L63" s="11"/>
      <c r="M63" s="11"/>
      <c r="N63" s="11"/>
      <c r="O63" s="11"/>
      <c r="P63" s="11"/>
      <c r="Q63" s="11"/>
      <c r="R63" s="11"/>
      <c r="S63" s="11"/>
      <c r="T63" s="11"/>
    </row>
    <row r="64" spans="1:20" x14ac:dyDescent="0.3">
      <c r="A64" s="11" t="s">
        <v>4282</v>
      </c>
      <c r="B64" s="12" t="str">
        <f>HYPERLINK("http://phytozome.jgi.doe.gov/pz/portal.html#!gene?searchText=transcriptid:30784143", "website")</f>
        <v>website</v>
      </c>
      <c r="C64" s="11">
        <v>94</v>
      </c>
      <c r="D64" s="11">
        <v>195</v>
      </c>
      <c r="E64" s="11">
        <v>224</v>
      </c>
      <c r="F64" s="11">
        <v>135</v>
      </c>
      <c r="G64" s="13">
        <v>1.06</v>
      </c>
      <c r="H64" s="13">
        <v>1.26</v>
      </c>
      <c r="I64" s="13">
        <v>0.53</v>
      </c>
      <c r="J64" s="11"/>
      <c r="K64" s="11"/>
      <c r="L64" s="11"/>
      <c r="M64" s="11"/>
      <c r="N64" s="11"/>
      <c r="O64" s="11"/>
      <c r="P64" s="11"/>
      <c r="Q64" s="11"/>
      <c r="R64" s="11"/>
      <c r="S64" s="11"/>
      <c r="T64" s="11"/>
    </row>
    <row r="65" spans="1:20" x14ac:dyDescent="0.3">
      <c r="A65" s="11" t="s">
        <v>4281</v>
      </c>
      <c r="B65" s="12" t="str">
        <f>HYPERLINK("http://phytozome.jgi.doe.gov/pz/portal.html#!gene?searchText=transcriptid:30791900", "website")</f>
        <v>website</v>
      </c>
      <c r="C65" s="11">
        <v>109</v>
      </c>
      <c r="D65" s="11">
        <v>120</v>
      </c>
      <c r="E65" s="11">
        <v>394</v>
      </c>
      <c r="F65" s="11">
        <v>130</v>
      </c>
      <c r="G65" s="13">
        <v>0.14000000000000001</v>
      </c>
      <c r="H65" s="13">
        <v>1.85</v>
      </c>
      <c r="I65" s="13">
        <v>0.25</v>
      </c>
      <c r="J65" s="11"/>
      <c r="K65" s="11"/>
      <c r="L65" s="11"/>
      <c r="M65" s="11"/>
      <c r="N65" s="11"/>
      <c r="O65" s="11"/>
      <c r="P65" s="11"/>
      <c r="Q65" s="11"/>
      <c r="R65" s="11"/>
      <c r="S65" s="11"/>
      <c r="T65" s="11"/>
    </row>
    <row r="66" spans="1:20" x14ac:dyDescent="0.3">
      <c r="A66" s="11" t="s">
        <v>4280</v>
      </c>
      <c r="B66" s="12" t="str">
        <f>HYPERLINK("http://phytozome.jgi.doe.gov/pz/portal.html#!gene?searchText=transcriptid:30787149", "website")</f>
        <v>website</v>
      </c>
      <c r="C66" s="11">
        <v>133</v>
      </c>
      <c r="D66" s="11">
        <v>184</v>
      </c>
      <c r="E66" s="11">
        <v>319</v>
      </c>
      <c r="F66" s="11">
        <v>191</v>
      </c>
      <c r="G66" s="13">
        <v>0.46</v>
      </c>
      <c r="H66" s="13">
        <v>1.26</v>
      </c>
      <c r="I66" s="13">
        <v>0.52</v>
      </c>
      <c r="J66" s="11"/>
      <c r="K66" s="11" t="s">
        <v>4279</v>
      </c>
      <c r="L66" s="11" t="s">
        <v>4278</v>
      </c>
      <c r="M66" s="11" t="s">
        <v>4277</v>
      </c>
      <c r="N66" s="11" t="s">
        <v>4276</v>
      </c>
      <c r="O66" s="11" t="s">
        <v>4275</v>
      </c>
      <c r="P66" s="11" t="s">
        <v>4274</v>
      </c>
      <c r="Q66" s="11" t="s">
        <v>4273</v>
      </c>
      <c r="R66" s="11" t="s">
        <v>4272</v>
      </c>
      <c r="S66" s="11" t="s">
        <v>4271</v>
      </c>
      <c r="T66" s="11" t="s">
        <v>4270</v>
      </c>
    </row>
    <row r="67" spans="1:20" x14ac:dyDescent="0.3">
      <c r="A67" s="11" t="s">
        <v>4269</v>
      </c>
      <c r="B67" s="12" t="str">
        <f>HYPERLINK("http://phytozome.jgi.doe.gov/pz/portal.html#!gene?searchText=transcriptid:30784308", "website")</f>
        <v>website</v>
      </c>
      <c r="C67" s="11">
        <v>466</v>
      </c>
      <c r="D67" s="11">
        <v>258</v>
      </c>
      <c r="E67" s="11">
        <v>1585</v>
      </c>
      <c r="F67" s="11">
        <v>416</v>
      </c>
      <c r="G67" s="13">
        <v>-0.85</v>
      </c>
      <c r="H67" s="13">
        <v>1.77</v>
      </c>
      <c r="I67" s="13">
        <v>-0.17</v>
      </c>
      <c r="J67" s="11"/>
      <c r="K67" s="11"/>
      <c r="L67" s="11"/>
      <c r="M67" s="11"/>
      <c r="N67" s="11"/>
      <c r="O67" s="11"/>
      <c r="P67" s="11"/>
      <c r="Q67" s="11"/>
      <c r="R67" s="11"/>
      <c r="S67" s="11"/>
      <c r="T67" s="11"/>
    </row>
    <row r="68" spans="1:20" x14ac:dyDescent="0.3">
      <c r="A68" s="11" t="s">
        <v>4268</v>
      </c>
      <c r="B68" s="12" t="str">
        <f>HYPERLINK("http://phytozome.jgi.doe.gov/pz/portal.html#!gene?searchText=transcriptid:30791621", "website")</f>
        <v>website</v>
      </c>
      <c r="C68" s="11">
        <v>863</v>
      </c>
      <c r="D68" s="11">
        <v>405</v>
      </c>
      <c r="E68" s="11">
        <v>1785</v>
      </c>
      <c r="F68" s="11">
        <v>546</v>
      </c>
      <c r="G68" s="13">
        <v>-1.0900000000000001</v>
      </c>
      <c r="H68" s="13">
        <v>1.05</v>
      </c>
      <c r="I68" s="13">
        <v>-0.66</v>
      </c>
      <c r="J68" s="11"/>
      <c r="K68" s="11"/>
      <c r="L68" s="11"/>
      <c r="M68" s="11"/>
      <c r="N68" s="11"/>
      <c r="O68" s="11"/>
      <c r="P68" s="11"/>
      <c r="Q68" s="11"/>
      <c r="R68" s="11"/>
      <c r="S68" s="11"/>
      <c r="T68" s="11"/>
    </row>
    <row r="69" spans="1:20" x14ac:dyDescent="0.3">
      <c r="A69" s="11" t="s">
        <v>4267</v>
      </c>
      <c r="B69" s="12" t="str">
        <f>HYPERLINK("http://phytozome.jgi.doe.gov/pz/portal.html#!gene?searchText=transcriptid:30777297", "website")</f>
        <v>website</v>
      </c>
      <c r="C69" s="11">
        <v>63</v>
      </c>
      <c r="D69" s="11">
        <v>45</v>
      </c>
      <c r="E69" s="11">
        <v>147</v>
      </c>
      <c r="F69" s="11">
        <v>23</v>
      </c>
      <c r="G69" s="13">
        <v>-0.48</v>
      </c>
      <c r="H69" s="13">
        <v>1.22</v>
      </c>
      <c r="I69" s="13">
        <v>-1.48</v>
      </c>
      <c r="J69" s="11"/>
      <c r="K69" s="11"/>
      <c r="L69" s="11"/>
      <c r="M69" s="11"/>
      <c r="N69" s="11"/>
      <c r="O69" s="11"/>
      <c r="P69" s="11"/>
      <c r="Q69" s="11"/>
      <c r="R69" s="11"/>
      <c r="S69" s="11"/>
      <c r="T69" s="11"/>
    </row>
    <row r="70" spans="1:20" x14ac:dyDescent="0.3">
      <c r="A70" s="11" t="s">
        <v>4266</v>
      </c>
      <c r="B70" s="12" t="str">
        <f>HYPERLINK("http://phytozome.jgi.doe.gov/pz/portal.html#!gene?searchText=transcriptid:30778435", "website")</f>
        <v>website</v>
      </c>
      <c r="C70" s="11">
        <v>30</v>
      </c>
      <c r="D70" s="11">
        <v>108</v>
      </c>
      <c r="E70" s="11">
        <v>145</v>
      </c>
      <c r="F70" s="11">
        <v>69</v>
      </c>
      <c r="G70" s="13">
        <v>1.84</v>
      </c>
      <c r="H70" s="13">
        <v>2.25</v>
      </c>
      <c r="I70" s="13">
        <v>1.19</v>
      </c>
      <c r="J70" s="11"/>
      <c r="K70" s="11"/>
      <c r="L70" s="11"/>
      <c r="M70" s="11"/>
      <c r="N70" s="11"/>
      <c r="O70" s="11"/>
      <c r="P70" s="11"/>
      <c r="Q70" s="11"/>
      <c r="R70" s="11"/>
      <c r="S70" s="11"/>
      <c r="T70" s="11"/>
    </row>
    <row r="71" spans="1:20" x14ac:dyDescent="0.3">
      <c r="A71" s="11" t="s">
        <v>4265</v>
      </c>
      <c r="B71" s="12" t="str">
        <f>HYPERLINK("http://phytozome.jgi.doe.gov/pz/portal.html#!gene?searchText=transcriptid:30792999", "website")</f>
        <v>website</v>
      </c>
      <c r="C71" s="11">
        <v>57</v>
      </c>
      <c r="D71" s="11">
        <v>32</v>
      </c>
      <c r="E71" s="11">
        <v>128</v>
      </c>
      <c r="F71" s="11">
        <v>64</v>
      </c>
      <c r="G71" s="13">
        <v>-0.82</v>
      </c>
      <c r="H71" s="13">
        <v>1.17</v>
      </c>
      <c r="I71" s="13">
        <v>0.17</v>
      </c>
      <c r="J71" s="11"/>
      <c r="K71" s="11"/>
      <c r="L71" s="11"/>
      <c r="M71" s="11"/>
      <c r="N71" s="11"/>
      <c r="O71" s="11"/>
      <c r="P71" s="11"/>
      <c r="Q71" s="11"/>
      <c r="R71" s="11"/>
      <c r="S71" s="11"/>
      <c r="T71" s="11"/>
    </row>
    <row r="72" spans="1:20" x14ac:dyDescent="0.3">
      <c r="A72" s="11" t="s">
        <v>4264</v>
      </c>
      <c r="B72" s="12" t="str">
        <f>HYPERLINK("http://phytozome.jgi.doe.gov/pz/portal.html#!gene?searchText=transcriptid:30775321", "website")</f>
        <v>website</v>
      </c>
      <c r="C72" s="11">
        <v>207</v>
      </c>
      <c r="D72" s="11">
        <v>174</v>
      </c>
      <c r="E72" s="11">
        <v>420</v>
      </c>
      <c r="F72" s="11">
        <v>200</v>
      </c>
      <c r="G72" s="13">
        <v>-0.25</v>
      </c>
      <c r="H72" s="13">
        <v>1.02</v>
      </c>
      <c r="I72" s="13">
        <v>-0.05</v>
      </c>
      <c r="J72" s="11"/>
      <c r="K72" s="11"/>
      <c r="L72" s="11"/>
      <c r="M72" s="11"/>
      <c r="N72" s="11"/>
      <c r="O72" s="11"/>
      <c r="P72" s="11"/>
      <c r="Q72" s="11"/>
      <c r="R72" s="11"/>
      <c r="S72" s="11"/>
      <c r="T72" s="11"/>
    </row>
    <row r="73" spans="1:20" x14ac:dyDescent="0.3">
      <c r="A73" s="11" t="s">
        <v>4263</v>
      </c>
      <c r="B73" s="12" t="str">
        <f>HYPERLINK("http://phytozome.jgi.doe.gov/pz/portal.html#!gene?searchText=transcriptid:30784728", "website")</f>
        <v>website</v>
      </c>
      <c r="C73" s="11">
        <v>19</v>
      </c>
      <c r="D73" s="11">
        <v>43</v>
      </c>
      <c r="E73" s="11">
        <v>52</v>
      </c>
      <c r="F73" s="11">
        <v>27</v>
      </c>
      <c r="G73" s="13">
        <v>1.1299999999999999</v>
      </c>
      <c r="H73" s="13">
        <v>1.41</v>
      </c>
      <c r="I73" s="13">
        <v>0.47</v>
      </c>
      <c r="J73" s="11"/>
      <c r="K73" s="11"/>
      <c r="L73" s="11" t="s">
        <v>3781</v>
      </c>
      <c r="M73" s="11"/>
      <c r="N73" s="11"/>
      <c r="O73" s="11"/>
      <c r="P73" s="11"/>
      <c r="Q73" s="11"/>
      <c r="R73" s="11" t="s">
        <v>3780</v>
      </c>
      <c r="S73" s="11"/>
      <c r="T73" s="11"/>
    </row>
    <row r="74" spans="1:20" x14ac:dyDescent="0.3">
      <c r="A74" s="11" t="s">
        <v>4262</v>
      </c>
      <c r="B74" s="12" t="str">
        <f>HYPERLINK("http://phytozome.jgi.doe.gov/pz/portal.html#!gene?searchText=transcriptid:30777157", "website")</f>
        <v>website</v>
      </c>
      <c r="C74" s="11">
        <v>46</v>
      </c>
      <c r="D74" s="11">
        <v>52</v>
      </c>
      <c r="E74" s="11">
        <v>92</v>
      </c>
      <c r="F74" s="11">
        <v>77</v>
      </c>
      <c r="G74" s="13">
        <v>0.16</v>
      </c>
      <c r="H74" s="13">
        <v>1.01</v>
      </c>
      <c r="I74" s="13">
        <v>0.73</v>
      </c>
      <c r="J74" s="11"/>
      <c r="K74" s="11"/>
      <c r="L74" s="11"/>
      <c r="M74" s="11"/>
      <c r="N74" s="11"/>
      <c r="O74" s="11"/>
      <c r="P74" s="11"/>
      <c r="Q74" s="11"/>
      <c r="R74" s="11"/>
      <c r="S74" s="11"/>
      <c r="T74" s="11"/>
    </row>
    <row r="75" spans="1:20" x14ac:dyDescent="0.3">
      <c r="A75" s="11" t="s">
        <v>4261</v>
      </c>
      <c r="B75" s="12" t="str">
        <f>HYPERLINK("http://phytozome.jgi.doe.gov/pz/portal.html#!gene?searchText=transcriptid:30784316", "website")</f>
        <v>website</v>
      </c>
      <c r="C75" s="11">
        <v>69</v>
      </c>
      <c r="D75" s="11">
        <v>58</v>
      </c>
      <c r="E75" s="11">
        <v>163</v>
      </c>
      <c r="F75" s="11">
        <v>89</v>
      </c>
      <c r="G75" s="13">
        <v>-0.25</v>
      </c>
      <c r="H75" s="13">
        <v>1.24</v>
      </c>
      <c r="I75" s="13">
        <v>0.37</v>
      </c>
      <c r="J75" s="11"/>
      <c r="K75" s="11" t="s">
        <v>4260</v>
      </c>
      <c r="L75" s="11" t="s">
        <v>4259</v>
      </c>
      <c r="M75" s="11" t="s">
        <v>4258</v>
      </c>
      <c r="N75" s="11"/>
      <c r="O75" s="11"/>
      <c r="P75" s="11"/>
      <c r="Q75" s="11" t="s">
        <v>4257</v>
      </c>
      <c r="R75" s="11" t="s">
        <v>4256</v>
      </c>
      <c r="S75" s="11" t="s">
        <v>4255</v>
      </c>
      <c r="T75" s="11" t="s">
        <v>4254</v>
      </c>
    </row>
    <row r="76" spans="1:20" x14ac:dyDescent="0.3">
      <c r="A76" s="11" t="s">
        <v>4253</v>
      </c>
      <c r="B76" s="12" t="str">
        <f>HYPERLINK("http://phytozome.jgi.doe.gov/pz/portal.html#!gene?searchText=transcriptid:30788349", "website")</f>
        <v>website</v>
      </c>
      <c r="C76" s="11">
        <v>113</v>
      </c>
      <c r="D76" s="11">
        <v>133</v>
      </c>
      <c r="E76" s="11">
        <v>297</v>
      </c>
      <c r="F76" s="11">
        <v>106</v>
      </c>
      <c r="G76" s="13">
        <v>0.24</v>
      </c>
      <c r="H76" s="13">
        <v>1.4</v>
      </c>
      <c r="I76" s="13">
        <v>-0.09</v>
      </c>
      <c r="J76" s="11"/>
      <c r="K76" s="11"/>
      <c r="L76" s="11"/>
      <c r="M76" s="11"/>
      <c r="N76" s="11"/>
      <c r="O76" s="11"/>
      <c r="P76" s="11"/>
      <c r="Q76" s="11"/>
      <c r="R76" s="11"/>
      <c r="S76" s="11"/>
      <c r="T76" s="11"/>
    </row>
    <row r="77" spans="1:20" x14ac:dyDescent="0.3">
      <c r="A77" s="11" t="s">
        <v>4252</v>
      </c>
      <c r="B77" s="12" t="str">
        <f>HYPERLINK("http://phytozome.jgi.doe.gov/pz/portal.html#!gene?searchText=transcriptid:30786026", "website")</f>
        <v>website</v>
      </c>
      <c r="C77" s="11">
        <v>84</v>
      </c>
      <c r="D77" s="11">
        <v>51</v>
      </c>
      <c r="E77" s="11">
        <v>177</v>
      </c>
      <c r="F77" s="11">
        <v>62</v>
      </c>
      <c r="G77" s="13">
        <v>-0.71</v>
      </c>
      <c r="H77" s="13">
        <v>1.0900000000000001</v>
      </c>
      <c r="I77" s="13">
        <v>-0.43</v>
      </c>
      <c r="J77" s="11"/>
      <c r="K77" s="11"/>
      <c r="L77" s="11" t="s">
        <v>4251</v>
      </c>
      <c r="M77" s="11" t="s">
        <v>4250</v>
      </c>
      <c r="N77" s="11"/>
      <c r="O77" s="11"/>
      <c r="P77" s="11" t="s">
        <v>4249</v>
      </c>
      <c r="Q77" s="11" t="s">
        <v>4248</v>
      </c>
      <c r="R77" s="11" t="s">
        <v>4247</v>
      </c>
      <c r="S77" s="11" t="s">
        <v>4246</v>
      </c>
      <c r="T77" s="11" t="s">
        <v>4245</v>
      </c>
    </row>
    <row r="78" spans="1:20" x14ac:dyDescent="0.3">
      <c r="A78" s="11" t="s">
        <v>4244</v>
      </c>
      <c r="B78" s="12" t="str">
        <f>HYPERLINK("http://phytozome.jgi.doe.gov/pz/portal.html#!gene?searchText=transcriptid:30793180", "website")</f>
        <v>website</v>
      </c>
      <c r="C78" s="11">
        <v>19</v>
      </c>
      <c r="D78" s="11">
        <v>24</v>
      </c>
      <c r="E78" s="11">
        <v>60</v>
      </c>
      <c r="F78" s="11">
        <v>40</v>
      </c>
      <c r="G78" s="13">
        <v>0.35</v>
      </c>
      <c r="H78" s="13">
        <v>1.65</v>
      </c>
      <c r="I78" s="13">
        <v>1.06</v>
      </c>
      <c r="J78" s="11"/>
      <c r="K78" s="11"/>
      <c r="L78" s="11"/>
      <c r="M78" s="11"/>
      <c r="N78" s="11"/>
      <c r="O78" s="11"/>
      <c r="P78" s="11"/>
      <c r="Q78" s="11"/>
      <c r="R78" s="11"/>
      <c r="S78" s="11"/>
      <c r="T78" s="11"/>
    </row>
    <row r="79" spans="1:20" x14ac:dyDescent="0.3">
      <c r="A79" s="11" t="s">
        <v>4243</v>
      </c>
      <c r="B79" s="12" t="str">
        <f>HYPERLINK("http://phytozome.jgi.doe.gov/pz/portal.html#!gene?searchText=transcriptid:30776250", "website")</f>
        <v>website</v>
      </c>
      <c r="C79" s="11">
        <v>137</v>
      </c>
      <c r="D79" s="11">
        <v>150</v>
      </c>
      <c r="E79" s="11">
        <v>551</v>
      </c>
      <c r="F79" s="11">
        <v>160</v>
      </c>
      <c r="G79" s="13">
        <v>0.13</v>
      </c>
      <c r="H79" s="13">
        <v>2.0099999999999998</v>
      </c>
      <c r="I79" s="13">
        <v>0.22</v>
      </c>
      <c r="J79" s="11"/>
      <c r="K79" s="11"/>
      <c r="L79" s="11"/>
      <c r="M79" s="11"/>
      <c r="N79" s="11"/>
      <c r="O79" s="11"/>
      <c r="P79" s="11"/>
      <c r="Q79" s="11"/>
      <c r="R79" s="11"/>
      <c r="S79" s="11"/>
      <c r="T79" s="11"/>
    </row>
    <row r="80" spans="1:20" x14ac:dyDescent="0.3">
      <c r="A80" s="11" t="s">
        <v>4242</v>
      </c>
      <c r="B80" s="12" t="str">
        <f>HYPERLINK("http://phytozome.jgi.doe.gov/pz/portal.html#!gene?searchText=transcriptid:30784623", "website")</f>
        <v>website</v>
      </c>
      <c r="C80" s="11">
        <v>1452</v>
      </c>
      <c r="D80" s="11">
        <v>882</v>
      </c>
      <c r="E80" s="11">
        <v>3349</v>
      </c>
      <c r="F80" s="11">
        <v>1405</v>
      </c>
      <c r="G80" s="13">
        <v>-0.72</v>
      </c>
      <c r="H80" s="13">
        <v>1.21</v>
      </c>
      <c r="I80" s="13">
        <v>-0.05</v>
      </c>
      <c r="J80" s="11"/>
      <c r="K80" s="11"/>
      <c r="L80" s="11" t="s">
        <v>3640</v>
      </c>
      <c r="M80" s="11" t="s">
        <v>3639</v>
      </c>
      <c r="N80" s="11"/>
      <c r="O80" s="11"/>
      <c r="P80" s="11" t="s">
        <v>3638</v>
      </c>
      <c r="Q80" s="11" t="s">
        <v>3637</v>
      </c>
      <c r="R80" s="11" t="s">
        <v>3636</v>
      </c>
      <c r="S80" s="11"/>
      <c r="T80" s="11" t="s">
        <v>3635</v>
      </c>
    </row>
    <row r="81" spans="1:20" x14ac:dyDescent="0.3">
      <c r="A81" s="11" t="s">
        <v>4241</v>
      </c>
      <c r="B81" s="12" t="str">
        <f>HYPERLINK("http://phytozome.jgi.doe.gov/pz/portal.html#!gene?searchText=transcriptid:30784451", "website")</f>
        <v>website</v>
      </c>
      <c r="C81" s="11">
        <v>20</v>
      </c>
      <c r="D81" s="11">
        <v>10</v>
      </c>
      <c r="E81" s="11">
        <v>62</v>
      </c>
      <c r="F81" s="11">
        <v>23</v>
      </c>
      <c r="G81" s="13">
        <v>-0.97</v>
      </c>
      <c r="H81" s="13">
        <v>1.62</v>
      </c>
      <c r="I81" s="13">
        <v>0.15</v>
      </c>
      <c r="J81" s="11"/>
      <c r="K81" s="11"/>
      <c r="L81" s="11"/>
      <c r="M81" s="11"/>
      <c r="N81" s="11"/>
      <c r="O81" s="11"/>
      <c r="P81" s="11"/>
      <c r="Q81" s="11"/>
      <c r="R81" s="11"/>
      <c r="S81" s="11"/>
      <c r="T81" s="11"/>
    </row>
    <row r="82" spans="1:20" x14ac:dyDescent="0.3">
      <c r="A82" s="11" t="s">
        <v>4240</v>
      </c>
      <c r="B82" s="12" t="str">
        <f>HYPERLINK("http://phytozome.jgi.doe.gov/pz/portal.html#!gene?searchText=transcriptid:30782836", "website")</f>
        <v>website</v>
      </c>
      <c r="C82" s="11">
        <v>89</v>
      </c>
      <c r="D82" s="11">
        <v>77</v>
      </c>
      <c r="E82" s="11">
        <v>245</v>
      </c>
      <c r="F82" s="11">
        <v>50</v>
      </c>
      <c r="G82" s="13">
        <v>-0.21</v>
      </c>
      <c r="H82" s="13">
        <v>1.47</v>
      </c>
      <c r="I82" s="13">
        <v>-0.81</v>
      </c>
      <c r="J82" s="11"/>
      <c r="K82" s="11"/>
      <c r="L82" s="11"/>
      <c r="M82" s="11"/>
      <c r="N82" s="11"/>
      <c r="O82" s="11"/>
      <c r="P82" s="11"/>
      <c r="Q82" s="11"/>
      <c r="R82" s="11"/>
      <c r="S82" s="11"/>
      <c r="T82" s="11"/>
    </row>
    <row r="83" spans="1:20" x14ac:dyDescent="0.3">
      <c r="A83" s="11" t="s">
        <v>4239</v>
      </c>
      <c r="B83" s="12" t="str">
        <f>HYPERLINK("http://phytozome.jgi.doe.gov/pz/portal.html#!gene?searchText=transcriptid:30782756", "website")</f>
        <v>website</v>
      </c>
      <c r="C83" s="11">
        <v>47</v>
      </c>
      <c r="D83" s="11">
        <v>40</v>
      </c>
      <c r="E83" s="11">
        <v>159</v>
      </c>
      <c r="F83" s="11">
        <v>65</v>
      </c>
      <c r="G83" s="13">
        <v>-0.25</v>
      </c>
      <c r="H83" s="13">
        <v>1.76</v>
      </c>
      <c r="I83" s="13">
        <v>0.48</v>
      </c>
      <c r="J83" s="11"/>
      <c r="K83" s="11"/>
      <c r="L83" s="11"/>
      <c r="M83" s="11"/>
      <c r="N83" s="11"/>
      <c r="O83" s="11"/>
      <c r="P83" s="11"/>
      <c r="Q83" s="11"/>
      <c r="R83" s="11"/>
      <c r="S83" s="11"/>
      <c r="T83" s="11"/>
    </row>
    <row r="84" spans="1:20" x14ac:dyDescent="0.3">
      <c r="A84" s="11" t="s">
        <v>4238</v>
      </c>
      <c r="B84" s="12" t="str">
        <f>HYPERLINK("http://phytozome.jgi.doe.gov/pz/portal.html#!gene?searchText=transcriptid:30783603", "website")</f>
        <v>website</v>
      </c>
      <c r="C84" s="11">
        <v>98</v>
      </c>
      <c r="D84" s="11">
        <v>78</v>
      </c>
      <c r="E84" s="11">
        <v>212</v>
      </c>
      <c r="F84" s="11">
        <v>127</v>
      </c>
      <c r="G84" s="13">
        <v>-0.33</v>
      </c>
      <c r="H84" s="13">
        <v>1.1200000000000001</v>
      </c>
      <c r="I84" s="13">
        <v>0.38</v>
      </c>
      <c r="J84" s="11"/>
      <c r="K84" s="11"/>
      <c r="L84" s="11"/>
      <c r="M84" s="11"/>
      <c r="N84" s="11"/>
      <c r="O84" s="11"/>
      <c r="P84" s="11"/>
      <c r="Q84" s="11"/>
      <c r="R84" s="11"/>
      <c r="S84" s="11"/>
      <c r="T84" s="11"/>
    </row>
    <row r="85" spans="1:20" x14ac:dyDescent="0.3">
      <c r="A85" s="11" t="s">
        <v>4237</v>
      </c>
      <c r="B85" s="12" t="str">
        <f>HYPERLINK("http://phytozome.jgi.doe.gov/pz/portal.html#!gene?searchText=transcriptid:30791515", "website")</f>
        <v>website</v>
      </c>
      <c r="C85" s="11">
        <v>105</v>
      </c>
      <c r="D85" s="11">
        <v>104</v>
      </c>
      <c r="E85" s="11">
        <v>337</v>
      </c>
      <c r="F85" s="11">
        <v>77</v>
      </c>
      <c r="G85" s="13">
        <v>-0.01</v>
      </c>
      <c r="H85" s="13">
        <v>1.69</v>
      </c>
      <c r="I85" s="13">
        <v>-0.44</v>
      </c>
      <c r="J85" s="11"/>
      <c r="K85" s="11"/>
      <c r="L85" s="11"/>
      <c r="M85" s="11"/>
      <c r="N85" s="11"/>
      <c r="O85" s="11"/>
      <c r="P85" s="11"/>
      <c r="Q85" s="11"/>
      <c r="R85" s="11"/>
      <c r="S85" s="11"/>
      <c r="T85" s="11"/>
    </row>
    <row r="86" spans="1:20" x14ac:dyDescent="0.3">
      <c r="A86" s="11" t="s">
        <v>4236</v>
      </c>
      <c r="B86" s="12" t="str">
        <f>HYPERLINK("http://phytozome.jgi.doe.gov/pz/portal.html#!gene?searchText=transcriptid:30775589", "website")</f>
        <v>website</v>
      </c>
      <c r="C86" s="11">
        <v>20</v>
      </c>
      <c r="D86" s="11">
        <v>28</v>
      </c>
      <c r="E86" s="11">
        <v>56</v>
      </c>
      <c r="F86" s="11">
        <v>27</v>
      </c>
      <c r="G86" s="13">
        <v>0.48</v>
      </c>
      <c r="H86" s="13">
        <v>1.47</v>
      </c>
      <c r="I86" s="13">
        <v>0.42</v>
      </c>
      <c r="J86" s="11"/>
      <c r="K86" s="11"/>
      <c r="L86" s="11"/>
      <c r="M86" s="11"/>
      <c r="N86" s="11"/>
      <c r="O86" s="11"/>
      <c r="P86" s="11"/>
      <c r="Q86" s="11"/>
      <c r="R86" s="11"/>
      <c r="S86" s="11"/>
      <c r="T86" s="11"/>
    </row>
    <row r="87" spans="1:20" x14ac:dyDescent="0.3">
      <c r="A87" s="11" t="s">
        <v>4235</v>
      </c>
      <c r="B87" s="12" t="str">
        <f>HYPERLINK("http://phytozome.jgi.doe.gov/pz/portal.html#!gene?searchText=transcriptid:30787386", "website")</f>
        <v>website</v>
      </c>
      <c r="C87" s="11">
        <v>60</v>
      </c>
      <c r="D87" s="11">
        <v>46</v>
      </c>
      <c r="E87" s="11">
        <v>126</v>
      </c>
      <c r="F87" s="11">
        <v>96</v>
      </c>
      <c r="G87" s="13">
        <v>-0.38</v>
      </c>
      <c r="H87" s="13">
        <v>1.07</v>
      </c>
      <c r="I87" s="13">
        <v>0.68</v>
      </c>
      <c r="J87" s="11" t="s">
        <v>4234</v>
      </c>
      <c r="K87" s="11" t="s">
        <v>4233</v>
      </c>
      <c r="L87" s="11" t="s">
        <v>4232</v>
      </c>
      <c r="M87" s="11" t="s">
        <v>4231</v>
      </c>
      <c r="N87" s="11" t="s">
        <v>4230</v>
      </c>
      <c r="O87" s="11" t="s">
        <v>4229</v>
      </c>
      <c r="P87" s="11" t="s">
        <v>4228</v>
      </c>
      <c r="Q87" s="11" t="s">
        <v>2919</v>
      </c>
      <c r="R87" s="11" t="s">
        <v>4227</v>
      </c>
      <c r="S87" s="11" t="s">
        <v>4226</v>
      </c>
      <c r="T87" s="11" t="s">
        <v>4225</v>
      </c>
    </row>
    <row r="88" spans="1:20" x14ac:dyDescent="0.3">
      <c r="A88" s="11" t="s">
        <v>4224</v>
      </c>
      <c r="B88" s="12" t="str">
        <f>HYPERLINK("http://phytozome.jgi.doe.gov/pz/portal.html#!gene?searchText=transcriptid:30777482", "website")</f>
        <v>website</v>
      </c>
      <c r="C88" s="11">
        <v>13</v>
      </c>
      <c r="D88" s="11">
        <v>21</v>
      </c>
      <c r="E88" s="11">
        <v>51</v>
      </c>
      <c r="F88" s="11">
        <v>21</v>
      </c>
      <c r="G88" s="13">
        <v>0.72</v>
      </c>
      <c r="H88" s="13">
        <v>2</v>
      </c>
      <c r="I88" s="13">
        <v>0.7</v>
      </c>
      <c r="J88" s="11"/>
      <c r="K88" s="11"/>
      <c r="L88" s="11" t="s">
        <v>3153</v>
      </c>
      <c r="M88" s="11" t="s">
        <v>3152</v>
      </c>
      <c r="N88" s="11"/>
      <c r="O88" s="11"/>
      <c r="P88" s="11"/>
      <c r="Q88" s="11" t="s">
        <v>3151</v>
      </c>
      <c r="R88" s="11" t="s">
        <v>3150</v>
      </c>
      <c r="S88" s="11" t="s">
        <v>3149</v>
      </c>
      <c r="T88" s="11" t="s">
        <v>3148</v>
      </c>
    </row>
    <row r="89" spans="1:20" x14ac:dyDescent="0.3">
      <c r="A89" s="11" t="s">
        <v>4223</v>
      </c>
      <c r="B89" s="12" t="str">
        <f>HYPERLINK("http://phytozome.jgi.doe.gov/pz/portal.html#!gene?searchText=transcriptid:30779857", "website")</f>
        <v>website</v>
      </c>
      <c r="C89" s="11">
        <v>131</v>
      </c>
      <c r="D89" s="11">
        <v>124</v>
      </c>
      <c r="E89" s="11">
        <v>276</v>
      </c>
      <c r="F89" s="11">
        <v>166</v>
      </c>
      <c r="G89" s="13">
        <v>-0.08</v>
      </c>
      <c r="H89" s="13">
        <v>1.07</v>
      </c>
      <c r="I89" s="13">
        <v>0.34</v>
      </c>
      <c r="J89" s="11"/>
      <c r="K89" s="11"/>
      <c r="L89" s="11" t="s">
        <v>109</v>
      </c>
      <c r="M89" s="11" t="s">
        <v>3247</v>
      </c>
      <c r="N89" s="11"/>
      <c r="O89" s="11"/>
      <c r="P89" s="11"/>
      <c r="Q89" s="11" t="s">
        <v>111</v>
      </c>
      <c r="R89" s="11"/>
      <c r="S89" s="11"/>
      <c r="T89" s="11"/>
    </row>
    <row r="90" spans="1:20" x14ac:dyDescent="0.3">
      <c r="A90" s="11" t="s">
        <v>4222</v>
      </c>
      <c r="B90" s="12" t="str">
        <f>HYPERLINK("http://phytozome.jgi.doe.gov/pz/portal.html#!gene?searchText=transcriptid:30788159", "website")</f>
        <v>website</v>
      </c>
      <c r="C90" s="11">
        <v>24</v>
      </c>
      <c r="D90" s="11">
        <v>50</v>
      </c>
      <c r="E90" s="11">
        <v>75</v>
      </c>
      <c r="F90" s="11">
        <v>45</v>
      </c>
      <c r="G90" s="13">
        <v>1.07</v>
      </c>
      <c r="H90" s="13">
        <v>1.66</v>
      </c>
      <c r="I90" s="13">
        <v>0.92</v>
      </c>
      <c r="J90" s="11"/>
      <c r="K90" s="11"/>
      <c r="L90" s="11"/>
      <c r="M90" s="11"/>
      <c r="N90" s="11"/>
      <c r="O90" s="11"/>
      <c r="P90" s="11"/>
      <c r="Q90" s="11"/>
      <c r="R90" s="11"/>
      <c r="S90" s="11"/>
      <c r="T90" s="11"/>
    </row>
    <row r="91" spans="1:20" x14ac:dyDescent="0.3">
      <c r="A91" s="11" t="s">
        <v>4221</v>
      </c>
      <c r="B91" s="12" t="str">
        <f>HYPERLINK("http://phytozome.jgi.doe.gov/pz/portal.html#!gene?searchText=transcriptid:30782330", "website")</f>
        <v>website</v>
      </c>
      <c r="C91" s="11">
        <v>49</v>
      </c>
      <c r="D91" s="11">
        <v>66</v>
      </c>
      <c r="E91" s="11">
        <v>113</v>
      </c>
      <c r="F91" s="11">
        <v>83</v>
      </c>
      <c r="G91" s="13">
        <v>0.45</v>
      </c>
      <c r="H91" s="13">
        <v>1.2</v>
      </c>
      <c r="I91" s="13">
        <v>0.76</v>
      </c>
      <c r="J91" s="11"/>
      <c r="K91" s="11"/>
      <c r="L91" s="11"/>
      <c r="M91" s="11"/>
      <c r="N91" s="11"/>
      <c r="O91" s="11"/>
      <c r="P91" s="11"/>
      <c r="Q91" s="11"/>
      <c r="R91" s="11"/>
      <c r="S91" s="11"/>
      <c r="T91" s="11"/>
    </row>
    <row r="92" spans="1:20" x14ac:dyDescent="0.3">
      <c r="A92" s="11" t="s">
        <v>4220</v>
      </c>
      <c r="B92" s="12" t="str">
        <f>HYPERLINK("http://phytozome.jgi.doe.gov/pz/portal.html#!gene?searchText=transcriptid:30786352", "website")</f>
        <v>website</v>
      </c>
      <c r="C92" s="11">
        <v>46</v>
      </c>
      <c r="D92" s="11">
        <v>38</v>
      </c>
      <c r="E92" s="11">
        <v>111</v>
      </c>
      <c r="F92" s="11">
        <v>52</v>
      </c>
      <c r="G92" s="13">
        <v>-0.26</v>
      </c>
      <c r="H92" s="13">
        <v>1.27</v>
      </c>
      <c r="I92" s="13">
        <v>0.18</v>
      </c>
      <c r="J92" s="11"/>
      <c r="K92" s="11"/>
      <c r="L92" s="11"/>
      <c r="M92" s="11"/>
      <c r="N92" s="11"/>
      <c r="O92" s="11"/>
      <c r="P92" s="11"/>
      <c r="Q92" s="11"/>
      <c r="R92" s="11"/>
      <c r="S92" s="11"/>
      <c r="T92" s="11"/>
    </row>
    <row r="93" spans="1:20" x14ac:dyDescent="0.3">
      <c r="A93" s="11" t="s">
        <v>4219</v>
      </c>
      <c r="B93" s="12" t="str">
        <f>HYPERLINK("http://phytozome.jgi.doe.gov/pz/portal.html#!gene?searchText=transcriptid:30787464", "website")</f>
        <v>website</v>
      </c>
      <c r="C93" s="11">
        <v>831</v>
      </c>
      <c r="D93" s="11">
        <v>390</v>
      </c>
      <c r="E93" s="11">
        <v>1882</v>
      </c>
      <c r="F93" s="11">
        <v>568</v>
      </c>
      <c r="G93" s="13">
        <v>-1.0900000000000001</v>
      </c>
      <c r="H93" s="13">
        <v>1.18</v>
      </c>
      <c r="I93" s="13">
        <v>-0.55000000000000004</v>
      </c>
      <c r="J93" s="11" t="s">
        <v>4218</v>
      </c>
      <c r="K93" s="11" t="s">
        <v>4217</v>
      </c>
      <c r="L93" s="11" t="s">
        <v>4216</v>
      </c>
      <c r="M93" s="11" t="s">
        <v>4215</v>
      </c>
      <c r="N93" s="11" t="s">
        <v>4214</v>
      </c>
      <c r="O93" s="11"/>
      <c r="P93" s="11" t="s">
        <v>4213</v>
      </c>
      <c r="Q93" s="11" t="s">
        <v>3423</v>
      </c>
      <c r="R93" s="11" t="s">
        <v>4212</v>
      </c>
      <c r="S93" s="11"/>
      <c r="T93" s="11" t="s">
        <v>4211</v>
      </c>
    </row>
    <row r="94" spans="1:20" x14ac:dyDescent="0.3">
      <c r="A94" s="11" t="s">
        <v>4210</v>
      </c>
      <c r="B94" s="12" t="str">
        <f>HYPERLINK("http://phytozome.jgi.doe.gov/pz/portal.html#!gene?searchText=transcriptid:30791913", "website")</f>
        <v>website</v>
      </c>
      <c r="C94" s="11">
        <v>24</v>
      </c>
      <c r="D94" s="11">
        <v>17</v>
      </c>
      <c r="E94" s="11">
        <v>61</v>
      </c>
      <c r="F94" s="11">
        <v>33</v>
      </c>
      <c r="G94" s="13">
        <v>-0.49</v>
      </c>
      <c r="H94" s="13">
        <v>1.37</v>
      </c>
      <c r="I94" s="13">
        <v>0.47</v>
      </c>
      <c r="J94" s="11"/>
      <c r="K94" s="11" t="s">
        <v>4209</v>
      </c>
      <c r="L94" s="11" t="s">
        <v>4208</v>
      </c>
      <c r="M94" s="11" t="s">
        <v>4207</v>
      </c>
      <c r="N94" s="11" t="s">
        <v>4206</v>
      </c>
      <c r="O94" s="11" t="s">
        <v>4205</v>
      </c>
      <c r="P94" s="11" t="s">
        <v>4204</v>
      </c>
      <c r="Q94" s="11" t="s">
        <v>4203</v>
      </c>
      <c r="R94" s="11" t="s">
        <v>4202</v>
      </c>
      <c r="S94" s="11" t="s">
        <v>4201</v>
      </c>
      <c r="T94" s="11" t="s">
        <v>4200</v>
      </c>
    </row>
    <row r="95" spans="1:20" x14ac:dyDescent="0.3">
      <c r="A95" s="11" t="s">
        <v>4199</v>
      </c>
      <c r="B95" s="12" t="str">
        <f>HYPERLINK("http://phytozome.jgi.doe.gov/pz/portal.html#!gene?searchText=transcriptid:30776368", "website")</f>
        <v>website</v>
      </c>
      <c r="C95" s="11">
        <v>53</v>
      </c>
      <c r="D95" s="11">
        <v>97</v>
      </c>
      <c r="E95" s="11">
        <v>106</v>
      </c>
      <c r="F95" s="11">
        <v>46</v>
      </c>
      <c r="G95" s="13">
        <v>0.87</v>
      </c>
      <c r="H95" s="13">
        <v>1</v>
      </c>
      <c r="I95" s="13">
        <v>-0.21</v>
      </c>
      <c r="J95" s="11"/>
      <c r="K95" s="11"/>
      <c r="L95" s="11"/>
      <c r="M95" s="11" t="s">
        <v>4198</v>
      </c>
      <c r="N95" s="11"/>
      <c r="O95" s="11"/>
      <c r="P95" s="11"/>
      <c r="Q95" s="11"/>
      <c r="R95" s="11"/>
      <c r="S95" s="11"/>
      <c r="T95" s="11"/>
    </row>
    <row r="96" spans="1:20" x14ac:dyDescent="0.3">
      <c r="A96" s="11" t="s">
        <v>4197</v>
      </c>
      <c r="B96" s="12" t="str">
        <f>HYPERLINK("http://phytozome.jgi.doe.gov/pz/portal.html#!gene?searchText=transcriptid:30777194", "website")</f>
        <v>website</v>
      </c>
      <c r="C96" s="11">
        <v>106</v>
      </c>
      <c r="D96" s="11">
        <v>101</v>
      </c>
      <c r="E96" s="11">
        <v>222</v>
      </c>
      <c r="F96" s="11">
        <v>129</v>
      </c>
      <c r="G96" s="13">
        <v>-7.0000000000000007E-2</v>
      </c>
      <c r="H96" s="13">
        <v>1.08</v>
      </c>
      <c r="I96" s="13">
        <v>0.28999999999999998</v>
      </c>
      <c r="J96" s="11"/>
      <c r="K96" s="11"/>
      <c r="L96" s="11" t="s">
        <v>720</v>
      </c>
      <c r="M96" s="11" t="s">
        <v>3247</v>
      </c>
      <c r="N96" s="11" t="s">
        <v>3246</v>
      </c>
      <c r="O96" s="11"/>
      <c r="P96" s="11"/>
      <c r="Q96" s="11" t="s">
        <v>111</v>
      </c>
      <c r="R96" s="11"/>
      <c r="S96" s="11"/>
      <c r="T96" s="11"/>
    </row>
    <row r="97" spans="1:20" x14ac:dyDescent="0.3">
      <c r="A97" s="11" t="s">
        <v>4196</v>
      </c>
      <c r="B97" s="12" t="str">
        <f>HYPERLINK("http://phytozome.jgi.doe.gov/pz/portal.html#!gene?searchText=transcriptid:30776717", "website")</f>
        <v>website</v>
      </c>
      <c r="C97" s="11">
        <v>482</v>
      </c>
      <c r="D97" s="11">
        <v>265</v>
      </c>
      <c r="E97" s="11">
        <v>1630</v>
      </c>
      <c r="F97" s="11">
        <v>427</v>
      </c>
      <c r="G97" s="13">
        <v>-0.86</v>
      </c>
      <c r="H97" s="13">
        <v>1.76</v>
      </c>
      <c r="I97" s="13">
        <v>-0.17</v>
      </c>
      <c r="J97" s="11"/>
      <c r="K97" s="11"/>
      <c r="L97" s="11"/>
      <c r="M97" s="11"/>
      <c r="N97" s="11"/>
      <c r="O97" s="11"/>
      <c r="P97" s="11"/>
      <c r="Q97" s="11"/>
      <c r="R97" s="11"/>
      <c r="S97" s="11"/>
      <c r="T97" s="11"/>
    </row>
    <row r="98" spans="1:20" x14ac:dyDescent="0.3">
      <c r="A98" s="11" t="s">
        <v>4195</v>
      </c>
      <c r="B98" s="12" t="str">
        <f>HYPERLINK("http://phytozome.jgi.doe.gov/pz/portal.html#!gene?searchText=transcriptid:30788951", "website")</f>
        <v>website</v>
      </c>
      <c r="C98" s="11">
        <v>249</v>
      </c>
      <c r="D98" s="11">
        <v>154</v>
      </c>
      <c r="E98" s="11">
        <v>550</v>
      </c>
      <c r="F98" s="11">
        <v>238</v>
      </c>
      <c r="G98" s="13">
        <v>-0.69</v>
      </c>
      <c r="H98" s="13">
        <v>1.1399999999999999</v>
      </c>
      <c r="I98" s="13">
        <v>-0.06</v>
      </c>
      <c r="J98" s="11"/>
      <c r="K98" s="11"/>
      <c r="L98" s="11"/>
      <c r="M98" s="11"/>
      <c r="N98" s="11"/>
      <c r="O98" s="11"/>
      <c r="P98" s="11"/>
      <c r="Q98" s="11"/>
      <c r="R98" s="11"/>
      <c r="S98" s="11"/>
      <c r="T98" s="11"/>
    </row>
    <row r="99" spans="1:20" x14ac:dyDescent="0.3">
      <c r="A99" s="11" t="s">
        <v>4194</v>
      </c>
      <c r="B99" s="12" t="str">
        <f>HYPERLINK("http://phytozome.jgi.doe.gov/pz/portal.html#!gene?searchText=transcriptid:30781222", "website")</f>
        <v>website</v>
      </c>
      <c r="C99" s="11">
        <v>112</v>
      </c>
      <c r="D99" s="11">
        <v>101</v>
      </c>
      <c r="E99" s="11">
        <v>246</v>
      </c>
      <c r="F99" s="11">
        <v>147</v>
      </c>
      <c r="G99" s="13">
        <v>-0.15</v>
      </c>
      <c r="H99" s="13">
        <v>1.1399999999999999</v>
      </c>
      <c r="I99" s="13">
        <v>0.39</v>
      </c>
      <c r="J99" s="11"/>
      <c r="K99" s="11"/>
      <c r="L99" s="11"/>
      <c r="M99" s="11" t="s">
        <v>3247</v>
      </c>
      <c r="N99" s="11"/>
      <c r="O99" s="11"/>
      <c r="P99" s="11"/>
      <c r="Q99" s="11"/>
      <c r="R99" s="11"/>
      <c r="S99" s="11"/>
      <c r="T99" s="11"/>
    </row>
    <row r="100" spans="1:20" x14ac:dyDescent="0.3">
      <c r="A100" s="11" t="s">
        <v>4193</v>
      </c>
      <c r="B100" s="12" t="str">
        <f>HYPERLINK("http://phytozome.jgi.doe.gov/pz/portal.html#!gene?searchText=transcriptid:30791258", "website")</f>
        <v>website</v>
      </c>
      <c r="C100" s="11">
        <v>84</v>
      </c>
      <c r="D100" s="11">
        <v>109</v>
      </c>
      <c r="E100" s="11">
        <v>168</v>
      </c>
      <c r="F100" s="11">
        <v>99</v>
      </c>
      <c r="G100" s="13">
        <v>0.38</v>
      </c>
      <c r="H100" s="13">
        <v>1</v>
      </c>
      <c r="I100" s="13">
        <v>0.24</v>
      </c>
      <c r="J100" s="11"/>
      <c r="K100" s="11"/>
      <c r="L100" s="11"/>
      <c r="M100" s="11" t="s">
        <v>4192</v>
      </c>
      <c r="N100" s="11"/>
      <c r="O100" s="11"/>
      <c r="P100" s="11"/>
      <c r="Q100" s="11"/>
      <c r="R100" s="11" t="s">
        <v>4191</v>
      </c>
      <c r="S100" s="11" t="s">
        <v>4190</v>
      </c>
      <c r="T100" s="11" t="s">
        <v>4189</v>
      </c>
    </row>
    <row r="101" spans="1:20" x14ac:dyDescent="0.3">
      <c r="A101" s="11" t="s">
        <v>4188</v>
      </c>
      <c r="B101" s="12" t="str">
        <f>HYPERLINK("http://phytozome.jgi.doe.gov/pz/portal.html#!gene?searchText=transcriptid:30779194", "website")</f>
        <v>website</v>
      </c>
      <c r="C101" s="11">
        <v>23</v>
      </c>
      <c r="D101" s="11">
        <v>15</v>
      </c>
      <c r="E101" s="11">
        <v>173</v>
      </c>
      <c r="F101" s="11">
        <v>44</v>
      </c>
      <c r="G101" s="13">
        <v>-0.63</v>
      </c>
      <c r="H101" s="13">
        <v>2.94</v>
      </c>
      <c r="I101" s="13">
        <v>0.96</v>
      </c>
      <c r="J101" s="11" t="s">
        <v>4187</v>
      </c>
      <c r="K101" s="11" t="s">
        <v>4186</v>
      </c>
      <c r="L101" s="11" t="s">
        <v>3363</v>
      </c>
      <c r="M101" s="11" t="s">
        <v>3362</v>
      </c>
      <c r="N101" s="11" t="s">
        <v>3361</v>
      </c>
      <c r="O101" s="11"/>
      <c r="P101" s="11"/>
      <c r="Q101" s="11"/>
      <c r="R101" s="11" t="s">
        <v>3360</v>
      </c>
      <c r="S101" s="11" t="s">
        <v>3359</v>
      </c>
      <c r="T101" s="11" t="s">
        <v>3358</v>
      </c>
    </row>
    <row r="102" spans="1:20" x14ac:dyDescent="0.3">
      <c r="A102" s="11" t="s">
        <v>4185</v>
      </c>
      <c r="B102" s="12" t="str">
        <f>HYPERLINK("http://phytozome.jgi.doe.gov/pz/portal.html#!gene?searchText=transcriptid:30773505", "website")</f>
        <v>website</v>
      </c>
      <c r="C102" s="11">
        <v>223</v>
      </c>
      <c r="D102" s="11">
        <v>211</v>
      </c>
      <c r="E102" s="11">
        <v>500</v>
      </c>
      <c r="F102" s="11">
        <v>159</v>
      </c>
      <c r="G102" s="13">
        <v>-0.08</v>
      </c>
      <c r="H102" s="13">
        <v>1.1599999999999999</v>
      </c>
      <c r="I102" s="13">
        <v>-0.49</v>
      </c>
      <c r="J102" s="11"/>
      <c r="K102" s="11"/>
      <c r="L102" s="11"/>
      <c r="M102" s="11"/>
      <c r="N102" s="11"/>
      <c r="O102" s="11"/>
      <c r="P102" s="11"/>
      <c r="Q102" s="11"/>
      <c r="R102" s="11"/>
      <c r="S102" s="11"/>
      <c r="T102" s="11"/>
    </row>
    <row r="103" spans="1:20" x14ac:dyDescent="0.3">
      <c r="A103" s="11" t="s">
        <v>4184</v>
      </c>
      <c r="B103" s="12" t="str">
        <f>HYPERLINK("http://phytozome.jgi.doe.gov/pz/portal.html#!gene?searchText=transcriptid:30775644", "website")</f>
        <v>website</v>
      </c>
      <c r="C103" s="11">
        <v>120</v>
      </c>
      <c r="D103" s="11">
        <v>84</v>
      </c>
      <c r="E103" s="11">
        <v>314</v>
      </c>
      <c r="F103" s="11">
        <v>62</v>
      </c>
      <c r="G103" s="13">
        <v>-0.51</v>
      </c>
      <c r="H103" s="13">
        <v>1.39</v>
      </c>
      <c r="I103" s="13">
        <v>-0.94</v>
      </c>
      <c r="J103" s="11"/>
      <c r="K103" s="11"/>
      <c r="L103" s="11"/>
      <c r="M103" s="11"/>
      <c r="N103" s="11"/>
      <c r="O103" s="11"/>
      <c r="P103" s="11"/>
      <c r="Q103" s="11"/>
      <c r="R103" s="11"/>
      <c r="S103" s="11"/>
      <c r="T103" s="11"/>
    </row>
    <row r="104" spans="1:20" x14ac:dyDescent="0.3">
      <c r="A104" s="11" t="s">
        <v>4183</v>
      </c>
      <c r="B104" s="12" t="str">
        <f>HYPERLINK("http://phytozome.jgi.doe.gov/pz/portal.html#!gene?searchText=transcriptid:30786449", "website")</f>
        <v>website</v>
      </c>
      <c r="C104" s="11">
        <v>18</v>
      </c>
      <c r="D104" s="11">
        <v>49</v>
      </c>
      <c r="E104" s="11">
        <v>69</v>
      </c>
      <c r="F104" s="11">
        <v>34</v>
      </c>
      <c r="G104" s="13">
        <v>1.48</v>
      </c>
      <c r="H104" s="13">
        <v>1.98</v>
      </c>
      <c r="I104" s="13">
        <v>0.96</v>
      </c>
      <c r="J104" s="11"/>
      <c r="K104" s="11"/>
      <c r="L104" s="11"/>
      <c r="M104" s="11"/>
      <c r="N104" s="11"/>
      <c r="O104" s="11"/>
      <c r="P104" s="11"/>
      <c r="Q104" s="11"/>
      <c r="R104" s="11"/>
      <c r="S104" s="11"/>
      <c r="T104" s="11"/>
    </row>
    <row r="105" spans="1:20" x14ac:dyDescent="0.3">
      <c r="A105" s="11" t="s">
        <v>4182</v>
      </c>
      <c r="B105" s="12" t="str">
        <f>HYPERLINK("http://phytozome.jgi.doe.gov/pz/portal.html#!gene?searchText=transcriptid:30779492", "website")</f>
        <v>website</v>
      </c>
      <c r="C105" s="11">
        <v>52</v>
      </c>
      <c r="D105" s="11">
        <v>28</v>
      </c>
      <c r="E105" s="11">
        <v>107</v>
      </c>
      <c r="F105" s="11">
        <v>43</v>
      </c>
      <c r="G105" s="13">
        <v>-0.91</v>
      </c>
      <c r="H105" s="13">
        <v>1.02</v>
      </c>
      <c r="I105" s="13">
        <v>-0.3</v>
      </c>
      <c r="J105" s="11"/>
      <c r="K105" s="11"/>
      <c r="L105" s="11" t="s">
        <v>4181</v>
      </c>
      <c r="M105" s="11"/>
      <c r="N105" s="11"/>
      <c r="O105" s="11"/>
      <c r="P105" s="11"/>
      <c r="Q105" s="11" t="s">
        <v>4180</v>
      </c>
      <c r="R105" s="11"/>
      <c r="S105" s="11"/>
      <c r="T105" s="11"/>
    </row>
    <row r="106" spans="1:20" x14ac:dyDescent="0.3">
      <c r="A106" s="11" t="s">
        <v>4179</v>
      </c>
      <c r="B106" s="12" t="str">
        <f>HYPERLINK("http://phytozome.jgi.doe.gov/pz/portal.html#!gene?searchText=transcriptid:30791519", "website")</f>
        <v>website</v>
      </c>
      <c r="C106" s="11">
        <v>31</v>
      </c>
      <c r="D106" s="11">
        <v>18</v>
      </c>
      <c r="E106" s="11">
        <v>122</v>
      </c>
      <c r="F106" s="11">
        <v>23</v>
      </c>
      <c r="G106" s="13">
        <v>-0.77</v>
      </c>
      <c r="H106" s="13">
        <v>1.98</v>
      </c>
      <c r="I106" s="13">
        <v>-0.42</v>
      </c>
      <c r="J106" s="11"/>
      <c r="K106" s="11"/>
      <c r="L106" s="11" t="s">
        <v>115</v>
      </c>
      <c r="M106" s="11"/>
      <c r="N106" s="11"/>
      <c r="O106" s="11"/>
      <c r="P106" s="11"/>
      <c r="Q106" s="11"/>
      <c r="R106" s="11"/>
      <c r="S106" s="11"/>
      <c r="T106" s="11"/>
    </row>
    <row r="107" spans="1:20" x14ac:dyDescent="0.3">
      <c r="A107" s="11" t="s">
        <v>4178</v>
      </c>
      <c r="B107" s="12" t="str">
        <f>HYPERLINK("http://phytozome.jgi.doe.gov/pz/portal.html#!gene?searchText=transcriptid:30775478", "website")</f>
        <v>website</v>
      </c>
      <c r="C107" s="11">
        <v>39</v>
      </c>
      <c r="D107" s="11">
        <v>40</v>
      </c>
      <c r="E107" s="11">
        <v>190</v>
      </c>
      <c r="F107" s="11">
        <v>37</v>
      </c>
      <c r="G107" s="13">
        <v>7.0000000000000007E-2</v>
      </c>
      <c r="H107" s="13">
        <v>2.31</v>
      </c>
      <c r="I107" s="13">
        <v>-0.06</v>
      </c>
      <c r="J107" s="11"/>
      <c r="K107" s="11"/>
      <c r="L107" s="11"/>
      <c r="M107" s="11"/>
      <c r="N107" s="11"/>
      <c r="O107" s="11"/>
      <c r="P107" s="11"/>
      <c r="Q107" s="11"/>
      <c r="R107" s="11"/>
      <c r="S107" s="11"/>
      <c r="T107" s="11"/>
    </row>
    <row r="108" spans="1:20" x14ac:dyDescent="0.3">
      <c r="A108" s="11" t="s">
        <v>4177</v>
      </c>
      <c r="B108" s="12" t="str">
        <f>HYPERLINK("http://phytozome.jgi.doe.gov/pz/portal.html#!gene?searchText=transcriptid:30792920", "website")</f>
        <v>website</v>
      </c>
      <c r="C108" s="11">
        <v>49</v>
      </c>
      <c r="D108" s="11">
        <v>42</v>
      </c>
      <c r="E108" s="11">
        <v>132</v>
      </c>
      <c r="F108" s="11">
        <v>58</v>
      </c>
      <c r="G108" s="13">
        <v>-0.2</v>
      </c>
      <c r="H108" s="13">
        <v>1.44</v>
      </c>
      <c r="I108" s="13">
        <v>0.25</v>
      </c>
      <c r="J108" s="11"/>
      <c r="K108" s="11"/>
      <c r="L108" s="11"/>
      <c r="M108" s="11"/>
      <c r="N108" s="11"/>
      <c r="O108" s="11"/>
      <c r="P108" s="11"/>
      <c r="Q108" s="11"/>
      <c r="R108" s="11"/>
      <c r="S108" s="11"/>
      <c r="T108" s="11"/>
    </row>
    <row r="109" spans="1:20" x14ac:dyDescent="0.3">
      <c r="A109" s="11" t="s">
        <v>4176</v>
      </c>
      <c r="B109" s="12" t="str">
        <f>HYPERLINK("http://phytozome.jgi.doe.gov/pz/portal.html#!gene?searchText=transcriptid:30781322", "website")</f>
        <v>website</v>
      </c>
      <c r="C109" s="11">
        <v>162</v>
      </c>
      <c r="D109" s="11">
        <v>143</v>
      </c>
      <c r="E109" s="11">
        <v>466</v>
      </c>
      <c r="F109" s="11">
        <v>100</v>
      </c>
      <c r="G109" s="13">
        <v>-0.17</v>
      </c>
      <c r="H109" s="13">
        <v>1.53</v>
      </c>
      <c r="I109" s="13">
        <v>-0.69</v>
      </c>
      <c r="J109" s="11"/>
      <c r="K109" s="11"/>
      <c r="L109" s="11"/>
      <c r="M109" s="11"/>
      <c r="N109" s="11"/>
      <c r="O109" s="11"/>
      <c r="P109" s="11"/>
      <c r="Q109" s="11"/>
      <c r="R109" s="11"/>
      <c r="S109" s="11"/>
      <c r="T109" s="11"/>
    </row>
    <row r="110" spans="1:20" x14ac:dyDescent="0.3">
      <c r="A110" s="11" t="s">
        <v>4175</v>
      </c>
      <c r="B110" s="12" t="str">
        <f>HYPERLINK("http://phytozome.jgi.doe.gov/pz/portal.html#!gene?searchText=transcriptid:30785682", "website")</f>
        <v>website</v>
      </c>
      <c r="C110" s="11">
        <v>2488</v>
      </c>
      <c r="D110" s="11">
        <v>1541</v>
      </c>
      <c r="E110" s="11">
        <v>5398</v>
      </c>
      <c r="F110" s="11">
        <v>2616</v>
      </c>
      <c r="G110" s="13">
        <v>-0.69</v>
      </c>
      <c r="H110" s="13">
        <v>1.1200000000000001</v>
      </c>
      <c r="I110" s="13">
        <v>7.0000000000000007E-2</v>
      </c>
      <c r="J110" s="11"/>
      <c r="K110" s="11"/>
      <c r="L110" s="11"/>
      <c r="M110" s="11" t="s">
        <v>4174</v>
      </c>
      <c r="N110" s="11"/>
      <c r="O110" s="11"/>
      <c r="P110" s="11" t="s">
        <v>4173</v>
      </c>
      <c r="Q110" s="11"/>
      <c r="R110" s="11" t="s">
        <v>4172</v>
      </c>
      <c r="S110" s="11"/>
      <c r="T110" s="11" t="s">
        <v>4171</v>
      </c>
    </row>
    <row r="111" spans="1:20" x14ac:dyDescent="0.3">
      <c r="A111" s="11" t="s">
        <v>4170</v>
      </c>
      <c r="B111" s="12" t="str">
        <f>HYPERLINK("http://phytozome.jgi.doe.gov/pz/portal.html#!gene?searchText=transcriptid:30786239", "website")</f>
        <v>website</v>
      </c>
      <c r="C111" s="11">
        <v>49</v>
      </c>
      <c r="D111" s="11">
        <v>51</v>
      </c>
      <c r="E111" s="11">
        <v>121</v>
      </c>
      <c r="F111" s="11">
        <v>17</v>
      </c>
      <c r="G111" s="13">
        <v>7.0000000000000007E-2</v>
      </c>
      <c r="H111" s="13">
        <v>1.32</v>
      </c>
      <c r="I111" s="13">
        <v>-1.55</v>
      </c>
      <c r="J111" s="11"/>
      <c r="K111" s="11"/>
      <c r="L111" s="11"/>
      <c r="M111" s="11"/>
      <c r="N111" s="11"/>
      <c r="O111" s="11"/>
      <c r="P111" s="11"/>
      <c r="Q111" s="11"/>
      <c r="R111" s="11"/>
      <c r="S111" s="11"/>
      <c r="T111" s="11"/>
    </row>
    <row r="112" spans="1:20" x14ac:dyDescent="0.3">
      <c r="A112" s="11" t="s">
        <v>4169</v>
      </c>
      <c r="B112" s="12" t="str">
        <f>HYPERLINK("http://phytozome.jgi.doe.gov/pz/portal.html#!gene?searchText=transcriptid:30775683", "website")</f>
        <v>website</v>
      </c>
      <c r="C112" s="11">
        <v>110</v>
      </c>
      <c r="D112" s="11">
        <v>133</v>
      </c>
      <c r="E112" s="11">
        <v>420</v>
      </c>
      <c r="F112" s="11">
        <v>137</v>
      </c>
      <c r="G112" s="13">
        <v>0.28000000000000003</v>
      </c>
      <c r="H112" s="13">
        <v>1.94</v>
      </c>
      <c r="I112" s="13">
        <v>0.31</v>
      </c>
      <c r="J112" s="11"/>
      <c r="K112" s="11"/>
      <c r="L112" s="11"/>
      <c r="M112" s="11"/>
      <c r="N112" s="11"/>
      <c r="O112" s="11"/>
      <c r="P112" s="11"/>
      <c r="Q112" s="11"/>
      <c r="R112" s="11"/>
      <c r="S112" s="11"/>
      <c r="T112" s="11"/>
    </row>
    <row r="113" spans="1:20" x14ac:dyDescent="0.3">
      <c r="A113" s="11" t="s">
        <v>4168</v>
      </c>
      <c r="B113" s="12" t="str">
        <f>HYPERLINK("http://phytozome.jgi.doe.gov/pz/portal.html#!gene?searchText=transcriptid:30777655", "website")</f>
        <v>website</v>
      </c>
      <c r="C113" s="11">
        <v>755</v>
      </c>
      <c r="D113" s="11">
        <v>1332</v>
      </c>
      <c r="E113" s="11">
        <v>5260</v>
      </c>
      <c r="F113" s="11">
        <v>673</v>
      </c>
      <c r="G113" s="13">
        <v>0.82</v>
      </c>
      <c r="H113" s="13">
        <v>2.8</v>
      </c>
      <c r="I113" s="13">
        <v>-0.17</v>
      </c>
      <c r="J113" s="11"/>
      <c r="K113" s="11" t="s">
        <v>4167</v>
      </c>
      <c r="L113" s="11" t="s">
        <v>3264</v>
      </c>
      <c r="M113" s="11" t="s">
        <v>3263</v>
      </c>
      <c r="N113" s="11"/>
      <c r="O113" s="11"/>
      <c r="P113" s="11" t="s">
        <v>4166</v>
      </c>
      <c r="Q113" s="11" t="s">
        <v>3261</v>
      </c>
      <c r="R113" s="11" t="s">
        <v>4165</v>
      </c>
      <c r="S113" s="11" t="s">
        <v>4164</v>
      </c>
      <c r="T113" s="11" t="s">
        <v>4163</v>
      </c>
    </row>
    <row r="114" spans="1:20" x14ac:dyDescent="0.3">
      <c r="A114" s="11" t="s">
        <v>4162</v>
      </c>
      <c r="B114" s="12" t="str">
        <f>HYPERLINK("http://phytozome.jgi.doe.gov/pz/portal.html#!gene?searchText=transcriptid:30791653", "website")</f>
        <v>website</v>
      </c>
      <c r="C114" s="11">
        <v>63</v>
      </c>
      <c r="D114" s="11">
        <v>79</v>
      </c>
      <c r="E114" s="11">
        <v>160</v>
      </c>
      <c r="F114" s="11">
        <v>44</v>
      </c>
      <c r="G114" s="13">
        <v>0.33</v>
      </c>
      <c r="H114" s="13">
        <v>1.34</v>
      </c>
      <c r="I114" s="13">
        <v>-0.53</v>
      </c>
      <c r="J114" s="11"/>
      <c r="K114" s="11"/>
      <c r="L114" s="11"/>
      <c r="M114" s="11"/>
      <c r="N114" s="11"/>
      <c r="O114" s="11"/>
      <c r="P114" s="11"/>
      <c r="Q114" s="11"/>
      <c r="R114" s="11"/>
      <c r="S114" s="11"/>
      <c r="T114" s="11"/>
    </row>
    <row r="115" spans="1:20" x14ac:dyDescent="0.3">
      <c r="A115" s="11" t="s">
        <v>4161</v>
      </c>
      <c r="B115" s="12" t="str">
        <f>HYPERLINK("http://phytozome.jgi.doe.gov/pz/portal.html#!gene?searchText=transcriptid:30791932", "website")</f>
        <v>website</v>
      </c>
      <c r="C115" s="11">
        <v>25</v>
      </c>
      <c r="D115" s="11">
        <v>16</v>
      </c>
      <c r="E115" s="11">
        <v>57</v>
      </c>
      <c r="F115" s="11">
        <v>36</v>
      </c>
      <c r="G115" s="13">
        <v>-0.57999999999999996</v>
      </c>
      <c r="H115" s="13">
        <v>1.22</v>
      </c>
      <c r="I115" s="13">
        <v>0.56999999999999995</v>
      </c>
      <c r="J115" s="11"/>
      <c r="K115" s="11" t="s">
        <v>4134</v>
      </c>
      <c r="L115" s="11" t="s">
        <v>4053</v>
      </c>
      <c r="M115" s="11" t="s">
        <v>4052</v>
      </c>
      <c r="N115" s="11" t="s">
        <v>4051</v>
      </c>
      <c r="O115" s="11"/>
      <c r="P115" s="11" t="s">
        <v>4050</v>
      </c>
      <c r="Q115" s="11" t="s">
        <v>4049</v>
      </c>
      <c r="R115" s="11" t="s">
        <v>4048</v>
      </c>
      <c r="S115" s="11"/>
      <c r="T115" s="11" t="s">
        <v>4047</v>
      </c>
    </row>
    <row r="116" spans="1:20" x14ac:dyDescent="0.3">
      <c r="A116" s="11" t="s">
        <v>4160</v>
      </c>
      <c r="B116" s="12" t="str">
        <f>HYPERLINK("http://phytozome.jgi.doe.gov/pz/portal.html#!gene?searchText=transcriptid:30776041", "website")</f>
        <v>website</v>
      </c>
      <c r="C116" s="11">
        <v>39</v>
      </c>
      <c r="D116" s="11">
        <v>36</v>
      </c>
      <c r="E116" s="11">
        <v>162</v>
      </c>
      <c r="F116" s="11">
        <v>55</v>
      </c>
      <c r="G116" s="13">
        <v>-0.1</v>
      </c>
      <c r="H116" s="13">
        <v>2.08</v>
      </c>
      <c r="I116" s="13">
        <v>0.5</v>
      </c>
      <c r="J116" s="11"/>
      <c r="K116" s="11"/>
      <c r="L116" s="11"/>
      <c r="M116" s="11"/>
      <c r="N116" s="11"/>
      <c r="O116" s="11"/>
      <c r="P116" s="11"/>
      <c r="Q116" s="11"/>
      <c r="R116" s="11"/>
      <c r="S116" s="11"/>
      <c r="T116" s="11"/>
    </row>
    <row r="117" spans="1:20" x14ac:dyDescent="0.3">
      <c r="A117" s="11" t="s">
        <v>4159</v>
      </c>
      <c r="B117" s="12" t="str">
        <f>HYPERLINK("http://phytozome.jgi.doe.gov/pz/portal.html#!gene?searchText=transcriptid:30780215", "website")</f>
        <v>website</v>
      </c>
      <c r="C117" s="11">
        <v>58</v>
      </c>
      <c r="D117" s="11">
        <v>90</v>
      </c>
      <c r="E117" s="11">
        <v>116</v>
      </c>
      <c r="F117" s="11">
        <v>111</v>
      </c>
      <c r="G117" s="13">
        <v>0.64</v>
      </c>
      <c r="H117" s="13">
        <v>1.01</v>
      </c>
      <c r="I117" s="13">
        <v>0.95</v>
      </c>
      <c r="J117" s="11"/>
      <c r="K117" s="11"/>
      <c r="L117" s="11"/>
      <c r="M117" s="11"/>
      <c r="N117" s="11"/>
      <c r="O117" s="11"/>
      <c r="P117" s="11"/>
      <c r="Q117" s="11"/>
      <c r="R117" s="11"/>
      <c r="S117" s="11"/>
      <c r="T117" s="11"/>
    </row>
    <row r="118" spans="1:20" x14ac:dyDescent="0.3">
      <c r="A118" s="11" t="s">
        <v>4158</v>
      </c>
      <c r="B118" s="12" t="str">
        <f>HYPERLINK("http://phytozome.jgi.doe.gov/pz/portal.html#!gene?searchText=transcriptid:30793117", "website")</f>
        <v>website</v>
      </c>
      <c r="C118" s="11">
        <v>414</v>
      </c>
      <c r="D118" s="11">
        <v>176</v>
      </c>
      <c r="E118" s="11">
        <v>1096</v>
      </c>
      <c r="F118" s="11">
        <v>531</v>
      </c>
      <c r="G118" s="13">
        <v>-1.24</v>
      </c>
      <c r="H118" s="13">
        <v>1.4</v>
      </c>
      <c r="I118" s="13">
        <v>0.36</v>
      </c>
      <c r="J118" s="11" t="s">
        <v>4157</v>
      </c>
      <c r="K118" s="11" t="s">
        <v>4156</v>
      </c>
      <c r="L118" s="11"/>
      <c r="M118" s="11"/>
      <c r="N118" s="11"/>
      <c r="O118" s="11"/>
      <c r="P118" s="11"/>
      <c r="Q118" s="11"/>
      <c r="R118" s="11"/>
      <c r="S118" s="11"/>
      <c r="T118" s="11"/>
    </row>
    <row r="119" spans="1:20" x14ac:dyDescent="0.3">
      <c r="A119" s="11" t="s">
        <v>4155</v>
      </c>
      <c r="B119" s="12" t="str">
        <f>HYPERLINK("http://phytozome.jgi.doe.gov/pz/portal.html#!gene?searchText=transcriptid:30789134", "website")</f>
        <v>website</v>
      </c>
      <c r="C119" s="11">
        <v>27</v>
      </c>
      <c r="D119" s="11">
        <v>47</v>
      </c>
      <c r="E119" s="11">
        <v>77</v>
      </c>
      <c r="F119" s="11">
        <v>40</v>
      </c>
      <c r="G119" s="13">
        <v>0.78</v>
      </c>
      <c r="H119" s="13">
        <v>1.51</v>
      </c>
      <c r="I119" s="13">
        <v>0.55000000000000004</v>
      </c>
      <c r="J119" s="11"/>
      <c r="K119" s="11"/>
      <c r="L119" s="11"/>
      <c r="M119" s="11" t="s">
        <v>4154</v>
      </c>
      <c r="N119" s="11"/>
      <c r="O119" s="11"/>
      <c r="P119" s="11"/>
      <c r="Q119" s="11"/>
      <c r="R119" s="11" t="s">
        <v>4153</v>
      </c>
      <c r="S119" s="11"/>
      <c r="T119" s="11"/>
    </row>
    <row r="120" spans="1:20" x14ac:dyDescent="0.3">
      <c r="A120" s="11" t="s">
        <v>4152</v>
      </c>
      <c r="B120" s="12" t="str">
        <f>HYPERLINK("http://phytozome.jgi.doe.gov/pz/portal.html#!gene?searchText=transcriptid:30782021", "website")</f>
        <v>website</v>
      </c>
      <c r="C120" s="11">
        <v>300</v>
      </c>
      <c r="D120" s="11">
        <v>172</v>
      </c>
      <c r="E120" s="11">
        <v>602</v>
      </c>
      <c r="F120" s="11">
        <v>225</v>
      </c>
      <c r="G120" s="13">
        <v>-0.8</v>
      </c>
      <c r="H120" s="13">
        <v>1</v>
      </c>
      <c r="I120" s="13">
        <v>-0.42</v>
      </c>
      <c r="J120" s="11"/>
      <c r="K120" s="11"/>
      <c r="L120" s="11"/>
      <c r="M120" s="11"/>
      <c r="N120" s="11"/>
      <c r="O120" s="11"/>
      <c r="P120" s="11"/>
      <c r="Q120" s="11"/>
      <c r="R120" s="11"/>
      <c r="S120" s="11"/>
      <c r="T120" s="11"/>
    </row>
    <row r="121" spans="1:20" x14ac:dyDescent="0.3">
      <c r="A121" s="11" t="s">
        <v>4151</v>
      </c>
      <c r="B121" s="12" t="str">
        <f>HYPERLINK("http://phytozome.jgi.doe.gov/pz/portal.html#!gene?searchText=transcriptid:30788698", "website")</f>
        <v>website</v>
      </c>
      <c r="C121" s="11">
        <v>450</v>
      </c>
      <c r="D121" s="11">
        <v>299</v>
      </c>
      <c r="E121" s="11">
        <v>1165</v>
      </c>
      <c r="F121" s="11">
        <v>326</v>
      </c>
      <c r="G121" s="13">
        <v>-0.59</v>
      </c>
      <c r="H121" s="13">
        <v>1.37</v>
      </c>
      <c r="I121" s="13">
        <v>-0.46</v>
      </c>
      <c r="J121" s="11"/>
      <c r="K121" s="11"/>
      <c r="L121" s="11"/>
      <c r="M121" s="11"/>
      <c r="N121" s="11"/>
      <c r="O121" s="11"/>
      <c r="P121" s="11"/>
      <c r="Q121" s="11"/>
      <c r="R121" s="11"/>
      <c r="S121" s="11"/>
      <c r="T121" s="11"/>
    </row>
    <row r="122" spans="1:20" x14ac:dyDescent="0.3">
      <c r="A122" s="11" t="s">
        <v>4150</v>
      </c>
      <c r="B122" s="12" t="str">
        <f>HYPERLINK("http://phytozome.jgi.doe.gov/pz/portal.html#!gene?searchText=transcriptid:30779171", "website")</f>
        <v>website</v>
      </c>
      <c r="C122" s="11">
        <v>308</v>
      </c>
      <c r="D122" s="11">
        <v>291</v>
      </c>
      <c r="E122" s="11">
        <v>943</v>
      </c>
      <c r="F122" s="11">
        <v>296</v>
      </c>
      <c r="G122" s="13">
        <v>-0.08</v>
      </c>
      <c r="H122" s="13">
        <v>1.61</v>
      </c>
      <c r="I122" s="13">
        <v>-0.06</v>
      </c>
      <c r="J122" s="11"/>
      <c r="K122" s="11"/>
      <c r="L122" s="11" t="s">
        <v>3264</v>
      </c>
      <c r="M122" s="11" t="s">
        <v>3263</v>
      </c>
      <c r="N122" s="11"/>
      <c r="O122" s="11"/>
      <c r="P122" s="11" t="s">
        <v>4149</v>
      </c>
      <c r="Q122" s="11" t="s">
        <v>3261</v>
      </c>
      <c r="R122" s="11" t="s">
        <v>4148</v>
      </c>
      <c r="S122" s="11" t="s">
        <v>4147</v>
      </c>
      <c r="T122" s="11" t="s">
        <v>4146</v>
      </c>
    </row>
    <row r="123" spans="1:20" x14ac:dyDescent="0.3">
      <c r="A123" s="11" t="s">
        <v>4145</v>
      </c>
      <c r="B123" s="12" t="str">
        <f>HYPERLINK("http://phytozome.jgi.doe.gov/pz/portal.html#!gene?searchText=transcriptid:30793082", "website")</f>
        <v>website</v>
      </c>
      <c r="C123" s="11">
        <v>153</v>
      </c>
      <c r="D123" s="11">
        <v>118</v>
      </c>
      <c r="E123" s="11">
        <v>348</v>
      </c>
      <c r="F123" s="11">
        <v>165</v>
      </c>
      <c r="G123" s="13">
        <v>-0.38</v>
      </c>
      <c r="H123" s="13">
        <v>1.19</v>
      </c>
      <c r="I123" s="13">
        <v>0.1</v>
      </c>
      <c r="J123" s="11"/>
      <c r="K123" s="11" t="s">
        <v>4144</v>
      </c>
      <c r="L123" s="11" t="s">
        <v>4143</v>
      </c>
      <c r="M123" s="11"/>
      <c r="N123" s="11"/>
      <c r="O123" s="11" t="s">
        <v>4142</v>
      </c>
      <c r="P123" s="11" t="s">
        <v>4141</v>
      </c>
      <c r="Q123" s="11" t="s">
        <v>4140</v>
      </c>
      <c r="R123" s="11" t="s">
        <v>4139</v>
      </c>
      <c r="S123" s="11" t="s">
        <v>4138</v>
      </c>
      <c r="T123" s="11" t="s">
        <v>4137</v>
      </c>
    </row>
    <row r="124" spans="1:20" x14ac:dyDescent="0.3">
      <c r="A124" s="11" t="s">
        <v>4136</v>
      </c>
      <c r="B124" s="12" t="str">
        <f>HYPERLINK("http://phytozome.jgi.doe.gov/pz/portal.html#!gene?searchText=transcriptid:30791264", "website")</f>
        <v>website</v>
      </c>
      <c r="C124" s="11">
        <v>31</v>
      </c>
      <c r="D124" s="11">
        <v>32</v>
      </c>
      <c r="E124" s="11">
        <v>68</v>
      </c>
      <c r="F124" s="11">
        <v>55</v>
      </c>
      <c r="G124" s="13">
        <v>0.04</v>
      </c>
      <c r="H124" s="13">
        <v>1.1200000000000001</v>
      </c>
      <c r="I124" s="13">
        <v>0.8</v>
      </c>
      <c r="J124" s="11"/>
      <c r="K124" s="11"/>
      <c r="L124" s="11"/>
      <c r="M124" s="11" t="s">
        <v>3355</v>
      </c>
      <c r="N124" s="11"/>
      <c r="O124" s="11"/>
      <c r="P124" s="11"/>
      <c r="Q124" s="11"/>
      <c r="R124" s="11"/>
      <c r="S124" s="11"/>
      <c r="T124" s="11"/>
    </row>
    <row r="125" spans="1:20" x14ac:dyDescent="0.3">
      <c r="A125" s="11" t="s">
        <v>4135</v>
      </c>
      <c r="B125" s="12" t="str">
        <f>HYPERLINK("http://phytozome.jgi.doe.gov/pz/portal.html#!gene?searchText=transcriptid:30778762", "website")</f>
        <v>website</v>
      </c>
      <c r="C125" s="11">
        <v>23</v>
      </c>
      <c r="D125" s="11">
        <v>15</v>
      </c>
      <c r="E125" s="11">
        <v>52</v>
      </c>
      <c r="F125" s="11">
        <v>26</v>
      </c>
      <c r="G125" s="13">
        <v>-0.7</v>
      </c>
      <c r="H125" s="13">
        <v>1.1499999999999999</v>
      </c>
      <c r="I125" s="13">
        <v>0.12</v>
      </c>
      <c r="J125" s="11"/>
      <c r="K125" s="11" t="s">
        <v>4134</v>
      </c>
      <c r="L125" s="11" t="s">
        <v>4053</v>
      </c>
      <c r="M125" s="11" t="s">
        <v>4052</v>
      </c>
      <c r="N125" s="11" t="s">
        <v>4051</v>
      </c>
      <c r="O125" s="11"/>
      <c r="P125" s="11" t="s">
        <v>4050</v>
      </c>
      <c r="Q125" s="11" t="s">
        <v>4049</v>
      </c>
      <c r="R125" s="11" t="s">
        <v>4048</v>
      </c>
      <c r="S125" s="11"/>
      <c r="T125" s="11" t="s">
        <v>4047</v>
      </c>
    </row>
    <row r="126" spans="1:20" x14ac:dyDescent="0.3">
      <c r="A126" s="11" t="s">
        <v>4133</v>
      </c>
      <c r="B126" s="12" t="str">
        <f>HYPERLINK("http://phytozome.jgi.doe.gov/pz/portal.html#!gene?searchText=transcriptid:30778783", "website")</f>
        <v>website</v>
      </c>
      <c r="C126" s="11">
        <v>173</v>
      </c>
      <c r="D126" s="11">
        <v>141</v>
      </c>
      <c r="E126" s="11">
        <v>390</v>
      </c>
      <c r="F126" s="11">
        <v>161</v>
      </c>
      <c r="G126" s="13">
        <v>-0.28999999999999998</v>
      </c>
      <c r="H126" s="13">
        <v>1.17</v>
      </c>
      <c r="I126" s="13">
        <v>-0.11</v>
      </c>
      <c r="J126" s="11"/>
      <c r="K126" s="11"/>
      <c r="L126" s="11"/>
      <c r="M126" s="11"/>
      <c r="N126" s="11"/>
      <c r="O126" s="11"/>
      <c r="P126" s="11"/>
      <c r="Q126" s="11"/>
      <c r="R126" s="11"/>
      <c r="S126" s="11"/>
      <c r="T126" s="11"/>
    </row>
    <row r="127" spans="1:20" x14ac:dyDescent="0.3">
      <c r="A127" s="11" t="s">
        <v>4132</v>
      </c>
      <c r="B127" s="12" t="str">
        <f>HYPERLINK("http://phytozome.jgi.doe.gov/pz/portal.html#!gene?searchText=transcriptid:30793471", "website")</f>
        <v>website</v>
      </c>
      <c r="C127" s="11">
        <v>35</v>
      </c>
      <c r="D127" s="11">
        <v>61</v>
      </c>
      <c r="E127" s="11">
        <v>72</v>
      </c>
      <c r="F127" s="11">
        <v>63</v>
      </c>
      <c r="G127" s="13">
        <v>0.8</v>
      </c>
      <c r="H127" s="13">
        <v>1.03</v>
      </c>
      <c r="I127" s="13">
        <v>0.82</v>
      </c>
      <c r="J127" s="11"/>
      <c r="K127" s="11" t="s">
        <v>4131</v>
      </c>
      <c r="L127" s="11" t="s">
        <v>4130</v>
      </c>
      <c r="M127" s="11" t="s">
        <v>4129</v>
      </c>
      <c r="N127" s="11"/>
      <c r="O127" s="11"/>
      <c r="P127" s="11"/>
      <c r="Q127" s="11" t="s">
        <v>227</v>
      </c>
      <c r="R127" s="11" t="s">
        <v>4128</v>
      </c>
      <c r="S127" s="11" t="s">
        <v>4127</v>
      </c>
      <c r="T127" s="11" t="s">
        <v>4126</v>
      </c>
    </row>
    <row r="128" spans="1:20" x14ac:dyDescent="0.3">
      <c r="A128" s="11" t="s">
        <v>4125</v>
      </c>
      <c r="B128" s="12" t="str">
        <f>HYPERLINK("http://phytozome.jgi.doe.gov/pz/portal.html#!gene?searchText=transcriptid:30778909", "website")</f>
        <v>website</v>
      </c>
      <c r="C128" s="11">
        <v>29</v>
      </c>
      <c r="D128" s="11">
        <v>103</v>
      </c>
      <c r="E128" s="11">
        <v>142</v>
      </c>
      <c r="F128" s="11">
        <v>66</v>
      </c>
      <c r="G128" s="13">
        <v>1.81</v>
      </c>
      <c r="H128" s="13">
        <v>2.2799999999999998</v>
      </c>
      <c r="I128" s="13">
        <v>1.17</v>
      </c>
      <c r="J128" s="11"/>
      <c r="K128" s="11"/>
      <c r="L128" s="11"/>
      <c r="M128" s="11" t="s">
        <v>4124</v>
      </c>
      <c r="N128" s="11"/>
      <c r="O128" s="11"/>
      <c r="P128" s="11"/>
      <c r="Q128" s="11"/>
      <c r="R128" s="11"/>
      <c r="S128" s="11"/>
      <c r="T128" s="11"/>
    </row>
    <row r="129" spans="1:20" x14ac:dyDescent="0.3">
      <c r="A129" s="11" t="s">
        <v>4123</v>
      </c>
      <c r="B129" s="12" t="str">
        <f>HYPERLINK("http://phytozome.jgi.doe.gov/pz/portal.html#!gene?searchText=transcriptid:30773977", "website")</f>
        <v>website</v>
      </c>
      <c r="C129" s="11">
        <v>192</v>
      </c>
      <c r="D129" s="11">
        <v>153</v>
      </c>
      <c r="E129" s="11">
        <v>424</v>
      </c>
      <c r="F129" s="11">
        <v>179</v>
      </c>
      <c r="G129" s="13">
        <v>-0.33</v>
      </c>
      <c r="H129" s="13">
        <v>1.1399999999999999</v>
      </c>
      <c r="I129" s="13">
        <v>-0.1</v>
      </c>
      <c r="J129" s="11"/>
      <c r="K129" s="11"/>
      <c r="L129" s="11"/>
      <c r="M129" s="11"/>
      <c r="N129" s="11"/>
      <c r="O129" s="11"/>
      <c r="P129" s="11"/>
      <c r="Q129" s="11"/>
      <c r="R129" s="11"/>
      <c r="S129" s="11"/>
      <c r="T129" s="11"/>
    </row>
    <row r="130" spans="1:20" x14ac:dyDescent="0.3">
      <c r="A130" s="11" t="s">
        <v>4122</v>
      </c>
      <c r="B130" s="12" t="str">
        <f>HYPERLINK("http://phytozome.jgi.doe.gov/pz/portal.html#!gene?searchText=transcriptid:30789410", "website")</f>
        <v>website</v>
      </c>
      <c r="C130" s="11">
        <v>76</v>
      </c>
      <c r="D130" s="11">
        <v>81</v>
      </c>
      <c r="E130" s="11">
        <v>253</v>
      </c>
      <c r="F130" s="11">
        <v>75</v>
      </c>
      <c r="G130" s="13">
        <v>0.08</v>
      </c>
      <c r="H130" s="13">
        <v>1.73</v>
      </c>
      <c r="I130" s="13">
        <v>-0.04</v>
      </c>
      <c r="J130" s="11"/>
      <c r="K130" s="11"/>
      <c r="L130" s="11" t="s">
        <v>4121</v>
      </c>
      <c r="M130" s="11" t="s">
        <v>4120</v>
      </c>
      <c r="N130" s="11" t="s">
        <v>4119</v>
      </c>
      <c r="O130" s="11"/>
      <c r="P130" s="11"/>
      <c r="Q130" s="11"/>
      <c r="R130" s="11" t="s">
        <v>4118</v>
      </c>
      <c r="S130" s="11"/>
      <c r="T130" s="11" t="s">
        <v>4117</v>
      </c>
    </row>
    <row r="131" spans="1:20" x14ac:dyDescent="0.3">
      <c r="A131" s="11" t="s">
        <v>4116</v>
      </c>
      <c r="B131" s="12" t="str">
        <f>HYPERLINK("http://phytozome.jgi.doe.gov/pz/portal.html#!gene?searchText=transcriptid:30774254", "website")</f>
        <v>website</v>
      </c>
      <c r="C131" s="11">
        <v>180</v>
      </c>
      <c r="D131" s="11">
        <v>217</v>
      </c>
      <c r="E131" s="11">
        <v>417</v>
      </c>
      <c r="F131" s="11">
        <v>335</v>
      </c>
      <c r="G131" s="13">
        <v>0.27</v>
      </c>
      <c r="H131" s="13">
        <v>1.21</v>
      </c>
      <c r="I131" s="13">
        <v>0.9</v>
      </c>
      <c r="J131" s="11"/>
      <c r="K131" s="11"/>
      <c r="L131" s="11"/>
      <c r="M131" s="11"/>
      <c r="N131" s="11"/>
      <c r="O131" s="11"/>
      <c r="P131" s="11"/>
      <c r="Q131" s="11"/>
      <c r="R131" s="11"/>
      <c r="S131" s="11"/>
      <c r="T131" s="11"/>
    </row>
    <row r="132" spans="1:20" x14ac:dyDescent="0.3">
      <c r="A132" s="11" t="s">
        <v>4115</v>
      </c>
      <c r="B132" s="12" t="str">
        <f>HYPERLINK("http://phytozome.jgi.doe.gov/pz/portal.html#!gene?searchText=transcriptid:30784301", "website")</f>
        <v>website</v>
      </c>
      <c r="C132" s="11">
        <v>24</v>
      </c>
      <c r="D132" s="11">
        <v>4</v>
      </c>
      <c r="E132" s="11">
        <v>105</v>
      </c>
      <c r="F132" s="11">
        <v>34</v>
      </c>
      <c r="G132" s="13">
        <v>-2.74</v>
      </c>
      <c r="H132" s="13">
        <v>2.14</v>
      </c>
      <c r="I132" s="13">
        <v>0.54</v>
      </c>
      <c r="J132" s="11"/>
      <c r="K132" s="11"/>
      <c r="L132" s="11"/>
      <c r="M132" s="11"/>
      <c r="N132" s="11"/>
      <c r="O132" s="11"/>
      <c r="P132" s="11"/>
      <c r="Q132" s="11"/>
      <c r="R132" s="11"/>
      <c r="S132" s="11"/>
      <c r="T132" s="11"/>
    </row>
    <row r="133" spans="1:20" x14ac:dyDescent="0.3">
      <c r="A133" s="11" t="s">
        <v>4114</v>
      </c>
      <c r="B133" s="12" t="str">
        <f>HYPERLINK("http://phytozome.jgi.doe.gov/pz/portal.html#!gene?searchText=transcriptid:30787325", "website")</f>
        <v>website</v>
      </c>
      <c r="C133" s="11">
        <v>852</v>
      </c>
      <c r="D133" s="11">
        <v>386</v>
      </c>
      <c r="E133" s="11">
        <v>2635</v>
      </c>
      <c r="F133" s="11">
        <v>619</v>
      </c>
      <c r="G133" s="13">
        <v>-1.1399999999999999</v>
      </c>
      <c r="H133" s="13">
        <v>1.63</v>
      </c>
      <c r="I133" s="13">
        <v>-0.46</v>
      </c>
      <c r="J133" s="11"/>
      <c r="K133" s="11" t="s">
        <v>4113</v>
      </c>
      <c r="L133" s="11"/>
      <c r="M133" s="11"/>
      <c r="N133" s="11"/>
      <c r="O133" s="11"/>
      <c r="P133" s="11"/>
      <c r="Q133" s="11"/>
      <c r="R133" s="11" t="s">
        <v>4112</v>
      </c>
      <c r="S133" s="11" t="s">
        <v>4111</v>
      </c>
      <c r="T133" s="11" t="s">
        <v>4110</v>
      </c>
    </row>
    <row r="134" spans="1:20" x14ac:dyDescent="0.3">
      <c r="A134" s="11" t="s">
        <v>4109</v>
      </c>
      <c r="B134" s="12" t="str">
        <f>HYPERLINK("http://phytozome.jgi.doe.gov/pz/portal.html#!gene?searchText=transcriptid:30788037", "website")</f>
        <v>website</v>
      </c>
      <c r="C134" s="11">
        <v>2090</v>
      </c>
      <c r="D134" s="11">
        <v>1135</v>
      </c>
      <c r="E134" s="11">
        <v>5086</v>
      </c>
      <c r="F134" s="11">
        <v>1843</v>
      </c>
      <c r="G134" s="13">
        <v>-0.88</v>
      </c>
      <c r="H134" s="13">
        <v>1.28</v>
      </c>
      <c r="I134" s="13">
        <v>-0.18</v>
      </c>
      <c r="J134" s="11"/>
      <c r="K134" s="11"/>
      <c r="L134" s="11"/>
      <c r="M134" s="11"/>
      <c r="N134" s="11"/>
      <c r="O134" s="11"/>
      <c r="P134" s="11"/>
      <c r="Q134" s="11"/>
      <c r="R134" s="11"/>
      <c r="S134" s="11"/>
      <c r="T134" s="11"/>
    </row>
    <row r="135" spans="1:20" x14ac:dyDescent="0.3">
      <c r="A135" s="11" t="s">
        <v>4108</v>
      </c>
      <c r="B135" s="12" t="str">
        <f>HYPERLINK("http://phytozome.jgi.doe.gov/pz/portal.html#!gene?searchText=transcriptid:30776280", "website")</f>
        <v>website</v>
      </c>
      <c r="C135" s="11">
        <v>15</v>
      </c>
      <c r="D135" s="11">
        <v>17</v>
      </c>
      <c r="E135" s="11">
        <v>97</v>
      </c>
      <c r="F135" s="11">
        <v>32</v>
      </c>
      <c r="G135" s="13">
        <v>0.23</v>
      </c>
      <c r="H135" s="13">
        <v>2.73</v>
      </c>
      <c r="I135" s="13">
        <v>1.1299999999999999</v>
      </c>
      <c r="J135" s="11"/>
      <c r="K135" s="11"/>
      <c r="L135" s="11"/>
      <c r="M135" s="11"/>
      <c r="N135" s="11"/>
      <c r="O135" s="11"/>
      <c r="P135" s="11"/>
      <c r="Q135" s="11"/>
      <c r="R135" s="11"/>
      <c r="S135" s="11"/>
      <c r="T135" s="11"/>
    </row>
    <row r="136" spans="1:20" x14ac:dyDescent="0.3">
      <c r="A136" s="11" t="s">
        <v>4107</v>
      </c>
      <c r="B136" s="12" t="str">
        <f>HYPERLINK("http://phytozome.jgi.doe.gov/pz/portal.html#!gene?searchText=transcriptid:30780284", "website")</f>
        <v>website</v>
      </c>
      <c r="C136" s="11">
        <v>2373</v>
      </c>
      <c r="D136" s="11">
        <v>1692</v>
      </c>
      <c r="E136" s="11">
        <v>8100</v>
      </c>
      <c r="F136" s="11">
        <v>1981</v>
      </c>
      <c r="G136" s="13">
        <v>-0.49</v>
      </c>
      <c r="H136" s="13">
        <v>1.77</v>
      </c>
      <c r="I136" s="13">
        <v>-0.26</v>
      </c>
      <c r="J136" s="11"/>
      <c r="K136" s="11" t="s">
        <v>4106</v>
      </c>
      <c r="L136" s="11" t="s">
        <v>4105</v>
      </c>
      <c r="M136" s="11"/>
      <c r="N136" s="11"/>
      <c r="O136" s="11"/>
      <c r="P136" s="11" t="s">
        <v>4104</v>
      </c>
      <c r="Q136" s="11" t="s">
        <v>4103</v>
      </c>
      <c r="R136" s="11" t="s">
        <v>4102</v>
      </c>
      <c r="S136" s="11" t="s">
        <v>4101</v>
      </c>
      <c r="T136" s="11" t="s">
        <v>4100</v>
      </c>
    </row>
    <row r="137" spans="1:20" x14ac:dyDescent="0.3">
      <c r="A137" s="11" t="s">
        <v>4099</v>
      </c>
      <c r="B137" s="12" t="str">
        <f>HYPERLINK("http://phytozome.jgi.doe.gov/pz/portal.html#!gene?searchText=transcriptid:30774513", "website")</f>
        <v>website</v>
      </c>
      <c r="C137" s="11">
        <v>2373</v>
      </c>
      <c r="D137" s="11">
        <v>1453</v>
      </c>
      <c r="E137" s="11">
        <v>5340</v>
      </c>
      <c r="F137" s="11">
        <v>2028</v>
      </c>
      <c r="G137" s="13">
        <v>-0.71</v>
      </c>
      <c r="H137" s="13">
        <v>1.17</v>
      </c>
      <c r="I137" s="13">
        <v>-0.23</v>
      </c>
      <c r="J137" s="11"/>
      <c r="K137" s="11"/>
      <c r="L137" s="11"/>
      <c r="M137" s="11"/>
      <c r="N137" s="11"/>
      <c r="O137" s="11"/>
      <c r="P137" s="11"/>
      <c r="Q137" s="11"/>
      <c r="R137" s="11"/>
      <c r="S137" s="11"/>
      <c r="T137" s="11"/>
    </row>
    <row r="138" spans="1:20" x14ac:dyDescent="0.3">
      <c r="A138" s="11" t="s">
        <v>4098</v>
      </c>
      <c r="B138" s="12" t="str">
        <f>HYPERLINK("http://phytozome.jgi.doe.gov/pz/portal.html#!gene?searchText=transcriptid:30792772", "website")</f>
        <v>website</v>
      </c>
      <c r="C138" s="11">
        <v>32</v>
      </c>
      <c r="D138" s="11">
        <v>5</v>
      </c>
      <c r="E138" s="11">
        <v>175</v>
      </c>
      <c r="F138" s="11">
        <v>51</v>
      </c>
      <c r="G138" s="13">
        <v>-2.8</v>
      </c>
      <c r="H138" s="13">
        <v>2.4700000000000002</v>
      </c>
      <c r="I138" s="13">
        <v>0.7</v>
      </c>
      <c r="J138" s="11"/>
      <c r="K138" s="11"/>
      <c r="L138" s="11"/>
      <c r="M138" s="11"/>
      <c r="N138" s="11"/>
      <c r="O138" s="11"/>
      <c r="P138" s="11"/>
      <c r="Q138" s="11"/>
      <c r="R138" s="11"/>
      <c r="S138" s="11"/>
      <c r="T138" s="11"/>
    </row>
    <row r="139" spans="1:20" x14ac:dyDescent="0.3">
      <c r="A139" s="11" t="s">
        <v>4097</v>
      </c>
      <c r="B139" s="12" t="str">
        <f>HYPERLINK("http://phytozome.jgi.doe.gov/pz/portal.html#!gene?searchText=transcriptid:30791683", "website")</f>
        <v>website</v>
      </c>
      <c r="C139" s="11">
        <v>12</v>
      </c>
      <c r="D139" s="11">
        <v>2</v>
      </c>
      <c r="E139" s="11">
        <v>68</v>
      </c>
      <c r="F139" s="11">
        <v>15</v>
      </c>
      <c r="G139" s="13">
        <v>-2.92</v>
      </c>
      <c r="H139" s="13">
        <v>2.5499999999999998</v>
      </c>
      <c r="I139" s="13">
        <v>0.34</v>
      </c>
      <c r="J139" s="11"/>
      <c r="K139" s="11"/>
      <c r="L139" s="11"/>
      <c r="M139" s="11"/>
      <c r="N139" s="11"/>
      <c r="O139" s="11"/>
      <c r="P139" s="11"/>
      <c r="Q139" s="11"/>
      <c r="R139" s="11"/>
      <c r="S139" s="11"/>
      <c r="T139" s="11"/>
    </row>
    <row r="140" spans="1:20" x14ac:dyDescent="0.3">
      <c r="A140" s="11" t="s">
        <v>4096</v>
      </c>
      <c r="B140" s="12" t="str">
        <f>HYPERLINK("http://phytozome.jgi.doe.gov/pz/portal.html#!gene?searchText=transcriptid:30775255", "website")</f>
        <v>website</v>
      </c>
      <c r="C140" s="11">
        <v>16</v>
      </c>
      <c r="D140" s="11">
        <v>15</v>
      </c>
      <c r="E140" s="11">
        <v>58</v>
      </c>
      <c r="F140" s="11">
        <v>23</v>
      </c>
      <c r="G140" s="13">
        <v>-0.12</v>
      </c>
      <c r="H140" s="13">
        <v>1.85</v>
      </c>
      <c r="I140" s="13">
        <v>0.5</v>
      </c>
      <c r="J140" s="11"/>
      <c r="K140" s="11"/>
      <c r="L140" s="11"/>
      <c r="M140" s="11"/>
      <c r="N140" s="11"/>
      <c r="O140" s="11"/>
      <c r="P140" s="11"/>
      <c r="Q140" s="11"/>
      <c r="R140" s="11"/>
      <c r="S140" s="11"/>
      <c r="T140" s="11"/>
    </row>
    <row r="141" spans="1:20" x14ac:dyDescent="0.3">
      <c r="A141" s="11" t="s">
        <v>4095</v>
      </c>
      <c r="B141" s="12" t="str">
        <f>HYPERLINK("http://phytozome.jgi.doe.gov/pz/portal.html#!gene?searchText=transcriptid:30781530", "website")</f>
        <v>website</v>
      </c>
      <c r="C141" s="11">
        <v>8</v>
      </c>
      <c r="D141" s="11">
        <v>10</v>
      </c>
      <c r="E141" s="11">
        <v>90</v>
      </c>
      <c r="F141" s="11">
        <v>11</v>
      </c>
      <c r="G141" s="13">
        <v>0.38</v>
      </c>
      <c r="H141" s="13">
        <v>3.54</v>
      </c>
      <c r="I141" s="13">
        <v>0.53</v>
      </c>
      <c r="J141" s="11"/>
      <c r="K141" s="11"/>
      <c r="L141" s="11"/>
      <c r="M141" s="11"/>
      <c r="N141" s="11"/>
      <c r="O141" s="11"/>
      <c r="P141" s="11"/>
      <c r="Q141" s="11"/>
      <c r="R141" s="11"/>
      <c r="S141" s="11"/>
      <c r="T141" s="11"/>
    </row>
    <row r="142" spans="1:20" x14ac:dyDescent="0.3">
      <c r="A142" s="11" t="s">
        <v>4094</v>
      </c>
      <c r="B142" s="12" t="str">
        <f>HYPERLINK("http://phytozome.jgi.doe.gov/pz/portal.html#!gene?searchText=transcriptid:30791114", "website")</f>
        <v>website</v>
      </c>
      <c r="C142" s="11">
        <v>349</v>
      </c>
      <c r="D142" s="11">
        <v>266</v>
      </c>
      <c r="E142" s="11">
        <v>798</v>
      </c>
      <c r="F142" s="11">
        <v>274</v>
      </c>
      <c r="G142" s="13">
        <v>-0.39</v>
      </c>
      <c r="H142" s="13">
        <v>1.19</v>
      </c>
      <c r="I142" s="13">
        <v>-0.35</v>
      </c>
      <c r="J142" s="11"/>
      <c r="K142" s="11"/>
      <c r="L142" s="11" t="s">
        <v>3311</v>
      </c>
      <c r="M142" s="11" t="s">
        <v>3310</v>
      </c>
      <c r="N142" s="11" t="s">
        <v>3309</v>
      </c>
      <c r="O142" s="11"/>
      <c r="P142" s="11"/>
      <c r="Q142" s="11" t="s">
        <v>3308</v>
      </c>
      <c r="R142" s="11" t="s">
        <v>3307</v>
      </c>
      <c r="S142" s="11" t="s">
        <v>3306</v>
      </c>
      <c r="T142" s="11" t="s">
        <v>3305</v>
      </c>
    </row>
    <row r="143" spans="1:20" x14ac:dyDescent="0.3">
      <c r="A143" s="11" t="s">
        <v>4093</v>
      </c>
      <c r="B143" s="12" t="str">
        <f>HYPERLINK("http://phytozome.jgi.doe.gov/pz/portal.html#!gene?searchText=transcriptid:30783868", "website")</f>
        <v>website</v>
      </c>
      <c r="C143" s="11">
        <v>106</v>
      </c>
      <c r="D143" s="11">
        <v>83</v>
      </c>
      <c r="E143" s="11">
        <v>302</v>
      </c>
      <c r="F143" s="11">
        <v>75</v>
      </c>
      <c r="G143" s="13">
        <v>-0.36</v>
      </c>
      <c r="H143" s="13">
        <v>1.51</v>
      </c>
      <c r="I143" s="13">
        <v>-0.5</v>
      </c>
      <c r="J143" s="11"/>
      <c r="K143" s="11"/>
      <c r="L143" s="11" t="s">
        <v>73</v>
      </c>
      <c r="M143" s="11" t="s">
        <v>4092</v>
      </c>
      <c r="N143" s="11" t="s">
        <v>4091</v>
      </c>
      <c r="O143" s="11"/>
      <c r="P143" s="11" t="s">
        <v>4090</v>
      </c>
      <c r="Q143" s="11" t="s">
        <v>77</v>
      </c>
      <c r="R143" s="11" t="s">
        <v>4089</v>
      </c>
      <c r="S143" s="11" t="s">
        <v>4088</v>
      </c>
      <c r="T143" s="11" t="s">
        <v>4087</v>
      </c>
    </row>
    <row r="144" spans="1:20" x14ac:dyDescent="0.3">
      <c r="A144" s="11" t="s">
        <v>4086</v>
      </c>
      <c r="B144" s="12" t="str">
        <f>HYPERLINK("http://phytozome.jgi.doe.gov/pz/portal.html#!gene?searchText=transcriptid:30781873", "website")</f>
        <v>website</v>
      </c>
      <c r="C144" s="11">
        <v>94</v>
      </c>
      <c r="D144" s="11">
        <v>176</v>
      </c>
      <c r="E144" s="11">
        <v>483</v>
      </c>
      <c r="F144" s="11">
        <v>101</v>
      </c>
      <c r="G144" s="13">
        <v>0.91</v>
      </c>
      <c r="H144" s="13">
        <v>2.36</v>
      </c>
      <c r="I144" s="13">
        <v>0.11</v>
      </c>
      <c r="J144" s="11"/>
      <c r="K144" s="11"/>
      <c r="L144" s="11"/>
      <c r="M144" s="11"/>
      <c r="N144" s="11"/>
      <c r="O144" s="11"/>
      <c r="P144" s="11"/>
      <c r="Q144" s="11"/>
      <c r="R144" s="11"/>
      <c r="S144" s="11"/>
      <c r="T144" s="11"/>
    </row>
    <row r="145" spans="1:20" x14ac:dyDescent="0.3">
      <c r="A145" s="11" t="s">
        <v>4085</v>
      </c>
      <c r="B145" s="12" t="str">
        <f>HYPERLINK("http://phytozome.jgi.doe.gov/pz/portal.html#!gene?searchText=transcriptid:30790655", "website")</f>
        <v>website</v>
      </c>
      <c r="C145" s="11">
        <v>17</v>
      </c>
      <c r="D145" s="11">
        <v>18</v>
      </c>
      <c r="E145" s="11">
        <v>74</v>
      </c>
      <c r="F145" s="11">
        <v>25</v>
      </c>
      <c r="G145" s="13">
        <v>0.1</v>
      </c>
      <c r="H145" s="13">
        <v>2.12</v>
      </c>
      <c r="I145" s="13">
        <v>0.51</v>
      </c>
      <c r="J145" s="11"/>
      <c r="K145" s="11"/>
      <c r="L145" s="11" t="s">
        <v>2017</v>
      </c>
      <c r="M145" s="11" t="s">
        <v>4084</v>
      </c>
      <c r="N145" s="11" t="s">
        <v>4083</v>
      </c>
      <c r="O145" s="11"/>
      <c r="P145" s="11"/>
      <c r="Q145" s="11"/>
      <c r="R145" s="11" t="s">
        <v>4082</v>
      </c>
      <c r="S145" s="11"/>
      <c r="T145" s="11" t="s">
        <v>2014</v>
      </c>
    </row>
    <row r="146" spans="1:20" x14ac:dyDescent="0.3">
      <c r="A146" s="11" t="s">
        <v>4081</v>
      </c>
      <c r="B146" s="12" t="str">
        <f>HYPERLINK("http://phytozome.jgi.doe.gov/pz/portal.html#!gene?searchText=transcriptid:30788775", "website")</f>
        <v>website</v>
      </c>
      <c r="C146" s="11">
        <v>41</v>
      </c>
      <c r="D146" s="11">
        <v>31</v>
      </c>
      <c r="E146" s="11">
        <v>100</v>
      </c>
      <c r="F146" s="11">
        <v>51</v>
      </c>
      <c r="G146" s="13">
        <v>-0.4</v>
      </c>
      <c r="H146" s="13">
        <v>1.28</v>
      </c>
      <c r="I146" s="13">
        <v>0.32</v>
      </c>
      <c r="J146" s="11" t="s">
        <v>4080</v>
      </c>
      <c r="K146" s="11" t="s">
        <v>2255</v>
      </c>
      <c r="L146" s="11"/>
      <c r="M146" s="11"/>
      <c r="N146" s="11"/>
      <c r="O146" s="11"/>
      <c r="P146" s="11"/>
      <c r="Q146" s="11"/>
      <c r="R146" s="11" t="s">
        <v>4079</v>
      </c>
      <c r="S146" s="11"/>
      <c r="T146" s="11"/>
    </row>
    <row r="147" spans="1:20" x14ac:dyDescent="0.3">
      <c r="A147" s="11" t="s">
        <v>4078</v>
      </c>
      <c r="B147" s="12" t="str">
        <f>HYPERLINK("http://phytozome.jgi.doe.gov/pz/portal.html#!gene?searchText=transcriptid:30779911", "website")</f>
        <v>website</v>
      </c>
      <c r="C147" s="11">
        <v>27</v>
      </c>
      <c r="D147" s="11">
        <v>17</v>
      </c>
      <c r="E147" s="11">
        <v>205</v>
      </c>
      <c r="F147" s="11">
        <v>28</v>
      </c>
      <c r="G147" s="13">
        <v>-0.69</v>
      </c>
      <c r="H147" s="13">
        <v>2.95</v>
      </c>
      <c r="I147" s="13">
        <v>0.08</v>
      </c>
      <c r="J147" s="11"/>
      <c r="K147" s="11" t="s">
        <v>4077</v>
      </c>
      <c r="L147" s="11" t="s">
        <v>4053</v>
      </c>
      <c r="M147" s="11" t="s">
        <v>4052</v>
      </c>
      <c r="N147" s="11" t="s">
        <v>4051</v>
      </c>
      <c r="O147" s="11"/>
      <c r="P147" s="11" t="s">
        <v>4050</v>
      </c>
      <c r="Q147" s="11" t="s">
        <v>4049</v>
      </c>
      <c r="R147" s="11" t="s">
        <v>4048</v>
      </c>
      <c r="S147" s="11"/>
      <c r="T147" s="11" t="s">
        <v>4047</v>
      </c>
    </row>
    <row r="148" spans="1:20" x14ac:dyDescent="0.3">
      <c r="A148" s="11" t="s">
        <v>4076</v>
      </c>
      <c r="B148" s="12" t="str">
        <f>HYPERLINK("http://phytozome.jgi.doe.gov/pz/portal.html#!gene?searchText=transcriptid:30786275", "website")</f>
        <v>website</v>
      </c>
      <c r="C148" s="11">
        <v>31</v>
      </c>
      <c r="D148" s="11">
        <v>34</v>
      </c>
      <c r="E148" s="11">
        <v>85</v>
      </c>
      <c r="F148" s="11">
        <v>28</v>
      </c>
      <c r="G148" s="13">
        <v>0.16</v>
      </c>
      <c r="H148" s="13">
        <v>1.47</v>
      </c>
      <c r="I148" s="13">
        <v>-0.15</v>
      </c>
      <c r="J148" s="11"/>
      <c r="K148" s="11"/>
      <c r="L148" s="11"/>
      <c r="M148" s="11"/>
      <c r="N148" s="11"/>
      <c r="O148" s="11"/>
      <c r="P148" s="11"/>
      <c r="Q148" s="11"/>
      <c r="R148" s="11"/>
      <c r="S148" s="11"/>
      <c r="T148" s="11"/>
    </row>
    <row r="149" spans="1:20" x14ac:dyDescent="0.3">
      <c r="A149" s="11" t="s">
        <v>4075</v>
      </c>
      <c r="B149" s="12" t="str">
        <f>HYPERLINK("http://phytozome.jgi.doe.gov/pz/portal.html#!gene?searchText=transcriptid:30792579", "website")</f>
        <v>website</v>
      </c>
      <c r="C149" s="11">
        <v>43</v>
      </c>
      <c r="D149" s="11">
        <v>90</v>
      </c>
      <c r="E149" s="11">
        <v>93</v>
      </c>
      <c r="F149" s="11">
        <v>64</v>
      </c>
      <c r="G149" s="13">
        <v>1.07</v>
      </c>
      <c r="H149" s="13">
        <v>1.1100000000000001</v>
      </c>
      <c r="I149" s="13">
        <v>0.56000000000000005</v>
      </c>
      <c r="J149" s="11"/>
      <c r="K149" s="11"/>
      <c r="L149" s="11"/>
      <c r="M149" s="11"/>
      <c r="N149" s="11"/>
      <c r="O149" s="11"/>
      <c r="P149" s="11"/>
      <c r="Q149" s="11"/>
      <c r="R149" s="11"/>
      <c r="S149" s="11"/>
      <c r="T149" s="11"/>
    </row>
    <row r="150" spans="1:20" x14ac:dyDescent="0.3">
      <c r="A150" s="11" t="s">
        <v>4074</v>
      </c>
      <c r="B150" s="12" t="str">
        <f>HYPERLINK("http://phytozome.jgi.doe.gov/pz/portal.html#!gene?searchText=transcriptid:30789427", "website")</f>
        <v>website</v>
      </c>
      <c r="C150" s="11">
        <v>154</v>
      </c>
      <c r="D150" s="11">
        <v>62</v>
      </c>
      <c r="E150" s="11">
        <v>327</v>
      </c>
      <c r="F150" s="11">
        <v>116</v>
      </c>
      <c r="G150" s="13">
        <v>-1.32</v>
      </c>
      <c r="H150" s="13">
        <v>1.0900000000000001</v>
      </c>
      <c r="I150" s="13">
        <v>-0.42</v>
      </c>
      <c r="J150" s="11" t="s">
        <v>4073</v>
      </c>
      <c r="K150" s="11" t="s">
        <v>4072</v>
      </c>
      <c r="L150" s="11" t="s">
        <v>4071</v>
      </c>
      <c r="M150" s="11" t="s">
        <v>4070</v>
      </c>
      <c r="N150" s="11" t="s">
        <v>4069</v>
      </c>
      <c r="O150" s="11"/>
      <c r="P150" s="11"/>
      <c r="Q150" s="11" t="s">
        <v>4068</v>
      </c>
      <c r="R150" s="11" t="s">
        <v>4067</v>
      </c>
      <c r="S150" s="11"/>
      <c r="T150" s="11" t="s">
        <v>4066</v>
      </c>
    </row>
    <row r="151" spans="1:20" x14ac:dyDescent="0.3">
      <c r="A151" s="11" t="s">
        <v>4065</v>
      </c>
      <c r="B151" s="12" t="str">
        <f>HYPERLINK("http://phytozome.jgi.doe.gov/pz/portal.html#!gene?searchText=transcriptid:30784299", "website")</f>
        <v>website</v>
      </c>
      <c r="C151" s="11">
        <v>24</v>
      </c>
      <c r="D151" s="11">
        <v>4</v>
      </c>
      <c r="E151" s="11">
        <v>103</v>
      </c>
      <c r="F151" s="11">
        <v>34</v>
      </c>
      <c r="G151" s="13">
        <v>-2.73</v>
      </c>
      <c r="H151" s="13">
        <v>2.12</v>
      </c>
      <c r="I151" s="13">
        <v>0.54</v>
      </c>
      <c r="J151" s="11"/>
      <c r="K151" s="11"/>
      <c r="L151" s="11"/>
      <c r="M151" s="11"/>
      <c r="N151" s="11"/>
      <c r="O151" s="11"/>
      <c r="P151" s="11"/>
      <c r="Q151" s="11"/>
      <c r="R151" s="11"/>
      <c r="S151" s="11"/>
      <c r="T151" s="11"/>
    </row>
    <row r="152" spans="1:20" x14ac:dyDescent="0.3">
      <c r="A152" s="11" t="s">
        <v>4064</v>
      </c>
      <c r="B152" s="12" t="str">
        <f>HYPERLINK("http://phytozome.jgi.doe.gov/pz/portal.html#!gene?searchText=transcriptid:30777846", "website")</f>
        <v>website</v>
      </c>
      <c r="C152" s="11">
        <v>1456</v>
      </c>
      <c r="D152" s="11">
        <v>964</v>
      </c>
      <c r="E152" s="11">
        <v>4242</v>
      </c>
      <c r="F152" s="11">
        <v>1125</v>
      </c>
      <c r="G152" s="13">
        <v>-0.6</v>
      </c>
      <c r="H152" s="13">
        <v>1.54</v>
      </c>
      <c r="I152" s="13">
        <v>-0.37</v>
      </c>
      <c r="J152" s="11" t="s">
        <v>3652</v>
      </c>
      <c r="K152" s="11" t="s">
        <v>3651</v>
      </c>
      <c r="L152" s="11" t="s">
        <v>3500</v>
      </c>
      <c r="M152" s="11" t="s">
        <v>3499</v>
      </c>
      <c r="N152" s="11" t="s">
        <v>3498</v>
      </c>
      <c r="O152" s="11" t="s">
        <v>3497</v>
      </c>
      <c r="P152" s="11" t="s">
        <v>3496</v>
      </c>
      <c r="Q152" s="11" t="s">
        <v>3495</v>
      </c>
      <c r="R152" s="11" t="s">
        <v>3650</v>
      </c>
      <c r="S152" s="11" t="s">
        <v>3649</v>
      </c>
      <c r="T152" s="11" t="s">
        <v>3648</v>
      </c>
    </row>
    <row r="153" spans="1:20" x14ac:dyDescent="0.3">
      <c r="A153" s="11" t="s">
        <v>4063</v>
      </c>
      <c r="B153" s="12" t="str">
        <f>HYPERLINK("http://phytozome.jgi.doe.gov/pz/portal.html#!gene?searchText=transcriptid:30788509", "website")</f>
        <v>website</v>
      </c>
      <c r="C153" s="11">
        <v>1901</v>
      </c>
      <c r="D153" s="11">
        <v>934</v>
      </c>
      <c r="E153" s="11">
        <v>6937</v>
      </c>
      <c r="F153" s="11">
        <v>1629</v>
      </c>
      <c r="G153" s="13">
        <v>-1.03</v>
      </c>
      <c r="H153" s="13">
        <v>1.87</v>
      </c>
      <c r="I153" s="13">
        <v>-0.22</v>
      </c>
      <c r="J153" s="11" t="s">
        <v>4062</v>
      </c>
      <c r="K153" s="11" t="s">
        <v>4061</v>
      </c>
      <c r="L153" s="11" t="s">
        <v>4060</v>
      </c>
      <c r="M153" s="11" t="s">
        <v>4059</v>
      </c>
      <c r="N153" s="11" t="s">
        <v>4058</v>
      </c>
      <c r="O153" s="11"/>
      <c r="P153" s="11"/>
      <c r="Q153" s="11" t="s">
        <v>3423</v>
      </c>
      <c r="R153" s="11" t="s">
        <v>4057</v>
      </c>
      <c r="S153" s="11"/>
      <c r="T153" s="11" t="s">
        <v>4056</v>
      </c>
    </row>
    <row r="154" spans="1:20" x14ac:dyDescent="0.3">
      <c r="A154" s="11" t="s">
        <v>4055</v>
      </c>
      <c r="B154" s="12" t="str">
        <f>HYPERLINK("http://phytozome.jgi.doe.gov/pz/portal.html#!gene?searchText=transcriptid:30778497", "website")</f>
        <v>website</v>
      </c>
      <c r="C154" s="11">
        <v>20</v>
      </c>
      <c r="D154" s="11">
        <v>12</v>
      </c>
      <c r="E154" s="11">
        <v>51</v>
      </c>
      <c r="F154" s="11">
        <v>20</v>
      </c>
      <c r="G154" s="13">
        <v>-0.67</v>
      </c>
      <c r="H154" s="13">
        <v>1.37</v>
      </c>
      <c r="I154" s="13">
        <v>0.03</v>
      </c>
      <c r="J154" s="11"/>
      <c r="K154" s="11" t="s">
        <v>4054</v>
      </c>
      <c r="L154" s="11" t="s">
        <v>4053</v>
      </c>
      <c r="M154" s="11" t="s">
        <v>4052</v>
      </c>
      <c r="N154" s="11" t="s">
        <v>4051</v>
      </c>
      <c r="O154" s="11"/>
      <c r="P154" s="11" t="s">
        <v>4050</v>
      </c>
      <c r="Q154" s="11" t="s">
        <v>4049</v>
      </c>
      <c r="R154" s="11" t="s">
        <v>4048</v>
      </c>
      <c r="S154" s="11"/>
      <c r="T154" s="11" t="s">
        <v>4047</v>
      </c>
    </row>
    <row r="155" spans="1:20" x14ac:dyDescent="0.3">
      <c r="A155" s="11" t="s">
        <v>4046</v>
      </c>
      <c r="B155" s="12" t="str">
        <f>HYPERLINK("http://phytozome.jgi.doe.gov/pz/portal.html#!gene?searchText=transcriptid:30785728", "website")</f>
        <v>website</v>
      </c>
      <c r="C155" s="11">
        <v>36</v>
      </c>
      <c r="D155" s="11">
        <v>52</v>
      </c>
      <c r="E155" s="11">
        <v>101</v>
      </c>
      <c r="F155" s="11">
        <v>57</v>
      </c>
      <c r="G155" s="13">
        <v>0.56999999999999995</v>
      </c>
      <c r="H155" s="13">
        <v>1.52</v>
      </c>
      <c r="I155" s="13">
        <v>0.69</v>
      </c>
      <c r="J155" s="11"/>
      <c r="K155" s="11"/>
      <c r="L155" s="11"/>
      <c r="M155" s="11"/>
      <c r="N155" s="11"/>
      <c r="O155" s="11"/>
      <c r="P155" s="11"/>
      <c r="Q155" s="11"/>
      <c r="R155" s="11"/>
      <c r="S155" s="11"/>
      <c r="T155" s="11"/>
    </row>
    <row r="156" spans="1:20" x14ac:dyDescent="0.3">
      <c r="A156" s="11" t="s">
        <v>4045</v>
      </c>
      <c r="B156" s="12" t="str">
        <f>HYPERLINK("http://phytozome.jgi.doe.gov/pz/portal.html#!gene?searchText=transcriptid:30773468", "website")</f>
        <v>website</v>
      </c>
      <c r="C156" s="11">
        <v>26</v>
      </c>
      <c r="D156" s="11">
        <v>33</v>
      </c>
      <c r="E156" s="11">
        <v>74</v>
      </c>
      <c r="F156" s="11">
        <v>32</v>
      </c>
      <c r="G156" s="13">
        <v>0.33</v>
      </c>
      <c r="H156" s="13">
        <v>1.5</v>
      </c>
      <c r="I156" s="13">
        <v>0.28999999999999998</v>
      </c>
      <c r="J156" s="11"/>
      <c r="K156" s="11"/>
      <c r="L156" s="11" t="s">
        <v>4044</v>
      </c>
      <c r="M156" s="11"/>
      <c r="N156" s="11" t="s">
        <v>4043</v>
      </c>
      <c r="O156" s="11"/>
      <c r="P156" s="11"/>
      <c r="Q156" s="11" t="s">
        <v>1007</v>
      </c>
      <c r="R156" s="11" t="s">
        <v>4042</v>
      </c>
      <c r="S156" s="11"/>
      <c r="T156" s="11" t="s">
        <v>4041</v>
      </c>
    </row>
    <row r="157" spans="1:20" x14ac:dyDescent="0.3">
      <c r="A157" s="11" t="s">
        <v>4040</v>
      </c>
      <c r="B157" s="12" t="str">
        <f>HYPERLINK("http://phytozome.jgi.doe.gov/pz/portal.html#!gene?searchText=transcriptid:30787383", "website")</f>
        <v>website</v>
      </c>
      <c r="C157" s="11">
        <v>325</v>
      </c>
      <c r="D157" s="11">
        <v>330</v>
      </c>
      <c r="E157" s="11">
        <v>738</v>
      </c>
      <c r="F157" s="11">
        <v>350</v>
      </c>
      <c r="G157" s="13">
        <v>0.02</v>
      </c>
      <c r="H157" s="13">
        <v>1.18</v>
      </c>
      <c r="I157" s="13">
        <v>0.11</v>
      </c>
      <c r="J157" s="11" t="s">
        <v>4039</v>
      </c>
      <c r="K157" s="11" t="s">
        <v>4038</v>
      </c>
      <c r="L157" s="11" t="s">
        <v>3984</v>
      </c>
      <c r="M157" s="11"/>
      <c r="N157" s="11"/>
      <c r="O157" s="11"/>
      <c r="P157" s="11"/>
      <c r="Q157" s="11"/>
      <c r="R157" s="11"/>
      <c r="S157" s="11"/>
      <c r="T157" s="11"/>
    </row>
    <row r="158" spans="1:20" x14ac:dyDescent="0.3">
      <c r="A158" s="11" t="s">
        <v>4037</v>
      </c>
      <c r="B158" s="12" t="str">
        <f>HYPERLINK("http://phytozome.jgi.doe.gov/pz/portal.html#!gene?searchText=transcriptid:30775548", "website")</f>
        <v>website</v>
      </c>
      <c r="C158" s="11">
        <v>476</v>
      </c>
      <c r="D158" s="11">
        <v>317</v>
      </c>
      <c r="E158" s="11">
        <v>986</v>
      </c>
      <c r="F158" s="11">
        <v>576</v>
      </c>
      <c r="G158" s="13">
        <v>-0.59</v>
      </c>
      <c r="H158" s="13">
        <v>1.05</v>
      </c>
      <c r="I158" s="13">
        <v>0.27</v>
      </c>
      <c r="J158" s="11"/>
      <c r="K158" s="11" t="s">
        <v>3598</v>
      </c>
      <c r="L158" s="11" t="s">
        <v>3597</v>
      </c>
      <c r="M158" s="11" t="s">
        <v>3596</v>
      </c>
      <c r="N158" s="11" t="s">
        <v>3595</v>
      </c>
      <c r="O158" s="11"/>
      <c r="P158" s="11" t="s">
        <v>3594</v>
      </c>
      <c r="Q158" s="11" t="s">
        <v>3593</v>
      </c>
      <c r="R158" s="11" t="s">
        <v>3592</v>
      </c>
      <c r="S158" s="11"/>
      <c r="T158" s="11" t="s">
        <v>2634</v>
      </c>
    </row>
    <row r="159" spans="1:20" x14ac:dyDescent="0.3">
      <c r="A159" s="11" t="s">
        <v>4036</v>
      </c>
      <c r="B159" s="12" t="str">
        <f>HYPERLINK("http://phytozome.jgi.doe.gov/pz/portal.html#!gene?searchText=transcriptid:30779581", "website")</f>
        <v>website</v>
      </c>
      <c r="C159" s="11">
        <v>1221</v>
      </c>
      <c r="D159" s="11">
        <v>387</v>
      </c>
      <c r="E159" s="11">
        <v>2753</v>
      </c>
      <c r="F159" s="11">
        <v>835</v>
      </c>
      <c r="G159" s="13">
        <v>-1.66</v>
      </c>
      <c r="H159" s="13">
        <v>1.17</v>
      </c>
      <c r="I159" s="13">
        <v>-0.55000000000000004</v>
      </c>
      <c r="J159" s="11" t="s">
        <v>4035</v>
      </c>
      <c r="K159" s="11" t="s">
        <v>4034</v>
      </c>
      <c r="L159" s="11" t="s">
        <v>4033</v>
      </c>
      <c r="M159" s="11" t="s">
        <v>4032</v>
      </c>
      <c r="N159" s="11" t="s">
        <v>4031</v>
      </c>
      <c r="O159" s="11"/>
      <c r="P159" s="11" t="s">
        <v>4030</v>
      </c>
      <c r="Q159" s="11" t="s">
        <v>2753</v>
      </c>
      <c r="R159" s="11" t="s">
        <v>4029</v>
      </c>
      <c r="S159" s="11" t="s">
        <v>4028</v>
      </c>
      <c r="T159" s="11" t="s">
        <v>4027</v>
      </c>
    </row>
    <row r="160" spans="1:20" x14ac:dyDescent="0.3">
      <c r="A160" s="11" t="s">
        <v>4026</v>
      </c>
      <c r="B160" s="12" t="str">
        <f>HYPERLINK("http://phytozome.jgi.doe.gov/pz/portal.html#!gene?searchText=transcriptid:30784944", "website")</f>
        <v>website</v>
      </c>
      <c r="C160" s="11">
        <v>22</v>
      </c>
      <c r="D160" s="11">
        <v>35</v>
      </c>
      <c r="E160" s="11">
        <v>50</v>
      </c>
      <c r="F160" s="11">
        <v>38</v>
      </c>
      <c r="G160" s="13">
        <v>0.68</v>
      </c>
      <c r="H160" s="13">
        <v>1.21</v>
      </c>
      <c r="I160" s="13">
        <v>0.82</v>
      </c>
      <c r="J160" s="11" t="s">
        <v>4025</v>
      </c>
      <c r="K160" s="11" t="s">
        <v>4024</v>
      </c>
      <c r="L160" s="11" t="s">
        <v>4023</v>
      </c>
      <c r="M160" s="11" t="s">
        <v>4022</v>
      </c>
      <c r="N160" s="11"/>
      <c r="O160" s="11"/>
      <c r="P160" s="11" t="s">
        <v>4021</v>
      </c>
      <c r="Q160" s="11" t="s">
        <v>4020</v>
      </c>
      <c r="R160" s="11" t="s">
        <v>4019</v>
      </c>
      <c r="S160" s="11"/>
      <c r="T160" s="11" t="s">
        <v>4018</v>
      </c>
    </row>
    <row r="161" spans="1:20" x14ac:dyDescent="0.3">
      <c r="A161" s="11" t="s">
        <v>4017</v>
      </c>
      <c r="B161" s="12" t="str">
        <f>HYPERLINK("http://phytozome.jgi.doe.gov/pz/portal.html#!gene?searchText=transcriptid:30785218", "website")</f>
        <v>website</v>
      </c>
      <c r="C161" s="11">
        <v>2948</v>
      </c>
      <c r="D161" s="11">
        <v>1709</v>
      </c>
      <c r="E161" s="11">
        <v>6742</v>
      </c>
      <c r="F161" s="11">
        <v>2672</v>
      </c>
      <c r="G161" s="13">
        <v>-0.79</v>
      </c>
      <c r="H161" s="13">
        <v>1.19</v>
      </c>
      <c r="I161" s="13">
        <v>-0.14000000000000001</v>
      </c>
      <c r="J161" s="11"/>
      <c r="K161" s="11" t="s">
        <v>4016</v>
      </c>
      <c r="L161" s="11"/>
      <c r="M161" s="11"/>
      <c r="N161" s="11"/>
      <c r="O161" s="11"/>
      <c r="P161" s="11"/>
      <c r="Q161" s="11"/>
      <c r="R161" s="11"/>
      <c r="S161" s="11"/>
      <c r="T161" s="11"/>
    </row>
    <row r="162" spans="1:20" x14ac:dyDescent="0.3">
      <c r="A162" s="11" t="s">
        <v>4015</v>
      </c>
      <c r="B162" s="12" t="str">
        <f>HYPERLINK("http://phytozome.jgi.doe.gov/pz/portal.html#!gene?searchText=transcriptid:30789890", "website")</f>
        <v>website</v>
      </c>
      <c r="C162" s="11">
        <v>54</v>
      </c>
      <c r="D162" s="11">
        <v>48</v>
      </c>
      <c r="E162" s="11">
        <v>116</v>
      </c>
      <c r="F162" s="11">
        <v>58</v>
      </c>
      <c r="G162" s="13">
        <v>-0.15</v>
      </c>
      <c r="H162" s="13">
        <v>1.1100000000000001</v>
      </c>
      <c r="I162" s="13">
        <v>0.12</v>
      </c>
      <c r="J162" s="11"/>
      <c r="K162" s="11"/>
      <c r="L162" s="11"/>
      <c r="M162" s="11"/>
      <c r="N162" s="11"/>
      <c r="O162" s="11"/>
      <c r="P162" s="11"/>
      <c r="Q162" s="11"/>
      <c r="R162" s="11"/>
      <c r="S162" s="11"/>
      <c r="T162" s="11"/>
    </row>
    <row r="163" spans="1:20" x14ac:dyDescent="0.3">
      <c r="A163" s="11" t="s">
        <v>4014</v>
      </c>
      <c r="B163" s="12" t="str">
        <f>HYPERLINK("http://phytozome.jgi.doe.gov/pz/portal.html#!gene?searchText=transcriptid:30787993", "website")</f>
        <v>website</v>
      </c>
      <c r="C163" s="11">
        <v>51</v>
      </c>
      <c r="D163" s="11">
        <v>60</v>
      </c>
      <c r="E163" s="11">
        <v>109</v>
      </c>
      <c r="F163" s="11">
        <v>88</v>
      </c>
      <c r="G163" s="13">
        <v>0.22</v>
      </c>
      <c r="H163" s="13">
        <v>1.0900000000000001</v>
      </c>
      <c r="I163" s="13">
        <v>0.79</v>
      </c>
      <c r="J163" s="11"/>
      <c r="K163" s="11"/>
      <c r="L163" s="11"/>
      <c r="M163" s="11"/>
      <c r="N163" s="11" t="s">
        <v>809</v>
      </c>
      <c r="O163" s="11"/>
      <c r="P163" s="11"/>
      <c r="Q163" s="11"/>
      <c r="R163" s="11" t="s">
        <v>4013</v>
      </c>
      <c r="S163" s="11"/>
      <c r="T163" s="11" t="s">
        <v>4012</v>
      </c>
    </row>
    <row r="164" spans="1:20" x14ac:dyDescent="0.3">
      <c r="A164" s="11" t="s">
        <v>4011</v>
      </c>
      <c r="B164" s="12" t="str">
        <f>HYPERLINK("http://phytozome.jgi.doe.gov/pz/portal.html#!gene?searchText=transcriptid:30782204", "website")</f>
        <v>website</v>
      </c>
      <c r="C164" s="11">
        <v>155</v>
      </c>
      <c r="D164" s="11">
        <v>267</v>
      </c>
      <c r="E164" s="11">
        <v>377</v>
      </c>
      <c r="F164" s="11">
        <v>229</v>
      </c>
      <c r="G164" s="13">
        <v>0.78</v>
      </c>
      <c r="H164" s="13">
        <v>1.28</v>
      </c>
      <c r="I164" s="13">
        <v>0.56000000000000005</v>
      </c>
      <c r="J164" s="11"/>
      <c r="K164" s="11"/>
      <c r="L164" s="11"/>
      <c r="M164" s="11"/>
      <c r="N164" s="11"/>
      <c r="O164" s="11"/>
      <c r="P164" s="11"/>
      <c r="Q164" s="11"/>
      <c r="R164" s="11"/>
      <c r="S164" s="11"/>
      <c r="T164" s="11"/>
    </row>
    <row r="165" spans="1:20" x14ac:dyDescent="0.3">
      <c r="A165" s="11" t="s">
        <v>4010</v>
      </c>
      <c r="B165" s="12" t="str">
        <f>HYPERLINK("http://phytozome.jgi.doe.gov/pz/portal.html#!gene?searchText=transcriptid:30792496", "website")</f>
        <v>website</v>
      </c>
      <c r="C165" s="11">
        <v>560</v>
      </c>
      <c r="D165" s="11">
        <v>369</v>
      </c>
      <c r="E165" s="11">
        <v>1340</v>
      </c>
      <c r="F165" s="11">
        <v>524</v>
      </c>
      <c r="G165" s="13">
        <v>-0.6</v>
      </c>
      <c r="H165" s="13">
        <v>1.26</v>
      </c>
      <c r="I165" s="13">
        <v>-0.09</v>
      </c>
      <c r="J165" s="11"/>
      <c r="K165" s="11"/>
      <c r="L165" s="11"/>
      <c r="M165" s="11"/>
      <c r="N165" s="11"/>
      <c r="O165" s="11"/>
      <c r="P165" s="11"/>
      <c r="Q165" s="11"/>
      <c r="R165" s="11"/>
      <c r="S165" s="11"/>
      <c r="T165" s="11"/>
    </row>
    <row r="166" spans="1:20" x14ac:dyDescent="0.3">
      <c r="A166" s="11" t="s">
        <v>4009</v>
      </c>
      <c r="B166" s="12" t="str">
        <f>HYPERLINK("http://phytozome.jgi.doe.gov/pz/portal.html#!gene?searchText=transcriptid:30781519", "website")</f>
        <v>website</v>
      </c>
      <c r="C166" s="11">
        <v>131</v>
      </c>
      <c r="D166" s="11">
        <v>180</v>
      </c>
      <c r="E166" s="11">
        <v>9509</v>
      </c>
      <c r="F166" s="11">
        <v>46</v>
      </c>
      <c r="G166" s="13">
        <v>0.45</v>
      </c>
      <c r="H166" s="13">
        <v>6.18</v>
      </c>
      <c r="I166" s="13">
        <v>-1.52</v>
      </c>
      <c r="J166" s="11"/>
      <c r="K166" s="11" t="s">
        <v>3409</v>
      </c>
      <c r="L166" s="11"/>
      <c r="M166" s="11"/>
      <c r="N166" s="11"/>
      <c r="O166" s="11"/>
      <c r="P166" s="11"/>
      <c r="Q166" s="11"/>
      <c r="R166" s="11"/>
      <c r="S166" s="11"/>
      <c r="T166" s="11"/>
    </row>
    <row r="167" spans="1:20" x14ac:dyDescent="0.3">
      <c r="A167" s="11" t="s">
        <v>4008</v>
      </c>
      <c r="B167" s="12" t="str">
        <f>HYPERLINK("http://phytozome.jgi.doe.gov/pz/portal.html#!gene?searchText=transcriptid:30779805", "website")</f>
        <v>website</v>
      </c>
      <c r="C167" s="11">
        <v>112</v>
      </c>
      <c r="D167" s="11">
        <v>70</v>
      </c>
      <c r="E167" s="11">
        <v>245</v>
      </c>
      <c r="F167" s="11">
        <v>62</v>
      </c>
      <c r="G167" s="13">
        <v>-0.67</v>
      </c>
      <c r="H167" s="13">
        <v>1.1299999999999999</v>
      </c>
      <c r="I167" s="13">
        <v>-0.85</v>
      </c>
      <c r="J167" s="11"/>
      <c r="K167" s="11"/>
      <c r="L167" s="11"/>
      <c r="M167" s="11"/>
      <c r="N167" s="11"/>
      <c r="O167" s="11"/>
      <c r="P167" s="11"/>
      <c r="Q167" s="11"/>
      <c r="R167" s="11"/>
      <c r="S167" s="11"/>
      <c r="T167" s="11"/>
    </row>
    <row r="168" spans="1:20" x14ac:dyDescent="0.3">
      <c r="A168" s="11" t="s">
        <v>4007</v>
      </c>
      <c r="B168" s="12" t="str">
        <f>HYPERLINK("http://phytozome.jgi.doe.gov/pz/portal.html#!gene?searchText=transcriptid:30775694", "website")</f>
        <v>website</v>
      </c>
      <c r="C168" s="11">
        <v>5566</v>
      </c>
      <c r="D168" s="11">
        <v>3025</v>
      </c>
      <c r="E168" s="11">
        <v>12033</v>
      </c>
      <c r="F168" s="11">
        <v>4527</v>
      </c>
      <c r="G168" s="13">
        <v>-0.88</v>
      </c>
      <c r="H168" s="13">
        <v>1.1100000000000001</v>
      </c>
      <c r="I168" s="13">
        <v>-0.3</v>
      </c>
      <c r="J168" s="11"/>
      <c r="K168" s="11"/>
      <c r="L168" s="11"/>
      <c r="M168" s="11"/>
      <c r="N168" s="11"/>
      <c r="O168" s="11"/>
      <c r="P168" s="11"/>
      <c r="Q168" s="11"/>
      <c r="R168" s="11"/>
      <c r="S168" s="11"/>
      <c r="T168" s="11"/>
    </row>
    <row r="169" spans="1:20" x14ac:dyDescent="0.3">
      <c r="A169" s="11" t="s">
        <v>4006</v>
      </c>
      <c r="B169" s="12" t="str">
        <f>HYPERLINK("http://phytozome.jgi.doe.gov/pz/portal.html#!gene?searchText=transcriptid:30774737", "website")</f>
        <v>website</v>
      </c>
      <c r="C169" s="11">
        <v>3586</v>
      </c>
      <c r="D169" s="11">
        <v>3054</v>
      </c>
      <c r="E169" s="11">
        <v>10707</v>
      </c>
      <c r="F169" s="11">
        <v>2715</v>
      </c>
      <c r="G169" s="13">
        <v>-0.23</v>
      </c>
      <c r="H169" s="13">
        <v>1.58</v>
      </c>
      <c r="I169" s="13">
        <v>-0.4</v>
      </c>
      <c r="J169" s="11" t="s">
        <v>4005</v>
      </c>
      <c r="K169" s="11" t="s">
        <v>4004</v>
      </c>
      <c r="L169" s="11" t="s">
        <v>3264</v>
      </c>
      <c r="M169" s="11" t="s">
        <v>3263</v>
      </c>
      <c r="N169" s="11"/>
      <c r="O169" s="11"/>
      <c r="P169" s="11"/>
      <c r="Q169" s="11" t="s">
        <v>3261</v>
      </c>
      <c r="R169" s="11" t="s">
        <v>3260</v>
      </c>
      <c r="S169" s="11" t="s">
        <v>3259</v>
      </c>
      <c r="T169" s="11" t="s">
        <v>3258</v>
      </c>
    </row>
    <row r="170" spans="1:20" x14ac:dyDescent="0.3">
      <c r="A170" s="11" t="s">
        <v>4003</v>
      </c>
      <c r="B170" s="12" t="str">
        <f>HYPERLINK("http://phytozome.jgi.doe.gov/pz/portal.html#!gene?searchText=transcriptid:30773953", "website")</f>
        <v>website</v>
      </c>
      <c r="C170" s="11">
        <v>42</v>
      </c>
      <c r="D170" s="11">
        <v>24</v>
      </c>
      <c r="E170" s="11">
        <v>102</v>
      </c>
      <c r="F170" s="11">
        <v>49</v>
      </c>
      <c r="G170" s="13">
        <v>-0.8</v>
      </c>
      <c r="H170" s="13">
        <v>1.3</v>
      </c>
      <c r="I170" s="13">
        <v>0.24</v>
      </c>
      <c r="J170" s="11"/>
      <c r="K170" s="11"/>
      <c r="L170" s="11"/>
      <c r="M170" s="11"/>
      <c r="N170" s="11"/>
      <c r="O170" s="11"/>
      <c r="P170" s="11"/>
      <c r="Q170" s="11"/>
      <c r="R170" s="11"/>
      <c r="S170" s="11"/>
      <c r="T170" s="11"/>
    </row>
    <row r="171" spans="1:20" x14ac:dyDescent="0.3">
      <c r="A171" s="11" t="s">
        <v>4002</v>
      </c>
      <c r="B171" s="12" t="str">
        <f>HYPERLINK("http://phytozome.jgi.doe.gov/pz/portal.html#!gene?searchText=transcriptid:30791561", "website")</f>
        <v>website</v>
      </c>
      <c r="C171" s="11">
        <v>247</v>
      </c>
      <c r="D171" s="11">
        <v>336</v>
      </c>
      <c r="E171" s="11">
        <v>547</v>
      </c>
      <c r="F171" s="11">
        <v>248</v>
      </c>
      <c r="G171" s="13">
        <v>0.45</v>
      </c>
      <c r="H171" s="13">
        <v>1.1499999999999999</v>
      </c>
      <c r="I171" s="13">
        <v>0.01</v>
      </c>
      <c r="J171" s="11"/>
      <c r="K171" s="11" t="s">
        <v>4001</v>
      </c>
      <c r="L171" s="11" t="s">
        <v>100</v>
      </c>
      <c r="M171" s="11" t="s">
        <v>1121</v>
      </c>
      <c r="N171" s="11" t="s">
        <v>179</v>
      </c>
      <c r="O171" s="11"/>
      <c r="P171" s="11"/>
      <c r="Q171" s="11" t="s">
        <v>180</v>
      </c>
      <c r="R171" s="11" t="s">
        <v>4000</v>
      </c>
      <c r="S171" s="11" t="s">
        <v>3999</v>
      </c>
      <c r="T171" s="11" t="s">
        <v>3998</v>
      </c>
    </row>
    <row r="172" spans="1:20" x14ac:dyDescent="0.3">
      <c r="A172" s="11" t="s">
        <v>3997</v>
      </c>
      <c r="B172" s="12" t="str">
        <f>HYPERLINK("http://phytozome.jgi.doe.gov/pz/portal.html#!gene?searchText=transcriptid:30782384", "website")</f>
        <v>website</v>
      </c>
      <c r="C172" s="11">
        <v>53</v>
      </c>
      <c r="D172" s="11">
        <v>85</v>
      </c>
      <c r="E172" s="11">
        <v>122</v>
      </c>
      <c r="F172" s="11">
        <v>44</v>
      </c>
      <c r="G172" s="13">
        <v>0.7</v>
      </c>
      <c r="H172" s="13">
        <v>1.21</v>
      </c>
      <c r="I172" s="13">
        <v>-0.27</v>
      </c>
      <c r="J172" s="11"/>
      <c r="K172" s="11"/>
      <c r="L172" s="11"/>
      <c r="M172" s="11"/>
      <c r="N172" s="11"/>
      <c r="O172" s="11"/>
      <c r="P172" s="11"/>
      <c r="Q172" s="11"/>
      <c r="R172" s="11"/>
      <c r="S172" s="11"/>
      <c r="T172" s="11"/>
    </row>
    <row r="173" spans="1:20" x14ac:dyDescent="0.3">
      <c r="A173" s="11" t="s">
        <v>3996</v>
      </c>
      <c r="B173" s="12" t="str">
        <f>HYPERLINK("http://phytozome.jgi.doe.gov/pz/portal.html#!gene?searchText=transcriptid:30782783", "website")</f>
        <v>website</v>
      </c>
      <c r="C173" s="11">
        <v>107</v>
      </c>
      <c r="D173" s="11">
        <v>110</v>
      </c>
      <c r="E173" s="11">
        <v>385</v>
      </c>
      <c r="F173" s="11">
        <v>109</v>
      </c>
      <c r="G173" s="13">
        <v>0.04</v>
      </c>
      <c r="H173" s="13">
        <v>1.85</v>
      </c>
      <c r="I173" s="13">
        <v>0.03</v>
      </c>
      <c r="J173" s="11"/>
      <c r="K173" s="11" t="s">
        <v>3995</v>
      </c>
      <c r="L173" s="11" t="s">
        <v>2479</v>
      </c>
      <c r="M173" s="11" t="s">
        <v>3994</v>
      </c>
      <c r="N173" s="11"/>
      <c r="O173" s="11"/>
      <c r="P173" s="11"/>
      <c r="Q173" s="11"/>
      <c r="R173" s="11" t="s">
        <v>3993</v>
      </c>
      <c r="S173" s="11"/>
      <c r="T173" s="11" t="s">
        <v>2476</v>
      </c>
    </row>
    <row r="174" spans="1:20" x14ac:dyDescent="0.3">
      <c r="A174" s="11" t="s">
        <v>3992</v>
      </c>
      <c r="B174" s="12" t="str">
        <f>HYPERLINK("http://phytozome.jgi.doe.gov/pz/portal.html#!gene?searchText=transcriptid:30783058", "website")</f>
        <v>website</v>
      </c>
      <c r="C174" s="11">
        <v>108</v>
      </c>
      <c r="D174" s="11">
        <v>110</v>
      </c>
      <c r="E174" s="11">
        <v>221</v>
      </c>
      <c r="F174" s="11">
        <v>129</v>
      </c>
      <c r="G174" s="13">
        <v>0.02</v>
      </c>
      <c r="H174" s="13">
        <v>1.03</v>
      </c>
      <c r="I174" s="13">
        <v>0.25</v>
      </c>
      <c r="J174" s="11"/>
      <c r="K174" s="11"/>
      <c r="L174" s="11" t="s">
        <v>720</v>
      </c>
      <c r="M174" s="11" t="s">
        <v>3247</v>
      </c>
      <c r="N174" s="11"/>
      <c r="O174" s="11"/>
      <c r="P174" s="11"/>
      <c r="Q174" s="11" t="s">
        <v>111</v>
      </c>
      <c r="R174" s="11"/>
      <c r="S174" s="11"/>
      <c r="T174" s="11"/>
    </row>
    <row r="175" spans="1:20" x14ac:dyDescent="0.3">
      <c r="A175" s="11" t="s">
        <v>3991</v>
      </c>
      <c r="B175" s="12" t="str">
        <f>HYPERLINK("http://phytozome.jgi.doe.gov/pz/portal.html#!gene?searchText=transcriptid:30791857", "website")</f>
        <v>website</v>
      </c>
      <c r="C175" s="11">
        <v>4</v>
      </c>
      <c r="D175" s="11">
        <v>6</v>
      </c>
      <c r="E175" s="11">
        <v>71</v>
      </c>
      <c r="F175" s="11">
        <v>25</v>
      </c>
      <c r="G175" s="13">
        <v>0.52</v>
      </c>
      <c r="H175" s="13">
        <v>4.0999999999999996</v>
      </c>
      <c r="I175" s="13">
        <v>2.61</v>
      </c>
      <c r="J175" s="11"/>
      <c r="K175" s="11"/>
      <c r="L175" s="11" t="s">
        <v>115</v>
      </c>
      <c r="M175" s="11"/>
      <c r="N175" s="11"/>
      <c r="O175" s="11"/>
      <c r="P175" s="11"/>
      <c r="Q175" s="11"/>
      <c r="R175" s="11"/>
      <c r="S175" s="11"/>
      <c r="T175" s="11"/>
    </row>
    <row r="176" spans="1:20" x14ac:dyDescent="0.3">
      <c r="A176" s="11" t="s">
        <v>3990</v>
      </c>
      <c r="B176" s="12" t="str">
        <f>HYPERLINK("http://phytozome.jgi.doe.gov/pz/portal.html#!gene?searchText=transcriptid:30776929", "website")</f>
        <v>website</v>
      </c>
      <c r="C176" s="11">
        <v>29</v>
      </c>
      <c r="D176" s="11">
        <v>79</v>
      </c>
      <c r="E176" s="11">
        <v>101</v>
      </c>
      <c r="F176" s="11">
        <v>57</v>
      </c>
      <c r="G176" s="13">
        <v>1.45</v>
      </c>
      <c r="H176" s="13">
        <v>1.82</v>
      </c>
      <c r="I176" s="13">
        <v>1</v>
      </c>
      <c r="J176" s="11"/>
      <c r="K176" s="11"/>
      <c r="L176" s="11"/>
      <c r="M176" s="11"/>
      <c r="N176" s="11"/>
      <c r="O176" s="11"/>
      <c r="P176" s="11"/>
      <c r="Q176" s="11"/>
      <c r="R176" s="11"/>
      <c r="S176" s="11"/>
      <c r="T176" s="11"/>
    </row>
    <row r="177" spans="1:20" x14ac:dyDescent="0.3">
      <c r="A177" s="11" t="s">
        <v>3989</v>
      </c>
      <c r="B177" s="12" t="str">
        <f>HYPERLINK("http://phytozome.jgi.doe.gov/pz/portal.html#!gene?searchText=transcriptid:30775544", "website")</f>
        <v>website</v>
      </c>
      <c r="C177" s="11">
        <v>113</v>
      </c>
      <c r="D177" s="11">
        <v>115</v>
      </c>
      <c r="E177" s="11">
        <v>240</v>
      </c>
      <c r="F177" s="11">
        <v>136</v>
      </c>
      <c r="G177" s="13">
        <v>0.03</v>
      </c>
      <c r="H177" s="13">
        <v>1.0900000000000001</v>
      </c>
      <c r="I177" s="13">
        <v>0.27</v>
      </c>
      <c r="J177" s="11"/>
      <c r="K177" s="11"/>
      <c r="L177" s="11" t="s">
        <v>109</v>
      </c>
      <c r="M177" s="11" t="s">
        <v>3247</v>
      </c>
      <c r="N177" s="11" t="s">
        <v>3246</v>
      </c>
      <c r="O177" s="11"/>
      <c r="P177" s="11"/>
      <c r="Q177" s="11" t="s">
        <v>111</v>
      </c>
      <c r="R177" s="11"/>
      <c r="S177" s="11"/>
      <c r="T177" s="11"/>
    </row>
    <row r="178" spans="1:20" x14ac:dyDescent="0.3">
      <c r="A178" s="11" t="s">
        <v>3988</v>
      </c>
      <c r="B178" s="12" t="str">
        <f>HYPERLINK("http://phytozome.jgi.doe.gov/pz/portal.html#!gene?searchText=transcriptid:30773504", "website")</f>
        <v>website</v>
      </c>
      <c r="C178" s="11">
        <v>289</v>
      </c>
      <c r="D178" s="11">
        <v>276</v>
      </c>
      <c r="E178" s="11">
        <v>584</v>
      </c>
      <c r="F178" s="11">
        <v>205</v>
      </c>
      <c r="G178" s="13">
        <v>-0.06</v>
      </c>
      <c r="H178" s="13">
        <v>1.02</v>
      </c>
      <c r="I178" s="13">
        <v>-0.49</v>
      </c>
      <c r="J178" s="11"/>
      <c r="K178" s="11"/>
      <c r="L178" s="11"/>
      <c r="M178" s="11"/>
      <c r="N178" s="11"/>
      <c r="O178" s="11"/>
      <c r="P178" s="11"/>
      <c r="Q178" s="11"/>
      <c r="R178" s="11"/>
      <c r="S178" s="11"/>
      <c r="T178" s="11"/>
    </row>
    <row r="179" spans="1:20" x14ac:dyDescent="0.3">
      <c r="A179" s="11" t="s">
        <v>3987</v>
      </c>
      <c r="B179" s="12" t="str">
        <f>HYPERLINK("http://phytozome.jgi.doe.gov/pz/portal.html#!gene?searchText=transcriptid:30789152", "website")</f>
        <v>website</v>
      </c>
      <c r="C179" s="11">
        <v>34</v>
      </c>
      <c r="D179" s="11">
        <v>24</v>
      </c>
      <c r="E179" s="11">
        <v>84</v>
      </c>
      <c r="F179" s="11">
        <v>40</v>
      </c>
      <c r="G179" s="13">
        <v>-0.47</v>
      </c>
      <c r="H179" s="13">
        <v>1.32</v>
      </c>
      <c r="I179" s="13">
        <v>0.25</v>
      </c>
      <c r="J179" s="11" t="s">
        <v>3986</v>
      </c>
      <c r="K179" s="11" t="s">
        <v>3985</v>
      </c>
      <c r="L179" s="11" t="s">
        <v>3984</v>
      </c>
      <c r="M179" s="11"/>
      <c r="N179" s="11"/>
      <c r="O179" s="11"/>
      <c r="P179" s="11"/>
      <c r="Q179" s="11"/>
      <c r="R179" s="11" t="s">
        <v>3983</v>
      </c>
      <c r="S179" s="11"/>
      <c r="T179" s="11"/>
    </row>
    <row r="180" spans="1:20" x14ac:dyDescent="0.3">
      <c r="A180" s="11" t="s">
        <v>3982</v>
      </c>
      <c r="B180" s="12" t="str">
        <f>HYPERLINK("http://phytozome.jgi.doe.gov/pz/portal.html#!gene?searchText=transcriptid:30778335", "website")</f>
        <v>website</v>
      </c>
      <c r="C180" s="11">
        <v>255</v>
      </c>
      <c r="D180" s="11">
        <v>271</v>
      </c>
      <c r="E180" s="11">
        <v>543</v>
      </c>
      <c r="F180" s="11">
        <v>273</v>
      </c>
      <c r="G180" s="13">
        <v>0.09</v>
      </c>
      <c r="H180" s="13">
        <v>1.0900000000000001</v>
      </c>
      <c r="I180" s="13">
        <v>0.1</v>
      </c>
      <c r="J180" s="11"/>
      <c r="K180" s="11"/>
      <c r="L180" s="11" t="s">
        <v>316</v>
      </c>
      <c r="M180" s="11" t="s">
        <v>3213</v>
      </c>
      <c r="N180" s="11"/>
      <c r="O180" s="11"/>
      <c r="P180" s="11"/>
      <c r="Q180" s="11" t="s">
        <v>319</v>
      </c>
      <c r="R180" s="11" t="s">
        <v>3212</v>
      </c>
      <c r="S180" s="11"/>
      <c r="T180" s="11" t="s">
        <v>488</v>
      </c>
    </row>
    <row r="181" spans="1:20" x14ac:dyDescent="0.3">
      <c r="A181" s="11" t="s">
        <v>3981</v>
      </c>
      <c r="B181" s="12" t="str">
        <f>HYPERLINK("http://phytozome.jgi.doe.gov/pz/portal.html#!gene?searchText=transcriptid:30784097", "website")</f>
        <v>website</v>
      </c>
      <c r="C181" s="11">
        <v>38</v>
      </c>
      <c r="D181" s="11">
        <v>39</v>
      </c>
      <c r="E181" s="11">
        <v>148</v>
      </c>
      <c r="F181" s="11">
        <v>64</v>
      </c>
      <c r="G181" s="13">
        <v>0.04</v>
      </c>
      <c r="H181" s="13">
        <v>1.95</v>
      </c>
      <c r="I181" s="13">
        <v>0.73</v>
      </c>
      <c r="J181" s="11"/>
      <c r="K181" s="11"/>
      <c r="L181" s="11" t="s">
        <v>3980</v>
      </c>
      <c r="M181" s="11" t="s">
        <v>3979</v>
      </c>
      <c r="N181" s="11" t="s">
        <v>3978</v>
      </c>
      <c r="O181" s="11"/>
      <c r="P181" s="11" t="s">
        <v>3977</v>
      </c>
      <c r="Q181" s="11" t="s">
        <v>3976</v>
      </c>
      <c r="R181" s="11" t="s">
        <v>3975</v>
      </c>
      <c r="S181" s="11"/>
      <c r="T181" s="11" t="s">
        <v>434</v>
      </c>
    </row>
    <row r="182" spans="1:20" x14ac:dyDescent="0.3">
      <c r="A182" s="11" t="s">
        <v>3974</v>
      </c>
      <c r="B182" s="12" t="str">
        <f>HYPERLINK("http://phytozome.jgi.doe.gov/pz/portal.html#!gene?searchText=transcriptid:30775928", "website")</f>
        <v>website</v>
      </c>
      <c r="C182" s="11">
        <v>159</v>
      </c>
      <c r="D182" s="11">
        <v>75</v>
      </c>
      <c r="E182" s="11">
        <v>408</v>
      </c>
      <c r="F182" s="11">
        <v>183</v>
      </c>
      <c r="G182" s="13">
        <v>-1.07</v>
      </c>
      <c r="H182" s="13">
        <v>1.36</v>
      </c>
      <c r="I182" s="13">
        <v>0.2</v>
      </c>
      <c r="J182" s="11"/>
      <c r="K182" s="11"/>
      <c r="L182" s="11"/>
      <c r="M182" s="11"/>
      <c r="N182" s="11"/>
      <c r="O182" s="11"/>
      <c r="P182" s="11"/>
      <c r="Q182" s="11"/>
      <c r="R182" s="11"/>
      <c r="S182" s="11"/>
      <c r="T182" s="11"/>
    </row>
    <row r="183" spans="1:20" x14ac:dyDescent="0.3">
      <c r="A183" s="11" t="s">
        <v>3973</v>
      </c>
      <c r="B183" s="12" t="str">
        <f>HYPERLINK("http://phytozome.jgi.doe.gov/pz/portal.html#!gene?searchText=transcriptid:30793042", "website")</f>
        <v>website</v>
      </c>
      <c r="C183" s="11">
        <v>30</v>
      </c>
      <c r="D183" s="11">
        <v>4</v>
      </c>
      <c r="E183" s="11">
        <v>162</v>
      </c>
      <c r="F183" s="11">
        <v>49</v>
      </c>
      <c r="G183" s="13">
        <v>-2.81</v>
      </c>
      <c r="H183" s="13">
        <v>2.4300000000000002</v>
      </c>
      <c r="I183" s="13">
        <v>0.69</v>
      </c>
      <c r="J183" s="11"/>
      <c r="K183" s="11"/>
      <c r="L183" s="11"/>
      <c r="M183" s="11"/>
      <c r="N183" s="11"/>
      <c r="O183" s="11"/>
      <c r="P183" s="11"/>
      <c r="Q183" s="11"/>
      <c r="R183" s="11"/>
      <c r="S183" s="11"/>
      <c r="T183" s="11"/>
    </row>
    <row r="184" spans="1:20" x14ac:dyDescent="0.3">
      <c r="A184" s="11" t="s">
        <v>3972</v>
      </c>
      <c r="B184" s="12" t="str">
        <f>HYPERLINK("http://phytozome.jgi.doe.gov/pz/portal.html#!gene?searchText=transcriptid:30774441", "website")</f>
        <v>website</v>
      </c>
      <c r="C184" s="11">
        <v>54</v>
      </c>
      <c r="D184" s="11">
        <v>27</v>
      </c>
      <c r="E184" s="11">
        <v>514</v>
      </c>
      <c r="F184" s="11">
        <v>80</v>
      </c>
      <c r="G184" s="13">
        <v>-0.98</v>
      </c>
      <c r="H184" s="13">
        <v>3.25</v>
      </c>
      <c r="I184" s="13">
        <v>0.56999999999999995</v>
      </c>
      <c r="J184" s="11"/>
      <c r="K184" s="11"/>
      <c r="L184" s="11"/>
      <c r="M184" s="11"/>
      <c r="N184" s="11"/>
      <c r="O184" s="11"/>
      <c r="P184" s="11"/>
      <c r="Q184" s="11"/>
      <c r="R184" s="11"/>
      <c r="S184" s="11"/>
      <c r="T184" s="11"/>
    </row>
    <row r="185" spans="1:20" x14ac:dyDescent="0.3">
      <c r="A185" s="11" t="s">
        <v>3971</v>
      </c>
      <c r="B185" s="12" t="str">
        <f>HYPERLINK("http://phytozome.jgi.doe.gov/pz/portal.html#!gene?searchText=transcriptid:30779989", "website")</f>
        <v>website</v>
      </c>
      <c r="C185" s="11">
        <v>100</v>
      </c>
      <c r="D185" s="11">
        <v>59</v>
      </c>
      <c r="E185" s="11">
        <v>216</v>
      </c>
      <c r="F185" s="11">
        <v>119</v>
      </c>
      <c r="G185" s="13">
        <v>-0.74</v>
      </c>
      <c r="H185" s="13">
        <v>1.1100000000000001</v>
      </c>
      <c r="I185" s="13">
        <v>0.25</v>
      </c>
      <c r="J185" s="11"/>
      <c r="K185" s="11"/>
      <c r="L185" s="11"/>
      <c r="M185" s="11"/>
      <c r="N185" s="11"/>
      <c r="O185" s="11"/>
      <c r="P185" s="11"/>
      <c r="Q185" s="11"/>
      <c r="R185" s="11"/>
      <c r="S185" s="11"/>
      <c r="T185" s="11"/>
    </row>
    <row r="186" spans="1:20" x14ac:dyDescent="0.3">
      <c r="A186" s="11" t="s">
        <v>3970</v>
      </c>
      <c r="B186" s="12" t="str">
        <f>HYPERLINK("http://phytozome.jgi.doe.gov/pz/portal.html#!gene?searchText=transcriptid:30789286", "website")</f>
        <v>website</v>
      </c>
      <c r="C186" s="11">
        <v>144</v>
      </c>
      <c r="D186" s="11">
        <v>166</v>
      </c>
      <c r="E186" s="11">
        <v>345</v>
      </c>
      <c r="F186" s="11">
        <v>127</v>
      </c>
      <c r="G186" s="13">
        <v>0.21</v>
      </c>
      <c r="H186" s="13">
        <v>1.26</v>
      </c>
      <c r="I186" s="13">
        <v>-0.18</v>
      </c>
      <c r="J186" s="11"/>
      <c r="K186" s="11"/>
      <c r="L186" s="11" t="s">
        <v>3161</v>
      </c>
      <c r="M186" s="11" t="s">
        <v>3160</v>
      </c>
      <c r="N186" s="11" t="s">
        <v>3159</v>
      </c>
      <c r="O186" s="11"/>
      <c r="P186" s="11"/>
      <c r="Q186" s="11" t="s">
        <v>3158</v>
      </c>
      <c r="R186" s="11" t="s">
        <v>3157</v>
      </c>
      <c r="S186" s="11" t="s">
        <v>3156</v>
      </c>
      <c r="T186" s="11" t="s">
        <v>3155</v>
      </c>
    </row>
    <row r="187" spans="1:20" x14ac:dyDescent="0.3">
      <c r="A187" s="11" t="s">
        <v>3969</v>
      </c>
      <c r="B187" s="12" t="str">
        <f>HYPERLINK("http://phytozome.jgi.doe.gov/pz/portal.html#!gene?searchText=transcriptid:30778701", "website")</f>
        <v>website</v>
      </c>
      <c r="C187" s="11">
        <v>76</v>
      </c>
      <c r="D187" s="11">
        <v>65</v>
      </c>
      <c r="E187" s="11">
        <v>163</v>
      </c>
      <c r="F187" s="11">
        <v>64</v>
      </c>
      <c r="G187" s="13">
        <v>-0.22</v>
      </c>
      <c r="H187" s="13">
        <v>1.1200000000000001</v>
      </c>
      <c r="I187" s="13">
        <v>-0.23</v>
      </c>
      <c r="J187" s="11"/>
      <c r="K187" s="11" t="s">
        <v>3968</v>
      </c>
      <c r="L187" s="11" t="s">
        <v>3967</v>
      </c>
      <c r="M187" s="11" t="s">
        <v>3966</v>
      </c>
      <c r="N187" s="11" t="s">
        <v>3965</v>
      </c>
      <c r="O187" s="11"/>
      <c r="P187" s="11"/>
      <c r="Q187" s="11"/>
      <c r="R187" s="11" t="s">
        <v>3964</v>
      </c>
      <c r="S187" s="11" t="s">
        <v>3963</v>
      </c>
      <c r="T187" s="11" t="s">
        <v>3962</v>
      </c>
    </row>
    <row r="188" spans="1:20" x14ac:dyDescent="0.3">
      <c r="A188" s="11" t="s">
        <v>3961</v>
      </c>
      <c r="B188" s="12" t="str">
        <f>HYPERLINK("http://phytozome.jgi.doe.gov/pz/portal.html#!gene?searchText=transcriptid:30782398", "website")</f>
        <v>website</v>
      </c>
      <c r="C188" s="11">
        <v>1341</v>
      </c>
      <c r="D188" s="11">
        <v>643</v>
      </c>
      <c r="E188" s="11">
        <v>3124</v>
      </c>
      <c r="F188" s="11">
        <v>780</v>
      </c>
      <c r="G188" s="13">
        <v>-1.06</v>
      </c>
      <c r="H188" s="13">
        <v>1.22</v>
      </c>
      <c r="I188" s="13">
        <v>-0.78</v>
      </c>
      <c r="J188" s="11"/>
      <c r="K188" s="11"/>
      <c r="L188" s="11"/>
      <c r="M188" s="11"/>
      <c r="N188" s="11"/>
      <c r="O188" s="11"/>
      <c r="P188" s="11"/>
      <c r="Q188" s="11"/>
      <c r="R188" s="11"/>
      <c r="S188" s="11"/>
      <c r="T188" s="11"/>
    </row>
    <row r="189" spans="1:20" x14ac:dyDescent="0.3">
      <c r="A189" s="11" t="s">
        <v>3960</v>
      </c>
      <c r="B189" s="12" t="str">
        <f>HYPERLINK("http://phytozome.jgi.doe.gov/pz/portal.html#!gene?searchText=transcriptid:30779749", "website")</f>
        <v>website</v>
      </c>
      <c r="C189" s="11">
        <v>593</v>
      </c>
      <c r="D189" s="11">
        <v>400</v>
      </c>
      <c r="E189" s="11">
        <v>1972</v>
      </c>
      <c r="F189" s="11">
        <v>344</v>
      </c>
      <c r="G189" s="13">
        <v>-0.56999999999999995</v>
      </c>
      <c r="H189" s="13">
        <v>1.73</v>
      </c>
      <c r="I189" s="13">
        <v>-0.79</v>
      </c>
      <c r="J189" s="11"/>
      <c r="K189" s="11" t="s">
        <v>3959</v>
      </c>
      <c r="L189" s="11" t="s">
        <v>3958</v>
      </c>
      <c r="M189" s="11" t="s">
        <v>3957</v>
      </c>
      <c r="N189" s="11"/>
      <c r="O189" s="11"/>
      <c r="P189" s="11"/>
      <c r="Q189" s="11" t="s">
        <v>3956</v>
      </c>
      <c r="R189" s="11" t="s">
        <v>3955</v>
      </c>
      <c r="S189" s="11" t="s">
        <v>3954</v>
      </c>
      <c r="T189" s="11" t="s">
        <v>3953</v>
      </c>
    </row>
    <row r="190" spans="1:20" x14ac:dyDescent="0.3">
      <c r="A190" s="11" t="s">
        <v>3952</v>
      </c>
      <c r="B190" s="12" t="str">
        <f>HYPERLINK("http://phytozome.jgi.doe.gov/pz/portal.html#!gene?searchText=transcriptid:30781281", "website")</f>
        <v>website</v>
      </c>
      <c r="C190" s="11">
        <v>24</v>
      </c>
      <c r="D190" s="11">
        <v>21</v>
      </c>
      <c r="E190" s="11">
        <v>67</v>
      </c>
      <c r="F190" s="11">
        <v>32</v>
      </c>
      <c r="G190" s="13">
        <v>-0.18</v>
      </c>
      <c r="H190" s="13">
        <v>1.47</v>
      </c>
      <c r="I190" s="13">
        <v>0.41</v>
      </c>
      <c r="J190" s="11"/>
      <c r="K190" s="11"/>
      <c r="L190" s="11" t="s">
        <v>3951</v>
      </c>
      <c r="M190" s="11"/>
      <c r="N190" s="11"/>
      <c r="O190" s="11"/>
      <c r="P190" s="11"/>
      <c r="Q190" s="11"/>
      <c r="R190" s="11"/>
      <c r="S190" s="11"/>
      <c r="T190" s="11"/>
    </row>
    <row r="191" spans="1:20" x14ac:dyDescent="0.3">
      <c r="A191" s="11" t="s">
        <v>3950</v>
      </c>
      <c r="B191" s="12" t="str">
        <f>HYPERLINK("http://phytozome.jgi.doe.gov/pz/portal.html#!gene?searchText=transcriptid:30773496", "website")</f>
        <v>website</v>
      </c>
      <c r="C191" s="11">
        <v>37</v>
      </c>
      <c r="D191" s="11">
        <v>30</v>
      </c>
      <c r="E191" s="11">
        <v>100</v>
      </c>
      <c r="F191" s="11">
        <v>52</v>
      </c>
      <c r="G191" s="13">
        <v>-0.28000000000000003</v>
      </c>
      <c r="H191" s="13">
        <v>1.44</v>
      </c>
      <c r="I191" s="13">
        <v>0.5</v>
      </c>
      <c r="J191" s="11" t="s">
        <v>3949</v>
      </c>
      <c r="K191" s="11" t="s">
        <v>3948</v>
      </c>
      <c r="L191" s="11"/>
      <c r="M191" s="11"/>
      <c r="N191" s="11"/>
      <c r="O191" s="11"/>
      <c r="P191" s="11"/>
      <c r="Q191" s="11"/>
      <c r="R191" s="11" t="s">
        <v>3302</v>
      </c>
      <c r="S191" s="11"/>
      <c r="T191" s="11"/>
    </row>
    <row r="192" spans="1:20" x14ac:dyDescent="0.3">
      <c r="A192" s="11" t="s">
        <v>3947</v>
      </c>
      <c r="B192" s="12" t="str">
        <f>HYPERLINK("http://phytozome.jgi.doe.gov/pz/portal.html#!gene?searchText=transcriptid:30790118", "website")</f>
        <v>website</v>
      </c>
      <c r="C192" s="11">
        <v>127</v>
      </c>
      <c r="D192" s="11">
        <v>118</v>
      </c>
      <c r="E192" s="11">
        <v>261</v>
      </c>
      <c r="F192" s="11">
        <v>138</v>
      </c>
      <c r="G192" s="13">
        <v>-0.11</v>
      </c>
      <c r="H192" s="13">
        <v>1.04</v>
      </c>
      <c r="I192" s="13">
        <v>0.12</v>
      </c>
      <c r="J192" s="11"/>
      <c r="K192" s="11"/>
      <c r="L192" s="11" t="s">
        <v>950</v>
      </c>
      <c r="M192" s="11" t="s">
        <v>3247</v>
      </c>
      <c r="N192" s="11"/>
      <c r="O192" s="11"/>
      <c r="P192" s="11"/>
      <c r="Q192" s="11" t="s">
        <v>951</v>
      </c>
      <c r="R192" s="11"/>
      <c r="S192" s="11"/>
      <c r="T192" s="11"/>
    </row>
    <row r="193" spans="1:20" x14ac:dyDescent="0.3">
      <c r="A193" s="11" t="s">
        <v>3946</v>
      </c>
      <c r="B193" s="12" t="str">
        <f>HYPERLINK("http://phytozome.jgi.doe.gov/pz/portal.html#!gene?searchText=transcriptid:30786278", "website")</f>
        <v>website</v>
      </c>
      <c r="C193" s="11">
        <v>2350</v>
      </c>
      <c r="D193" s="11">
        <v>2288</v>
      </c>
      <c r="E193" s="11">
        <v>10071</v>
      </c>
      <c r="F193" s="11">
        <v>2536</v>
      </c>
      <c r="G193" s="13">
        <v>-0.04</v>
      </c>
      <c r="H193" s="13">
        <v>2.1</v>
      </c>
      <c r="I193" s="13">
        <v>0.11</v>
      </c>
      <c r="J193" s="11"/>
      <c r="K193" s="11"/>
      <c r="L193" s="11" t="s">
        <v>3623</v>
      </c>
      <c r="M193" s="11"/>
      <c r="N193" s="11"/>
      <c r="O193" s="11"/>
      <c r="P193" s="11"/>
      <c r="Q193" s="11" t="s">
        <v>3622</v>
      </c>
      <c r="R193" s="11" t="s">
        <v>3621</v>
      </c>
      <c r="S193" s="11" t="s">
        <v>3620</v>
      </c>
      <c r="T193" s="11" t="s">
        <v>3619</v>
      </c>
    </row>
    <row r="194" spans="1:20" x14ac:dyDescent="0.3">
      <c r="A194" s="11" t="s">
        <v>3945</v>
      </c>
      <c r="B194" s="12" t="str">
        <f>HYPERLINK("http://phytozome.jgi.doe.gov/pz/portal.html#!gene?searchText=transcriptid:30792176", "website")</f>
        <v>website</v>
      </c>
      <c r="C194" s="11">
        <v>33</v>
      </c>
      <c r="D194" s="11">
        <v>40</v>
      </c>
      <c r="E194" s="11">
        <v>107</v>
      </c>
      <c r="F194" s="11">
        <v>20</v>
      </c>
      <c r="G194" s="13">
        <v>0.28999999999999998</v>
      </c>
      <c r="H194" s="13">
        <v>1.72</v>
      </c>
      <c r="I194" s="13">
        <v>-0.69</v>
      </c>
      <c r="J194" s="11"/>
      <c r="K194" s="11"/>
      <c r="L194" s="11"/>
      <c r="M194" s="11"/>
      <c r="N194" s="11"/>
      <c r="O194" s="11"/>
      <c r="P194" s="11"/>
      <c r="Q194" s="11"/>
      <c r="R194" s="11"/>
      <c r="S194" s="11"/>
      <c r="T194" s="11"/>
    </row>
    <row r="195" spans="1:20" x14ac:dyDescent="0.3">
      <c r="A195" s="11" t="s">
        <v>3944</v>
      </c>
      <c r="B195" s="12" t="str">
        <f>HYPERLINK("http://phytozome.jgi.doe.gov/pz/portal.html#!gene?searchText=transcriptid:30776659", "website")</f>
        <v>website</v>
      </c>
      <c r="C195" s="11">
        <v>145</v>
      </c>
      <c r="D195" s="11">
        <v>146</v>
      </c>
      <c r="E195" s="11">
        <v>582</v>
      </c>
      <c r="F195" s="11">
        <v>151</v>
      </c>
      <c r="G195" s="13">
        <v>0.01</v>
      </c>
      <c r="H195" s="13">
        <v>2.0099999999999998</v>
      </c>
      <c r="I195" s="13">
        <v>0.06</v>
      </c>
      <c r="J195" s="11"/>
      <c r="K195" s="11"/>
      <c r="L195" s="11"/>
      <c r="M195" s="11"/>
      <c r="N195" s="11"/>
      <c r="O195" s="11"/>
      <c r="P195" s="11"/>
      <c r="Q195" s="11"/>
      <c r="R195" s="11"/>
      <c r="S195" s="11"/>
      <c r="T195" s="11"/>
    </row>
    <row r="196" spans="1:20" x14ac:dyDescent="0.3">
      <c r="A196" s="11" t="s">
        <v>3943</v>
      </c>
      <c r="B196" s="12" t="str">
        <f>HYPERLINK("http://phytozome.jgi.doe.gov/pz/portal.html#!gene?searchText=transcriptid:30786777", "website")</f>
        <v>website</v>
      </c>
      <c r="C196" s="11">
        <v>395</v>
      </c>
      <c r="D196" s="11">
        <v>349</v>
      </c>
      <c r="E196" s="11">
        <v>837</v>
      </c>
      <c r="F196" s="11">
        <v>402</v>
      </c>
      <c r="G196" s="13">
        <v>-0.18</v>
      </c>
      <c r="H196" s="13">
        <v>1.08</v>
      </c>
      <c r="I196" s="13">
        <v>0.03</v>
      </c>
      <c r="J196" s="11"/>
      <c r="K196" s="11" t="s">
        <v>3942</v>
      </c>
      <c r="L196" s="11" t="s">
        <v>491</v>
      </c>
      <c r="M196" s="11" t="s">
        <v>3941</v>
      </c>
      <c r="N196" s="11" t="s">
        <v>3940</v>
      </c>
      <c r="O196" s="11"/>
      <c r="P196" s="11" t="s">
        <v>3939</v>
      </c>
      <c r="Q196" s="11"/>
      <c r="R196" s="11" t="s">
        <v>3938</v>
      </c>
      <c r="S196" s="11"/>
      <c r="T196" s="11" t="s">
        <v>496</v>
      </c>
    </row>
    <row r="197" spans="1:20" x14ac:dyDescent="0.3">
      <c r="A197" s="11" t="s">
        <v>3937</v>
      </c>
      <c r="B197" s="12" t="str">
        <f>HYPERLINK("http://phytozome.jgi.doe.gov/pz/portal.html#!gene?searchText=transcriptid:30782103", "website")</f>
        <v>website</v>
      </c>
      <c r="C197" s="11">
        <v>29</v>
      </c>
      <c r="D197" s="11">
        <v>38</v>
      </c>
      <c r="E197" s="11">
        <v>129</v>
      </c>
      <c r="F197" s="11">
        <v>29</v>
      </c>
      <c r="G197" s="13">
        <v>0.39</v>
      </c>
      <c r="H197" s="13">
        <v>2.15</v>
      </c>
      <c r="I197" s="13">
        <v>0.01</v>
      </c>
      <c r="J197" s="11"/>
      <c r="K197" s="11"/>
      <c r="L197" s="11"/>
      <c r="M197" s="11"/>
      <c r="N197" s="11"/>
      <c r="O197" s="11"/>
      <c r="P197" s="11"/>
      <c r="Q197" s="11"/>
      <c r="R197" s="11"/>
      <c r="S197" s="11"/>
      <c r="T197" s="11"/>
    </row>
    <row r="198" spans="1:20" x14ac:dyDescent="0.3">
      <c r="A198" s="11" t="s">
        <v>3936</v>
      </c>
      <c r="B198" s="12" t="str">
        <f>HYPERLINK("http://phytozome.jgi.doe.gov/pz/portal.html#!gene?searchText=transcriptid:30776802", "website")</f>
        <v>website</v>
      </c>
      <c r="C198" s="11">
        <v>22</v>
      </c>
      <c r="D198" s="11">
        <v>55</v>
      </c>
      <c r="E198" s="11">
        <v>69</v>
      </c>
      <c r="F198" s="11">
        <v>41</v>
      </c>
      <c r="G198" s="13">
        <v>1.32</v>
      </c>
      <c r="H198" s="13">
        <v>1.66</v>
      </c>
      <c r="I198" s="13">
        <v>0.9</v>
      </c>
      <c r="J198" s="11"/>
      <c r="K198" s="11" t="s">
        <v>3935</v>
      </c>
      <c r="L198" s="11" t="s">
        <v>491</v>
      </c>
      <c r="M198" s="11" t="s">
        <v>3934</v>
      </c>
      <c r="N198" s="11" t="s">
        <v>3933</v>
      </c>
      <c r="O198" s="11"/>
      <c r="P198" s="11" t="s">
        <v>3932</v>
      </c>
      <c r="Q198" s="11"/>
      <c r="R198" s="11" t="s">
        <v>1589</v>
      </c>
      <c r="S198" s="11" t="s">
        <v>1590</v>
      </c>
      <c r="T198" s="11" t="s">
        <v>1591</v>
      </c>
    </row>
    <row r="199" spans="1:20" x14ac:dyDescent="0.3">
      <c r="A199" s="11" t="s">
        <v>3931</v>
      </c>
      <c r="B199" s="12" t="str">
        <f>HYPERLINK("http://phytozome.jgi.doe.gov/pz/portal.html#!gene?searchText=transcriptid:30784025", "website")</f>
        <v>website</v>
      </c>
      <c r="C199" s="11">
        <v>240</v>
      </c>
      <c r="D199" s="11">
        <v>349</v>
      </c>
      <c r="E199" s="11">
        <v>503</v>
      </c>
      <c r="F199" s="11">
        <v>252</v>
      </c>
      <c r="G199" s="13">
        <v>0.55000000000000004</v>
      </c>
      <c r="H199" s="13">
        <v>1.07</v>
      </c>
      <c r="I199" s="13">
        <v>7.0000000000000007E-2</v>
      </c>
      <c r="J199" s="11"/>
      <c r="K199" s="11" t="s">
        <v>3930</v>
      </c>
      <c r="L199" s="11" t="s">
        <v>3929</v>
      </c>
      <c r="M199" s="11" t="s">
        <v>3928</v>
      </c>
      <c r="N199" s="11" t="s">
        <v>3927</v>
      </c>
      <c r="O199" s="11" t="s">
        <v>3926</v>
      </c>
      <c r="P199" s="11" t="s">
        <v>3925</v>
      </c>
      <c r="Q199" s="11" t="s">
        <v>874</v>
      </c>
      <c r="R199" s="11" t="s">
        <v>3924</v>
      </c>
      <c r="S199" s="11"/>
      <c r="T199" s="11" t="s">
        <v>3923</v>
      </c>
    </row>
    <row r="200" spans="1:20" x14ac:dyDescent="0.3">
      <c r="A200" s="11" t="s">
        <v>3922</v>
      </c>
      <c r="B200" s="12" t="str">
        <f>HYPERLINK("http://phytozome.jgi.doe.gov/pz/portal.html#!gene?searchText=transcriptid:30793107", "website")</f>
        <v>website</v>
      </c>
      <c r="C200" s="11">
        <v>843</v>
      </c>
      <c r="D200" s="11">
        <v>525</v>
      </c>
      <c r="E200" s="11">
        <v>1921</v>
      </c>
      <c r="F200" s="11">
        <v>875</v>
      </c>
      <c r="G200" s="13">
        <v>-0.68</v>
      </c>
      <c r="H200" s="13">
        <v>1.19</v>
      </c>
      <c r="I200" s="13">
        <v>0.05</v>
      </c>
      <c r="J200" s="11"/>
      <c r="K200" s="11"/>
      <c r="L200" s="11"/>
      <c r="M200" s="11"/>
      <c r="N200" s="11"/>
      <c r="O200" s="11"/>
      <c r="P200" s="11"/>
      <c r="Q200" s="11"/>
      <c r="R200" s="11"/>
      <c r="S200" s="11"/>
      <c r="T200" s="11"/>
    </row>
    <row r="201" spans="1:20" x14ac:dyDescent="0.3">
      <c r="A201" s="11" t="s">
        <v>3921</v>
      </c>
      <c r="B201" s="12" t="str">
        <f>HYPERLINK("http://phytozome.jgi.doe.gov/pz/portal.html#!gene?searchText=transcriptid:30774766", "website")</f>
        <v>website</v>
      </c>
      <c r="C201" s="11">
        <v>24</v>
      </c>
      <c r="D201" s="11">
        <v>31</v>
      </c>
      <c r="E201" s="11">
        <v>56</v>
      </c>
      <c r="F201" s="11">
        <v>19</v>
      </c>
      <c r="G201" s="13">
        <v>0.38</v>
      </c>
      <c r="H201" s="13">
        <v>1.23</v>
      </c>
      <c r="I201" s="13">
        <v>-0.34</v>
      </c>
      <c r="J201" s="11"/>
      <c r="K201" s="11"/>
      <c r="L201" s="11"/>
      <c r="M201" s="11"/>
      <c r="N201" s="11"/>
      <c r="O201" s="11"/>
      <c r="P201" s="11"/>
      <c r="Q201" s="11"/>
      <c r="R201" s="11"/>
      <c r="S201" s="11"/>
      <c r="T201" s="11"/>
    </row>
    <row r="202" spans="1:20" x14ac:dyDescent="0.3">
      <c r="A202" s="11" t="s">
        <v>3920</v>
      </c>
      <c r="B202" s="12" t="str">
        <f>HYPERLINK("http://phytozome.jgi.doe.gov/pz/portal.html#!gene?searchText=transcriptid:30775634", "website")</f>
        <v>website</v>
      </c>
      <c r="C202" s="11">
        <v>13</v>
      </c>
      <c r="D202" s="11">
        <v>26</v>
      </c>
      <c r="E202" s="11">
        <v>71</v>
      </c>
      <c r="F202" s="11">
        <v>6</v>
      </c>
      <c r="G202" s="13">
        <v>1</v>
      </c>
      <c r="H202" s="13">
        <v>2.46</v>
      </c>
      <c r="I202" s="13">
        <v>-1.1499999999999999</v>
      </c>
      <c r="J202" s="11"/>
      <c r="K202" s="11"/>
      <c r="L202" s="11"/>
      <c r="M202" s="11"/>
      <c r="N202" s="11"/>
      <c r="O202" s="11"/>
      <c r="P202" s="11"/>
      <c r="Q202" s="11"/>
      <c r="R202" s="11"/>
      <c r="S202" s="11"/>
      <c r="T202" s="11"/>
    </row>
    <row r="203" spans="1:20" x14ac:dyDescent="0.3">
      <c r="A203" s="11" t="s">
        <v>3919</v>
      </c>
      <c r="B203" s="12" t="str">
        <f>HYPERLINK("http://phytozome.jgi.doe.gov/pz/portal.html#!gene?searchText=transcriptid:30791553", "website")</f>
        <v>website</v>
      </c>
      <c r="C203" s="11">
        <v>10509</v>
      </c>
      <c r="D203" s="11">
        <v>8759</v>
      </c>
      <c r="E203" s="11">
        <v>47353</v>
      </c>
      <c r="F203" s="11">
        <v>5353</v>
      </c>
      <c r="G203" s="13">
        <v>-0.26</v>
      </c>
      <c r="H203" s="13">
        <v>2.17</v>
      </c>
      <c r="I203" s="13">
        <v>-0.97</v>
      </c>
      <c r="J203" s="11"/>
      <c r="K203" s="11"/>
      <c r="L203" s="11" t="s">
        <v>3264</v>
      </c>
      <c r="M203" s="11" t="s">
        <v>3263</v>
      </c>
      <c r="N203" s="11"/>
      <c r="O203" s="11"/>
      <c r="P203" s="11" t="s">
        <v>3299</v>
      </c>
      <c r="Q203" s="11" t="s">
        <v>3261</v>
      </c>
      <c r="R203" s="11" t="s">
        <v>3383</v>
      </c>
      <c r="S203" s="11" t="s">
        <v>3382</v>
      </c>
      <c r="T203" s="11" t="s">
        <v>3381</v>
      </c>
    </row>
    <row r="204" spans="1:20" x14ac:dyDescent="0.3">
      <c r="A204" s="11" t="s">
        <v>3918</v>
      </c>
      <c r="B204" s="12" t="str">
        <f>HYPERLINK("http://phytozome.jgi.doe.gov/pz/portal.html#!gene?searchText=transcriptid:30786269", "website")</f>
        <v>website</v>
      </c>
      <c r="C204" s="11">
        <v>99</v>
      </c>
      <c r="D204" s="11">
        <v>84</v>
      </c>
      <c r="E204" s="11">
        <v>201</v>
      </c>
      <c r="F204" s="11">
        <v>96</v>
      </c>
      <c r="G204" s="13">
        <v>-0.24</v>
      </c>
      <c r="H204" s="13">
        <v>1.01</v>
      </c>
      <c r="I204" s="13">
        <v>-0.04</v>
      </c>
      <c r="J204" s="11"/>
      <c r="K204" s="11"/>
      <c r="L204" s="11" t="s">
        <v>3917</v>
      </c>
      <c r="M204" s="11" t="s">
        <v>3916</v>
      </c>
      <c r="N204" s="11" t="s">
        <v>3915</v>
      </c>
      <c r="O204" s="11"/>
      <c r="P204" s="11" t="s">
        <v>3914</v>
      </c>
      <c r="Q204" s="11" t="s">
        <v>3913</v>
      </c>
      <c r="R204" s="11" t="s">
        <v>3912</v>
      </c>
      <c r="S204" s="11" t="s">
        <v>3911</v>
      </c>
      <c r="T204" s="11" t="s">
        <v>3910</v>
      </c>
    </row>
    <row r="205" spans="1:20" x14ac:dyDescent="0.3">
      <c r="A205" s="11" t="s">
        <v>3909</v>
      </c>
      <c r="B205" s="12" t="str">
        <f>HYPERLINK("http://phytozome.jgi.doe.gov/pz/portal.html#!gene?searchText=transcriptid:30780938", "website")</f>
        <v>website</v>
      </c>
      <c r="C205" s="11">
        <v>96</v>
      </c>
      <c r="D205" s="11">
        <v>86</v>
      </c>
      <c r="E205" s="11">
        <v>1593</v>
      </c>
      <c r="F205" s="11">
        <v>51</v>
      </c>
      <c r="G205" s="13">
        <v>-0.15</v>
      </c>
      <c r="H205" s="13">
        <v>4.05</v>
      </c>
      <c r="I205" s="13">
        <v>-0.9</v>
      </c>
      <c r="J205" s="11"/>
      <c r="K205" s="11" t="s">
        <v>3908</v>
      </c>
      <c r="L205" s="11" t="s">
        <v>3907</v>
      </c>
      <c r="M205" s="11"/>
      <c r="N205" s="11"/>
      <c r="O205" s="11"/>
      <c r="P205" s="11"/>
      <c r="Q205" s="11"/>
      <c r="R205" s="11"/>
      <c r="S205" s="11"/>
      <c r="T205" s="11"/>
    </row>
    <row r="206" spans="1:20" x14ac:dyDescent="0.3">
      <c r="A206" s="11" t="s">
        <v>3906</v>
      </c>
      <c r="B206" s="12" t="str">
        <f>HYPERLINK("http://phytozome.jgi.doe.gov/pz/portal.html#!gene?searchText=transcriptid:30782895", "website")</f>
        <v>website</v>
      </c>
      <c r="C206" s="11">
        <v>23</v>
      </c>
      <c r="D206" s="11">
        <v>17</v>
      </c>
      <c r="E206" s="11">
        <v>51</v>
      </c>
      <c r="F206" s="11">
        <v>31</v>
      </c>
      <c r="G206" s="13">
        <v>-0.45</v>
      </c>
      <c r="H206" s="13">
        <v>1.19</v>
      </c>
      <c r="I206" s="13">
        <v>0.48</v>
      </c>
      <c r="J206" s="11"/>
      <c r="K206" s="11"/>
      <c r="L206" s="11"/>
      <c r="M206" s="11"/>
      <c r="N206" s="11"/>
      <c r="O206" s="11"/>
      <c r="P206" s="11"/>
      <c r="Q206" s="11"/>
      <c r="R206" s="11"/>
      <c r="S206" s="11"/>
      <c r="T206" s="11"/>
    </row>
    <row r="207" spans="1:20" x14ac:dyDescent="0.3">
      <c r="A207" s="11" t="s">
        <v>3905</v>
      </c>
      <c r="B207" s="12" t="str">
        <f>HYPERLINK("http://phytozome.jgi.doe.gov/pz/portal.html#!gene?searchText=transcriptid:30781522", "website")</f>
        <v>website</v>
      </c>
      <c r="C207" s="11">
        <v>185</v>
      </c>
      <c r="D207" s="11">
        <v>248</v>
      </c>
      <c r="E207" s="11">
        <v>794</v>
      </c>
      <c r="F207" s="11">
        <v>275</v>
      </c>
      <c r="G207" s="13">
        <v>0.42</v>
      </c>
      <c r="H207" s="13">
        <v>2.1</v>
      </c>
      <c r="I207" s="13">
        <v>0.57999999999999996</v>
      </c>
      <c r="J207" s="11"/>
      <c r="K207" s="11"/>
      <c r="L207" s="11" t="s">
        <v>3904</v>
      </c>
      <c r="M207" s="11"/>
      <c r="N207" s="11"/>
      <c r="O207" s="11"/>
      <c r="P207" s="11"/>
      <c r="Q207" s="11" t="s">
        <v>3903</v>
      </c>
      <c r="R207" s="11"/>
      <c r="S207" s="11"/>
      <c r="T207" s="11"/>
    </row>
    <row r="208" spans="1:20" x14ac:dyDescent="0.3">
      <c r="A208" s="11" t="s">
        <v>3902</v>
      </c>
      <c r="B208" s="12" t="str">
        <f>HYPERLINK("http://phytozome.jgi.doe.gov/pz/portal.html#!gene?searchText=transcriptid:30785288", "website")</f>
        <v>website</v>
      </c>
      <c r="C208" s="11">
        <v>57</v>
      </c>
      <c r="D208" s="11">
        <v>53</v>
      </c>
      <c r="E208" s="11">
        <v>144</v>
      </c>
      <c r="F208" s="11">
        <v>60</v>
      </c>
      <c r="G208" s="13">
        <v>-0.11</v>
      </c>
      <c r="H208" s="13">
        <v>1.33</v>
      </c>
      <c r="I208" s="13">
        <v>0.06</v>
      </c>
      <c r="J208" s="11"/>
      <c r="K208" s="11"/>
      <c r="L208" s="11"/>
      <c r="M208" s="11"/>
      <c r="N208" s="11"/>
      <c r="O208" s="11"/>
      <c r="P208" s="11"/>
      <c r="Q208" s="11"/>
      <c r="R208" s="11" t="s">
        <v>3901</v>
      </c>
      <c r="S208" s="11" t="s">
        <v>3900</v>
      </c>
      <c r="T208" s="11" t="s">
        <v>3899</v>
      </c>
    </row>
    <row r="209" spans="1:20" x14ac:dyDescent="0.3">
      <c r="A209" s="11" t="s">
        <v>3898</v>
      </c>
      <c r="B209" s="12" t="str">
        <f>HYPERLINK("http://phytozome.jgi.doe.gov/pz/portal.html#!gene?searchText=transcriptid:30793332", "website")</f>
        <v>website</v>
      </c>
      <c r="C209" s="11">
        <v>82</v>
      </c>
      <c r="D209" s="11">
        <v>142</v>
      </c>
      <c r="E209" s="11">
        <v>184</v>
      </c>
      <c r="F209" s="11">
        <v>122</v>
      </c>
      <c r="G209" s="13">
        <v>0.8</v>
      </c>
      <c r="H209" s="13">
        <v>1.17</v>
      </c>
      <c r="I209" s="13">
        <v>0.57999999999999996</v>
      </c>
      <c r="J209" s="11"/>
      <c r="K209" s="11"/>
      <c r="L209" s="11"/>
      <c r="M209" s="11"/>
      <c r="N209" s="11"/>
      <c r="O209" s="11"/>
      <c r="P209" s="11"/>
      <c r="Q209" s="11"/>
      <c r="R209" s="11" t="s">
        <v>3897</v>
      </c>
      <c r="S209" s="11"/>
      <c r="T209" s="11"/>
    </row>
    <row r="210" spans="1:20" x14ac:dyDescent="0.3">
      <c r="A210" s="11" t="s">
        <v>3896</v>
      </c>
      <c r="B210" s="12" t="str">
        <f>HYPERLINK("http://phytozome.jgi.doe.gov/pz/portal.html#!gene?searchText=transcriptid:30779216", "website")</f>
        <v>website</v>
      </c>
      <c r="C210" s="11">
        <v>1346</v>
      </c>
      <c r="D210" s="11">
        <v>916</v>
      </c>
      <c r="E210" s="11">
        <v>3186</v>
      </c>
      <c r="F210" s="11">
        <v>1414</v>
      </c>
      <c r="G210" s="13">
        <v>-0.55000000000000004</v>
      </c>
      <c r="H210" s="13">
        <v>1.24</v>
      </c>
      <c r="I210" s="13">
        <v>7.0000000000000007E-2</v>
      </c>
      <c r="J210" s="11"/>
      <c r="K210" s="11"/>
      <c r="L210" s="11"/>
      <c r="M210" s="11"/>
      <c r="N210" s="11"/>
      <c r="O210" s="11"/>
      <c r="P210" s="11"/>
      <c r="Q210" s="11"/>
      <c r="R210" s="11"/>
      <c r="S210" s="11"/>
      <c r="T210" s="11"/>
    </row>
    <row r="211" spans="1:20" x14ac:dyDescent="0.3">
      <c r="A211" s="11" t="s">
        <v>3895</v>
      </c>
      <c r="B211" s="12" t="str">
        <f>HYPERLINK("http://phytozome.jgi.doe.gov/pz/portal.html#!gene?searchText=transcriptid:30774815", "website")</f>
        <v>website</v>
      </c>
      <c r="C211" s="11">
        <v>141</v>
      </c>
      <c r="D211" s="11">
        <v>103</v>
      </c>
      <c r="E211" s="11">
        <v>381</v>
      </c>
      <c r="F211" s="11">
        <v>173</v>
      </c>
      <c r="G211" s="13">
        <v>-0.46</v>
      </c>
      <c r="H211" s="13">
        <v>1.44</v>
      </c>
      <c r="I211" s="13">
        <v>0.28999999999999998</v>
      </c>
      <c r="J211" s="11"/>
      <c r="K211" s="11"/>
      <c r="L211" s="11" t="s">
        <v>3894</v>
      </c>
      <c r="M211" s="11" t="s">
        <v>3893</v>
      </c>
      <c r="N211" s="11" t="s">
        <v>3892</v>
      </c>
      <c r="O211" s="11"/>
      <c r="P211" s="11" t="s">
        <v>3891</v>
      </c>
      <c r="Q211" s="11" t="s">
        <v>3890</v>
      </c>
      <c r="R211" s="11" t="s">
        <v>3889</v>
      </c>
      <c r="S211" s="11" t="s">
        <v>3888</v>
      </c>
      <c r="T211" s="11" t="s">
        <v>3887</v>
      </c>
    </row>
    <row r="212" spans="1:20" x14ac:dyDescent="0.3">
      <c r="A212" s="11" t="s">
        <v>3886</v>
      </c>
      <c r="B212" s="12" t="str">
        <f>HYPERLINK("http://phytozome.jgi.doe.gov/pz/portal.html#!gene?searchText=transcriptid:30785620", "website")</f>
        <v>website</v>
      </c>
      <c r="C212" s="11">
        <v>20</v>
      </c>
      <c r="D212" s="11">
        <v>26</v>
      </c>
      <c r="E212" s="11">
        <v>106</v>
      </c>
      <c r="F212" s="11">
        <v>14</v>
      </c>
      <c r="G212" s="13">
        <v>0.35</v>
      </c>
      <c r="H212" s="13">
        <v>2.41</v>
      </c>
      <c r="I212" s="13">
        <v>-0.52</v>
      </c>
      <c r="J212" s="11"/>
      <c r="K212" s="11"/>
      <c r="L212" s="11" t="s">
        <v>716</v>
      </c>
      <c r="M212" s="11" t="s">
        <v>3885</v>
      </c>
      <c r="N212" s="11" t="s">
        <v>3884</v>
      </c>
      <c r="O212" s="11"/>
      <c r="P212" s="11"/>
      <c r="Q212" s="11" t="s">
        <v>717</v>
      </c>
      <c r="R212" s="11" t="s">
        <v>3883</v>
      </c>
      <c r="S212" s="11"/>
      <c r="T212" s="11" t="s">
        <v>416</v>
      </c>
    </row>
    <row r="213" spans="1:20" x14ac:dyDescent="0.3">
      <c r="A213" s="11" t="s">
        <v>3882</v>
      </c>
      <c r="B213" s="12" t="str">
        <f>HYPERLINK("http://phytozome.jgi.doe.gov/pz/portal.html#!gene?searchText=transcriptid:30776221", "website")</f>
        <v>website</v>
      </c>
      <c r="C213" s="11">
        <v>140</v>
      </c>
      <c r="D213" s="11">
        <v>111</v>
      </c>
      <c r="E213" s="11">
        <v>330</v>
      </c>
      <c r="F213" s="11">
        <v>145</v>
      </c>
      <c r="G213" s="13">
        <v>-0.33</v>
      </c>
      <c r="H213" s="13">
        <v>1.24</v>
      </c>
      <c r="I213" s="13">
        <v>0.05</v>
      </c>
      <c r="J213" s="11"/>
      <c r="K213" s="11"/>
      <c r="L213" s="11"/>
      <c r="M213" s="11"/>
      <c r="N213" s="11"/>
      <c r="O213" s="11"/>
      <c r="P213" s="11"/>
      <c r="Q213" s="11"/>
      <c r="R213" s="11"/>
      <c r="S213" s="11"/>
      <c r="T213" s="11"/>
    </row>
    <row r="214" spans="1:20" x14ac:dyDescent="0.3">
      <c r="A214" s="11" t="s">
        <v>3881</v>
      </c>
      <c r="B214" s="12" t="str">
        <f>HYPERLINK("http://phytozome.jgi.doe.gov/pz/portal.html#!gene?searchText=transcriptid:30775330", "website")</f>
        <v>website</v>
      </c>
      <c r="C214" s="11">
        <v>28</v>
      </c>
      <c r="D214" s="11">
        <v>23</v>
      </c>
      <c r="E214" s="11">
        <v>79</v>
      </c>
      <c r="F214" s="11">
        <v>42</v>
      </c>
      <c r="G214" s="13">
        <v>-0.33</v>
      </c>
      <c r="H214" s="13">
        <v>1.49</v>
      </c>
      <c r="I214" s="13">
        <v>0.57999999999999996</v>
      </c>
      <c r="J214" s="11"/>
      <c r="K214" s="11"/>
      <c r="L214" s="11" t="s">
        <v>964</v>
      </c>
      <c r="M214" s="11" t="s">
        <v>3847</v>
      </c>
      <c r="N214" s="11"/>
      <c r="O214" s="11"/>
      <c r="P214" s="11"/>
      <c r="Q214" s="11"/>
      <c r="R214" s="11"/>
      <c r="S214" s="11"/>
      <c r="T214" s="11"/>
    </row>
    <row r="215" spans="1:20" x14ac:dyDescent="0.3">
      <c r="A215" s="11" t="s">
        <v>3880</v>
      </c>
      <c r="B215" s="12" t="str">
        <f>HYPERLINK("http://phytozome.jgi.doe.gov/pz/portal.html#!gene?searchText=transcriptid:30789068", "website")</f>
        <v>website</v>
      </c>
      <c r="C215" s="11">
        <v>259</v>
      </c>
      <c r="D215" s="11">
        <v>268</v>
      </c>
      <c r="E215" s="11">
        <v>541</v>
      </c>
      <c r="F215" s="11">
        <v>336</v>
      </c>
      <c r="G215" s="13">
        <v>0.05</v>
      </c>
      <c r="H215" s="13">
        <v>1.06</v>
      </c>
      <c r="I215" s="13">
        <v>0.38</v>
      </c>
      <c r="J215" s="11"/>
      <c r="K215" s="11"/>
      <c r="L215" s="11" t="s">
        <v>2929</v>
      </c>
      <c r="M215" s="11" t="s">
        <v>3879</v>
      </c>
      <c r="N215" s="11" t="s">
        <v>3878</v>
      </c>
      <c r="O215" s="11"/>
      <c r="P215" s="11" t="s">
        <v>3877</v>
      </c>
      <c r="Q215" s="11"/>
      <c r="R215" s="11" t="s">
        <v>3876</v>
      </c>
      <c r="S215" s="11"/>
      <c r="T215" s="11" t="s">
        <v>3875</v>
      </c>
    </row>
    <row r="216" spans="1:20" x14ac:dyDescent="0.3">
      <c r="A216" s="11" t="s">
        <v>3874</v>
      </c>
      <c r="B216" s="12" t="str">
        <f>HYPERLINK("http://phytozome.jgi.doe.gov/pz/portal.html#!gene?searchText=transcriptid:30773453", "website")</f>
        <v>website</v>
      </c>
      <c r="C216" s="11">
        <v>281</v>
      </c>
      <c r="D216" s="11">
        <v>227</v>
      </c>
      <c r="E216" s="11">
        <v>606</v>
      </c>
      <c r="F216" s="11">
        <v>193</v>
      </c>
      <c r="G216" s="13">
        <v>-0.31</v>
      </c>
      <c r="H216" s="13">
        <v>1.1100000000000001</v>
      </c>
      <c r="I216" s="13">
        <v>-0.54</v>
      </c>
      <c r="J216" s="11"/>
      <c r="K216" s="11" t="s">
        <v>3873</v>
      </c>
      <c r="L216" s="11"/>
      <c r="M216" s="11"/>
      <c r="N216" s="11"/>
      <c r="O216" s="11"/>
      <c r="P216" s="11"/>
      <c r="Q216" s="11"/>
      <c r="R216" s="11" t="s">
        <v>3872</v>
      </c>
      <c r="S216" s="11" t="s">
        <v>3871</v>
      </c>
      <c r="T216" s="11" t="s">
        <v>3870</v>
      </c>
    </row>
    <row r="217" spans="1:20" x14ac:dyDescent="0.3">
      <c r="A217" s="11" t="s">
        <v>3869</v>
      </c>
      <c r="B217" s="12" t="str">
        <f>HYPERLINK("http://phytozome.jgi.doe.gov/pz/portal.html#!gene?searchText=transcriptid:30791684", "website")</f>
        <v>website</v>
      </c>
      <c r="C217" s="11">
        <v>2726</v>
      </c>
      <c r="D217" s="11">
        <v>1585</v>
      </c>
      <c r="E217" s="11">
        <v>7427</v>
      </c>
      <c r="F217" s="11">
        <v>1346</v>
      </c>
      <c r="G217" s="13">
        <v>-0.78</v>
      </c>
      <c r="H217" s="13">
        <v>1.45</v>
      </c>
      <c r="I217" s="13">
        <v>-1.02</v>
      </c>
      <c r="J217" s="11" t="s">
        <v>3868</v>
      </c>
      <c r="K217" s="11"/>
      <c r="L217" s="11" t="s">
        <v>3264</v>
      </c>
      <c r="M217" s="11" t="s">
        <v>3263</v>
      </c>
      <c r="N217" s="11"/>
      <c r="O217" s="11"/>
      <c r="P217" s="11"/>
      <c r="Q217" s="11" t="s">
        <v>3261</v>
      </c>
      <c r="R217" s="11" t="s">
        <v>3867</v>
      </c>
      <c r="S217" s="11" t="s">
        <v>3866</v>
      </c>
      <c r="T217" s="11" t="s">
        <v>3865</v>
      </c>
    </row>
    <row r="218" spans="1:20" x14ac:dyDescent="0.3">
      <c r="A218" s="11" t="s">
        <v>3864</v>
      </c>
      <c r="B218" s="12" t="str">
        <f>HYPERLINK("http://phytozome.jgi.doe.gov/pz/portal.html#!gene?searchText=transcriptid:30778747", "website")</f>
        <v>website</v>
      </c>
      <c r="C218" s="11">
        <v>33</v>
      </c>
      <c r="D218" s="11">
        <v>40</v>
      </c>
      <c r="E218" s="11">
        <v>119</v>
      </c>
      <c r="F218" s="11">
        <v>19</v>
      </c>
      <c r="G218" s="13">
        <v>0.28000000000000003</v>
      </c>
      <c r="H218" s="13">
        <v>1.86</v>
      </c>
      <c r="I218" s="13">
        <v>-0.78</v>
      </c>
      <c r="J218" s="11"/>
      <c r="K218" s="11"/>
      <c r="L218" s="11" t="s">
        <v>3863</v>
      </c>
      <c r="M218" s="11" t="s">
        <v>3862</v>
      </c>
      <c r="N218" s="11"/>
      <c r="O218" s="11"/>
      <c r="P218" s="11"/>
      <c r="Q218" s="11" t="s">
        <v>3423</v>
      </c>
      <c r="R218" s="11" t="s">
        <v>3861</v>
      </c>
      <c r="S218" s="11"/>
      <c r="T218" s="11" t="s">
        <v>3860</v>
      </c>
    </row>
    <row r="219" spans="1:20" x14ac:dyDescent="0.3">
      <c r="A219" s="11" t="s">
        <v>3859</v>
      </c>
      <c r="B219" s="12" t="str">
        <f>HYPERLINK("http://phytozome.jgi.doe.gov/pz/portal.html#!gene?searchText=transcriptid:30775551", "website")</f>
        <v>website</v>
      </c>
      <c r="C219" s="11">
        <v>42</v>
      </c>
      <c r="D219" s="11">
        <v>81</v>
      </c>
      <c r="E219" s="11">
        <v>103</v>
      </c>
      <c r="F219" s="11">
        <v>67</v>
      </c>
      <c r="G219" s="13">
        <v>0.95</v>
      </c>
      <c r="H219" s="13">
        <v>1.3</v>
      </c>
      <c r="I219" s="13">
        <v>0.67</v>
      </c>
      <c r="J219" s="11"/>
      <c r="K219" s="11" t="s">
        <v>3858</v>
      </c>
      <c r="L219" s="11" t="s">
        <v>3857</v>
      </c>
      <c r="M219" s="11" t="s">
        <v>3856</v>
      </c>
      <c r="N219" s="11" t="s">
        <v>3855</v>
      </c>
      <c r="O219" s="11" t="s">
        <v>3854</v>
      </c>
      <c r="P219" s="11" t="s">
        <v>3853</v>
      </c>
      <c r="Q219" s="11" t="s">
        <v>3852</v>
      </c>
      <c r="R219" s="11" t="s">
        <v>3851</v>
      </c>
      <c r="S219" s="11" t="s">
        <v>3850</v>
      </c>
      <c r="T219" s="11" t="s">
        <v>3849</v>
      </c>
    </row>
    <row r="220" spans="1:20" x14ac:dyDescent="0.3">
      <c r="A220" s="11" t="s">
        <v>3848</v>
      </c>
      <c r="B220" s="12" t="str">
        <f>HYPERLINK("http://phytozome.jgi.doe.gov/pz/portal.html#!gene?searchText=transcriptid:30775328", "website")</f>
        <v>website</v>
      </c>
      <c r="C220" s="11">
        <v>28</v>
      </c>
      <c r="D220" s="11">
        <v>23</v>
      </c>
      <c r="E220" s="11">
        <v>79</v>
      </c>
      <c r="F220" s="11">
        <v>42</v>
      </c>
      <c r="G220" s="13">
        <v>-0.33</v>
      </c>
      <c r="H220" s="13">
        <v>1.49</v>
      </c>
      <c r="I220" s="13">
        <v>0.56999999999999995</v>
      </c>
      <c r="J220" s="11"/>
      <c r="K220" s="11"/>
      <c r="L220" s="11" t="s">
        <v>964</v>
      </c>
      <c r="M220" s="11" t="s">
        <v>3847</v>
      </c>
      <c r="N220" s="11"/>
      <c r="O220" s="11"/>
      <c r="P220" s="11"/>
      <c r="Q220" s="11"/>
      <c r="R220" s="11"/>
      <c r="S220" s="11"/>
      <c r="T220" s="11"/>
    </row>
    <row r="221" spans="1:20" x14ac:dyDescent="0.3">
      <c r="A221" s="11" t="s">
        <v>3846</v>
      </c>
      <c r="B221" s="12" t="str">
        <f>HYPERLINK("http://phytozome.jgi.doe.gov/pz/portal.html#!gene?searchText=transcriptid:30792124", "website")</f>
        <v>website</v>
      </c>
      <c r="C221" s="11">
        <v>17</v>
      </c>
      <c r="D221" s="11">
        <v>13</v>
      </c>
      <c r="E221" s="11">
        <v>120</v>
      </c>
      <c r="F221" s="11">
        <v>36</v>
      </c>
      <c r="G221" s="13">
        <v>-0.41</v>
      </c>
      <c r="H221" s="13">
        <v>2.85</v>
      </c>
      <c r="I221" s="13">
        <v>1.1299999999999999</v>
      </c>
      <c r="J221" s="11"/>
      <c r="K221" s="11"/>
      <c r="L221" s="11"/>
      <c r="M221" s="11"/>
      <c r="N221" s="11"/>
      <c r="O221" s="11"/>
      <c r="P221" s="11"/>
      <c r="Q221" s="11"/>
      <c r="R221" s="11"/>
      <c r="S221" s="11"/>
      <c r="T221" s="11"/>
    </row>
    <row r="222" spans="1:20" x14ac:dyDescent="0.3">
      <c r="A222" s="11" t="s">
        <v>3845</v>
      </c>
      <c r="B222" s="12" t="str">
        <f>HYPERLINK("http://phytozome.jgi.doe.gov/pz/portal.html#!gene?searchText=transcriptid:30773523", "website")</f>
        <v>website</v>
      </c>
      <c r="C222" s="11">
        <v>265</v>
      </c>
      <c r="D222" s="11">
        <v>313</v>
      </c>
      <c r="E222" s="11">
        <v>955</v>
      </c>
      <c r="F222" s="11">
        <v>497</v>
      </c>
      <c r="G222" s="13">
        <v>0.24</v>
      </c>
      <c r="H222" s="13">
        <v>1.85</v>
      </c>
      <c r="I222" s="13">
        <v>0.91</v>
      </c>
      <c r="J222" s="11"/>
      <c r="K222" s="11"/>
      <c r="L222" s="11"/>
      <c r="M222" s="11"/>
      <c r="N222" s="11"/>
      <c r="O222" s="11"/>
      <c r="P222" s="11"/>
      <c r="Q222" s="11"/>
      <c r="R222" s="11"/>
      <c r="S222" s="11"/>
      <c r="T222" s="11"/>
    </row>
    <row r="223" spans="1:20" x14ac:dyDescent="0.3">
      <c r="A223" s="11" t="s">
        <v>3844</v>
      </c>
      <c r="B223" s="12" t="str">
        <f>HYPERLINK("http://phytozome.jgi.doe.gov/pz/portal.html#!gene?searchText=transcriptid:30784114", "website")</f>
        <v>website</v>
      </c>
      <c r="C223" s="11">
        <v>34</v>
      </c>
      <c r="D223" s="11">
        <v>56</v>
      </c>
      <c r="E223" s="11">
        <v>96</v>
      </c>
      <c r="F223" s="11">
        <v>66</v>
      </c>
      <c r="G223" s="13">
        <v>0.73</v>
      </c>
      <c r="H223" s="13">
        <v>1.52</v>
      </c>
      <c r="I223" s="13">
        <v>0.97</v>
      </c>
      <c r="J223" s="11"/>
      <c r="K223" s="11"/>
      <c r="L223" s="11"/>
      <c r="M223" s="11"/>
      <c r="N223" s="11"/>
      <c r="O223" s="11"/>
      <c r="P223" s="11"/>
      <c r="Q223" s="11"/>
      <c r="R223" s="11"/>
      <c r="S223" s="11"/>
      <c r="T223" s="11"/>
    </row>
    <row r="224" spans="1:20" x14ac:dyDescent="0.3">
      <c r="A224" s="11" t="s">
        <v>3843</v>
      </c>
      <c r="B224" s="12" t="str">
        <f>HYPERLINK("http://phytozome.jgi.doe.gov/pz/portal.html#!gene?searchText=transcriptid:30780672", "website")</f>
        <v>website</v>
      </c>
      <c r="C224" s="11">
        <v>26</v>
      </c>
      <c r="D224" s="11">
        <v>28</v>
      </c>
      <c r="E224" s="11">
        <v>79</v>
      </c>
      <c r="F224" s="11">
        <v>28</v>
      </c>
      <c r="G224" s="13">
        <v>0.12</v>
      </c>
      <c r="H224" s="13">
        <v>1.61</v>
      </c>
      <c r="I224" s="13">
        <v>0.13</v>
      </c>
      <c r="J224" s="11"/>
      <c r="K224" s="11"/>
      <c r="L224" s="11" t="s">
        <v>3842</v>
      </c>
      <c r="M224" s="11"/>
      <c r="N224" s="11"/>
      <c r="O224" s="11"/>
      <c r="P224" s="11"/>
      <c r="Q224" s="11" t="s">
        <v>77</v>
      </c>
      <c r="R224" s="11" t="s">
        <v>3841</v>
      </c>
      <c r="S224" s="11"/>
      <c r="T224" s="11" t="s">
        <v>3840</v>
      </c>
    </row>
    <row r="225" spans="1:20" x14ac:dyDescent="0.3">
      <c r="A225" s="11" t="s">
        <v>3839</v>
      </c>
      <c r="B225" s="12" t="str">
        <f>HYPERLINK("http://phytozome.jgi.doe.gov/pz/portal.html#!gene?searchText=transcriptid:30788444", "website")</f>
        <v>website</v>
      </c>
      <c r="C225" s="11">
        <v>76</v>
      </c>
      <c r="D225" s="11">
        <v>40</v>
      </c>
      <c r="E225" s="11">
        <v>168</v>
      </c>
      <c r="F225" s="11">
        <v>67</v>
      </c>
      <c r="G225" s="13">
        <v>-0.93</v>
      </c>
      <c r="H225" s="13">
        <v>1.1399999999999999</v>
      </c>
      <c r="I225" s="13">
        <v>-0.19</v>
      </c>
      <c r="J225" s="11"/>
      <c r="K225" s="11"/>
      <c r="L225" s="11"/>
      <c r="M225" s="11" t="s">
        <v>3838</v>
      </c>
      <c r="N225" s="11" t="s">
        <v>3837</v>
      </c>
      <c r="O225" s="11"/>
      <c r="P225" s="11"/>
      <c r="Q225" s="11"/>
      <c r="R225" s="11" t="s">
        <v>3836</v>
      </c>
      <c r="S225" s="11"/>
      <c r="T225" s="11" t="s">
        <v>2227</v>
      </c>
    </row>
    <row r="226" spans="1:20" x14ac:dyDescent="0.3">
      <c r="A226" s="11" t="s">
        <v>3835</v>
      </c>
      <c r="B226" s="12" t="str">
        <f>HYPERLINK("http://phytozome.jgi.doe.gov/pz/portal.html#!gene?searchText=transcriptid:30788371", "website")</f>
        <v>website</v>
      </c>
      <c r="C226" s="11">
        <v>135</v>
      </c>
      <c r="D226" s="11">
        <v>105</v>
      </c>
      <c r="E226" s="11">
        <v>273</v>
      </c>
      <c r="F226" s="11">
        <v>165</v>
      </c>
      <c r="G226" s="13">
        <v>-0.37</v>
      </c>
      <c r="H226" s="13">
        <v>1.01</v>
      </c>
      <c r="I226" s="13">
        <v>0.28000000000000003</v>
      </c>
      <c r="J226" s="11"/>
      <c r="K226" s="11"/>
      <c r="L226" s="11"/>
      <c r="M226" s="11"/>
      <c r="N226" s="11"/>
      <c r="O226" s="11"/>
      <c r="P226" s="11"/>
      <c r="Q226" s="11"/>
      <c r="R226" s="11"/>
      <c r="S226" s="11"/>
      <c r="T226" s="11"/>
    </row>
    <row r="227" spans="1:20" x14ac:dyDescent="0.3">
      <c r="A227" s="11" t="s">
        <v>3834</v>
      </c>
      <c r="B227" s="12" t="str">
        <f>HYPERLINK("http://phytozome.jgi.doe.gov/pz/portal.html#!gene?searchText=transcriptid:30782321", "website")</f>
        <v>website</v>
      </c>
      <c r="C227" s="11">
        <v>112</v>
      </c>
      <c r="D227" s="11">
        <v>104</v>
      </c>
      <c r="E227" s="11">
        <v>252</v>
      </c>
      <c r="F227" s="11">
        <v>170</v>
      </c>
      <c r="G227" s="13">
        <v>-0.12</v>
      </c>
      <c r="H227" s="13">
        <v>1.1599999999999999</v>
      </c>
      <c r="I227" s="13">
        <v>0.59</v>
      </c>
      <c r="J227" s="11"/>
      <c r="K227" s="11"/>
      <c r="L227" s="11" t="s">
        <v>3833</v>
      </c>
      <c r="M227" s="11" t="s">
        <v>3832</v>
      </c>
      <c r="N227" s="11" t="s">
        <v>3831</v>
      </c>
      <c r="O227" s="11"/>
      <c r="P227" s="11"/>
      <c r="Q227" s="11" t="s">
        <v>3830</v>
      </c>
      <c r="R227" s="11" t="s">
        <v>3829</v>
      </c>
      <c r="S227" s="11"/>
      <c r="T227" s="11" t="s">
        <v>3828</v>
      </c>
    </row>
    <row r="228" spans="1:20" x14ac:dyDescent="0.3">
      <c r="A228" s="11" t="s">
        <v>3827</v>
      </c>
      <c r="B228" s="12" t="str">
        <f>HYPERLINK("http://phytozome.jgi.doe.gov/pz/portal.html#!gene?searchText=transcriptid:30791820", "website")</f>
        <v>website</v>
      </c>
      <c r="C228" s="11">
        <v>37</v>
      </c>
      <c r="D228" s="11">
        <v>55</v>
      </c>
      <c r="E228" s="11">
        <v>84</v>
      </c>
      <c r="F228" s="11">
        <v>15</v>
      </c>
      <c r="G228" s="13">
        <v>0.56999999999999995</v>
      </c>
      <c r="H228" s="13">
        <v>1.18</v>
      </c>
      <c r="I228" s="13">
        <v>-1.32</v>
      </c>
      <c r="J228" s="11" t="s">
        <v>3826</v>
      </c>
      <c r="K228" s="11" t="s">
        <v>3825</v>
      </c>
      <c r="L228" s="11" t="s">
        <v>3824</v>
      </c>
      <c r="M228" s="11" t="s">
        <v>3823</v>
      </c>
      <c r="N228" s="11"/>
      <c r="O228" s="11"/>
      <c r="P228" s="11"/>
      <c r="Q228" s="11" t="s">
        <v>3822</v>
      </c>
      <c r="R228" s="11" t="s">
        <v>3821</v>
      </c>
      <c r="S228" s="11" t="s">
        <v>3820</v>
      </c>
      <c r="T228" s="11" t="s">
        <v>3819</v>
      </c>
    </row>
    <row r="229" spans="1:20" x14ac:dyDescent="0.3">
      <c r="A229" s="11" t="s">
        <v>3818</v>
      </c>
      <c r="B229" s="12" t="str">
        <f>HYPERLINK("http://phytozome.jgi.doe.gov/pz/portal.html#!gene?searchText=transcriptid:30774466", "website")</f>
        <v>website</v>
      </c>
      <c r="C229" s="11">
        <v>56</v>
      </c>
      <c r="D229" s="11">
        <v>80</v>
      </c>
      <c r="E229" s="11">
        <v>121</v>
      </c>
      <c r="F229" s="11">
        <v>64</v>
      </c>
      <c r="G229" s="13">
        <v>0.51</v>
      </c>
      <c r="H229" s="13">
        <v>1.1100000000000001</v>
      </c>
      <c r="I229" s="13">
        <v>0.2</v>
      </c>
      <c r="J229" s="11"/>
      <c r="K229" s="11"/>
      <c r="L229" s="11"/>
      <c r="M229" s="11"/>
      <c r="N229" s="11"/>
      <c r="O229" s="11"/>
      <c r="P229" s="11"/>
      <c r="Q229" s="11"/>
      <c r="R229" s="11"/>
      <c r="S229" s="11"/>
      <c r="T229" s="11"/>
    </row>
    <row r="230" spans="1:20" x14ac:dyDescent="0.3">
      <c r="A230" s="11" t="s">
        <v>3817</v>
      </c>
      <c r="B230" s="12" t="str">
        <f>HYPERLINK("http://phytozome.jgi.doe.gov/pz/portal.html#!gene?searchText=transcriptid:30791259", "website")</f>
        <v>website</v>
      </c>
      <c r="C230" s="11">
        <v>659</v>
      </c>
      <c r="D230" s="11">
        <v>272</v>
      </c>
      <c r="E230" s="11">
        <v>1596</v>
      </c>
      <c r="F230" s="11">
        <v>355</v>
      </c>
      <c r="G230" s="13">
        <v>-1.28</v>
      </c>
      <c r="H230" s="13">
        <v>1.28</v>
      </c>
      <c r="I230" s="13">
        <v>-0.89</v>
      </c>
      <c r="J230" s="11"/>
      <c r="K230" s="11" t="s">
        <v>3816</v>
      </c>
      <c r="L230" s="11"/>
      <c r="M230" s="11"/>
      <c r="N230" s="11"/>
      <c r="O230" s="11"/>
      <c r="P230" s="11"/>
      <c r="Q230" s="11"/>
      <c r="R230" s="11"/>
      <c r="S230" s="11"/>
      <c r="T230" s="11"/>
    </row>
    <row r="231" spans="1:20" x14ac:dyDescent="0.3">
      <c r="A231" s="11" t="s">
        <v>3815</v>
      </c>
      <c r="B231" s="12" t="str">
        <f>HYPERLINK("http://phytozome.jgi.doe.gov/pz/portal.html#!gene?searchText=transcriptid:30790341", "website")</f>
        <v>website</v>
      </c>
      <c r="C231" s="11">
        <v>51</v>
      </c>
      <c r="D231" s="11">
        <v>55</v>
      </c>
      <c r="E231" s="11">
        <v>103</v>
      </c>
      <c r="F231" s="11">
        <v>55</v>
      </c>
      <c r="G231" s="13">
        <v>0.1</v>
      </c>
      <c r="H231" s="13">
        <v>1</v>
      </c>
      <c r="I231" s="13">
        <v>0.1</v>
      </c>
      <c r="J231" s="11"/>
      <c r="K231" s="11"/>
      <c r="L231" s="11"/>
      <c r="M231" s="11" t="s">
        <v>3814</v>
      </c>
      <c r="N231" s="11" t="s">
        <v>3813</v>
      </c>
      <c r="O231" s="11"/>
      <c r="P231" s="11" t="s">
        <v>3812</v>
      </c>
      <c r="Q231" s="11"/>
      <c r="R231" s="11" t="s">
        <v>3811</v>
      </c>
      <c r="S231" s="11"/>
      <c r="T231" s="11" t="s">
        <v>3810</v>
      </c>
    </row>
    <row r="232" spans="1:20" x14ac:dyDescent="0.3">
      <c r="A232" s="11" t="s">
        <v>3809</v>
      </c>
      <c r="B232" s="12" t="str">
        <f>HYPERLINK("http://phytozome.jgi.doe.gov/pz/portal.html#!gene?searchText=transcriptid:30792079", "website")</f>
        <v>website</v>
      </c>
      <c r="C232" s="11">
        <v>15</v>
      </c>
      <c r="D232" s="11">
        <v>42</v>
      </c>
      <c r="E232" s="11">
        <v>52</v>
      </c>
      <c r="F232" s="11">
        <v>25</v>
      </c>
      <c r="G232" s="13">
        <v>1.48</v>
      </c>
      <c r="H232" s="13">
        <v>1.79</v>
      </c>
      <c r="I232" s="13">
        <v>0.72</v>
      </c>
      <c r="J232" s="11"/>
      <c r="K232" s="11"/>
      <c r="L232" s="11"/>
      <c r="M232" s="11"/>
      <c r="N232" s="11"/>
      <c r="O232" s="11"/>
      <c r="P232" s="11"/>
      <c r="Q232" s="11"/>
      <c r="R232" s="11"/>
      <c r="S232" s="11"/>
      <c r="T232" s="11"/>
    </row>
    <row r="233" spans="1:20" x14ac:dyDescent="0.3">
      <c r="A233" s="11" t="s">
        <v>3808</v>
      </c>
      <c r="B233" s="12" t="str">
        <f>HYPERLINK("http://phytozome.jgi.doe.gov/pz/portal.html#!gene?searchText=transcriptid:30785571", "website")</f>
        <v>website</v>
      </c>
      <c r="C233" s="11">
        <v>7802</v>
      </c>
      <c r="D233" s="11">
        <v>4087</v>
      </c>
      <c r="E233" s="11">
        <v>20252</v>
      </c>
      <c r="F233" s="11">
        <v>7548</v>
      </c>
      <c r="G233" s="13">
        <v>-0.93</v>
      </c>
      <c r="H233" s="13">
        <v>1.38</v>
      </c>
      <c r="I233" s="13">
        <v>-0.05</v>
      </c>
      <c r="J233" s="11"/>
      <c r="K233" s="11" t="s">
        <v>3807</v>
      </c>
      <c r="L233" s="11" t="s">
        <v>2368</v>
      </c>
      <c r="M233" s="11" t="s">
        <v>3806</v>
      </c>
      <c r="N233" s="11" t="s">
        <v>3805</v>
      </c>
      <c r="O233" s="11"/>
      <c r="P233" s="11" t="s">
        <v>3804</v>
      </c>
      <c r="Q233" s="11" t="s">
        <v>717</v>
      </c>
      <c r="R233" s="11" t="s">
        <v>3803</v>
      </c>
      <c r="S233" s="11" t="s">
        <v>3802</v>
      </c>
      <c r="T233" s="11" t="s">
        <v>3801</v>
      </c>
    </row>
    <row r="234" spans="1:20" x14ac:dyDescent="0.3">
      <c r="A234" s="11" t="s">
        <v>3800</v>
      </c>
      <c r="B234" s="12" t="str">
        <f>HYPERLINK("http://phytozome.jgi.doe.gov/pz/portal.html#!gene?searchText=transcriptid:30780180", "website")</f>
        <v>website</v>
      </c>
      <c r="C234" s="11">
        <v>19</v>
      </c>
      <c r="D234" s="11">
        <v>13</v>
      </c>
      <c r="E234" s="11">
        <v>56</v>
      </c>
      <c r="F234" s="11">
        <v>21</v>
      </c>
      <c r="G234" s="13">
        <v>-0.51</v>
      </c>
      <c r="H234" s="13">
        <v>1.55</v>
      </c>
      <c r="I234" s="13">
        <v>0.13</v>
      </c>
      <c r="J234" s="11"/>
      <c r="K234" s="11"/>
      <c r="L234" s="11"/>
      <c r="M234" s="11"/>
      <c r="N234" s="11"/>
      <c r="O234" s="11"/>
      <c r="P234" s="11"/>
      <c r="Q234" s="11"/>
      <c r="R234" s="11"/>
      <c r="S234" s="11"/>
      <c r="T234" s="11"/>
    </row>
    <row r="235" spans="1:20" x14ac:dyDescent="0.3">
      <c r="A235" s="11" t="s">
        <v>3799</v>
      </c>
      <c r="B235" s="12" t="str">
        <f>HYPERLINK("http://phytozome.jgi.doe.gov/pz/portal.html#!gene?searchText=transcriptid:30775600", "website")</f>
        <v>website</v>
      </c>
      <c r="C235" s="11">
        <v>55</v>
      </c>
      <c r="D235" s="11">
        <v>43</v>
      </c>
      <c r="E235" s="11">
        <v>180</v>
      </c>
      <c r="F235" s="11">
        <v>66</v>
      </c>
      <c r="G235" s="13">
        <v>-0.34</v>
      </c>
      <c r="H235" s="13">
        <v>1.71</v>
      </c>
      <c r="I235" s="13">
        <v>0.26</v>
      </c>
      <c r="J235" s="11"/>
      <c r="K235" s="11"/>
      <c r="L235" s="11"/>
      <c r="M235" s="11" t="s">
        <v>3798</v>
      </c>
      <c r="N235" s="11"/>
      <c r="O235" s="11"/>
      <c r="P235" s="11"/>
      <c r="Q235" s="11"/>
      <c r="R235" s="11"/>
      <c r="S235" s="11"/>
      <c r="T235" s="11"/>
    </row>
    <row r="236" spans="1:20" x14ac:dyDescent="0.3">
      <c r="A236" s="11" t="s">
        <v>3797</v>
      </c>
      <c r="B236" s="12" t="str">
        <f>HYPERLINK("http://phytozome.jgi.doe.gov/pz/portal.html#!gene?searchText=transcriptid:30777121", "website")</f>
        <v>website</v>
      </c>
      <c r="C236" s="11">
        <v>99</v>
      </c>
      <c r="D236" s="11">
        <v>78</v>
      </c>
      <c r="E236" s="11">
        <v>206</v>
      </c>
      <c r="F236" s="11">
        <v>118</v>
      </c>
      <c r="G236" s="13">
        <v>-0.34</v>
      </c>
      <c r="H236" s="13">
        <v>1.06</v>
      </c>
      <c r="I236" s="13">
        <v>0.25</v>
      </c>
      <c r="J236" s="11"/>
      <c r="K236" s="11"/>
      <c r="L236" s="11"/>
      <c r="M236" s="11"/>
      <c r="N236" s="11"/>
      <c r="O236" s="11"/>
      <c r="P236" s="11"/>
      <c r="Q236" s="11"/>
      <c r="R236" s="11"/>
      <c r="S236" s="11"/>
      <c r="T236" s="11"/>
    </row>
    <row r="237" spans="1:20" x14ac:dyDescent="0.3">
      <c r="A237" s="11" t="s">
        <v>3796</v>
      </c>
      <c r="B237" s="12" t="str">
        <f>HYPERLINK("http://phytozome.jgi.doe.gov/pz/portal.html#!gene?searchText=transcriptid:30782174", "website")</f>
        <v>website</v>
      </c>
      <c r="C237" s="11">
        <v>23</v>
      </c>
      <c r="D237" s="11">
        <v>24</v>
      </c>
      <c r="E237" s="11">
        <v>53</v>
      </c>
      <c r="F237" s="11">
        <v>25</v>
      </c>
      <c r="G237" s="13">
        <v>0.1</v>
      </c>
      <c r="H237" s="13">
        <v>1.21</v>
      </c>
      <c r="I237" s="13">
        <v>0.14000000000000001</v>
      </c>
      <c r="J237" s="11"/>
      <c r="K237" s="11"/>
      <c r="L237" s="11" t="s">
        <v>754</v>
      </c>
      <c r="M237" s="11"/>
      <c r="N237" s="11"/>
      <c r="O237" s="11"/>
      <c r="P237" s="11"/>
      <c r="Q237" s="11" t="s">
        <v>755</v>
      </c>
      <c r="R237" s="11" t="s">
        <v>756</v>
      </c>
      <c r="S237" s="11"/>
      <c r="T237" s="11" t="s">
        <v>757</v>
      </c>
    </row>
    <row r="238" spans="1:20" x14ac:dyDescent="0.3">
      <c r="A238" s="11" t="s">
        <v>3795</v>
      </c>
      <c r="B238" s="12" t="str">
        <f>HYPERLINK("http://phytozome.jgi.doe.gov/pz/portal.html#!gene?searchText=transcriptid:30778608", "website")</f>
        <v>website</v>
      </c>
      <c r="C238" s="11">
        <v>101</v>
      </c>
      <c r="D238" s="11">
        <v>86</v>
      </c>
      <c r="E238" s="11">
        <v>774</v>
      </c>
      <c r="F238" s="11">
        <v>114</v>
      </c>
      <c r="G238" s="13">
        <v>-0.23</v>
      </c>
      <c r="H238" s="13">
        <v>2.94</v>
      </c>
      <c r="I238" s="13">
        <v>0.18</v>
      </c>
      <c r="J238" s="11"/>
      <c r="K238" s="11" t="s">
        <v>3794</v>
      </c>
      <c r="L238" s="11" t="s">
        <v>3793</v>
      </c>
      <c r="M238" s="11" t="s">
        <v>3792</v>
      </c>
      <c r="N238" s="11"/>
      <c r="O238" s="11"/>
      <c r="P238" s="11" t="s">
        <v>3791</v>
      </c>
      <c r="Q238" s="11" t="s">
        <v>3790</v>
      </c>
      <c r="R238" s="11" t="s">
        <v>3789</v>
      </c>
      <c r="S238" s="11" t="s">
        <v>3788</v>
      </c>
      <c r="T238" s="11" t="s">
        <v>3787</v>
      </c>
    </row>
    <row r="239" spans="1:20" x14ac:dyDescent="0.3">
      <c r="A239" s="11" t="s">
        <v>3786</v>
      </c>
      <c r="B239" s="12" t="str">
        <f>HYPERLINK("http://phytozome.jgi.doe.gov/pz/portal.html#!gene?searchText=transcriptid:30782671", "website")</f>
        <v>website</v>
      </c>
      <c r="C239" s="11">
        <v>71</v>
      </c>
      <c r="D239" s="11">
        <v>66</v>
      </c>
      <c r="E239" s="11">
        <v>199</v>
      </c>
      <c r="F239" s="11">
        <v>89</v>
      </c>
      <c r="G239" s="13">
        <v>-0.11</v>
      </c>
      <c r="H239" s="13">
        <v>1.5</v>
      </c>
      <c r="I239" s="13">
        <v>0.33</v>
      </c>
      <c r="J239" s="11"/>
      <c r="K239" s="11"/>
      <c r="L239" s="11"/>
      <c r="M239" s="11"/>
      <c r="N239" s="11"/>
      <c r="O239" s="11"/>
      <c r="P239" s="11"/>
      <c r="Q239" s="11"/>
      <c r="R239" s="11"/>
      <c r="S239" s="11"/>
      <c r="T239" s="11"/>
    </row>
    <row r="240" spans="1:20" x14ac:dyDescent="0.3">
      <c r="A240" s="11" t="s">
        <v>3785</v>
      </c>
      <c r="B240" s="12" t="str">
        <f>HYPERLINK("http://phytozome.jgi.doe.gov/pz/portal.html#!gene?searchText=transcriptid:30778013", "website")</f>
        <v>website</v>
      </c>
      <c r="C240" s="11">
        <v>107</v>
      </c>
      <c r="D240" s="11">
        <v>70</v>
      </c>
      <c r="E240" s="11">
        <v>322</v>
      </c>
      <c r="F240" s="11">
        <v>119</v>
      </c>
      <c r="G240" s="13">
        <v>-0.62</v>
      </c>
      <c r="H240" s="13">
        <v>1.59</v>
      </c>
      <c r="I240" s="13">
        <v>0.15</v>
      </c>
      <c r="J240" s="11"/>
      <c r="K240" s="11"/>
      <c r="L240" s="11"/>
      <c r="M240" s="11"/>
      <c r="N240" s="11"/>
      <c r="O240" s="11"/>
      <c r="P240" s="11"/>
      <c r="Q240" s="11"/>
      <c r="R240" s="11"/>
      <c r="S240" s="11"/>
      <c r="T240" s="11"/>
    </row>
    <row r="241" spans="1:20" x14ac:dyDescent="0.3">
      <c r="A241" s="11" t="s">
        <v>3784</v>
      </c>
      <c r="B241" s="12" t="str">
        <f>HYPERLINK("http://phytozome.jgi.doe.gov/pz/portal.html#!gene?searchText=transcriptid:30784433", "website")</f>
        <v>website</v>
      </c>
      <c r="C241" s="11">
        <v>10</v>
      </c>
      <c r="D241" s="11">
        <v>4</v>
      </c>
      <c r="E241" s="11">
        <v>118</v>
      </c>
      <c r="F241" s="11">
        <v>12</v>
      </c>
      <c r="G241" s="13">
        <v>-1.41</v>
      </c>
      <c r="H241" s="13">
        <v>3.6</v>
      </c>
      <c r="I241" s="13">
        <v>0.35</v>
      </c>
      <c r="J241" s="11"/>
      <c r="K241" s="11"/>
      <c r="L241" s="11"/>
      <c r="M241" s="11"/>
      <c r="N241" s="11"/>
      <c r="O241" s="11"/>
      <c r="P241" s="11"/>
      <c r="Q241" s="11"/>
      <c r="R241" s="11"/>
      <c r="S241" s="11"/>
      <c r="T241" s="11"/>
    </row>
    <row r="242" spans="1:20" x14ac:dyDescent="0.3">
      <c r="A242" s="11" t="s">
        <v>3783</v>
      </c>
      <c r="B242" s="12" t="str">
        <f>HYPERLINK("http://phytozome.jgi.doe.gov/pz/portal.html#!gene?searchText=transcriptid:30775320", "website")</f>
        <v>website</v>
      </c>
      <c r="C242" s="11">
        <v>176</v>
      </c>
      <c r="D242" s="11">
        <v>140</v>
      </c>
      <c r="E242" s="11">
        <v>354</v>
      </c>
      <c r="F242" s="11">
        <v>169</v>
      </c>
      <c r="G242" s="13">
        <v>-0.32</v>
      </c>
      <c r="H242" s="13">
        <v>1.01</v>
      </c>
      <c r="I242" s="13">
        <v>-0.06</v>
      </c>
      <c r="J242" s="11"/>
      <c r="K242" s="11"/>
      <c r="L242" s="11"/>
      <c r="M242" s="11"/>
      <c r="N242" s="11"/>
      <c r="O242" s="11"/>
      <c r="P242" s="11"/>
      <c r="Q242" s="11"/>
      <c r="R242" s="11"/>
      <c r="S242" s="11"/>
      <c r="T242" s="11"/>
    </row>
    <row r="243" spans="1:20" x14ac:dyDescent="0.3">
      <c r="A243" s="11" t="s">
        <v>3782</v>
      </c>
      <c r="B243" s="12" t="str">
        <f>HYPERLINK("http://phytozome.jgi.doe.gov/pz/portal.html#!gene?searchText=transcriptid:30784727", "website")</f>
        <v>website</v>
      </c>
      <c r="C243" s="11">
        <v>20</v>
      </c>
      <c r="D243" s="11">
        <v>42</v>
      </c>
      <c r="E243" s="11">
        <v>52</v>
      </c>
      <c r="F243" s="11">
        <v>27</v>
      </c>
      <c r="G243" s="13">
        <v>1.0900000000000001</v>
      </c>
      <c r="H243" s="13">
        <v>1.39</v>
      </c>
      <c r="I243" s="13">
        <v>0.43</v>
      </c>
      <c r="J243" s="11"/>
      <c r="K243" s="11"/>
      <c r="L243" s="11" t="s">
        <v>3781</v>
      </c>
      <c r="M243" s="11"/>
      <c r="N243" s="11"/>
      <c r="O243" s="11"/>
      <c r="P243" s="11"/>
      <c r="Q243" s="11"/>
      <c r="R243" s="11" t="s">
        <v>3780</v>
      </c>
      <c r="S243" s="11"/>
      <c r="T243" s="11"/>
    </row>
    <row r="244" spans="1:20" x14ac:dyDescent="0.3">
      <c r="A244" s="11" t="s">
        <v>3779</v>
      </c>
      <c r="B244" s="12" t="str">
        <f>HYPERLINK("http://phytozome.jgi.doe.gov/pz/portal.html#!gene?searchText=transcriptid:30789552", "website")</f>
        <v>website</v>
      </c>
      <c r="C244" s="11">
        <v>73</v>
      </c>
      <c r="D244" s="11">
        <v>100</v>
      </c>
      <c r="E244" s="11">
        <v>148</v>
      </c>
      <c r="F244" s="11">
        <v>66</v>
      </c>
      <c r="G244" s="13">
        <v>0.45</v>
      </c>
      <c r="H244" s="13">
        <v>1.01</v>
      </c>
      <c r="I244" s="13">
        <v>-0.14000000000000001</v>
      </c>
      <c r="J244" s="11"/>
      <c r="K244" s="11"/>
      <c r="L244" s="11"/>
      <c r="M244" s="11" t="s">
        <v>3247</v>
      </c>
      <c r="N244" s="11"/>
      <c r="O244" s="11"/>
      <c r="P244" s="11"/>
      <c r="Q244" s="11"/>
      <c r="R244" s="11"/>
      <c r="S244" s="11"/>
      <c r="T244" s="11"/>
    </row>
    <row r="245" spans="1:20" x14ac:dyDescent="0.3">
      <c r="A245" s="11" t="s">
        <v>3778</v>
      </c>
      <c r="B245" s="12" t="str">
        <f>HYPERLINK("http://phytozome.jgi.doe.gov/pz/portal.html#!gene?searchText=transcriptid:30787485", "website")</f>
        <v>website</v>
      </c>
      <c r="C245" s="11">
        <v>34</v>
      </c>
      <c r="D245" s="11">
        <v>46</v>
      </c>
      <c r="E245" s="11">
        <v>86</v>
      </c>
      <c r="F245" s="11">
        <v>47</v>
      </c>
      <c r="G245" s="13">
        <v>0.44</v>
      </c>
      <c r="H245" s="13">
        <v>1.34</v>
      </c>
      <c r="I245" s="13">
        <v>0.49</v>
      </c>
      <c r="J245" s="11"/>
      <c r="K245" s="11"/>
      <c r="L245" s="11"/>
      <c r="M245" s="11"/>
      <c r="N245" s="11"/>
      <c r="O245" s="11"/>
      <c r="P245" s="11"/>
      <c r="Q245" s="11"/>
      <c r="R245" s="11"/>
      <c r="S245" s="11"/>
      <c r="T245" s="11"/>
    </row>
    <row r="246" spans="1:20" x14ac:dyDescent="0.3">
      <c r="A246" s="11" t="s">
        <v>3777</v>
      </c>
      <c r="B246" s="12" t="str">
        <f>HYPERLINK("http://phytozome.jgi.doe.gov/pz/portal.html#!gene?searchText=transcriptid:30785674", "website")</f>
        <v>website</v>
      </c>
      <c r="C246" s="11">
        <v>90</v>
      </c>
      <c r="D246" s="11">
        <v>41</v>
      </c>
      <c r="E246" s="11">
        <v>222</v>
      </c>
      <c r="F246" s="11">
        <v>63</v>
      </c>
      <c r="G246" s="13">
        <v>-1.1299999999999999</v>
      </c>
      <c r="H246" s="13">
        <v>1.31</v>
      </c>
      <c r="I246" s="13">
        <v>-0.49</v>
      </c>
      <c r="J246" s="11"/>
      <c r="K246" s="11"/>
      <c r="L246" s="11" t="s">
        <v>1794</v>
      </c>
      <c r="M246" s="11" t="s">
        <v>3776</v>
      </c>
      <c r="N246" s="11"/>
      <c r="O246" s="11"/>
      <c r="P246" s="11"/>
      <c r="Q246" s="11" t="s">
        <v>1798</v>
      </c>
      <c r="R246" s="11"/>
      <c r="S246" s="11"/>
      <c r="T246" s="11"/>
    </row>
    <row r="247" spans="1:20" x14ac:dyDescent="0.3">
      <c r="A247" s="11" t="s">
        <v>3775</v>
      </c>
      <c r="B247" s="12" t="str">
        <f>HYPERLINK("http://phytozome.jgi.doe.gov/pz/portal.html#!gene?searchText=transcriptid:30774925", "website")</f>
        <v>website</v>
      </c>
      <c r="C247" s="11">
        <v>18</v>
      </c>
      <c r="D247" s="11">
        <v>31</v>
      </c>
      <c r="E247" s="11">
        <v>77</v>
      </c>
      <c r="F247" s="11">
        <v>27</v>
      </c>
      <c r="G247" s="13">
        <v>0.84</v>
      </c>
      <c r="H247" s="13">
        <v>2.15</v>
      </c>
      <c r="I247" s="13">
        <v>0.63</v>
      </c>
      <c r="J247" s="11"/>
      <c r="K247" s="11"/>
      <c r="L247" s="11"/>
      <c r="M247" s="11"/>
      <c r="N247" s="11"/>
      <c r="O247" s="11"/>
      <c r="P247" s="11"/>
      <c r="Q247" s="11"/>
      <c r="R247" s="11"/>
      <c r="S247" s="11"/>
      <c r="T247" s="11"/>
    </row>
    <row r="248" spans="1:20" x14ac:dyDescent="0.3">
      <c r="A248" s="11" t="s">
        <v>3774</v>
      </c>
      <c r="B248" s="12" t="str">
        <f>HYPERLINK("http://phytozome.jgi.doe.gov/pz/portal.html#!gene?searchText=transcriptid:30790510", "website")</f>
        <v>website</v>
      </c>
      <c r="C248" s="11">
        <v>108</v>
      </c>
      <c r="D248" s="11">
        <v>108</v>
      </c>
      <c r="E248" s="11">
        <v>236</v>
      </c>
      <c r="F248" s="11">
        <v>147</v>
      </c>
      <c r="G248" s="13">
        <v>0</v>
      </c>
      <c r="H248" s="13">
        <v>1.1299999999999999</v>
      </c>
      <c r="I248" s="13">
        <v>0.44</v>
      </c>
      <c r="J248" s="11"/>
      <c r="K248" s="11"/>
      <c r="L248" s="11"/>
      <c r="M248" s="11" t="s">
        <v>3247</v>
      </c>
      <c r="N248" s="11"/>
      <c r="O248" s="11"/>
      <c r="P248" s="11"/>
      <c r="Q248" s="11"/>
      <c r="R248" s="11"/>
      <c r="S248" s="11"/>
      <c r="T248" s="11"/>
    </row>
    <row r="249" spans="1:20" x14ac:dyDescent="0.3">
      <c r="A249" s="11" t="s">
        <v>3773</v>
      </c>
      <c r="B249" s="12" t="str">
        <f>HYPERLINK("http://phytozome.jgi.doe.gov/pz/portal.html#!gene?searchText=transcriptid:30780387", "website")</f>
        <v>website</v>
      </c>
      <c r="C249" s="11">
        <v>67</v>
      </c>
      <c r="D249" s="11">
        <v>48</v>
      </c>
      <c r="E249" s="11">
        <v>187</v>
      </c>
      <c r="F249" s="11">
        <v>27</v>
      </c>
      <c r="G249" s="13">
        <v>-0.48</v>
      </c>
      <c r="H249" s="13">
        <v>1.48</v>
      </c>
      <c r="I249" s="13">
        <v>-1.3</v>
      </c>
      <c r="J249" s="11"/>
      <c r="K249" s="11"/>
      <c r="L249" s="11" t="s">
        <v>3772</v>
      </c>
      <c r="M249" s="11"/>
      <c r="N249" s="11"/>
      <c r="O249" s="11"/>
      <c r="P249" s="11"/>
      <c r="Q249" s="11" t="s">
        <v>3771</v>
      </c>
      <c r="R249" s="11" t="s">
        <v>3770</v>
      </c>
      <c r="S249" s="11"/>
      <c r="T249" s="11" t="s">
        <v>3769</v>
      </c>
    </row>
    <row r="250" spans="1:20" x14ac:dyDescent="0.3">
      <c r="A250" s="11" t="s">
        <v>3768</v>
      </c>
      <c r="B250" s="12" t="str">
        <f>HYPERLINK("http://phytozome.jgi.doe.gov/pz/portal.html#!gene?searchText=transcriptid:30777177", "website")</f>
        <v>website</v>
      </c>
      <c r="C250" s="11">
        <v>6571</v>
      </c>
      <c r="D250" s="11">
        <v>3651</v>
      </c>
      <c r="E250" s="11">
        <v>14349</v>
      </c>
      <c r="F250" s="11">
        <v>5602</v>
      </c>
      <c r="G250" s="13">
        <v>-0.85</v>
      </c>
      <c r="H250" s="13">
        <v>1.1299999999999999</v>
      </c>
      <c r="I250" s="13">
        <v>-0.23</v>
      </c>
      <c r="J250" s="11" t="s">
        <v>3767</v>
      </c>
      <c r="K250" s="11"/>
      <c r="L250" s="11" t="s">
        <v>1027</v>
      </c>
      <c r="M250" s="11" t="s">
        <v>3766</v>
      </c>
      <c r="N250" s="11"/>
      <c r="O250" s="11"/>
      <c r="P250" s="11"/>
      <c r="Q250" s="11" t="s">
        <v>1007</v>
      </c>
      <c r="R250" s="11" t="s">
        <v>3765</v>
      </c>
      <c r="S250" s="11" t="s">
        <v>3764</v>
      </c>
      <c r="T250" s="11" t="s">
        <v>3763</v>
      </c>
    </row>
    <row r="251" spans="1:20" x14ac:dyDescent="0.3">
      <c r="A251" s="11" t="s">
        <v>3762</v>
      </c>
      <c r="B251" s="12" t="str">
        <f>HYPERLINK("http://phytozome.jgi.doe.gov/pz/portal.html#!gene?searchText=transcriptid:30777412", "website")</f>
        <v>website</v>
      </c>
      <c r="C251" s="11">
        <v>28</v>
      </c>
      <c r="D251" s="11">
        <v>56</v>
      </c>
      <c r="E251" s="11">
        <v>67</v>
      </c>
      <c r="F251" s="11">
        <v>28</v>
      </c>
      <c r="G251" s="13">
        <v>0.99</v>
      </c>
      <c r="H251" s="13">
        <v>1.26</v>
      </c>
      <c r="I251" s="13">
        <v>-0.02</v>
      </c>
      <c r="J251" s="11"/>
      <c r="K251" s="11"/>
      <c r="L251" s="11"/>
      <c r="M251" s="11"/>
      <c r="N251" s="11"/>
      <c r="O251" s="11"/>
      <c r="P251" s="11"/>
      <c r="Q251" s="11"/>
      <c r="R251" s="11"/>
      <c r="S251" s="11"/>
      <c r="T251" s="11"/>
    </row>
    <row r="252" spans="1:20" x14ac:dyDescent="0.3">
      <c r="A252" s="11" t="s">
        <v>3761</v>
      </c>
      <c r="B252" s="12" t="str">
        <f>HYPERLINK("http://phytozome.jgi.doe.gov/pz/portal.html#!gene?searchText=transcriptid:30792479", "website")</f>
        <v>website</v>
      </c>
      <c r="C252" s="11">
        <v>530</v>
      </c>
      <c r="D252" s="11">
        <v>334</v>
      </c>
      <c r="E252" s="11">
        <v>1242</v>
      </c>
      <c r="F252" s="11">
        <v>605</v>
      </c>
      <c r="G252" s="13">
        <v>-0.67</v>
      </c>
      <c r="H252" s="13">
        <v>1.23</v>
      </c>
      <c r="I252" s="13">
        <v>0.19</v>
      </c>
      <c r="J252" s="11"/>
      <c r="K252" s="11"/>
      <c r="L252" s="11"/>
      <c r="M252" s="11"/>
      <c r="N252" s="11"/>
      <c r="O252" s="11"/>
      <c r="P252" s="11"/>
      <c r="Q252" s="11"/>
      <c r="R252" s="11"/>
      <c r="S252" s="11"/>
      <c r="T252" s="11"/>
    </row>
    <row r="253" spans="1:20" x14ac:dyDescent="0.3">
      <c r="A253" s="11" t="s">
        <v>3760</v>
      </c>
      <c r="B253" s="12" t="str">
        <f>HYPERLINK("http://phytozome.jgi.doe.gov/pz/portal.html#!gene?searchText=transcriptid:30784206", "website")</f>
        <v>website</v>
      </c>
      <c r="C253" s="11">
        <v>16</v>
      </c>
      <c r="D253" s="11">
        <v>19</v>
      </c>
      <c r="E253" s="11">
        <v>52</v>
      </c>
      <c r="F253" s="11">
        <v>29</v>
      </c>
      <c r="G253" s="13">
        <v>0.25</v>
      </c>
      <c r="H253" s="13">
        <v>1.68</v>
      </c>
      <c r="I253" s="13">
        <v>0.85</v>
      </c>
      <c r="J253" s="11"/>
      <c r="K253" s="11"/>
      <c r="L253" s="11"/>
      <c r="M253" s="11"/>
      <c r="N253" s="11"/>
      <c r="O253" s="11"/>
      <c r="P253" s="11"/>
      <c r="Q253" s="11"/>
      <c r="R253" s="11"/>
      <c r="S253" s="11"/>
      <c r="T253" s="11"/>
    </row>
    <row r="254" spans="1:20" x14ac:dyDescent="0.3">
      <c r="A254" s="11" t="s">
        <v>3759</v>
      </c>
      <c r="B254" s="12" t="str">
        <f>HYPERLINK("http://phytozome.jgi.doe.gov/pz/portal.html#!gene?searchText=transcriptid:30778294", "website")</f>
        <v>website</v>
      </c>
      <c r="C254" s="11">
        <v>6274</v>
      </c>
      <c r="D254" s="11">
        <v>3385</v>
      </c>
      <c r="E254" s="11">
        <v>13994</v>
      </c>
      <c r="F254" s="11">
        <v>5193</v>
      </c>
      <c r="G254" s="13">
        <v>-0.89</v>
      </c>
      <c r="H254" s="13">
        <v>1.1599999999999999</v>
      </c>
      <c r="I254" s="13">
        <v>-0.27</v>
      </c>
      <c r="J254" s="11"/>
      <c r="K254" s="11"/>
      <c r="L254" s="11"/>
      <c r="M254" s="11"/>
      <c r="N254" s="11"/>
      <c r="O254" s="11"/>
      <c r="P254" s="11"/>
      <c r="Q254" s="11"/>
      <c r="R254" s="11"/>
      <c r="S254" s="11"/>
      <c r="T254" s="11"/>
    </row>
    <row r="255" spans="1:20" x14ac:dyDescent="0.3">
      <c r="A255" s="11" t="s">
        <v>3758</v>
      </c>
      <c r="B255" s="12" t="str">
        <f>HYPERLINK("http://phytozome.jgi.doe.gov/pz/portal.html#!gene?searchText=transcriptid:30786587", "website")</f>
        <v>website</v>
      </c>
      <c r="C255" s="11">
        <v>224</v>
      </c>
      <c r="D255" s="11">
        <v>171</v>
      </c>
      <c r="E255" s="11">
        <v>472</v>
      </c>
      <c r="F255" s="11">
        <v>180</v>
      </c>
      <c r="G255" s="13">
        <v>-0.39</v>
      </c>
      <c r="H255" s="13">
        <v>1.08</v>
      </c>
      <c r="I255" s="13">
        <v>-0.31</v>
      </c>
      <c r="J255" s="11"/>
      <c r="K255" s="11" t="s">
        <v>3757</v>
      </c>
      <c r="L255" s="11" t="s">
        <v>607</v>
      </c>
      <c r="M255" s="11" t="s">
        <v>3756</v>
      </c>
      <c r="N255" s="11" t="s">
        <v>609</v>
      </c>
      <c r="O255" s="11" t="s">
        <v>3755</v>
      </c>
      <c r="P255" s="11" t="s">
        <v>3754</v>
      </c>
      <c r="Q255" s="11" t="s">
        <v>612</v>
      </c>
      <c r="R255" s="11" t="s">
        <v>3753</v>
      </c>
      <c r="S255" s="11" t="s">
        <v>3752</v>
      </c>
      <c r="T255" s="11" t="s">
        <v>3751</v>
      </c>
    </row>
    <row r="256" spans="1:20" x14ac:dyDescent="0.3">
      <c r="A256" s="11" t="s">
        <v>3750</v>
      </c>
      <c r="B256" s="12" t="str">
        <f>HYPERLINK("http://phytozome.jgi.doe.gov/pz/portal.html#!gene?searchText=transcriptid:30778987", "website")</f>
        <v>website</v>
      </c>
      <c r="C256" s="11">
        <v>124</v>
      </c>
      <c r="D256" s="11">
        <v>103</v>
      </c>
      <c r="E256" s="11">
        <v>266</v>
      </c>
      <c r="F256" s="11">
        <v>163</v>
      </c>
      <c r="G256" s="13">
        <v>-0.27</v>
      </c>
      <c r="H256" s="13">
        <v>1.1000000000000001</v>
      </c>
      <c r="I256" s="13">
        <v>0.39</v>
      </c>
      <c r="J256" s="11"/>
      <c r="K256" s="11"/>
      <c r="L256" s="11"/>
      <c r="M256" s="11"/>
      <c r="N256" s="11"/>
      <c r="O256" s="11"/>
      <c r="P256" s="11"/>
      <c r="Q256" s="11"/>
      <c r="R256" s="11"/>
      <c r="S256" s="11"/>
      <c r="T256" s="11"/>
    </row>
    <row r="257" spans="1:20" x14ac:dyDescent="0.3">
      <c r="A257" s="11" t="s">
        <v>3749</v>
      </c>
      <c r="B257" s="12" t="str">
        <f>HYPERLINK("http://phytozome.jgi.doe.gov/pz/portal.html#!gene?searchText=transcriptid:30793364", "website")</f>
        <v>website</v>
      </c>
      <c r="C257" s="11">
        <v>782</v>
      </c>
      <c r="D257" s="11">
        <v>525</v>
      </c>
      <c r="E257" s="11">
        <v>1803</v>
      </c>
      <c r="F257" s="11">
        <v>825</v>
      </c>
      <c r="G257" s="13">
        <v>-0.57999999999999996</v>
      </c>
      <c r="H257" s="13">
        <v>1.2</v>
      </c>
      <c r="I257" s="13">
        <v>0.08</v>
      </c>
      <c r="J257" s="11" t="s">
        <v>3745</v>
      </c>
      <c r="K257" s="11"/>
      <c r="L257" s="11" t="s">
        <v>3748</v>
      </c>
      <c r="M257" s="11"/>
      <c r="N257" s="11"/>
      <c r="O257" s="11"/>
      <c r="P257" s="11" t="s">
        <v>3747</v>
      </c>
      <c r="Q257" s="11" t="s">
        <v>3183</v>
      </c>
      <c r="R257" s="11" t="s">
        <v>3746</v>
      </c>
      <c r="S257" s="11" t="s">
        <v>3745</v>
      </c>
      <c r="T257" s="11" t="s">
        <v>3744</v>
      </c>
    </row>
    <row r="258" spans="1:20" x14ac:dyDescent="0.3">
      <c r="A258" s="11" t="s">
        <v>3743</v>
      </c>
      <c r="B258" s="12" t="str">
        <f>HYPERLINK("http://phytozome.jgi.doe.gov/pz/portal.html#!gene?searchText=transcriptid:30789987", "website")</f>
        <v>website</v>
      </c>
      <c r="C258" s="11">
        <v>39</v>
      </c>
      <c r="D258" s="11">
        <v>27</v>
      </c>
      <c r="E258" s="11">
        <v>88</v>
      </c>
      <c r="F258" s="11">
        <v>57</v>
      </c>
      <c r="G258" s="13">
        <v>-0.51</v>
      </c>
      <c r="H258" s="13">
        <v>1.18</v>
      </c>
      <c r="I258" s="13">
        <v>0.56999999999999995</v>
      </c>
      <c r="J258" s="11"/>
      <c r="K258" s="11"/>
      <c r="L258" s="11" t="s">
        <v>3742</v>
      </c>
      <c r="M258" s="11" t="s">
        <v>3741</v>
      </c>
      <c r="N258" s="11"/>
      <c r="O258" s="11"/>
      <c r="P258" s="11"/>
      <c r="Q258" s="11"/>
      <c r="R258" s="11" t="s">
        <v>3740</v>
      </c>
      <c r="S258" s="11"/>
      <c r="T258" s="11" t="s">
        <v>3739</v>
      </c>
    </row>
    <row r="259" spans="1:20" x14ac:dyDescent="0.3">
      <c r="A259" s="11" t="s">
        <v>3738</v>
      </c>
      <c r="B259" s="12" t="str">
        <f>HYPERLINK("http://phytozome.jgi.doe.gov/pz/portal.html#!gene?searchText=transcriptid:30777296", "website")</f>
        <v>website</v>
      </c>
      <c r="C259" s="11">
        <v>71</v>
      </c>
      <c r="D259" s="11">
        <v>49</v>
      </c>
      <c r="E259" s="11">
        <v>162</v>
      </c>
      <c r="F259" s="11">
        <v>24</v>
      </c>
      <c r="G259" s="13">
        <v>-0.53</v>
      </c>
      <c r="H259" s="13">
        <v>1.2</v>
      </c>
      <c r="I259" s="13">
        <v>-1.56</v>
      </c>
      <c r="J259" s="11"/>
      <c r="K259" s="11"/>
      <c r="L259" s="11"/>
      <c r="M259" s="11"/>
      <c r="N259" s="11"/>
      <c r="O259" s="11"/>
      <c r="P259" s="11"/>
      <c r="Q259" s="11"/>
      <c r="R259" s="11"/>
      <c r="S259" s="11"/>
      <c r="T259" s="11"/>
    </row>
    <row r="260" spans="1:20" x14ac:dyDescent="0.3">
      <c r="A260" s="11" t="s">
        <v>3737</v>
      </c>
      <c r="B260" s="12" t="str">
        <f>HYPERLINK("http://phytozome.jgi.doe.gov/pz/portal.html#!gene?searchText=transcriptid:30782646", "website")</f>
        <v>website</v>
      </c>
      <c r="C260" s="11">
        <v>296</v>
      </c>
      <c r="D260" s="11">
        <v>119</v>
      </c>
      <c r="E260" s="11">
        <v>768</v>
      </c>
      <c r="F260" s="11">
        <v>164</v>
      </c>
      <c r="G260" s="13">
        <v>-1.31</v>
      </c>
      <c r="H260" s="13">
        <v>1.38</v>
      </c>
      <c r="I260" s="13">
        <v>-0.85</v>
      </c>
      <c r="J260" s="11"/>
      <c r="K260" s="11"/>
      <c r="L260" s="11"/>
      <c r="M260" s="11"/>
      <c r="N260" s="11"/>
      <c r="O260" s="11"/>
      <c r="P260" s="11"/>
      <c r="Q260" s="11"/>
      <c r="R260" s="11"/>
      <c r="S260" s="11"/>
      <c r="T260" s="11"/>
    </row>
    <row r="261" spans="1:20" x14ac:dyDescent="0.3">
      <c r="A261" s="11" t="s">
        <v>3736</v>
      </c>
      <c r="B261" s="12" t="str">
        <f>HYPERLINK("http://phytozome.jgi.doe.gov/pz/portal.html#!gene?searchText=transcriptid:30774751", "website")</f>
        <v>website</v>
      </c>
      <c r="C261" s="11">
        <v>68</v>
      </c>
      <c r="D261" s="11">
        <v>38</v>
      </c>
      <c r="E261" s="11">
        <v>207</v>
      </c>
      <c r="F261" s="11">
        <v>72</v>
      </c>
      <c r="G261" s="13">
        <v>-0.83</v>
      </c>
      <c r="H261" s="13">
        <v>1.62</v>
      </c>
      <c r="I261" s="13">
        <v>0.1</v>
      </c>
      <c r="J261" s="11"/>
      <c r="K261" s="11"/>
      <c r="L261" s="11"/>
      <c r="M261" s="11"/>
      <c r="N261" s="11"/>
      <c r="O261" s="11"/>
      <c r="P261" s="11"/>
      <c r="Q261" s="11"/>
      <c r="R261" s="11"/>
      <c r="S261" s="11"/>
      <c r="T261" s="11"/>
    </row>
    <row r="262" spans="1:20" x14ac:dyDescent="0.3">
      <c r="A262" s="11" t="s">
        <v>3735</v>
      </c>
      <c r="B262" s="12" t="str">
        <f>HYPERLINK("http://phytozome.jgi.doe.gov/pz/portal.html#!gene?searchText=transcriptid:30776273", "website")</f>
        <v>website</v>
      </c>
      <c r="C262" s="11">
        <v>20</v>
      </c>
      <c r="D262" s="11">
        <v>64</v>
      </c>
      <c r="E262" s="11">
        <v>88</v>
      </c>
      <c r="F262" s="11">
        <v>42</v>
      </c>
      <c r="G262" s="13">
        <v>1.66</v>
      </c>
      <c r="H262" s="13">
        <v>2.14</v>
      </c>
      <c r="I262" s="13">
        <v>1.07</v>
      </c>
      <c r="J262" s="11"/>
      <c r="K262" s="11"/>
      <c r="L262" s="11"/>
      <c r="M262" s="11"/>
      <c r="N262" s="11"/>
      <c r="O262" s="11"/>
      <c r="P262" s="11"/>
      <c r="Q262" s="11"/>
      <c r="R262" s="11"/>
      <c r="S262" s="11"/>
      <c r="T262" s="11"/>
    </row>
    <row r="263" spans="1:20" x14ac:dyDescent="0.3">
      <c r="A263" s="11" t="s">
        <v>3734</v>
      </c>
      <c r="B263" s="12" t="str">
        <f>HYPERLINK("http://phytozome.jgi.doe.gov/pz/portal.html#!gene?searchText=transcriptid:30774335", "website")</f>
        <v>website</v>
      </c>
      <c r="C263" s="11">
        <v>213</v>
      </c>
      <c r="D263" s="11">
        <v>210</v>
      </c>
      <c r="E263" s="11">
        <v>437</v>
      </c>
      <c r="F263" s="11">
        <v>245</v>
      </c>
      <c r="G263" s="13">
        <v>-0.02</v>
      </c>
      <c r="H263" s="13">
        <v>1.04</v>
      </c>
      <c r="I263" s="13">
        <v>0.21</v>
      </c>
      <c r="J263" s="11"/>
      <c r="K263" s="11"/>
      <c r="L263" s="11" t="s">
        <v>109</v>
      </c>
      <c r="M263" s="11" t="s">
        <v>3247</v>
      </c>
      <c r="N263" s="11"/>
      <c r="O263" s="11"/>
      <c r="P263" s="11"/>
      <c r="Q263" s="11" t="s">
        <v>111</v>
      </c>
      <c r="R263" s="11"/>
      <c r="S263" s="11"/>
      <c r="T263" s="11"/>
    </row>
    <row r="264" spans="1:20" x14ac:dyDescent="0.3">
      <c r="A264" s="11" t="s">
        <v>3733</v>
      </c>
      <c r="B264" s="12" t="str">
        <f>HYPERLINK("http://phytozome.jgi.doe.gov/pz/portal.html#!gene?searchText=transcriptid:30787901", "website")</f>
        <v>website</v>
      </c>
      <c r="C264" s="11">
        <v>95</v>
      </c>
      <c r="D264" s="11">
        <v>56</v>
      </c>
      <c r="E264" s="11">
        <v>201</v>
      </c>
      <c r="F264" s="11">
        <v>75</v>
      </c>
      <c r="G264" s="13">
        <v>-0.78</v>
      </c>
      <c r="H264" s="13">
        <v>1.07</v>
      </c>
      <c r="I264" s="13">
        <v>-0.34</v>
      </c>
      <c r="J264" s="11"/>
      <c r="K264" s="11"/>
      <c r="L264" s="11"/>
      <c r="M264" s="11"/>
      <c r="N264" s="11"/>
      <c r="O264" s="11"/>
      <c r="P264" s="11"/>
      <c r="Q264" s="11"/>
      <c r="R264" s="11" t="s">
        <v>3732</v>
      </c>
      <c r="S264" s="11" t="s">
        <v>3731</v>
      </c>
      <c r="T264" s="11" t="s">
        <v>3730</v>
      </c>
    </row>
    <row r="265" spans="1:20" x14ac:dyDescent="0.3">
      <c r="A265" s="11" t="s">
        <v>3729</v>
      </c>
      <c r="B265" s="12" t="str">
        <f>HYPERLINK("http://phytozome.jgi.doe.gov/pz/portal.html#!gene?searchText=transcriptid:30776053", "website")</f>
        <v>website</v>
      </c>
      <c r="C265" s="11">
        <v>62</v>
      </c>
      <c r="D265" s="11">
        <v>64</v>
      </c>
      <c r="E265" s="11">
        <v>149</v>
      </c>
      <c r="F265" s="11">
        <v>84</v>
      </c>
      <c r="G265" s="13">
        <v>0.06</v>
      </c>
      <c r="H265" s="13">
        <v>1.28</v>
      </c>
      <c r="I265" s="13">
        <v>0.45</v>
      </c>
      <c r="J265" s="11"/>
      <c r="K265" s="11"/>
      <c r="L265" s="11" t="s">
        <v>3728</v>
      </c>
      <c r="M265" s="11"/>
      <c r="N265" s="11"/>
      <c r="O265" s="11"/>
      <c r="P265" s="11"/>
      <c r="Q265" s="11"/>
      <c r="R265" s="11" t="s">
        <v>3727</v>
      </c>
      <c r="S265" s="11" t="s">
        <v>3726</v>
      </c>
      <c r="T265" s="11" t="s">
        <v>3725</v>
      </c>
    </row>
    <row r="266" spans="1:20" x14ac:dyDescent="0.3">
      <c r="A266" s="11" t="s">
        <v>3724</v>
      </c>
      <c r="B266" s="12" t="str">
        <f>HYPERLINK("http://phytozome.jgi.doe.gov/pz/portal.html#!gene?searchText=transcriptid:30790373", "website")</f>
        <v>website</v>
      </c>
      <c r="C266" s="11">
        <v>55</v>
      </c>
      <c r="D266" s="11">
        <v>73</v>
      </c>
      <c r="E266" s="11">
        <v>113</v>
      </c>
      <c r="F266" s="11">
        <v>79</v>
      </c>
      <c r="G266" s="13">
        <v>0.4</v>
      </c>
      <c r="H266" s="13">
        <v>1.04</v>
      </c>
      <c r="I266" s="13">
        <v>0.51</v>
      </c>
      <c r="J266" s="11"/>
      <c r="K266" s="11"/>
      <c r="L266" s="11" t="s">
        <v>3723</v>
      </c>
      <c r="M266" s="11"/>
      <c r="N266" s="11"/>
      <c r="O266" s="11"/>
      <c r="P266" s="11"/>
      <c r="Q266" s="11"/>
      <c r="R266" s="11" t="s">
        <v>3722</v>
      </c>
      <c r="S266" s="11"/>
      <c r="T266" s="11" t="s">
        <v>3335</v>
      </c>
    </row>
    <row r="267" spans="1:20" x14ac:dyDescent="0.3">
      <c r="A267" s="11" t="s">
        <v>3721</v>
      </c>
      <c r="B267" s="12" t="str">
        <f>HYPERLINK("http://phytozome.jgi.doe.gov/pz/portal.html#!gene?searchText=transcriptid:30788654", "website")</f>
        <v>website</v>
      </c>
      <c r="C267" s="11">
        <v>5</v>
      </c>
      <c r="D267" s="11">
        <v>19</v>
      </c>
      <c r="E267" s="11">
        <v>76</v>
      </c>
      <c r="F267" s="11">
        <v>40</v>
      </c>
      <c r="G267" s="13">
        <v>1.8</v>
      </c>
      <c r="H267" s="13">
        <v>3.84</v>
      </c>
      <c r="I267" s="13">
        <v>2.91</v>
      </c>
      <c r="J267" s="11"/>
      <c r="K267" s="11"/>
      <c r="L267" s="11" t="s">
        <v>3720</v>
      </c>
      <c r="M267" s="11" t="s">
        <v>3719</v>
      </c>
      <c r="N267" s="11" t="s">
        <v>3718</v>
      </c>
      <c r="O267" s="11"/>
      <c r="P267" s="11"/>
      <c r="Q267" s="11" t="s">
        <v>3717</v>
      </c>
      <c r="R267" s="11"/>
      <c r="S267" s="11"/>
      <c r="T267" s="11"/>
    </row>
    <row r="268" spans="1:20" x14ac:dyDescent="0.3">
      <c r="A268" s="11" t="s">
        <v>3716</v>
      </c>
      <c r="B268" s="12" t="str">
        <f>HYPERLINK("http://phytozome.jgi.doe.gov/pz/portal.html#!gene?searchText=transcriptid:30787075", "website")</f>
        <v>website</v>
      </c>
      <c r="C268" s="11">
        <v>30</v>
      </c>
      <c r="D268" s="11">
        <v>50</v>
      </c>
      <c r="E268" s="11">
        <v>75</v>
      </c>
      <c r="F268" s="11">
        <v>39</v>
      </c>
      <c r="G268" s="13">
        <v>0.72</v>
      </c>
      <c r="H268" s="13">
        <v>1.32</v>
      </c>
      <c r="I268" s="13">
        <v>0.35</v>
      </c>
      <c r="J268" s="11" t="s">
        <v>3715</v>
      </c>
      <c r="K268" s="11"/>
      <c r="L268" s="11"/>
      <c r="M268" s="11"/>
      <c r="N268" s="11"/>
      <c r="O268" s="11"/>
      <c r="P268" s="11"/>
      <c r="Q268" s="11"/>
      <c r="R268" s="11"/>
      <c r="S268" s="11"/>
      <c r="T268" s="11"/>
    </row>
    <row r="269" spans="1:20" x14ac:dyDescent="0.3">
      <c r="A269" s="11" t="s">
        <v>3714</v>
      </c>
      <c r="B269" s="12" t="str">
        <f>HYPERLINK("http://phytozome.jgi.doe.gov/pz/portal.html#!gene?searchText=transcriptid:30784627", "website")</f>
        <v>website</v>
      </c>
      <c r="C269" s="11">
        <v>92</v>
      </c>
      <c r="D269" s="11">
        <v>87</v>
      </c>
      <c r="E269" s="11">
        <v>225</v>
      </c>
      <c r="F269" s="11">
        <v>74</v>
      </c>
      <c r="G269" s="13">
        <v>-0.09</v>
      </c>
      <c r="H269" s="13">
        <v>1.29</v>
      </c>
      <c r="I269" s="13">
        <v>-0.33</v>
      </c>
      <c r="J269" s="11"/>
      <c r="K269" s="11"/>
      <c r="L269" s="11"/>
      <c r="M269" s="11"/>
      <c r="N269" s="11"/>
      <c r="O269" s="11"/>
      <c r="P269" s="11"/>
      <c r="Q269" s="11"/>
      <c r="R269" s="11"/>
      <c r="S269" s="11"/>
      <c r="T269" s="11"/>
    </row>
    <row r="270" spans="1:20" x14ac:dyDescent="0.3">
      <c r="A270" s="11" t="s">
        <v>3713</v>
      </c>
      <c r="B270" s="12" t="str">
        <f>HYPERLINK("http://phytozome.jgi.doe.gov/pz/portal.html#!gene?searchText=transcriptid:30782391", "website")</f>
        <v>website</v>
      </c>
      <c r="C270" s="11">
        <v>146</v>
      </c>
      <c r="D270" s="11">
        <v>147</v>
      </c>
      <c r="E270" s="11">
        <v>298</v>
      </c>
      <c r="F270" s="11">
        <v>181</v>
      </c>
      <c r="G270" s="13">
        <v>0.01</v>
      </c>
      <c r="H270" s="13">
        <v>1.03</v>
      </c>
      <c r="I270" s="13">
        <v>0.31</v>
      </c>
      <c r="J270" s="11"/>
      <c r="K270" s="11"/>
      <c r="L270" s="11" t="s">
        <v>720</v>
      </c>
      <c r="M270" s="11" t="s">
        <v>3247</v>
      </c>
      <c r="N270" s="11" t="s">
        <v>3246</v>
      </c>
      <c r="O270" s="11"/>
      <c r="P270" s="11"/>
      <c r="Q270" s="11" t="s">
        <v>111</v>
      </c>
      <c r="R270" s="11"/>
      <c r="S270" s="11"/>
      <c r="T270" s="11"/>
    </row>
    <row r="271" spans="1:20" x14ac:dyDescent="0.3">
      <c r="A271" s="11" t="s">
        <v>3712</v>
      </c>
      <c r="B271" s="12" t="str">
        <f>HYPERLINK("http://phytozome.jgi.doe.gov/pz/portal.html#!gene?searchText=transcriptid:30784732", "website")</f>
        <v>website</v>
      </c>
      <c r="C271" s="11">
        <v>15</v>
      </c>
      <c r="D271" s="11">
        <v>33</v>
      </c>
      <c r="E271" s="11">
        <v>59</v>
      </c>
      <c r="F271" s="11">
        <v>23</v>
      </c>
      <c r="G271" s="13">
        <v>1.17</v>
      </c>
      <c r="H271" s="13">
        <v>2.0099999999999998</v>
      </c>
      <c r="I271" s="13">
        <v>0.64</v>
      </c>
      <c r="J271" s="11"/>
      <c r="K271" s="11"/>
      <c r="L271" s="11"/>
      <c r="M271" s="11"/>
      <c r="N271" s="11"/>
      <c r="O271" s="11"/>
      <c r="P271" s="11"/>
      <c r="Q271" s="11"/>
      <c r="R271" s="11"/>
      <c r="S271" s="11"/>
      <c r="T271" s="11"/>
    </row>
    <row r="272" spans="1:20" x14ac:dyDescent="0.3">
      <c r="A272" s="11" t="s">
        <v>3711</v>
      </c>
      <c r="B272" s="12" t="str">
        <f>HYPERLINK("http://phytozome.jgi.doe.gov/pz/portal.html#!gene?searchText=transcriptid:30791649", "website")</f>
        <v>website</v>
      </c>
      <c r="C272" s="11">
        <v>93</v>
      </c>
      <c r="D272" s="11">
        <v>121</v>
      </c>
      <c r="E272" s="11">
        <v>227</v>
      </c>
      <c r="F272" s="11">
        <v>76</v>
      </c>
      <c r="G272" s="13">
        <v>0.37</v>
      </c>
      <c r="H272" s="13">
        <v>1.28</v>
      </c>
      <c r="I272" s="13">
        <v>-0.31</v>
      </c>
      <c r="J272" s="11"/>
      <c r="K272" s="11"/>
      <c r="L272" s="11"/>
      <c r="M272" s="11"/>
      <c r="N272" s="11"/>
      <c r="O272" s="11"/>
      <c r="P272" s="11"/>
      <c r="Q272" s="11"/>
      <c r="R272" s="11"/>
      <c r="S272" s="11"/>
      <c r="T272" s="11"/>
    </row>
    <row r="273" spans="1:20" x14ac:dyDescent="0.3">
      <c r="A273" s="11" t="s">
        <v>3710</v>
      </c>
      <c r="B273" s="12" t="str">
        <f>HYPERLINK("http://phytozome.jgi.doe.gov/pz/portal.html#!gene?searchText=transcriptid:30776593", "website")</f>
        <v>website</v>
      </c>
      <c r="C273" s="11">
        <v>179</v>
      </c>
      <c r="D273" s="11">
        <v>165</v>
      </c>
      <c r="E273" s="11">
        <v>366</v>
      </c>
      <c r="F273" s="11">
        <v>167</v>
      </c>
      <c r="G273" s="13">
        <v>-0.12</v>
      </c>
      <c r="H273" s="13">
        <v>1.03</v>
      </c>
      <c r="I273" s="13">
        <v>-0.1</v>
      </c>
      <c r="J273" s="11"/>
      <c r="K273" s="11"/>
      <c r="L273" s="11"/>
      <c r="M273" s="11"/>
      <c r="N273" s="11"/>
      <c r="O273" s="11"/>
      <c r="P273" s="11"/>
      <c r="Q273" s="11"/>
      <c r="R273" s="11"/>
      <c r="S273" s="11"/>
      <c r="T273" s="11"/>
    </row>
    <row r="274" spans="1:20" x14ac:dyDescent="0.3">
      <c r="A274" s="11" t="s">
        <v>3709</v>
      </c>
      <c r="B274" s="12" t="str">
        <f>HYPERLINK("http://phytozome.jgi.doe.gov/pz/portal.html#!gene?searchText=transcriptid:30783219", "website")</f>
        <v>website</v>
      </c>
      <c r="C274" s="11">
        <v>119</v>
      </c>
      <c r="D274" s="11">
        <v>74</v>
      </c>
      <c r="E274" s="11">
        <v>277</v>
      </c>
      <c r="F274" s="11">
        <v>113</v>
      </c>
      <c r="G274" s="13">
        <v>-0.68</v>
      </c>
      <c r="H274" s="13">
        <v>1.21</v>
      </c>
      <c r="I274" s="13">
        <v>-7.0000000000000007E-2</v>
      </c>
      <c r="J274" s="11"/>
      <c r="K274" s="11"/>
      <c r="L274" s="11"/>
      <c r="M274" s="11" t="s">
        <v>1088</v>
      </c>
      <c r="N274" s="11"/>
      <c r="O274" s="11"/>
      <c r="P274" s="11"/>
      <c r="Q274" s="11"/>
      <c r="R274" s="11"/>
      <c r="S274" s="11"/>
      <c r="T274" s="11"/>
    </row>
    <row r="275" spans="1:20" x14ac:dyDescent="0.3">
      <c r="A275" s="11" t="s">
        <v>3708</v>
      </c>
      <c r="B275" s="12" t="str">
        <f>HYPERLINK("http://phytozome.jgi.doe.gov/pz/portal.html#!gene?searchText=transcriptid:30775963", "website")</f>
        <v>website</v>
      </c>
      <c r="C275" s="11">
        <v>130</v>
      </c>
      <c r="D275" s="11">
        <v>118</v>
      </c>
      <c r="E275" s="11">
        <v>271</v>
      </c>
      <c r="F275" s="11">
        <v>166</v>
      </c>
      <c r="G275" s="13">
        <v>-0.13</v>
      </c>
      <c r="H275" s="13">
        <v>1.06</v>
      </c>
      <c r="I275" s="13">
        <v>0.36</v>
      </c>
      <c r="J275" s="11"/>
      <c r="K275" s="11"/>
      <c r="L275" s="11"/>
      <c r="M275" s="11" t="s">
        <v>3247</v>
      </c>
      <c r="N275" s="11"/>
      <c r="O275" s="11"/>
      <c r="P275" s="11"/>
      <c r="Q275" s="11"/>
      <c r="R275" s="11"/>
      <c r="S275" s="11"/>
      <c r="T275" s="11"/>
    </row>
    <row r="276" spans="1:20" x14ac:dyDescent="0.3">
      <c r="A276" s="11" t="s">
        <v>3707</v>
      </c>
      <c r="B276" s="12" t="str">
        <f>HYPERLINK("http://phytozome.jgi.doe.gov/pz/portal.html#!gene?searchText=transcriptid:30787009", "website")</f>
        <v>website</v>
      </c>
      <c r="C276" s="11">
        <v>19</v>
      </c>
      <c r="D276" s="11">
        <v>17</v>
      </c>
      <c r="E276" s="11">
        <v>56</v>
      </c>
      <c r="F276" s="11">
        <v>33</v>
      </c>
      <c r="G276" s="13">
        <v>-0.11</v>
      </c>
      <c r="H276" s="13">
        <v>1.58</v>
      </c>
      <c r="I276" s="13">
        <v>0.8</v>
      </c>
      <c r="J276" s="11"/>
      <c r="K276" s="11"/>
      <c r="L276" s="11"/>
      <c r="M276" s="11"/>
      <c r="N276" s="11"/>
      <c r="O276" s="11"/>
      <c r="P276" s="11"/>
      <c r="Q276" s="11"/>
      <c r="R276" s="11"/>
      <c r="S276" s="11"/>
      <c r="T276" s="11"/>
    </row>
    <row r="277" spans="1:20" x14ac:dyDescent="0.3">
      <c r="A277" s="11" t="s">
        <v>3706</v>
      </c>
      <c r="B277" s="12" t="str">
        <f>HYPERLINK("http://phytozome.jgi.doe.gov/pz/portal.html#!gene?searchText=transcriptid:30780616", "website")</f>
        <v>website</v>
      </c>
      <c r="C277" s="11">
        <v>112</v>
      </c>
      <c r="D277" s="11">
        <v>90</v>
      </c>
      <c r="E277" s="11">
        <v>241</v>
      </c>
      <c r="F277" s="11">
        <v>143</v>
      </c>
      <c r="G277" s="13">
        <v>-0.31</v>
      </c>
      <c r="H277" s="13">
        <v>1.1000000000000001</v>
      </c>
      <c r="I277" s="13">
        <v>0.35</v>
      </c>
      <c r="J277" s="11"/>
      <c r="K277" s="11"/>
      <c r="L277" s="11"/>
      <c r="M277" s="11"/>
      <c r="N277" s="11"/>
      <c r="O277" s="11"/>
      <c r="P277" s="11"/>
      <c r="Q277" s="11"/>
      <c r="R277" s="11"/>
      <c r="S277" s="11"/>
      <c r="T277" s="11"/>
    </row>
    <row r="278" spans="1:20" x14ac:dyDescent="0.3">
      <c r="A278" s="11" t="s">
        <v>3705</v>
      </c>
      <c r="B278" s="12" t="str">
        <f>HYPERLINK("http://phytozome.jgi.doe.gov/pz/portal.html#!gene?searchText=transcriptid:30793176", "website")</f>
        <v>website</v>
      </c>
      <c r="C278" s="11">
        <v>4059</v>
      </c>
      <c r="D278" s="11">
        <v>2378</v>
      </c>
      <c r="E278" s="11">
        <v>8545</v>
      </c>
      <c r="F278" s="11">
        <v>3742</v>
      </c>
      <c r="G278" s="13">
        <v>-0.77</v>
      </c>
      <c r="H278" s="13">
        <v>1.07</v>
      </c>
      <c r="I278" s="13">
        <v>-0.12</v>
      </c>
      <c r="J278" s="11"/>
      <c r="K278" s="11"/>
      <c r="L278" s="11" t="s">
        <v>2375</v>
      </c>
      <c r="M278" s="11" t="s">
        <v>178</v>
      </c>
      <c r="N278" s="11"/>
      <c r="O278" s="11"/>
      <c r="P278" s="11"/>
      <c r="Q278" s="11"/>
      <c r="R278" s="11"/>
      <c r="S278" s="11"/>
      <c r="T278" s="11"/>
    </row>
    <row r="279" spans="1:20" x14ac:dyDescent="0.3">
      <c r="A279" s="11" t="s">
        <v>3704</v>
      </c>
      <c r="B279" s="12" t="str">
        <f>HYPERLINK("http://phytozome.jgi.doe.gov/pz/portal.html#!gene?searchText=transcriptid:30779000", "website")</f>
        <v>website</v>
      </c>
      <c r="C279" s="11">
        <v>939</v>
      </c>
      <c r="D279" s="11">
        <v>512</v>
      </c>
      <c r="E279" s="11">
        <v>2646</v>
      </c>
      <c r="F279" s="11">
        <v>935</v>
      </c>
      <c r="G279" s="13">
        <v>-0.87</v>
      </c>
      <c r="H279" s="13">
        <v>1.49</v>
      </c>
      <c r="I279" s="13">
        <v>-0.01</v>
      </c>
      <c r="J279" s="11" t="s">
        <v>3703</v>
      </c>
      <c r="K279" s="11" t="s">
        <v>3702</v>
      </c>
      <c r="L279" s="11"/>
      <c r="M279" s="11"/>
      <c r="N279" s="11"/>
      <c r="O279" s="11"/>
      <c r="P279" s="11"/>
      <c r="Q279" s="11"/>
      <c r="R279" s="11"/>
      <c r="S279" s="11"/>
      <c r="T279" s="11"/>
    </row>
    <row r="280" spans="1:20" x14ac:dyDescent="0.3">
      <c r="A280" s="11" t="s">
        <v>3701</v>
      </c>
      <c r="B280" s="12" t="str">
        <f>HYPERLINK("http://phytozome.jgi.doe.gov/pz/portal.html#!gene?searchText=transcriptid:30782436", "website")</f>
        <v>website</v>
      </c>
      <c r="C280" s="11">
        <v>45</v>
      </c>
      <c r="D280" s="11">
        <v>45</v>
      </c>
      <c r="E280" s="11">
        <v>101</v>
      </c>
      <c r="F280" s="11">
        <v>36</v>
      </c>
      <c r="G280" s="13">
        <v>0</v>
      </c>
      <c r="H280" s="13">
        <v>1.1499999999999999</v>
      </c>
      <c r="I280" s="13">
        <v>-0.36</v>
      </c>
      <c r="J280" s="11"/>
      <c r="K280" s="11"/>
      <c r="L280" s="11"/>
      <c r="M280" s="11"/>
      <c r="N280" s="11"/>
      <c r="O280" s="11"/>
      <c r="P280" s="11"/>
      <c r="Q280" s="11"/>
      <c r="R280" s="11"/>
      <c r="S280" s="11"/>
      <c r="T280" s="11"/>
    </row>
    <row r="281" spans="1:20" x14ac:dyDescent="0.3">
      <c r="A281" s="11" t="s">
        <v>3700</v>
      </c>
      <c r="B281" s="12" t="str">
        <f>HYPERLINK("http://phytozome.jgi.doe.gov/pz/portal.html#!gene?searchText=transcriptid:30779174", "website")</f>
        <v>website</v>
      </c>
      <c r="C281" s="11">
        <v>562</v>
      </c>
      <c r="D281" s="11">
        <v>550</v>
      </c>
      <c r="E281" s="11">
        <v>1157</v>
      </c>
      <c r="F281" s="11">
        <v>85</v>
      </c>
      <c r="G281" s="13">
        <v>-0.03</v>
      </c>
      <c r="H281" s="13">
        <v>1.04</v>
      </c>
      <c r="I281" s="13">
        <v>-2.72</v>
      </c>
      <c r="J281" s="11" t="s">
        <v>3699</v>
      </c>
      <c r="K281" s="11" t="s">
        <v>3698</v>
      </c>
      <c r="L281" s="11" t="s">
        <v>3697</v>
      </c>
      <c r="M281" s="11" t="s">
        <v>3696</v>
      </c>
      <c r="N281" s="11" t="s">
        <v>3695</v>
      </c>
      <c r="O281" s="11" t="s">
        <v>3694</v>
      </c>
      <c r="P281" s="11" t="s">
        <v>3693</v>
      </c>
      <c r="Q281" s="11" t="s">
        <v>3692</v>
      </c>
      <c r="R281" s="11" t="s">
        <v>3691</v>
      </c>
      <c r="S281" s="11" t="s">
        <v>3690</v>
      </c>
      <c r="T281" s="11" t="s">
        <v>3689</v>
      </c>
    </row>
    <row r="282" spans="1:20" x14ac:dyDescent="0.3">
      <c r="A282" s="11" t="s">
        <v>3688</v>
      </c>
      <c r="B282" s="12" t="str">
        <f>HYPERLINK("http://phytozome.jgi.doe.gov/pz/portal.html#!gene?searchText=transcriptid:30789890", "website")</f>
        <v>website</v>
      </c>
      <c r="C282" s="11">
        <v>136</v>
      </c>
      <c r="D282" s="11">
        <v>121</v>
      </c>
      <c r="E282" s="11">
        <v>304</v>
      </c>
      <c r="F282" s="11">
        <v>162</v>
      </c>
      <c r="G282" s="13">
        <v>-0.17</v>
      </c>
      <c r="H282" s="13">
        <v>1.1599999999999999</v>
      </c>
      <c r="I282" s="13">
        <v>0.25</v>
      </c>
      <c r="J282" s="11"/>
      <c r="K282" s="11"/>
      <c r="L282" s="11"/>
      <c r="M282" s="11" t="s">
        <v>3247</v>
      </c>
      <c r="N282" s="11"/>
      <c r="O282" s="11"/>
      <c r="P282" s="11"/>
      <c r="Q282" s="11"/>
      <c r="R282" s="11"/>
      <c r="S282" s="11"/>
      <c r="T282" s="11"/>
    </row>
    <row r="283" spans="1:20" x14ac:dyDescent="0.3">
      <c r="A283" s="11" t="s">
        <v>3687</v>
      </c>
      <c r="B283" s="12" t="str">
        <f>HYPERLINK("http://phytozome.jgi.doe.gov/pz/portal.html#!gene?searchText=transcriptid:30789980", "website")</f>
        <v>website</v>
      </c>
      <c r="C283" s="11">
        <v>58</v>
      </c>
      <c r="D283" s="11">
        <v>38</v>
      </c>
      <c r="E283" s="11">
        <v>134</v>
      </c>
      <c r="F283" s="11">
        <v>66</v>
      </c>
      <c r="G283" s="13">
        <v>-0.62</v>
      </c>
      <c r="H283" s="13">
        <v>1.2</v>
      </c>
      <c r="I283" s="13">
        <v>0.18</v>
      </c>
      <c r="J283" s="11"/>
      <c r="K283" s="11"/>
      <c r="L283" s="11"/>
      <c r="M283" s="11"/>
      <c r="N283" s="11"/>
      <c r="O283" s="11"/>
      <c r="P283" s="11"/>
      <c r="Q283" s="11"/>
      <c r="R283" s="11"/>
      <c r="S283" s="11"/>
      <c r="T283" s="11"/>
    </row>
    <row r="284" spans="1:20" x14ac:dyDescent="0.3">
      <c r="A284" s="11" t="s">
        <v>3686</v>
      </c>
      <c r="B284" s="12" t="str">
        <f>HYPERLINK("http://phytozome.jgi.doe.gov/pz/portal.html#!gene?searchText=transcriptid:30775106", "website")</f>
        <v>website</v>
      </c>
      <c r="C284" s="11">
        <v>26</v>
      </c>
      <c r="D284" s="11">
        <v>46</v>
      </c>
      <c r="E284" s="11">
        <v>65</v>
      </c>
      <c r="F284" s="11">
        <v>39</v>
      </c>
      <c r="G284" s="13">
        <v>0.82</v>
      </c>
      <c r="H284" s="13">
        <v>1.32</v>
      </c>
      <c r="I284" s="13">
        <v>0.57999999999999996</v>
      </c>
      <c r="J284" s="11"/>
      <c r="K284" s="11"/>
      <c r="L284" s="11" t="s">
        <v>3685</v>
      </c>
      <c r="M284" s="11" t="s">
        <v>3684</v>
      </c>
      <c r="N284" s="11" t="s">
        <v>3246</v>
      </c>
      <c r="O284" s="11"/>
      <c r="P284" s="11" t="s">
        <v>3683</v>
      </c>
      <c r="Q284" s="11" t="s">
        <v>3682</v>
      </c>
      <c r="R284" s="11" t="s">
        <v>3681</v>
      </c>
      <c r="S284" s="11" t="s">
        <v>3680</v>
      </c>
      <c r="T284" s="11" t="s">
        <v>3679</v>
      </c>
    </row>
    <row r="285" spans="1:20" x14ac:dyDescent="0.3">
      <c r="A285" s="11" t="s">
        <v>3678</v>
      </c>
      <c r="B285" s="12" t="str">
        <f>HYPERLINK("http://phytozome.jgi.doe.gov/pz/portal.html#!gene?searchText=transcriptid:30788683", "website")</f>
        <v>website</v>
      </c>
      <c r="C285" s="11">
        <v>43</v>
      </c>
      <c r="D285" s="11">
        <v>54</v>
      </c>
      <c r="E285" s="11">
        <v>86</v>
      </c>
      <c r="F285" s="11">
        <v>57</v>
      </c>
      <c r="G285" s="13">
        <v>0.35</v>
      </c>
      <c r="H285" s="13">
        <v>1.02</v>
      </c>
      <c r="I285" s="13">
        <v>0.42</v>
      </c>
      <c r="J285" s="11"/>
      <c r="K285" s="11"/>
      <c r="L285" s="11"/>
      <c r="M285" s="11"/>
      <c r="N285" s="11"/>
      <c r="O285" s="11"/>
      <c r="P285" s="11"/>
      <c r="Q285" s="11"/>
      <c r="R285" s="11" t="s">
        <v>3677</v>
      </c>
      <c r="S285" s="11"/>
      <c r="T285" s="11" t="s">
        <v>3676</v>
      </c>
    </row>
    <row r="286" spans="1:20" x14ac:dyDescent="0.3">
      <c r="A286" s="11" t="s">
        <v>3675</v>
      </c>
      <c r="B286" s="12" t="str">
        <f>HYPERLINK("http://phytozome.jgi.doe.gov/pz/portal.html#!gene?searchText=transcriptid:30778345", "website")</f>
        <v>website</v>
      </c>
      <c r="C286" s="11">
        <v>678</v>
      </c>
      <c r="D286" s="11">
        <v>276</v>
      </c>
      <c r="E286" s="11">
        <v>1692</v>
      </c>
      <c r="F286" s="11">
        <v>355</v>
      </c>
      <c r="G286" s="13">
        <v>-1.3</v>
      </c>
      <c r="H286" s="13">
        <v>1.32</v>
      </c>
      <c r="I286" s="13">
        <v>-0.93</v>
      </c>
      <c r="J286" s="11"/>
      <c r="K286" s="11"/>
      <c r="L286" s="11"/>
      <c r="M286" s="11"/>
      <c r="N286" s="11"/>
      <c r="O286" s="11"/>
      <c r="P286" s="11"/>
      <c r="Q286" s="11"/>
      <c r="R286" s="11"/>
      <c r="S286" s="11"/>
      <c r="T286" s="11"/>
    </row>
    <row r="287" spans="1:20" x14ac:dyDescent="0.3">
      <c r="A287" s="11" t="s">
        <v>3674</v>
      </c>
      <c r="B287" s="12" t="str">
        <f>HYPERLINK("http://phytozome.jgi.doe.gov/pz/portal.html#!gene?searchText=transcriptid:30786547", "website")</f>
        <v>website</v>
      </c>
      <c r="C287" s="11">
        <v>732</v>
      </c>
      <c r="D287" s="11">
        <v>293</v>
      </c>
      <c r="E287" s="11">
        <v>1748</v>
      </c>
      <c r="F287" s="11">
        <v>367</v>
      </c>
      <c r="G287" s="13">
        <v>-1.32</v>
      </c>
      <c r="H287" s="13">
        <v>1.26</v>
      </c>
      <c r="I287" s="13">
        <v>-1</v>
      </c>
      <c r="J287" s="11"/>
      <c r="K287" s="11"/>
      <c r="L287" s="11"/>
      <c r="M287" s="11"/>
      <c r="N287" s="11"/>
      <c r="O287" s="11"/>
      <c r="P287" s="11"/>
      <c r="Q287" s="11"/>
      <c r="R287" s="11"/>
      <c r="S287" s="11"/>
      <c r="T287" s="11"/>
    </row>
    <row r="288" spans="1:20" x14ac:dyDescent="0.3">
      <c r="A288" s="11" t="s">
        <v>3673</v>
      </c>
      <c r="B288" s="12" t="str">
        <f>HYPERLINK("http://phytozome.jgi.doe.gov/pz/portal.html#!gene?searchText=transcriptid:30779327", "website")</f>
        <v>website</v>
      </c>
      <c r="C288" s="11">
        <v>53</v>
      </c>
      <c r="D288" s="11">
        <v>59</v>
      </c>
      <c r="E288" s="11">
        <v>156</v>
      </c>
      <c r="F288" s="11">
        <v>42</v>
      </c>
      <c r="G288" s="13">
        <v>0.15</v>
      </c>
      <c r="H288" s="13">
        <v>1.56</v>
      </c>
      <c r="I288" s="13">
        <v>-0.33</v>
      </c>
      <c r="J288" s="11"/>
      <c r="K288" s="11"/>
      <c r="L288" s="11"/>
      <c r="M288" s="11"/>
      <c r="N288" s="11"/>
      <c r="O288" s="11"/>
      <c r="P288" s="11"/>
      <c r="Q288" s="11"/>
      <c r="R288" s="11"/>
      <c r="S288" s="11"/>
      <c r="T288" s="11"/>
    </row>
    <row r="289" spans="1:20" x14ac:dyDescent="0.3">
      <c r="A289" s="11" t="s">
        <v>3672</v>
      </c>
      <c r="B289" s="12" t="str">
        <f>HYPERLINK("http://phytozome.jgi.doe.gov/pz/portal.html#!gene?searchText=transcriptid:30779548", "website")</f>
        <v>website</v>
      </c>
      <c r="C289" s="11">
        <v>68</v>
      </c>
      <c r="D289" s="11">
        <v>32</v>
      </c>
      <c r="E289" s="11">
        <v>145</v>
      </c>
      <c r="F289" s="11">
        <v>38</v>
      </c>
      <c r="G289" s="13">
        <v>-1.08</v>
      </c>
      <c r="H289" s="13">
        <v>1.0900000000000001</v>
      </c>
      <c r="I289" s="13">
        <v>-0.84</v>
      </c>
      <c r="J289" s="11"/>
      <c r="K289" s="11"/>
      <c r="L289" s="11" t="s">
        <v>429</v>
      </c>
      <c r="M289" s="11" t="s">
        <v>3671</v>
      </c>
      <c r="N289" s="11" t="s">
        <v>3670</v>
      </c>
      <c r="O289" s="11"/>
      <c r="P289" s="11"/>
      <c r="Q289" s="11" t="s">
        <v>432</v>
      </c>
      <c r="R289" s="11" t="s">
        <v>3669</v>
      </c>
      <c r="S289" s="11"/>
      <c r="T289" s="11" t="s">
        <v>434</v>
      </c>
    </row>
    <row r="290" spans="1:20" x14ac:dyDescent="0.3">
      <c r="A290" s="11" t="s">
        <v>3668</v>
      </c>
      <c r="B290" s="12" t="str">
        <f>HYPERLINK("http://phytozome.jgi.doe.gov/pz/portal.html#!gene?searchText=transcriptid:30790423", "website")</f>
        <v>website</v>
      </c>
      <c r="C290" s="11">
        <v>3410</v>
      </c>
      <c r="D290" s="11">
        <v>2118</v>
      </c>
      <c r="E290" s="11">
        <v>7413</v>
      </c>
      <c r="F290" s="11">
        <v>3241</v>
      </c>
      <c r="G290" s="13">
        <v>-0.69</v>
      </c>
      <c r="H290" s="13">
        <v>1.1200000000000001</v>
      </c>
      <c r="I290" s="13">
        <v>-7.0000000000000007E-2</v>
      </c>
      <c r="J290" s="11"/>
      <c r="K290" s="11" t="s">
        <v>3667</v>
      </c>
      <c r="L290" s="11"/>
      <c r="M290" s="11"/>
      <c r="N290" s="11"/>
      <c r="O290" s="11"/>
      <c r="P290" s="11"/>
      <c r="Q290" s="11"/>
      <c r="R290" s="11"/>
      <c r="S290" s="11"/>
      <c r="T290" s="11"/>
    </row>
    <row r="291" spans="1:20" x14ac:dyDescent="0.3">
      <c r="A291" s="11" t="s">
        <v>3666</v>
      </c>
      <c r="B291" s="12" t="str">
        <f>HYPERLINK("http://phytozome.jgi.doe.gov/pz/portal.html#!gene?searchText=transcriptid:30791262", "website")</f>
        <v>website</v>
      </c>
      <c r="C291" s="11">
        <v>30</v>
      </c>
      <c r="D291" s="11">
        <v>32</v>
      </c>
      <c r="E291" s="11">
        <v>64</v>
      </c>
      <c r="F291" s="11">
        <v>51</v>
      </c>
      <c r="G291" s="13">
        <v>0.05</v>
      </c>
      <c r="H291" s="13">
        <v>1.08</v>
      </c>
      <c r="I291" s="13">
        <v>0.74</v>
      </c>
      <c r="J291" s="11"/>
      <c r="K291" s="11"/>
      <c r="L291" s="11"/>
      <c r="M291" s="11" t="s">
        <v>3355</v>
      </c>
      <c r="N291" s="11"/>
      <c r="O291" s="11"/>
      <c r="P291" s="11"/>
      <c r="Q291" s="11"/>
      <c r="R291" s="11"/>
      <c r="S291" s="11"/>
      <c r="T291" s="11"/>
    </row>
    <row r="292" spans="1:20" x14ac:dyDescent="0.3">
      <c r="A292" s="11" t="s">
        <v>3665</v>
      </c>
      <c r="B292" s="12" t="str">
        <f>HYPERLINK("http://phytozome.jgi.doe.gov/pz/portal.html#!gene?searchText=transcriptid:30788670", "website")</f>
        <v>website</v>
      </c>
      <c r="C292" s="11">
        <v>28</v>
      </c>
      <c r="D292" s="11">
        <v>12</v>
      </c>
      <c r="E292" s="11">
        <v>62</v>
      </c>
      <c r="F292" s="11">
        <v>27</v>
      </c>
      <c r="G292" s="13">
        <v>-1.18</v>
      </c>
      <c r="H292" s="13">
        <v>1.17</v>
      </c>
      <c r="I292" s="13">
        <v>-0.03</v>
      </c>
      <c r="J292" s="11"/>
      <c r="K292" s="11"/>
      <c r="L292" s="11"/>
      <c r="M292" s="11"/>
      <c r="N292" s="11"/>
      <c r="O292" s="11"/>
      <c r="P292" s="11"/>
      <c r="Q292" s="11"/>
      <c r="R292" s="11"/>
      <c r="S292" s="11"/>
      <c r="T292" s="11"/>
    </row>
    <row r="293" spans="1:20" x14ac:dyDescent="0.3">
      <c r="A293" s="11" t="s">
        <v>3664</v>
      </c>
      <c r="B293" s="12" t="str">
        <f>HYPERLINK("http://phytozome.jgi.doe.gov/pz/portal.html#!gene?searchText=transcriptid:30778575", "website")</f>
        <v>website</v>
      </c>
      <c r="C293" s="11">
        <v>1153</v>
      </c>
      <c r="D293" s="11">
        <v>578</v>
      </c>
      <c r="E293" s="11">
        <v>2405</v>
      </c>
      <c r="F293" s="11">
        <v>866</v>
      </c>
      <c r="G293" s="13">
        <v>-1</v>
      </c>
      <c r="H293" s="13">
        <v>1.06</v>
      </c>
      <c r="I293" s="13">
        <v>-0.41</v>
      </c>
      <c r="J293" s="11" t="s">
        <v>3663</v>
      </c>
      <c r="K293" s="11" t="s">
        <v>3662</v>
      </c>
      <c r="L293" s="11" t="s">
        <v>3661</v>
      </c>
      <c r="M293" s="11" t="s">
        <v>3660</v>
      </c>
      <c r="N293" s="11" t="s">
        <v>3659</v>
      </c>
      <c r="O293" s="11"/>
      <c r="P293" s="11"/>
      <c r="Q293" s="11" t="s">
        <v>3658</v>
      </c>
      <c r="R293" s="11" t="s">
        <v>3657</v>
      </c>
      <c r="S293" s="11" t="s">
        <v>3656</v>
      </c>
      <c r="T293" s="11" t="s">
        <v>3655</v>
      </c>
    </row>
    <row r="294" spans="1:20" x14ac:dyDescent="0.3">
      <c r="A294" s="11" t="s">
        <v>3654</v>
      </c>
      <c r="B294" s="12" t="str">
        <f>HYPERLINK("http://phytozome.jgi.doe.gov/pz/portal.html#!gene?searchText=transcriptid:30782273", "website")</f>
        <v>website</v>
      </c>
      <c r="C294" s="11">
        <v>39</v>
      </c>
      <c r="D294" s="11">
        <v>59</v>
      </c>
      <c r="E294" s="11">
        <v>100</v>
      </c>
      <c r="F294" s="11">
        <v>65</v>
      </c>
      <c r="G294" s="13">
        <v>0.59</v>
      </c>
      <c r="H294" s="13">
        <v>1.35</v>
      </c>
      <c r="I294" s="13">
        <v>0.73</v>
      </c>
      <c r="J294" s="11"/>
      <c r="K294" s="11"/>
      <c r="L294" s="11"/>
      <c r="M294" s="11"/>
      <c r="N294" s="11"/>
      <c r="O294" s="11"/>
      <c r="P294" s="11"/>
      <c r="Q294" s="11"/>
      <c r="R294" s="11"/>
      <c r="S294" s="11"/>
      <c r="T294" s="11"/>
    </row>
    <row r="295" spans="1:20" x14ac:dyDescent="0.3">
      <c r="A295" s="11" t="s">
        <v>3653</v>
      </c>
      <c r="B295" s="12" t="str">
        <f>HYPERLINK("http://phytozome.jgi.doe.gov/pz/portal.html#!gene?searchText=transcriptid:30777847", "website")</f>
        <v>website</v>
      </c>
      <c r="C295" s="11">
        <v>1404</v>
      </c>
      <c r="D295" s="11">
        <v>935</v>
      </c>
      <c r="E295" s="11">
        <v>4187</v>
      </c>
      <c r="F295" s="11">
        <v>1054</v>
      </c>
      <c r="G295" s="13">
        <v>-0.59</v>
      </c>
      <c r="H295" s="13">
        <v>1.58</v>
      </c>
      <c r="I295" s="13">
        <v>-0.41</v>
      </c>
      <c r="J295" s="11" t="s">
        <v>3652</v>
      </c>
      <c r="K295" s="11" t="s">
        <v>3651</v>
      </c>
      <c r="L295" s="11" t="s">
        <v>3500</v>
      </c>
      <c r="M295" s="11" t="s">
        <v>3499</v>
      </c>
      <c r="N295" s="11" t="s">
        <v>3498</v>
      </c>
      <c r="O295" s="11" t="s">
        <v>3497</v>
      </c>
      <c r="P295" s="11" t="s">
        <v>3496</v>
      </c>
      <c r="Q295" s="11" t="s">
        <v>3495</v>
      </c>
      <c r="R295" s="11" t="s">
        <v>3650</v>
      </c>
      <c r="S295" s="11" t="s">
        <v>3649</v>
      </c>
      <c r="T295" s="11" t="s">
        <v>3648</v>
      </c>
    </row>
    <row r="296" spans="1:20" x14ac:dyDescent="0.3">
      <c r="A296" s="11" t="s">
        <v>3647</v>
      </c>
      <c r="B296" s="12" t="str">
        <f>HYPERLINK("http://phytozome.jgi.doe.gov/pz/portal.html#!gene?searchText=transcriptid:30778230", "website")</f>
        <v>website</v>
      </c>
      <c r="C296" s="11">
        <v>25</v>
      </c>
      <c r="D296" s="11">
        <v>87</v>
      </c>
      <c r="E296" s="11">
        <v>113</v>
      </c>
      <c r="F296" s="11">
        <v>55</v>
      </c>
      <c r="G296" s="13">
        <v>1.81</v>
      </c>
      <c r="H296" s="13">
        <v>2.19</v>
      </c>
      <c r="I296" s="13">
        <v>1.1499999999999999</v>
      </c>
      <c r="J296" s="11"/>
      <c r="K296" s="11"/>
      <c r="L296" s="11"/>
      <c r="M296" s="11"/>
      <c r="N296" s="11"/>
      <c r="O296" s="11"/>
      <c r="P296" s="11"/>
      <c r="Q296" s="11"/>
      <c r="R296" s="11"/>
      <c r="S296" s="11"/>
      <c r="T296" s="11"/>
    </row>
    <row r="297" spans="1:20" x14ac:dyDescent="0.3">
      <c r="A297" s="11" t="s">
        <v>3646</v>
      </c>
      <c r="B297" s="12" t="str">
        <f>HYPERLINK("http://phytozome.jgi.doe.gov/pz/portal.html#!gene?searchText=transcriptid:30791855", "website")</f>
        <v>website</v>
      </c>
      <c r="C297" s="11">
        <v>69</v>
      </c>
      <c r="D297" s="11">
        <v>73</v>
      </c>
      <c r="E297" s="11">
        <v>199</v>
      </c>
      <c r="F297" s="11">
        <v>99</v>
      </c>
      <c r="G297" s="13">
        <v>0.08</v>
      </c>
      <c r="H297" s="13">
        <v>1.52</v>
      </c>
      <c r="I297" s="13">
        <v>0.5</v>
      </c>
      <c r="J297" s="11" t="s">
        <v>3645</v>
      </c>
      <c r="K297" s="11" t="s">
        <v>3644</v>
      </c>
      <c r="L297" s="11" t="s">
        <v>3643</v>
      </c>
      <c r="M297" s="11"/>
      <c r="N297" s="11"/>
      <c r="O297" s="11"/>
      <c r="P297" s="11"/>
      <c r="Q297" s="11"/>
      <c r="R297" s="11" t="s">
        <v>3642</v>
      </c>
      <c r="S297" s="11"/>
      <c r="T297" s="11"/>
    </row>
    <row r="298" spans="1:20" x14ac:dyDescent="0.3">
      <c r="A298" s="11" t="s">
        <v>3641</v>
      </c>
      <c r="B298" s="12" t="str">
        <f>HYPERLINK("http://phytozome.jgi.doe.gov/pz/portal.html#!gene?searchText=transcriptid:30784624", "website")</f>
        <v>website</v>
      </c>
      <c r="C298" s="11">
        <v>1455</v>
      </c>
      <c r="D298" s="11">
        <v>883</v>
      </c>
      <c r="E298" s="11">
        <v>3352</v>
      </c>
      <c r="F298" s="11">
        <v>1407</v>
      </c>
      <c r="G298" s="13">
        <v>-0.72</v>
      </c>
      <c r="H298" s="13">
        <v>1.2</v>
      </c>
      <c r="I298" s="13">
        <v>-0.05</v>
      </c>
      <c r="J298" s="11"/>
      <c r="K298" s="11"/>
      <c r="L298" s="11" t="s">
        <v>3640</v>
      </c>
      <c r="M298" s="11" t="s">
        <v>3639</v>
      </c>
      <c r="N298" s="11"/>
      <c r="O298" s="11"/>
      <c r="P298" s="11" t="s">
        <v>3638</v>
      </c>
      <c r="Q298" s="11" t="s">
        <v>3637</v>
      </c>
      <c r="R298" s="11" t="s">
        <v>3636</v>
      </c>
      <c r="S298" s="11"/>
      <c r="T298" s="11" t="s">
        <v>3635</v>
      </c>
    </row>
    <row r="299" spans="1:20" x14ac:dyDescent="0.3">
      <c r="A299" s="11" t="s">
        <v>3634</v>
      </c>
      <c r="B299" s="12" t="str">
        <f>HYPERLINK("http://phytozome.jgi.doe.gov/pz/portal.html#!gene?searchText=transcriptid:30792188", "website")</f>
        <v>website</v>
      </c>
      <c r="C299" s="11">
        <v>5565</v>
      </c>
      <c r="D299" s="11">
        <v>3024</v>
      </c>
      <c r="E299" s="11">
        <v>12027</v>
      </c>
      <c r="F299" s="11">
        <v>4524</v>
      </c>
      <c r="G299" s="13">
        <v>-0.88</v>
      </c>
      <c r="H299" s="13">
        <v>1.1100000000000001</v>
      </c>
      <c r="I299" s="13">
        <v>-0.3</v>
      </c>
      <c r="J299" s="11"/>
      <c r="K299" s="11"/>
      <c r="L299" s="11"/>
      <c r="M299" s="11"/>
      <c r="N299" s="11"/>
      <c r="O299" s="11"/>
      <c r="P299" s="11"/>
      <c r="Q299" s="11"/>
      <c r="R299" s="11"/>
      <c r="S299" s="11"/>
      <c r="T299" s="11"/>
    </row>
    <row r="300" spans="1:20" x14ac:dyDescent="0.3">
      <c r="A300" s="11" t="s">
        <v>3633</v>
      </c>
      <c r="B300" s="12" t="str">
        <f>HYPERLINK("http://phytozome.jgi.doe.gov/pz/portal.html#!gene?searchText=transcriptid:30780771", "website")</f>
        <v>website</v>
      </c>
      <c r="C300" s="11">
        <v>46</v>
      </c>
      <c r="D300" s="11">
        <v>48</v>
      </c>
      <c r="E300" s="11">
        <v>142</v>
      </c>
      <c r="F300" s="11">
        <v>34</v>
      </c>
      <c r="G300" s="13">
        <v>0.03</v>
      </c>
      <c r="H300" s="13">
        <v>1.62</v>
      </c>
      <c r="I300" s="13">
        <v>-0.46</v>
      </c>
      <c r="J300" s="11"/>
      <c r="K300" s="11"/>
      <c r="L300" s="11" t="s">
        <v>3632</v>
      </c>
      <c r="M300" s="11" t="s">
        <v>3631</v>
      </c>
      <c r="N300" s="11" t="s">
        <v>3630</v>
      </c>
      <c r="O300" s="11"/>
      <c r="P300" s="11"/>
      <c r="Q300" s="11"/>
      <c r="R300" s="11"/>
      <c r="S300" s="11"/>
      <c r="T300" s="11"/>
    </row>
    <row r="301" spans="1:20" x14ac:dyDescent="0.3">
      <c r="A301" s="11" t="s">
        <v>3629</v>
      </c>
      <c r="B301" s="12" t="str">
        <f>HYPERLINK("http://phytozome.jgi.doe.gov/pz/portal.html#!gene?searchText=transcriptid:30774040", "website")</f>
        <v>website</v>
      </c>
      <c r="C301" s="11">
        <v>69</v>
      </c>
      <c r="D301" s="11">
        <v>44</v>
      </c>
      <c r="E301" s="11">
        <v>139</v>
      </c>
      <c r="F301" s="11">
        <v>63</v>
      </c>
      <c r="G301" s="13">
        <v>-0.64</v>
      </c>
      <c r="H301" s="13">
        <v>1.02</v>
      </c>
      <c r="I301" s="13">
        <v>-0.13</v>
      </c>
      <c r="J301" s="11"/>
      <c r="K301" s="11"/>
      <c r="L301" s="11" t="s">
        <v>3628</v>
      </c>
      <c r="M301" s="11"/>
      <c r="N301" s="11"/>
      <c r="O301" s="11"/>
      <c r="P301" s="11"/>
      <c r="Q301" s="11"/>
      <c r="R301" s="11"/>
      <c r="S301" s="11"/>
      <c r="T301" s="11"/>
    </row>
    <row r="302" spans="1:20" x14ac:dyDescent="0.3">
      <c r="A302" s="11" t="s">
        <v>3627</v>
      </c>
      <c r="B302" s="12" t="str">
        <f>HYPERLINK("http://phytozome.jgi.doe.gov/pz/portal.html#!gene?searchText=transcriptid:30775082", "website")</f>
        <v>website</v>
      </c>
      <c r="C302" s="11">
        <v>53</v>
      </c>
      <c r="D302" s="11">
        <v>55</v>
      </c>
      <c r="E302" s="11">
        <v>177</v>
      </c>
      <c r="F302" s="11">
        <v>93</v>
      </c>
      <c r="G302" s="13">
        <v>0.05</v>
      </c>
      <c r="H302" s="13">
        <v>1.73</v>
      </c>
      <c r="I302" s="13">
        <v>0.8</v>
      </c>
      <c r="J302" s="11"/>
      <c r="K302" s="11"/>
      <c r="L302" s="11" t="s">
        <v>1136</v>
      </c>
      <c r="M302" s="11"/>
      <c r="N302" s="11"/>
      <c r="O302" s="11"/>
      <c r="P302" s="11"/>
      <c r="Q302" s="11"/>
      <c r="R302" s="11" t="s">
        <v>3626</v>
      </c>
      <c r="S302" s="11"/>
      <c r="T302" s="11" t="s">
        <v>1138</v>
      </c>
    </row>
    <row r="303" spans="1:20" x14ac:dyDescent="0.3">
      <c r="A303" s="11" t="s">
        <v>3625</v>
      </c>
      <c r="B303" s="12" t="str">
        <f>HYPERLINK("http://phytozome.jgi.doe.gov/pz/portal.html#!gene?searchText=transcriptid:30785435", "website")</f>
        <v>website</v>
      </c>
      <c r="C303" s="11">
        <v>1159</v>
      </c>
      <c r="D303" s="11">
        <v>993</v>
      </c>
      <c r="E303" s="11">
        <v>7828</v>
      </c>
      <c r="F303" s="11">
        <v>1257</v>
      </c>
      <c r="G303" s="13">
        <v>-0.22</v>
      </c>
      <c r="H303" s="13">
        <v>2.76</v>
      </c>
      <c r="I303" s="13">
        <v>0.12</v>
      </c>
      <c r="J303" s="11" t="s">
        <v>3620</v>
      </c>
      <c r="K303" s="11" t="s">
        <v>3624</v>
      </c>
      <c r="L303" s="11" t="s">
        <v>3623</v>
      </c>
      <c r="M303" s="11"/>
      <c r="N303" s="11"/>
      <c r="O303" s="11"/>
      <c r="P303" s="11"/>
      <c r="Q303" s="11" t="s">
        <v>3622</v>
      </c>
      <c r="R303" s="11" t="s">
        <v>3621</v>
      </c>
      <c r="S303" s="11" t="s">
        <v>3620</v>
      </c>
      <c r="T303" s="11" t="s">
        <v>3619</v>
      </c>
    </row>
    <row r="304" spans="1:20" x14ac:dyDescent="0.3">
      <c r="A304" s="11" t="s">
        <v>3618</v>
      </c>
      <c r="B304" s="12" t="str">
        <f>HYPERLINK("http://phytozome.jgi.doe.gov/pz/portal.html#!gene?searchText=transcriptid:30782787", "website")</f>
        <v>website</v>
      </c>
      <c r="C304" s="11">
        <v>63</v>
      </c>
      <c r="D304" s="11">
        <v>57</v>
      </c>
      <c r="E304" s="11">
        <v>143</v>
      </c>
      <c r="F304" s="11">
        <v>69</v>
      </c>
      <c r="G304" s="13">
        <v>-0.13</v>
      </c>
      <c r="H304" s="13">
        <v>1.2</v>
      </c>
      <c r="I304" s="13">
        <v>0.15</v>
      </c>
      <c r="J304" s="11"/>
      <c r="K304" s="11"/>
      <c r="L304" s="11"/>
      <c r="M304" s="11"/>
      <c r="N304" s="11"/>
      <c r="O304" s="11"/>
      <c r="P304" s="11"/>
      <c r="Q304" s="11"/>
      <c r="R304" s="11"/>
      <c r="S304" s="11"/>
      <c r="T304" s="11"/>
    </row>
    <row r="305" spans="1:20" x14ac:dyDescent="0.3">
      <c r="A305" s="11" t="s">
        <v>3617</v>
      </c>
      <c r="B305" s="12" t="str">
        <f>HYPERLINK("http://phytozome.jgi.doe.gov/pz/portal.html#!gene?searchText=transcriptid:30789773", "website")</f>
        <v>website</v>
      </c>
      <c r="C305" s="11">
        <v>50</v>
      </c>
      <c r="D305" s="11">
        <v>103</v>
      </c>
      <c r="E305" s="11">
        <v>104</v>
      </c>
      <c r="F305" s="11">
        <v>88</v>
      </c>
      <c r="G305" s="13">
        <v>1.05</v>
      </c>
      <c r="H305" s="13">
        <v>1.06</v>
      </c>
      <c r="I305" s="13">
        <v>0.82</v>
      </c>
      <c r="J305" s="11"/>
      <c r="K305" s="11"/>
      <c r="L305" s="11"/>
      <c r="M305" s="11"/>
      <c r="N305" s="11"/>
      <c r="O305" s="11"/>
      <c r="P305" s="11"/>
      <c r="Q305" s="11"/>
      <c r="R305" s="11"/>
      <c r="S305" s="11"/>
      <c r="T305" s="11"/>
    </row>
    <row r="306" spans="1:20" x14ac:dyDescent="0.3">
      <c r="A306" s="11" t="s">
        <v>3616</v>
      </c>
      <c r="B306" s="12" t="str">
        <f>HYPERLINK("http://phytozome.jgi.doe.gov/pz/portal.html#!gene?searchText=transcriptid:30788504", "website")</f>
        <v>website</v>
      </c>
      <c r="C306" s="11">
        <v>30</v>
      </c>
      <c r="D306" s="11">
        <v>38</v>
      </c>
      <c r="E306" s="11">
        <v>59</v>
      </c>
      <c r="F306" s="11">
        <v>32</v>
      </c>
      <c r="G306" s="13">
        <v>0.39</v>
      </c>
      <c r="H306" s="13">
        <v>1.02</v>
      </c>
      <c r="I306" s="13">
        <v>0.13</v>
      </c>
      <c r="J306" s="11"/>
      <c r="K306" s="11"/>
      <c r="L306" s="11" t="s">
        <v>73</v>
      </c>
      <c r="M306" s="11" t="s">
        <v>3615</v>
      </c>
      <c r="N306" s="11"/>
      <c r="O306" s="11"/>
      <c r="P306" s="11" t="s">
        <v>3614</v>
      </c>
      <c r="Q306" s="11" t="s">
        <v>77</v>
      </c>
      <c r="R306" s="11" t="s">
        <v>3613</v>
      </c>
      <c r="S306" s="11"/>
      <c r="T306" s="11"/>
    </row>
    <row r="307" spans="1:20" x14ac:dyDescent="0.3">
      <c r="A307" s="11" t="s">
        <v>3612</v>
      </c>
      <c r="B307" s="12" t="str">
        <f>HYPERLINK("http://phytozome.jgi.doe.gov/pz/portal.html#!gene?searchText=transcriptid:30792919", "website")</f>
        <v>website</v>
      </c>
      <c r="C307" s="11">
        <v>49</v>
      </c>
      <c r="D307" s="11">
        <v>42</v>
      </c>
      <c r="E307" s="11">
        <v>132</v>
      </c>
      <c r="F307" s="11">
        <v>58</v>
      </c>
      <c r="G307" s="13">
        <v>-0.21</v>
      </c>
      <c r="H307" s="13">
        <v>1.43</v>
      </c>
      <c r="I307" s="13">
        <v>0.25</v>
      </c>
      <c r="J307" s="11"/>
      <c r="K307" s="11"/>
      <c r="L307" s="11"/>
      <c r="M307" s="11"/>
      <c r="N307" s="11"/>
      <c r="O307" s="11"/>
      <c r="P307" s="11"/>
      <c r="Q307" s="11"/>
      <c r="R307" s="11"/>
      <c r="S307" s="11"/>
      <c r="T307" s="11"/>
    </row>
    <row r="308" spans="1:20" x14ac:dyDescent="0.3">
      <c r="A308" s="11" t="s">
        <v>3611</v>
      </c>
      <c r="B308" s="12" t="str">
        <f>HYPERLINK("http://phytozome.jgi.doe.gov/pz/portal.html#!gene?searchText=transcriptid:30774192", "website")</f>
        <v>website</v>
      </c>
      <c r="C308" s="11">
        <v>134</v>
      </c>
      <c r="D308" s="11">
        <v>143</v>
      </c>
      <c r="E308" s="11">
        <v>436</v>
      </c>
      <c r="F308" s="11">
        <v>143</v>
      </c>
      <c r="G308" s="13">
        <v>0.09</v>
      </c>
      <c r="H308" s="13">
        <v>1.7</v>
      </c>
      <c r="I308" s="13">
        <v>0.1</v>
      </c>
      <c r="J308" s="11"/>
      <c r="K308" s="11"/>
      <c r="L308" s="11"/>
      <c r="M308" s="11"/>
      <c r="N308" s="11"/>
      <c r="O308" s="11"/>
      <c r="P308" s="11"/>
      <c r="Q308" s="11"/>
      <c r="R308" s="11"/>
      <c r="S308" s="11"/>
      <c r="T308" s="11"/>
    </row>
    <row r="309" spans="1:20" x14ac:dyDescent="0.3">
      <c r="A309" s="11" t="s">
        <v>3610</v>
      </c>
      <c r="B309" s="12" t="str">
        <f>HYPERLINK("http://phytozome.jgi.doe.gov/pz/portal.html#!gene?searchText=transcriptid:30791734", "website")</f>
        <v>website</v>
      </c>
      <c r="C309" s="11">
        <v>959</v>
      </c>
      <c r="D309" s="11">
        <v>842</v>
      </c>
      <c r="E309" s="11">
        <v>4582</v>
      </c>
      <c r="F309" s="11">
        <v>1036</v>
      </c>
      <c r="G309" s="13">
        <v>-0.19</v>
      </c>
      <c r="H309" s="13">
        <v>2.2599999999999998</v>
      </c>
      <c r="I309" s="13">
        <v>0.11</v>
      </c>
      <c r="J309" s="11" t="s">
        <v>3609</v>
      </c>
      <c r="K309" s="11" t="s">
        <v>3608</v>
      </c>
      <c r="L309" s="11" t="s">
        <v>2177</v>
      </c>
      <c r="M309" s="11"/>
      <c r="N309" s="11"/>
      <c r="O309" s="11"/>
      <c r="P309" s="11" t="s">
        <v>3607</v>
      </c>
      <c r="Q309" s="11" t="s">
        <v>2176</v>
      </c>
      <c r="R309" s="11" t="s">
        <v>3606</v>
      </c>
      <c r="S309" s="11" t="s">
        <v>3605</v>
      </c>
      <c r="T309" s="11" t="s">
        <v>3604</v>
      </c>
    </row>
    <row r="310" spans="1:20" x14ac:dyDescent="0.3">
      <c r="A310" s="11" t="s">
        <v>3603</v>
      </c>
      <c r="B310" s="12" t="str">
        <f>HYPERLINK("http://phytozome.jgi.doe.gov/pz/portal.html#!gene?searchText=transcriptid:30781321", "website")</f>
        <v>website</v>
      </c>
      <c r="C310" s="11">
        <v>187</v>
      </c>
      <c r="D310" s="11">
        <v>159</v>
      </c>
      <c r="E310" s="11">
        <v>536</v>
      </c>
      <c r="F310" s="11">
        <v>111</v>
      </c>
      <c r="G310" s="13">
        <v>-0.23</v>
      </c>
      <c r="H310" s="13">
        <v>1.52</v>
      </c>
      <c r="I310" s="13">
        <v>-0.75</v>
      </c>
      <c r="J310" s="11"/>
      <c r="K310" s="11"/>
      <c r="L310" s="11"/>
      <c r="M310" s="11"/>
      <c r="N310" s="11"/>
      <c r="O310" s="11"/>
      <c r="P310" s="11"/>
      <c r="Q310" s="11"/>
      <c r="R310" s="11"/>
      <c r="S310" s="11"/>
      <c r="T310" s="11"/>
    </row>
    <row r="311" spans="1:20" x14ac:dyDescent="0.3">
      <c r="A311" s="11" t="s">
        <v>3602</v>
      </c>
      <c r="B311" s="12" t="str">
        <f>HYPERLINK("http://phytozome.jgi.doe.gov/pz/portal.html#!gene?searchText=transcriptid:30793566", "website")</f>
        <v>website</v>
      </c>
      <c r="C311" s="11">
        <v>26</v>
      </c>
      <c r="D311" s="11">
        <v>37</v>
      </c>
      <c r="E311" s="11">
        <v>60</v>
      </c>
      <c r="F311" s="11">
        <v>31</v>
      </c>
      <c r="G311" s="13">
        <v>0.54</v>
      </c>
      <c r="H311" s="13">
        <v>1.22</v>
      </c>
      <c r="I311" s="13">
        <v>0.28999999999999998</v>
      </c>
      <c r="J311" s="11"/>
      <c r="K311" s="11"/>
      <c r="L311" s="11"/>
      <c r="M311" s="11" t="s">
        <v>3601</v>
      </c>
      <c r="N311" s="11" t="s">
        <v>3600</v>
      </c>
      <c r="O311" s="11"/>
      <c r="P311" s="11"/>
      <c r="Q311" s="11"/>
      <c r="R311" s="11" t="s">
        <v>31</v>
      </c>
      <c r="S311" s="11" t="s">
        <v>32</v>
      </c>
      <c r="T311" s="11" t="s">
        <v>33</v>
      </c>
    </row>
    <row r="312" spans="1:20" x14ac:dyDescent="0.3">
      <c r="A312" s="11" t="s">
        <v>3599</v>
      </c>
      <c r="B312" s="12" t="str">
        <f>HYPERLINK("http://phytozome.jgi.doe.gov/pz/portal.html#!gene?searchText=transcriptid:30792495", "website")</f>
        <v>website</v>
      </c>
      <c r="C312" s="11">
        <v>6177</v>
      </c>
      <c r="D312" s="11">
        <v>3319</v>
      </c>
      <c r="E312" s="11">
        <v>13841</v>
      </c>
      <c r="F312" s="11">
        <v>5113</v>
      </c>
      <c r="G312" s="13">
        <v>-0.9</v>
      </c>
      <c r="H312" s="13">
        <v>1.1599999999999999</v>
      </c>
      <c r="I312" s="13">
        <v>-0.27</v>
      </c>
      <c r="J312" s="11"/>
      <c r="K312" s="11" t="s">
        <v>3598</v>
      </c>
      <c r="L312" s="11" t="s">
        <v>3597</v>
      </c>
      <c r="M312" s="11" t="s">
        <v>3596</v>
      </c>
      <c r="N312" s="11" t="s">
        <v>3595</v>
      </c>
      <c r="O312" s="11"/>
      <c r="P312" s="11" t="s">
        <v>3594</v>
      </c>
      <c r="Q312" s="11" t="s">
        <v>3593</v>
      </c>
      <c r="R312" s="11" t="s">
        <v>3592</v>
      </c>
      <c r="S312" s="11"/>
      <c r="T312" s="11" t="s">
        <v>2634</v>
      </c>
    </row>
    <row r="313" spans="1:20" x14ac:dyDescent="0.3">
      <c r="A313" s="11" t="s">
        <v>3591</v>
      </c>
      <c r="B313" s="12" t="str">
        <f>HYPERLINK("http://phytozome.jgi.doe.gov/pz/portal.html#!gene?searchText=transcriptid:30788009", "website")</f>
        <v>website</v>
      </c>
      <c r="C313" s="11">
        <v>46</v>
      </c>
      <c r="D313" s="11">
        <v>29</v>
      </c>
      <c r="E313" s="11">
        <v>103</v>
      </c>
      <c r="F313" s="11">
        <v>30</v>
      </c>
      <c r="G313" s="13">
        <v>-0.65</v>
      </c>
      <c r="H313" s="13">
        <v>1.1599999999999999</v>
      </c>
      <c r="I313" s="13">
        <v>-0.6</v>
      </c>
      <c r="J313" s="11"/>
      <c r="K313" s="11"/>
      <c r="L313" s="11"/>
      <c r="M313" s="11"/>
      <c r="N313" s="11"/>
      <c r="O313" s="11"/>
      <c r="P313" s="11"/>
      <c r="Q313" s="11"/>
      <c r="R313" s="11" t="s">
        <v>3590</v>
      </c>
      <c r="S313" s="11"/>
      <c r="T313" s="11"/>
    </row>
    <row r="314" spans="1:20" x14ac:dyDescent="0.3">
      <c r="A314" s="11" t="s">
        <v>3589</v>
      </c>
      <c r="B314" s="12" t="str">
        <f>HYPERLINK("http://phytozome.jgi.doe.gov/pz/portal.html#!gene?searchText=transcriptid:30782012", "website")</f>
        <v>website</v>
      </c>
      <c r="C314" s="11">
        <v>133</v>
      </c>
      <c r="D314" s="11">
        <v>195</v>
      </c>
      <c r="E314" s="11">
        <v>355</v>
      </c>
      <c r="F314" s="11">
        <v>119</v>
      </c>
      <c r="G314" s="13">
        <v>0.56000000000000005</v>
      </c>
      <c r="H314" s="13">
        <v>1.42</v>
      </c>
      <c r="I314" s="13">
        <v>-0.15</v>
      </c>
      <c r="J314" s="11"/>
      <c r="K314" s="11"/>
      <c r="L314" s="11" t="s">
        <v>477</v>
      </c>
      <c r="M314" s="11"/>
      <c r="N314" s="11"/>
      <c r="O314" s="11"/>
      <c r="P314" s="11"/>
      <c r="Q314" s="11" t="s">
        <v>479</v>
      </c>
      <c r="R314" s="11" t="s">
        <v>3588</v>
      </c>
      <c r="S314" s="11" t="s">
        <v>3587</v>
      </c>
      <c r="T314" s="11" t="s">
        <v>2467</v>
      </c>
    </row>
    <row r="315" spans="1:20" x14ac:dyDescent="0.3">
      <c r="A315" s="11" t="s">
        <v>3586</v>
      </c>
      <c r="B315" s="12" t="str">
        <f>HYPERLINK("http://phytozome.jgi.doe.gov/pz/portal.html#!gene?searchText=transcriptid:30788206", "website")</f>
        <v>website</v>
      </c>
      <c r="C315" s="11">
        <v>238</v>
      </c>
      <c r="D315" s="11">
        <v>191</v>
      </c>
      <c r="E315" s="11">
        <v>565</v>
      </c>
      <c r="F315" s="11">
        <v>175</v>
      </c>
      <c r="G315" s="13">
        <v>-0.32</v>
      </c>
      <c r="H315" s="13">
        <v>1.25</v>
      </c>
      <c r="I315" s="13">
        <v>-0.45</v>
      </c>
      <c r="J315" s="11"/>
      <c r="K315" s="11" t="s">
        <v>3585</v>
      </c>
      <c r="L315" s="11" t="s">
        <v>1794</v>
      </c>
      <c r="M315" s="11" t="s">
        <v>3584</v>
      </c>
      <c r="N315" s="11"/>
      <c r="O315" s="11"/>
      <c r="P315" s="11"/>
      <c r="Q315" s="11" t="s">
        <v>1798</v>
      </c>
      <c r="R315" s="11" t="s">
        <v>3583</v>
      </c>
      <c r="S315" s="11" t="s">
        <v>3582</v>
      </c>
      <c r="T315" s="11" t="s">
        <v>3581</v>
      </c>
    </row>
    <row r="316" spans="1:20" x14ac:dyDescent="0.3">
      <c r="A316" s="11" t="s">
        <v>3580</v>
      </c>
      <c r="B316" s="12" t="str">
        <f>HYPERLINK("http://phytozome.jgi.doe.gov/pz/portal.html#!gene?searchText=transcriptid:30780305", "website")</f>
        <v>website</v>
      </c>
      <c r="C316" s="11">
        <v>48</v>
      </c>
      <c r="D316" s="11">
        <v>38</v>
      </c>
      <c r="E316" s="11">
        <v>109</v>
      </c>
      <c r="F316" s="11">
        <v>58</v>
      </c>
      <c r="G316" s="13">
        <v>-0.34</v>
      </c>
      <c r="H316" s="13">
        <v>1.17</v>
      </c>
      <c r="I316" s="13">
        <v>0.25</v>
      </c>
      <c r="J316" s="11"/>
      <c r="K316" s="11"/>
      <c r="L316" s="11"/>
      <c r="M316" s="11"/>
      <c r="N316" s="11"/>
      <c r="O316" s="11"/>
      <c r="P316" s="11"/>
      <c r="Q316" s="11"/>
      <c r="R316" s="11"/>
      <c r="S316" s="11"/>
      <c r="T316" s="11"/>
    </row>
    <row r="317" spans="1:20" x14ac:dyDescent="0.3">
      <c r="A317" s="11" t="s">
        <v>3579</v>
      </c>
      <c r="B317" s="12" t="str">
        <f>HYPERLINK("http://phytozome.jgi.doe.gov/pz/portal.html#!gene?searchText=transcriptid:30791974", "website")</f>
        <v>website</v>
      </c>
      <c r="C317" s="11">
        <v>591</v>
      </c>
      <c r="D317" s="11">
        <v>494</v>
      </c>
      <c r="E317" s="11">
        <v>1290</v>
      </c>
      <c r="F317" s="11">
        <v>472</v>
      </c>
      <c r="G317" s="13">
        <v>-0.26</v>
      </c>
      <c r="H317" s="13">
        <v>1.1299999999999999</v>
      </c>
      <c r="I317" s="13">
        <v>-0.32</v>
      </c>
      <c r="J317" s="11"/>
      <c r="K317" s="11"/>
      <c r="L317" s="11" t="s">
        <v>3578</v>
      </c>
      <c r="M317" s="11" t="s">
        <v>3577</v>
      </c>
      <c r="N317" s="11" t="s">
        <v>3576</v>
      </c>
      <c r="O317" s="11"/>
      <c r="P317" s="11"/>
      <c r="Q317" s="11" t="s">
        <v>47</v>
      </c>
      <c r="R317" s="11" t="s">
        <v>3575</v>
      </c>
      <c r="S317" s="11"/>
      <c r="T317" s="11" t="s">
        <v>3574</v>
      </c>
    </row>
    <row r="318" spans="1:20" x14ac:dyDescent="0.3">
      <c r="A318" s="11" t="s">
        <v>3573</v>
      </c>
      <c r="B318" s="12" t="str">
        <f>HYPERLINK("http://phytozome.jgi.doe.gov/pz/portal.html#!gene?searchText=transcriptid:30775470", "website")</f>
        <v>website</v>
      </c>
      <c r="C318" s="11">
        <v>133</v>
      </c>
      <c r="D318" s="11">
        <v>110</v>
      </c>
      <c r="E318" s="11">
        <v>275</v>
      </c>
      <c r="F318" s="11">
        <v>167</v>
      </c>
      <c r="G318" s="13">
        <v>-0.28000000000000003</v>
      </c>
      <c r="H318" s="13">
        <v>1.05</v>
      </c>
      <c r="I318" s="13">
        <v>0.33</v>
      </c>
      <c r="J318" s="11"/>
      <c r="K318" s="11"/>
      <c r="L318" s="11"/>
      <c r="M318" s="11" t="s">
        <v>3247</v>
      </c>
      <c r="N318" s="11"/>
      <c r="O318" s="11"/>
      <c r="P318" s="11"/>
      <c r="Q318" s="11"/>
      <c r="R318" s="11"/>
      <c r="S318" s="11"/>
      <c r="T318" s="11"/>
    </row>
    <row r="319" spans="1:20" x14ac:dyDescent="0.3">
      <c r="A319" s="11" t="s">
        <v>3572</v>
      </c>
      <c r="B319" s="12" t="str">
        <f>HYPERLINK("http://phytozome.jgi.doe.gov/pz/portal.html#!gene?searchText=transcriptid:30779598", "website")</f>
        <v>website</v>
      </c>
      <c r="C319" s="11">
        <v>73</v>
      </c>
      <c r="D319" s="11">
        <v>99</v>
      </c>
      <c r="E319" s="11">
        <v>160</v>
      </c>
      <c r="F319" s="11">
        <v>70</v>
      </c>
      <c r="G319" s="13">
        <v>0.44</v>
      </c>
      <c r="H319" s="13">
        <v>1.1399999999999999</v>
      </c>
      <c r="I319" s="13">
        <v>-0.05</v>
      </c>
      <c r="J319" s="11"/>
      <c r="K319" s="11"/>
      <c r="L319" s="11"/>
      <c r="M319" s="11"/>
      <c r="N319" s="11"/>
      <c r="O319" s="11"/>
      <c r="P319" s="11"/>
      <c r="Q319" s="11"/>
      <c r="R319" s="11"/>
      <c r="S319" s="11"/>
      <c r="T319" s="11"/>
    </row>
    <row r="320" spans="1:20" x14ac:dyDescent="0.3">
      <c r="A320" s="11" t="s">
        <v>3571</v>
      </c>
      <c r="B320" s="12" t="str">
        <f>HYPERLINK("http://phytozome.jgi.doe.gov/pz/portal.html#!gene?searchText=transcriptid:30791565", "website")</f>
        <v>website</v>
      </c>
      <c r="C320" s="11">
        <v>185</v>
      </c>
      <c r="D320" s="11">
        <v>153</v>
      </c>
      <c r="E320" s="11">
        <v>402</v>
      </c>
      <c r="F320" s="11">
        <v>187</v>
      </c>
      <c r="G320" s="13">
        <v>-0.27</v>
      </c>
      <c r="H320" s="13">
        <v>1.1200000000000001</v>
      </c>
      <c r="I320" s="13">
        <v>0.01</v>
      </c>
      <c r="J320" s="11"/>
      <c r="K320" s="11" t="s">
        <v>3570</v>
      </c>
      <c r="L320" s="11" t="s">
        <v>3569</v>
      </c>
      <c r="M320" s="11" t="s">
        <v>3568</v>
      </c>
      <c r="N320" s="11" t="s">
        <v>3567</v>
      </c>
      <c r="O320" s="11"/>
      <c r="P320" s="11"/>
      <c r="Q320" s="11" t="s">
        <v>3566</v>
      </c>
      <c r="R320" s="11" t="s">
        <v>3565</v>
      </c>
      <c r="S320" s="11" t="s">
        <v>3564</v>
      </c>
      <c r="T320" s="11" t="s">
        <v>3563</v>
      </c>
    </row>
    <row r="321" spans="1:20" x14ac:dyDescent="0.3">
      <c r="A321" s="11" t="s">
        <v>3562</v>
      </c>
      <c r="B321" s="12" t="str">
        <f>HYPERLINK("http://phytozome.jgi.doe.gov/pz/portal.html#!gene?searchText=transcriptid:30787571", "website")</f>
        <v>website</v>
      </c>
      <c r="C321" s="11">
        <v>26</v>
      </c>
      <c r="D321" s="11">
        <v>63</v>
      </c>
      <c r="E321" s="11">
        <v>87</v>
      </c>
      <c r="F321" s="11">
        <v>41</v>
      </c>
      <c r="G321" s="13">
        <v>1.27</v>
      </c>
      <c r="H321" s="13">
        <v>1.74</v>
      </c>
      <c r="I321" s="13">
        <v>0.64</v>
      </c>
      <c r="J321" s="11"/>
      <c r="K321" s="11"/>
      <c r="L321" s="11"/>
      <c r="M321" s="11"/>
      <c r="N321" s="11"/>
      <c r="O321" s="11"/>
      <c r="P321" s="11"/>
      <c r="Q321" s="11"/>
      <c r="R321" s="11"/>
      <c r="S321" s="11"/>
      <c r="T321" s="11"/>
    </row>
    <row r="322" spans="1:20" x14ac:dyDescent="0.3">
      <c r="A322" s="11" t="s">
        <v>3561</v>
      </c>
      <c r="B322" s="12" t="str">
        <f>HYPERLINK("http://phytozome.jgi.doe.gov/pz/portal.html#!gene?searchText=transcriptid:30777778", "website")</f>
        <v>website</v>
      </c>
      <c r="C322" s="11">
        <v>136</v>
      </c>
      <c r="D322" s="11">
        <v>127</v>
      </c>
      <c r="E322" s="11">
        <v>291</v>
      </c>
      <c r="F322" s="11">
        <v>175</v>
      </c>
      <c r="G322" s="13">
        <v>-0.1</v>
      </c>
      <c r="H322" s="13">
        <v>1.0900000000000001</v>
      </c>
      <c r="I322" s="13">
        <v>0.37</v>
      </c>
      <c r="J322" s="11"/>
      <c r="K322" s="11"/>
      <c r="L322" s="11"/>
      <c r="M322" s="11" t="s">
        <v>3247</v>
      </c>
      <c r="N322" s="11"/>
      <c r="O322" s="11"/>
      <c r="P322" s="11"/>
      <c r="Q322" s="11"/>
      <c r="R322" s="11"/>
      <c r="S322" s="11"/>
      <c r="T322" s="11"/>
    </row>
    <row r="323" spans="1:20" x14ac:dyDescent="0.3">
      <c r="A323" s="11" t="s">
        <v>3560</v>
      </c>
      <c r="B323" s="12" t="str">
        <f>HYPERLINK("http://phytozome.jgi.doe.gov/pz/portal.html#!gene?searchText=transcriptid:30782977", "website")</f>
        <v>website</v>
      </c>
      <c r="C323" s="11">
        <v>4141</v>
      </c>
      <c r="D323" s="11">
        <v>1964</v>
      </c>
      <c r="E323" s="11">
        <v>12834</v>
      </c>
      <c r="F323" s="11">
        <v>2769</v>
      </c>
      <c r="G323" s="13">
        <v>-1.08</v>
      </c>
      <c r="H323" s="13">
        <v>1.63</v>
      </c>
      <c r="I323" s="13">
        <v>-0.57999999999999996</v>
      </c>
      <c r="J323" s="11"/>
      <c r="K323" s="11" t="s">
        <v>3559</v>
      </c>
      <c r="L323" s="11" t="s">
        <v>3558</v>
      </c>
      <c r="M323" s="11"/>
      <c r="N323" s="11"/>
      <c r="O323" s="11"/>
      <c r="P323" s="11" t="s">
        <v>3557</v>
      </c>
      <c r="Q323" s="11" t="s">
        <v>3183</v>
      </c>
      <c r="R323" s="11" t="s">
        <v>3556</v>
      </c>
      <c r="S323" s="11" t="s">
        <v>3555</v>
      </c>
      <c r="T323" s="11" t="s">
        <v>3554</v>
      </c>
    </row>
    <row r="324" spans="1:20" x14ac:dyDescent="0.3">
      <c r="A324" s="11" t="s">
        <v>3553</v>
      </c>
      <c r="B324" s="12" t="str">
        <f>HYPERLINK("http://phytozome.jgi.doe.gov/pz/portal.html#!gene?searchText=transcriptid:30785042", "website")</f>
        <v>website</v>
      </c>
      <c r="C324" s="11">
        <v>604</v>
      </c>
      <c r="D324" s="11">
        <v>734</v>
      </c>
      <c r="E324" s="11">
        <v>1766</v>
      </c>
      <c r="F324" s="11">
        <v>874</v>
      </c>
      <c r="G324" s="13">
        <v>0.28000000000000003</v>
      </c>
      <c r="H324" s="13">
        <v>1.55</v>
      </c>
      <c r="I324" s="13">
        <v>0.53</v>
      </c>
      <c r="J324" s="11"/>
      <c r="K324" s="11"/>
      <c r="L324" s="11"/>
      <c r="M324" s="11"/>
      <c r="N324" s="11"/>
      <c r="O324" s="11"/>
      <c r="P324" s="11"/>
      <c r="Q324" s="11"/>
      <c r="R324" s="11"/>
      <c r="S324" s="11"/>
      <c r="T324" s="11"/>
    </row>
    <row r="325" spans="1:20" x14ac:dyDescent="0.3">
      <c r="A325" s="11" t="s">
        <v>3552</v>
      </c>
      <c r="B325" s="12" t="str">
        <f>HYPERLINK("http://phytozome.jgi.doe.gov/pz/portal.html#!gene?searchText=transcriptid:30785028", "website")</f>
        <v>website</v>
      </c>
      <c r="C325" s="11">
        <v>192</v>
      </c>
      <c r="D325" s="11">
        <v>171</v>
      </c>
      <c r="E325" s="11">
        <v>519</v>
      </c>
      <c r="F325" s="11">
        <v>214</v>
      </c>
      <c r="G325" s="13">
        <v>-0.17</v>
      </c>
      <c r="H325" s="13">
        <v>1.44</v>
      </c>
      <c r="I325" s="13">
        <v>0.16</v>
      </c>
      <c r="J325" s="11" t="s">
        <v>3551</v>
      </c>
      <c r="K325" s="11" t="s">
        <v>3550</v>
      </c>
      <c r="L325" s="11"/>
      <c r="M325" s="11" t="s">
        <v>2084</v>
      </c>
      <c r="N325" s="11"/>
      <c r="O325" s="11"/>
      <c r="P325" s="11"/>
      <c r="Q325" s="11" t="s">
        <v>2080</v>
      </c>
      <c r="R325" s="11" t="s">
        <v>3549</v>
      </c>
      <c r="S325" s="11" t="s">
        <v>3548</v>
      </c>
      <c r="T325" s="11" t="s">
        <v>3547</v>
      </c>
    </row>
    <row r="326" spans="1:20" x14ac:dyDescent="0.3">
      <c r="A326" s="11" t="s">
        <v>3546</v>
      </c>
      <c r="B326" s="12" t="str">
        <f>HYPERLINK("http://phytozome.jgi.doe.gov/pz/portal.html#!gene?searchText=transcriptid:30790873", "website")</f>
        <v>website</v>
      </c>
      <c r="C326" s="11">
        <v>22</v>
      </c>
      <c r="D326" s="11">
        <v>15</v>
      </c>
      <c r="E326" s="11">
        <v>95</v>
      </c>
      <c r="F326" s="11">
        <v>29</v>
      </c>
      <c r="G326" s="13">
        <v>-0.55000000000000004</v>
      </c>
      <c r="H326" s="13">
        <v>2.12</v>
      </c>
      <c r="I326" s="13">
        <v>0.4</v>
      </c>
      <c r="J326" s="11"/>
      <c r="K326" s="11"/>
      <c r="L326" s="11"/>
      <c r="M326" s="11"/>
      <c r="N326" s="11"/>
      <c r="O326" s="11"/>
      <c r="P326" s="11"/>
      <c r="Q326" s="11"/>
      <c r="R326" s="11"/>
      <c r="S326" s="11"/>
      <c r="T326" s="11"/>
    </row>
    <row r="327" spans="1:20" x14ac:dyDescent="0.3">
      <c r="A327" s="11" t="s">
        <v>3545</v>
      </c>
      <c r="B327" s="12" t="str">
        <f>HYPERLINK("http://phytozome.jgi.doe.gov/pz/portal.html#!gene?searchText=transcriptid:30774727", "website")</f>
        <v>website</v>
      </c>
      <c r="C327" s="11">
        <v>158</v>
      </c>
      <c r="D327" s="11">
        <v>130</v>
      </c>
      <c r="E327" s="11">
        <v>367</v>
      </c>
      <c r="F327" s="11">
        <v>135</v>
      </c>
      <c r="G327" s="13">
        <v>-0.28999999999999998</v>
      </c>
      <c r="H327" s="13">
        <v>1.21</v>
      </c>
      <c r="I327" s="13">
        <v>-0.23</v>
      </c>
      <c r="J327" s="11"/>
      <c r="K327" s="11" t="s">
        <v>3544</v>
      </c>
      <c r="L327" s="11" t="s">
        <v>3543</v>
      </c>
      <c r="M327" s="11" t="s">
        <v>3542</v>
      </c>
      <c r="N327" s="11" t="s">
        <v>3541</v>
      </c>
      <c r="O327" s="11" t="s">
        <v>3540</v>
      </c>
      <c r="P327" s="11" t="s">
        <v>3539</v>
      </c>
      <c r="Q327" s="11"/>
      <c r="R327" s="11" t="s">
        <v>3538</v>
      </c>
      <c r="S327" s="11" t="s">
        <v>3537</v>
      </c>
      <c r="T327" s="11" t="s">
        <v>3536</v>
      </c>
    </row>
    <row r="328" spans="1:20" x14ac:dyDescent="0.3">
      <c r="A328" s="11" t="s">
        <v>3535</v>
      </c>
      <c r="B328" s="12" t="str">
        <f>HYPERLINK("http://phytozome.jgi.doe.gov/pz/portal.html#!gene?searchText=transcriptid:30776547", "website")</f>
        <v>website</v>
      </c>
      <c r="C328" s="11">
        <v>22</v>
      </c>
      <c r="D328" s="11">
        <v>67</v>
      </c>
      <c r="E328" s="11">
        <v>86</v>
      </c>
      <c r="F328" s="11">
        <v>45</v>
      </c>
      <c r="G328" s="13">
        <v>1.63</v>
      </c>
      <c r="H328" s="13">
        <v>1.99</v>
      </c>
      <c r="I328" s="13">
        <v>1.07</v>
      </c>
      <c r="J328" s="11"/>
      <c r="K328" s="11"/>
      <c r="L328" s="11" t="s">
        <v>3534</v>
      </c>
      <c r="M328" s="11" t="s">
        <v>3533</v>
      </c>
      <c r="N328" s="11"/>
      <c r="O328" s="11"/>
      <c r="P328" s="11"/>
      <c r="Q328" s="11"/>
      <c r="R328" s="11" t="s">
        <v>3532</v>
      </c>
      <c r="S328" s="11"/>
      <c r="T328" s="11" t="s">
        <v>3531</v>
      </c>
    </row>
    <row r="329" spans="1:20" x14ac:dyDescent="0.3">
      <c r="A329" s="11" t="s">
        <v>3530</v>
      </c>
      <c r="B329" s="12" t="str">
        <f>HYPERLINK("http://phytozome.jgi.doe.gov/pz/portal.html#!gene?searchText=transcriptid:30782790", "website")</f>
        <v>website</v>
      </c>
      <c r="C329" s="11">
        <v>75</v>
      </c>
      <c r="D329" s="11">
        <v>118</v>
      </c>
      <c r="E329" s="11">
        <v>155</v>
      </c>
      <c r="F329" s="11">
        <v>78</v>
      </c>
      <c r="G329" s="13">
        <v>0.66</v>
      </c>
      <c r="H329" s="13">
        <v>1.05</v>
      </c>
      <c r="I329" s="13">
        <v>0.05</v>
      </c>
      <c r="J329" s="11"/>
      <c r="K329" s="11"/>
      <c r="L329" s="11"/>
      <c r="M329" s="11"/>
      <c r="N329" s="11"/>
      <c r="O329" s="11"/>
      <c r="P329" s="11"/>
      <c r="Q329" s="11"/>
      <c r="R329" s="11"/>
      <c r="S329" s="11"/>
      <c r="T329" s="11"/>
    </row>
    <row r="330" spans="1:20" x14ac:dyDescent="0.3">
      <c r="A330" s="11" t="s">
        <v>3529</v>
      </c>
      <c r="B330" s="12" t="str">
        <f>HYPERLINK("http://phytozome.jgi.doe.gov/pz/portal.html#!gene?searchText=transcriptid:30788348", "website")</f>
        <v>website</v>
      </c>
      <c r="C330" s="11">
        <v>102</v>
      </c>
      <c r="D330" s="11">
        <v>114</v>
      </c>
      <c r="E330" s="11">
        <v>264</v>
      </c>
      <c r="F330" s="11">
        <v>100</v>
      </c>
      <c r="G330" s="13">
        <v>0.15</v>
      </c>
      <c r="H330" s="13">
        <v>1.37</v>
      </c>
      <c r="I330" s="13">
        <v>-0.03</v>
      </c>
      <c r="J330" s="11"/>
      <c r="K330" s="11"/>
      <c r="L330" s="11"/>
      <c r="M330" s="11"/>
      <c r="N330" s="11"/>
      <c r="O330" s="11"/>
      <c r="P330" s="11"/>
      <c r="Q330" s="11"/>
      <c r="R330" s="11"/>
      <c r="S330" s="11"/>
      <c r="T330" s="11"/>
    </row>
    <row r="331" spans="1:20" x14ac:dyDescent="0.3">
      <c r="A331" s="11" t="s">
        <v>3528</v>
      </c>
      <c r="B331" s="12" t="str">
        <f>HYPERLINK("http://phytozome.jgi.doe.gov/pz/portal.html#!gene?searchText=transcriptid:30778931", "website")</f>
        <v>website</v>
      </c>
      <c r="C331" s="11">
        <v>7989</v>
      </c>
      <c r="D331" s="11">
        <v>6110</v>
      </c>
      <c r="E331" s="11">
        <v>31442</v>
      </c>
      <c r="F331" s="11">
        <v>3686</v>
      </c>
      <c r="G331" s="13">
        <v>-0.39</v>
      </c>
      <c r="H331" s="13">
        <v>1.98</v>
      </c>
      <c r="I331" s="13">
        <v>-1.1200000000000001</v>
      </c>
      <c r="J331" s="11" t="s">
        <v>3527</v>
      </c>
      <c r="K331" s="11" t="s">
        <v>3300</v>
      </c>
      <c r="L331" s="11" t="s">
        <v>3264</v>
      </c>
      <c r="M331" s="11" t="s">
        <v>3263</v>
      </c>
      <c r="N331" s="11"/>
      <c r="O331" s="11"/>
      <c r="P331" s="11"/>
      <c r="Q331" s="11" t="s">
        <v>3261</v>
      </c>
      <c r="R331" s="11" t="s">
        <v>3298</v>
      </c>
      <c r="S331" s="11" t="s">
        <v>3297</v>
      </c>
      <c r="T331" s="11" t="s">
        <v>3296</v>
      </c>
    </row>
    <row r="332" spans="1:20" x14ac:dyDescent="0.3">
      <c r="A332" s="11" t="s">
        <v>3526</v>
      </c>
      <c r="B332" s="12" t="str">
        <f>HYPERLINK("http://phytozome.jgi.doe.gov/pz/portal.html#!gene?searchText=transcriptid:30783670", "website")</f>
        <v>website</v>
      </c>
      <c r="C332" s="11">
        <v>226</v>
      </c>
      <c r="D332" s="11">
        <v>139</v>
      </c>
      <c r="E332" s="11">
        <v>1122</v>
      </c>
      <c r="F332" s="11">
        <v>252</v>
      </c>
      <c r="G332" s="13">
        <v>-0.7</v>
      </c>
      <c r="H332" s="13">
        <v>2.31</v>
      </c>
      <c r="I332" s="13">
        <v>0.15</v>
      </c>
      <c r="J332" s="11"/>
      <c r="K332" s="11"/>
      <c r="L332" s="11"/>
      <c r="M332" s="11"/>
      <c r="N332" s="11"/>
      <c r="O332" s="11"/>
      <c r="P332" s="11"/>
      <c r="Q332" s="11"/>
      <c r="R332" s="11"/>
      <c r="S332" s="11"/>
      <c r="T332" s="11"/>
    </row>
    <row r="333" spans="1:20" x14ac:dyDescent="0.3">
      <c r="A333" s="11" t="s">
        <v>3525</v>
      </c>
      <c r="B333" s="12" t="str">
        <f>HYPERLINK("http://phytozome.jgi.doe.gov/pz/portal.html#!gene?searchText=transcriptid:30773368", "website")</f>
        <v>website</v>
      </c>
      <c r="C333" s="11">
        <v>23</v>
      </c>
      <c r="D333" s="11">
        <v>19</v>
      </c>
      <c r="E333" s="11">
        <v>82</v>
      </c>
      <c r="F333" s="11">
        <v>25</v>
      </c>
      <c r="G333" s="13">
        <v>-0.27</v>
      </c>
      <c r="H333" s="13">
        <v>1.82</v>
      </c>
      <c r="I333" s="13">
        <v>0.09</v>
      </c>
      <c r="J333" s="11"/>
      <c r="K333" s="11"/>
      <c r="L333" s="11"/>
      <c r="M333" s="11"/>
      <c r="N333" s="11"/>
      <c r="O333" s="11"/>
      <c r="P333" s="11"/>
      <c r="Q333" s="11"/>
      <c r="R333" s="11"/>
      <c r="S333" s="11"/>
      <c r="T333" s="11"/>
    </row>
    <row r="334" spans="1:20" x14ac:dyDescent="0.3">
      <c r="A334" s="11" t="s">
        <v>3524</v>
      </c>
      <c r="B334" s="12" t="str">
        <f>HYPERLINK("http://phytozome.jgi.doe.gov/pz/portal.html#!gene?searchText=transcriptid:30773801", "website")</f>
        <v>website</v>
      </c>
      <c r="C334" s="11">
        <v>92</v>
      </c>
      <c r="D334" s="11">
        <v>119</v>
      </c>
      <c r="E334" s="11">
        <v>236</v>
      </c>
      <c r="F334" s="11">
        <v>130</v>
      </c>
      <c r="G334" s="13">
        <v>0.37</v>
      </c>
      <c r="H334" s="13">
        <v>1.36</v>
      </c>
      <c r="I334" s="13">
        <v>0.5</v>
      </c>
      <c r="J334" s="11"/>
      <c r="K334" s="11"/>
      <c r="L334" s="11"/>
      <c r="M334" s="11"/>
      <c r="N334" s="11"/>
      <c r="O334" s="11"/>
      <c r="P334" s="11"/>
      <c r="Q334" s="11"/>
      <c r="R334" s="11"/>
      <c r="S334" s="11"/>
      <c r="T334" s="11"/>
    </row>
    <row r="335" spans="1:20" x14ac:dyDescent="0.3">
      <c r="A335" s="11" t="s">
        <v>3523</v>
      </c>
      <c r="B335" s="12" t="str">
        <f>HYPERLINK("http://phytozome.jgi.doe.gov/pz/portal.html#!gene?searchText=transcriptid:30793460", "website")</f>
        <v>website</v>
      </c>
      <c r="C335" s="11">
        <v>17522</v>
      </c>
      <c r="D335" s="11">
        <v>11482</v>
      </c>
      <c r="E335" s="11">
        <v>56518</v>
      </c>
      <c r="F335" s="11">
        <v>11566</v>
      </c>
      <c r="G335" s="13">
        <v>-0.61</v>
      </c>
      <c r="H335" s="13">
        <v>1.69</v>
      </c>
      <c r="I335" s="13">
        <v>-0.6</v>
      </c>
      <c r="J335" s="11" t="s">
        <v>3522</v>
      </c>
      <c r="K335" s="11" t="s">
        <v>3521</v>
      </c>
      <c r="L335" s="11" t="s">
        <v>3264</v>
      </c>
      <c r="M335" s="11" t="s">
        <v>3263</v>
      </c>
      <c r="N335" s="11"/>
      <c r="O335" s="11"/>
      <c r="P335" s="11" t="s">
        <v>3299</v>
      </c>
      <c r="Q335" s="11" t="s">
        <v>3261</v>
      </c>
      <c r="R335" s="11" t="s">
        <v>3298</v>
      </c>
      <c r="S335" s="11" t="s">
        <v>3297</v>
      </c>
      <c r="T335" s="11" t="s">
        <v>3296</v>
      </c>
    </row>
    <row r="336" spans="1:20" x14ac:dyDescent="0.3">
      <c r="A336" s="11" t="s">
        <v>3520</v>
      </c>
      <c r="B336" s="12" t="str">
        <f>HYPERLINK("http://phytozome.jgi.doe.gov/pz/portal.html#!gene?searchText=transcriptid:30780052", "website")</f>
        <v>website</v>
      </c>
      <c r="C336" s="11">
        <v>1198</v>
      </c>
      <c r="D336" s="11">
        <v>414</v>
      </c>
      <c r="E336" s="11">
        <v>2425</v>
      </c>
      <c r="F336" s="11">
        <v>911</v>
      </c>
      <c r="G336" s="13">
        <v>-1.53</v>
      </c>
      <c r="H336" s="13">
        <v>1.02</v>
      </c>
      <c r="I336" s="13">
        <v>-0.4</v>
      </c>
      <c r="J336" s="11" t="s">
        <v>3519</v>
      </c>
      <c r="K336" s="11" t="s">
        <v>3518</v>
      </c>
      <c r="L336" s="11" t="s">
        <v>3517</v>
      </c>
      <c r="M336" s="11" t="s">
        <v>3516</v>
      </c>
      <c r="N336" s="11"/>
      <c r="O336" s="11"/>
      <c r="P336" s="11"/>
      <c r="Q336" s="11" t="s">
        <v>3423</v>
      </c>
      <c r="R336" s="11" t="s">
        <v>3515</v>
      </c>
      <c r="S336" s="11"/>
      <c r="T336" s="11" t="s">
        <v>3514</v>
      </c>
    </row>
    <row r="337" spans="1:20" x14ac:dyDescent="0.3">
      <c r="A337" s="11" t="s">
        <v>3513</v>
      </c>
      <c r="B337" s="12" t="str">
        <f>HYPERLINK("http://phytozome.jgi.doe.gov/pz/portal.html#!gene?searchText=transcriptid:30784578", "website")</f>
        <v>website</v>
      </c>
      <c r="C337" s="11">
        <v>85</v>
      </c>
      <c r="D337" s="11">
        <v>66</v>
      </c>
      <c r="E337" s="11">
        <v>183</v>
      </c>
      <c r="F337" s="11">
        <v>98</v>
      </c>
      <c r="G337" s="13">
        <v>-0.37</v>
      </c>
      <c r="H337" s="13">
        <v>1.1000000000000001</v>
      </c>
      <c r="I337" s="13">
        <v>0.21</v>
      </c>
      <c r="J337" s="11"/>
      <c r="K337" s="11" t="s">
        <v>3512</v>
      </c>
      <c r="L337" s="11" t="s">
        <v>3511</v>
      </c>
      <c r="M337" s="11" t="s">
        <v>3510</v>
      </c>
      <c r="N337" s="11"/>
      <c r="O337" s="11" t="s">
        <v>3509</v>
      </c>
      <c r="P337" s="11" t="s">
        <v>3508</v>
      </c>
      <c r="Q337" s="11" t="s">
        <v>3507</v>
      </c>
      <c r="R337" s="11" t="s">
        <v>3506</v>
      </c>
      <c r="S337" s="11" t="s">
        <v>3505</v>
      </c>
      <c r="T337" s="11" t="s">
        <v>3504</v>
      </c>
    </row>
    <row r="338" spans="1:20" x14ac:dyDescent="0.3">
      <c r="A338" s="11" t="s">
        <v>3503</v>
      </c>
      <c r="B338" s="12" t="str">
        <f>HYPERLINK("http://phytozome.jgi.doe.gov/pz/portal.html#!gene?searchText=transcriptid:30778144", "website")</f>
        <v>website</v>
      </c>
      <c r="C338" s="11">
        <v>39</v>
      </c>
      <c r="D338" s="11">
        <v>76</v>
      </c>
      <c r="E338" s="11">
        <v>89</v>
      </c>
      <c r="F338" s="11">
        <v>52</v>
      </c>
      <c r="G338" s="13">
        <v>0.95</v>
      </c>
      <c r="H338" s="13">
        <v>1.18</v>
      </c>
      <c r="I338" s="13">
        <v>0.41</v>
      </c>
      <c r="J338" s="11"/>
      <c r="K338" s="11"/>
      <c r="L338" s="11"/>
      <c r="M338" s="11"/>
      <c r="N338" s="11"/>
      <c r="O338" s="11"/>
      <c r="P338" s="11"/>
      <c r="Q338" s="11"/>
      <c r="R338" s="11"/>
      <c r="S338" s="11"/>
      <c r="T338" s="11"/>
    </row>
    <row r="339" spans="1:20" x14ac:dyDescent="0.3">
      <c r="A339" s="11" t="s">
        <v>3502</v>
      </c>
      <c r="B339" s="12" t="str">
        <f>HYPERLINK("http://phytozome.jgi.doe.gov/pz/portal.html#!gene?searchText=transcriptid:30787449", "website")</f>
        <v>website</v>
      </c>
      <c r="C339" s="11">
        <v>159</v>
      </c>
      <c r="D339" s="11">
        <v>102</v>
      </c>
      <c r="E339" s="11">
        <v>568</v>
      </c>
      <c r="F339" s="11">
        <v>190</v>
      </c>
      <c r="G339" s="13">
        <v>-0.63</v>
      </c>
      <c r="H339" s="13">
        <v>1.84</v>
      </c>
      <c r="I339" s="13">
        <v>0.26</v>
      </c>
      <c r="J339" s="11"/>
      <c r="K339" s="11"/>
      <c r="L339" s="11"/>
      <c r="M339" s="11"/>
      <c r="N339" s="11"/>
      <c r="O339" s="11"/>
      <c r="P339" s="11"/>
      <c r="Q339" s="11"/>
      <c r="R339" s="11"/>
      <c r="S339" s="11"/>
      <c r="T339" s="11"/>
    </row>
    <row r="340" spans="1:20" x14ac:dyDescent="0.3">
      <c r="A340" s="11" t="s">
        <v>3501</v>
      </c>
      <c r="B340" s="12" t="str">
        <f>HYPERLINK("http://phytozome.jgi.doe.gov/pz/portal.html#!gene?searchText=transcriptid:30774396", "website")</f>
        <v>website</v>
      </c>
      <c r="C340" s="11">
        <v>177</v>
      </c>
      <c r="D340" s="11">
        <v>119</v>
      </c>
      <c r="E340" s="11">
        <v>492</v>
      </c>
      <c r="F340" s="11">
        <v>124</v>
      </c>
      <c r="G340" s="13">
        <v>-0.56999999999999995</v>
      </c>
      <c r="H340" s="13">
        <v>1.48</v>
      </c>
      <c r="I340" s="13">
        <v>-0.51</v>
      </c>
      <c r="J340" s="11"/>
      <c r="K340" s="11"/>
      <c r="L340" s="11" t="s">
        <v>3500</v>
      </c>
      <c r="M340" s="11" t="s">
        <v>3499</v>
      </c>
      <c r="N340" s="11" t="s">
        <v>3498</v>
      </c>
      <c r="O340" s="11" t="s">
        <v>3497</v>
      </c>
      <c r="P340" s="11" t="s">
        <v>3496</v>
      </c>
      <c r="Q340" s="11" t="s">
        <v>3495</v>
      </c>
      <c r="R340" s="11" t="s">
        <v>3494</v>
      </c>
      <c r="S340" s="11" t="s">
        <v>3493</v>
      </c>
      <c r="T340" s="11" t="s">
        <v>3492</v>
      </c>
    </row>
    <row r="341" spans="1:20" x14ac:dyDescent="0.3">
      <c r="A341" s="11" t="s">
        <v>3491</v>
      </c>
      <c r="B341" s="12" t="str">
        <f>HYPERLINK("http://phytozome.jgi.doe.gov/pz/portal.html#!gene?searchText=transcriptid:30786850", "website")</f>
        <v>website</v>
      </c>
      <c r="C341" s="11">
        <v>44</v>
      </c>
      <c r="D341" s="11">
        <v>60</v>
      </c>
      <c r="E341" s="11">
        <v>116</v>
      </c>
      <c r="F341" s="11">
        <v>42</v>
      </c>
      <c r="G341" s="13">
        <v>0.45</v>
      </c>
      <c r="H341" s="13">
        <v>1.41</v>
      </c>
      <c r="I341" s="13">
        <v>-7.0000000000000007E-2</v>
      </c>
      <c r="J341" s="11"/>
      <c r="K341" s="11"/>
      <c r="L341" s="11"/>
      <c r="M341" s="11"/>
      <c r="N341" s="11"/>
      <c r="O341" s="11"/>
      <c r="P341" s="11"/>
      <c r="Q341" s="11"/>
      <c r="R341" s="11"/>
      <c r="S341" s="11"/>
      <c r="T341" s="11"/>
    </row>
    <row r="342" spans="1:20" x14ac:dyDescent="0.3">
      <c r="A342" s="11" t="s">
        <v>3490</v>
      </c>
      <c r="B342" s="12" t="str">
        <f>HYPERLINK("http://phytozome.jgi.doe.gov/pz/portal.html#!gene?searchText=transcriptid:30782304", "website")</f>
        <v>website</v>
      </c>
      <c r="C342" s="11">
        <v>69</v>
      </c>
      <c r="D342" s="11">
        <v>44</v>
      </c>
      <c r="E342" s="11">
        <v>183</v>
      </c>
      <c r="F342" s="11">
        <v>79</v>
      </c>
      <c r="G342" s="13">
        <v>-0.65</v>
      </c>
      <c r="H342" s="13">
        <v>1.41</v>
      </c>
      <c r="I342" s="13">
        <v>0.19</v>
      </c>
      <c r="J342" s="11"/>
      <c r="K342" s="11"/>
      <c r="L342" s="11" t="s">
        <v>3489</v>
      </c>
      <c r="M342" s="11" t="s">
        <v>3488</v>
      </c>
      <c r="N342" s="11" t="s">
        <v>3487</v>
      </c>
      <c r="O342" s="11"/>
      <c r="P342" s="11"/>
      <c r="Q342" s="11"/>
      <c r="R342" s="11" t="s">
        <v>3486</v>
      </c>
      <c r="S342" s="11"/>
      <c r="T342" s="11"/>
    </row>
    <row r="343" spans="1:20" x14ac:dyDescent="0.3">
      <c r="A343" s="11" t="s">
        <v>3485</v>
      </c>
      <c r="B343" s="12" t="str">
        <f>HYPERLINK("http://phytozome.jgi.doe.gov/pz/portal.html#!gene?searchText=transcriptid:30783253", "website")</f>
        <v>website</v>
      </c>
      <c r="C343" s="11">
        <v>328</v>
      </c>
      <c r="D343" s="11">
        <v>283</v>
      </c>
      <c r="E343" s="11">
        <v>720</v>
      </c>
      <c r="F343" s="11">
        <v>331</v>
      </c>
      <c r="G343" s="13">
        <v>-0.21</v>
      </c>
      <c r="H343" s="13">
        <v>1.1299999999999999</v>
      </c>
      <c r="I343" s="13">
        <v>0.02</v>
      </c>
      <c r="J343" s="11"/>
      <c r="K343" s="11" t="s">
        <v>3484</v>
      </c>
      <c r="L343" s="11" t="s">
        <v>3483</v>
      </c>
      <c r="M343" s="11"/>
      <c r="N343" s="11"/>
      <c r="O343" s="11" t="s">
        <v>3482</v>
      </c>
      <c r="P343" s="11" t="s">
        <v>3481</v>
      </c>
      <c r="Q343" s="11" t="s">
        <v>3480</v>
      </c>
      <c r="R343" s="11" t="s">
        <v>3479</v>
      </c>
      <c r="S343" s="11"/>
      <c r="T343" s="11" t="s">
        <v>3478</v>
      </c>
    </row>
    <row r="344" spans="1:20" x14ac:dyDescent="0.3">
      <c r="A344" s="11" t="s">
        <v>3477</v>
      </c>
      <c r="B344" s="12" t="str">
        <f>HYPERLINK("http://phytozome.jgi.doe.gov/pz/portal.html#!gene?searchText=transcriptid:30788652", "website")</f>
        <v>website</v>
      </c>
      <c r="C344" s="11">
        <v>1500</v>
      </c>
      <c r="D344" s="11">
        <v>936</v>
      </c>
      <c r="E344" s="11">
        <v>3428</v>
      </c>
      <c r="F344" s="11">
        <v>1365</v>
      </c>
      <c r="G344" s="13">
        <v>-0.68</v>
      </c>
      <c r="H344" s="13">
        <v>1.19</v>
      </c>
      <c r="I344" s="13">
        <v>-0.14000000000000001</v>
      </c>
      <c r="J344" s="11"/>
      <c r="K344" s="11"/>
      <c r="L344" s="11" t="s">
        <v>3476</v>
      </c>
      <c r="M344" s="11" t="s">
        <v>3475</v>
      </c>
      <c r="N344" s="11" t="s">
        <v>3474</v>
      </c>
      <c r="O344" s="11" t="s">
        <v>299</v>
      </c>
      <c r="P344" s="11" t="s">
        <v>3473</v>
      </c>
      <c r="Q344" s="11" t="s">
        <v>3472</v>
      </c>
      <c r="R344" s="11" t="s">
        <v>3471</v>
      </c>
      <c r="S344" s="11" t="s">
        <v>3470</v>
      </c>
      <c r="T344" s="11" t="s">
        <v>3469</v>
      </c>
    </row>
    <row r="345" spans="1:20" x14ac:dyDescent="0.3">
      <c r="A345" s="11" t="s">
        <v>3468</v>
      </c>
      <c r="B345" s="12" t="str">
        <f>HYPERLINK("http://phytozome.jgi.doe.gov/pz/portal.html#!gene?searchText=transcriptid:30785745", "website")</f>
        <v>website</v>
      </c>
      <c r="C345" s="11">
        <v>6099</v>
      </c>
      <c r="D345" s="11">
        <v>3305</v>
      </c>
      <c r="E345" s="11">
        <v>13542</v>
      </c>
      <c r="F345" s="11">
        <v>5798</v>
      </c>
      <c r="G345" s="13">
        <v>-0.88</v>
      </c>
      <c r="H345" s="13">
        <v>1.1499999999999999</v>
      </c>
      <c r="I345" s="13">
        <v>-7.0000000000000007E-2</v>
      </c>
      <c r="J345" s="11"/>
      <c r="K345" s="11"/>
      <c r="L345" s="11" t="s">
        <v>657</v>
      </c>
      <c r="M345" s="11" t="s">
        <v>1031</v>
      </c>
      <c r="N345" s="11" t="s">
        <v>659</v>
      </c>
      <c r="O345" s="11"/>
      <c r="P345" s="11"/>
      <c r="Q345" s="11" t="s">
        <v>660</v>
      </c>
      <c r="R345" s="11" t="s">
        <v>3467</v>
      </c>
      <c r="S345" s="11" t="s">
        <v>3466</v>
      </c>
      <c r="T345" s="11" t="s">
        <v>3465</v>
      </c>
    </row>
    <row r="346" spans="1:20" x14ac:dyDescent="0.3">
      <c r="A346" s="11" t="s">
        <v>3464</v>
      </c>
      <c r="B346" s="12" t="str">
        <f>HYPERLINK("http://phytozome.jgi.doe.gov/pz/portal.html#!gene?searchText=transcriptid:30786231", "website")</f>
        <v>website</v>
      </c>
      <c r="C346" s="11">
        <v>52</v>
      </c>
      <c r="D346" s="11">
        <v>37</v>
      </c>
      <c r="E346" s="11">
        <v>121</v>
      </c>
      <c r="F346" s="11">
        <v>58</v>
      </c>
      <c r="G346" s="13">
        <v>-0.48</v>
      </c>
      <c r="H346" s="13">
        <v>1.24</v>
      </c>
      <c r="I346" s="13">
        <v>0.17</v>
      </c>
      <c r="J346" s="11"/>
      <c r="K346" s="11" t="s">
        <v>3463</v>
      </c>
      <c r="L346" s="11" t="s">
        <v>3462</v>
      </c>
      <c r="M346" s="11" t="s">
        <v>3461</v>
      </c>
      <c r="N346" s="11" t="s">
        <v>3460</v>
      </c>
      <c r="O346" s="11"/>
      <c r="P346" s="11"/>
      <c r="Q346" s="11" t="s">
        <v>3459</v>
      </c>
      <c r="R346" s="11" t="s">
        <v>3458</v>
      </c>
      <c r="S346" s="11"/>
      <c r="T346" s="11" t="s">
        <v>3457</v>
      </c>
    </row>
    <row r="347" spans="1:20" x14ac:dyDescent="0.3">
      <c r="A347" s="11" t="s">
        <v>3456</v>
      </c>
      <c r="B347" s="12" t="str">
        <f>HYPERLINK("http://phytozome.jgi.doe.gov/pz/portal.html#!gene?searchText=transcriptid:30792145", "website")</f>
        <v>website</v>
      </c>
      <c r="C347" s="11">
        <v>629</v>
      </c>
      <c r="D347" s="11">
        <v>395</v>
      </c>
      <c r="E347" s="11">
        <v>1278</v>
      </c>
      <c r="F347" s="11">
        <v>513</v>
      </c>
      <c r="G347" s="13">
        <v>-0.67</v>
      </c>
      <c r="H347" s="13">
        <v>1.02</v>
      </c>
      <c r="I347" s="13">
        <v>-0.28999999999999998</v>
      </c>
      <c r="J347" s="11"/>
      <c r="K347" s="11" t="s">
        <v>3455</v>
      </c>
      <c r="L347" s="11" t="s">
        <v>3454</v>
      </c>
      <c r="M347" s="11"/>
      <c r="N347" s="11"/>
      <c r="O347" s="11"/>
      <c r="P347" s="11"/>
      <c r="Q347" s="11" t="s">
        <v>3453</v>
      </c>
      <c r="R347" s="11" t="s">
        <v>3452</v>
      </c>
      <c r="S347" s="11"/>
      <c r="T347" s="11" t="s">
        <v>3451</v>
      </c>
    </row>
    <row r="348" spans="1:20" x14ac:dyDescent="0.3">
      <c r="A348" s="11" t="s">
        <v>3450</v>
      </c>
      <c r="B348" s="12" t="str">
        <f>HYPERLINK("http://phytozome.jgi.doe.gov/pz/portal.html#!gene?searchText=transcriptid:30790831", "website")</f>
        <v>website</v>
      </c>
      <c r="C348" s="11">
        <v>21</v>
      </c>
      <c r="D348" s="11">
        <v>24</v>
      </c>
      <c r="E348" s="11">
        <v>104</v>
      </c>
      <c r="F348" s="11">
        <v>29</v>
      </c>
      <c r="G348" s="13">
        <v>0.18</v>
      </c>
      <c r="H348" s="13">
        <v>2.29</v>
      </c>
      <c r="I348" s="13">
        <v>0.44</v>
      </c>
      <c r="J348" s="11"/>
      <c r="K348" s="11"/>
      <c r="L348" s="11"/>
      <c r="M348" s="11"/>
      <c r="N348" s="11"/>
      <c r="O348" s="11"/>
      <c r="P348" s="11"/>
      <c r="Q348" s="11"/>
      <c r="R348" s="11"/>
      <c r="S348" s="11"/>
      <c r="T348" s="11"/>
    </row>
    <row r="349" spans="1:20" x14ac:dyDescent="0.3">
      <c r="A349" s="11" t="s">
        <v>3449</v>
      </c>
      <c r="B349" s="12" t="str">
        <f>HYPERLINK("http://phytozome.jgi.doe.gov/pz/portal.html#!gene?searchText=transcriptid:30792486", "website")</f>
        <v>website</v>
      </c>
      <c r="C349" s="11">
        <v>23</v>
      </c>
      <c r="D349" s="11">
        <v>16</v>
      </c>
      <c r="E349" s="11">
        <v>96</v>
      </c>
      <c r="F349" s="11">
        <v>29</v>
      </c>
      <c r="G349" s="13">
        <v>-0.52</v>
      </c>
      <c r="H349" s="13">
        <v>2.0499999999999998</v>
      </c>
      <c r="I349" s="13">
        <v>0.35</v>
      </c>
      <c r="J349" s="11"/>
      <c r="K349" s="11"/>
      <c r="L349" s="11"/>
      <c r="M349" s="11"/>
      <c r="N349" s="11"/>
      <c r="O349" s="11"/>
      <c r="P349" s="11"/>
      <c r="Q349" s="11"/>
      <c r="R349" s="11"/>
      <c r="S349" s="11"/>
      <c r="T349" s="11"/>
    </row>
    <row r="350" spans="1:20" x14ac:dyDescent="0.3">
      <c r="A350" s="11" t="s">
        <v>3448</v>
      </c>
      <c r="B350" s="12" t="str">
        <f>HYPERLINK("http://phytozome.jgi.doe.gov/pz/portal.html#!gene?searchText=transcriptid:30791748", "website")</f>
        <v>website</v>
      </c>
      <c r="C350" s="11">
        <v>50</v>
      </c>
      <c r="D350" s="11">
        <v>30</v>
      </c>
      <c r="E350" s="11">
        <v>174</v>
      </c>
      <c r="F350" s="11">
        <v>32</v>
      </c>
      <c r="G350" s="13">
        <v>-0.75</v>
      </c>
      <c r="H350" s="13">
        <v>1.81</v>
      </c>
      <c r="I350" s="13">
        <v>-0.65</v>
      </c>
      <c r="J350" s="11"/>
      <c r="K350" s="11"/>
      <c r="L350" s="11"/>
      <c r="M350" s="11"/>
      <c r="N350" s="11"/>
      <c r="O350" s="11"/>
      <c r="P350" s="11"/>
      <c r="Q350" s="11"/>
      <c r="R350" s="11"/>
      <c r="S350" s="11"/>
      <c r="T350" s="11"/>
    </row>
    <row r="351" spans="1:20" x14ac:dyDescent="0.3">
      <c r="A351" s="11" t="s">
        <v>3447</v>
      </c>
      <c r="B351" s="12" t="str">
        <f>HYPERLINK("http://phytozome.jgi.doe.gov/pz/portal.html#!gene?searchText=transcriptid:30782071", "website")</f>
        <v>website</v>
      </c>
      <c r="C351" s="11">
        <v>117</v>
      </c>
      <c r="D351" s="11">
        <v>185</v>
      </c>
      <c r="E351" s="11">
        <v>329</v>
      </c>
      <c r="F351" s="11">
        <v>143</v>
      </c>
      <c r="G351" s="13">
        <v>0.66</v>
      </c>
      <c r="H351" s="13">
        <v>1.49</v>
      </c>
      <c r="I351" s="13">
        <v>0.28000000000000003</v>
      </c>
      <c r="J351" s="11"/>
      <c r="K351" s="11"/>
      <c r="L351" s="11"/>
      <c r="M351" s="11"/>
      <c r="N351" s="11"/>
      <c r="O351" s="11"/>
      <c r="P351" s="11"/>
      <c r="Q351" s="11"/>
      <c r="R351" s="11"/>
      <c r="S351" s="11"/>
      <c r="T351" s="11"/>
    </row>
    <row r="352" spans="1:20" x14ac:dyDescent="0.3">
      <c r="A352" s="11" t="s">
        <v>3446</v>
      </c>
      <c r="B352" s="12" t="str">
        <f>HYPERLINK("http://phytozome.jgi.doe.gov/pz/portal.html#!gene?searchText=transcriptid:30778607", "website")</f>
        <v>website</v>
      </c>
      <c r="C352" s="11">
        <v>76</v>
      </c>
      <c r="D352" s="11">
        <v>101</v>
      </c>
      <c r="E352" s="11">
        <v>157</v>
      </c>
      <c r="F352" s="11">
        <v>68</v>
      </c>
      <c r="G352" s="13">
        <v>0.4</v>
      </c>
      <c r="H352" s="13">
        <v>1.05</v>
      </c>
      <c r="I352" s="13">
        <v>-0.15</v>
      </c>
      <c r="J352" s="11"/>
      <c r="K352" s="11"/>
      <c r="L352" s="11"/>
      <c r="M352" s="11"/>
      <c r="N352" s="11"/>
      <c r="O352" s="11"/>
      <c r="P352" s="11"/>
      <c r="Q352" s="11"/>
      <c r="R352" s="11"/>
      <c r="S352" s="11"/>
      <c r="T352" s="11"/>
    </row>
    <row r="353" spans="1:20" x14ac:dyDescent="0.3">
      <c r="A353" s="11" t="s">
        <v>3445</v>
      </c>
      <c r="B353" s="12" t="str">
        <f>HYPERLINK("http://phytozome.jgi.doe.gov/pz/portal.html#!gene?searchText=transcriptid:30787962", "website")</f>
        <v>website</v>
      </c>
      <c r="C353" s="11">
        <v>11</v>
      </c>
      <c r="D353" s="11">
        <v>23</v>
      </c>
      <c r="E353" s="11">
        <v>58</v>
      </c>
      <c r="F353" s="11">
        <v>17</v>
      </c>
      <c r="G353" s="13">
        <v>1.1200000000000001</v>
      </c>
      <c r="H353" s="13">
        <v>2.46</v>
      </c>
      <c r="I353" s="13">
        <v>0.65</v>
      </c>
      <c r="J353" s="11"/>
      <c r="K353" s="11"/>
      <c r="L353" s="11" t="s">
        <v>3444</v>
      </c>
      <c r="M353" s="11"/>
      <c r="N353" s="11" t="s">
        <v>3443</v>
      </c>
      <c r="O353" s="11"/>
      <c r="P353" s="11"/>
      <c r="Q353" s="11" t="s">
        <v>227</v>
      </c>
      <c r="R353" s="11"/>
      <c r="S353" s="11"/>
      <c r="T353" s="11"/>
    </row>
    <row r="354" spans="1:20" x14ac:dyDescent="0.3">
      <c r="A354" s="11" t="s">
        <v>3442</v>
      </c>
      <c r="B354" s="12" t="str">
        <f>HYPERLINK("http://phytozome.jgi.doe.gov/pz/portal.html#!gene?searchText=transcriptid:30780364", "website")</f>
        <v>website</v>
      </c>
      <c r="C354" s="11">
        <v>28</v>
      </c>
      <c r="D354" s="11">
        <v>11</v>
      </c>
      <c r="E354" s="11">
        <v>128</v>
      </c>
      <c r="F354" s="11">
        <v>51</v>
      </c>
      <c r="G354" s="13">
        <v>-1.42</v>
      </c>
      <c r="H354" s="13">
        <v>2.1800000000000002</v>
      </c>
      <c r="I354" s="13">
        <v>0.86</v>
      </c>
      <c r="J354" s="11"/>
      <c r="K354" s="11"/>
      <c r="L354" s="11"/>
      <c r="M354" s="11"/>
      <c r="N354" s="11"/>
      <c r="O354" s="11"/>
      <c r="P354" s="11"/>
      <c r="Q354" s="11"/>
      <c r="R354" s="11"/>
      <c r="S354" s="11"/>
      <c r="T354" s="11"/>
    </row>
    <row r="355" spans="1:20" x14ac:dyDescent="0.3">
      <c r="A355" s="11" t="s">
        <v>3441</v>
      </c>
      <c r="B355" s="12" t="str">
        <f>HYPERLINK("http://phytozome.jgi.doe.gov/pz/portal.html#!gene?searchText=transcriptid:30774711", "website")</f>
        <v>website</v>
      </c>
      <c r="C355" s="11">
        <v>33</v>
      </c>
      <c r="D355" s="11">
        <v>29</v>
      </c>
      <c r="E355" s="11">
        <v>71</v>
      </c>
      <c r="F355" s="11">
        <v>40</v>
      </c>
      <c r="G355" s="13">
        <v>-0.2</v>
      </c>
      <c r="H355" s="13">
        <v>1.1200000000000001</v>
      </c>
      <c r="I355" s="13">
        <v>0.28999999999999998</v>
      </c>
      <c r="J355" s="11"/>
      <c r="K355" s="11"/>
      <c r="L355" s="11"/>
      <c r="M355" s="11"/>
      <c r="N355" s="11"/>
      <c r="O355" s="11"/>
      <c r="P355" s="11"/>
      <c r="Q355" s="11"/>
      <c r="R355" s="11"/>
      <c r="S355" s="11"/>
      <c r="T355" s="11"/>
    </row>
    <row r="356" spans="1:20" x14ac:dyDescent="0.3">
      <c r="A356" s="11" t="s">
        <v>3440</v>
      </c>
      <c r="B356" s="12" t="str">
        <f>HYPERLINK("http://phytozome.jgi.doe.gov/pz/portal.html#!gene?searchText=transcriptid:30792395", "website")</f>
        <v>website</v>
      </c>
      <c r="C356" s="11">
        <v>95</v>
      </c>
      <c r="D356" s="11">
        <v>69</v>
      </c>
      <c r="E356" s="11">
        <v>208</v>
      </c>
      <c r="F356" s="11">
        <v>120</v>
      </c>
      <c r="G356" s="13">
        <v>-0.47</v>
      </c>
      <c r="H356" s="13">
        <v>1.1299999999999999</v>
      </c>
      <c r="I356" s="13">
        <v>0.33</v>
      </c>
      <c r="J356" s="11"/>
      <c r="K356" s="11"/>
      <c r="L356" s="11" t="s">
        <v>3439</v>
      </c>
      <c r="M356" s="11" t="s">
        <v>3438</v>
      </c>
      <c r="N356" s="11"/>
      <c r="O356" s="11"/>
      <c r="P356" s="11"/>
      <c r="Q356" s="11" t="s">
        <v>3437</v>
      </c>
      <c r="R356" s="11" t="s">
        <v>3436</v>
      </c>
      <c r="S356" s="11" t="s">
        <v>3435</v>
      </c>
      <c r="T356" s="11" t="s">
        <v>3434</v>
      </c>
    </row>
    <row r="357" spans="1:20" x14ac:dyDescent="0.3">
      <c r="A357" s="11" t="s">
        <v>3433</v>
      </c>
      <c r="B357" s="12" t="str">
        <f>HYPERLINK("http://phytozome.jgi.doe.gov/pz/portal.html#!gene?searchText=transcriptid:30785241", "website")</f>
        <v>website</v>
      </c>
      <c r="C357" s="11">
        <v>61</v>
      </c>
      <c r="D357" s="11">
        <v>52</v>
      </c>
      <c r="E357" s="11">
        <v>192</v>
      </c>
      <c r="F357" s="11">
        <v>77</v>
      </c>
      <c r="G357" s="13">
        <v>-0.22</v>
      </c>
      <c r="H357" s="13">
        <v>1.66</v>
      </c>
      <c r="I357" s="13">
        <v>0.35</v>
      </c>
      <c r="J357" s="11"/>
      <c r="K357" s="11"/>
      <c r="L357" s="11" t="s">
        <v>3432</v>
      </c>
      <c r="M357" s="11"/>
      <c r="N357" s="11"/>
      <c r="O357" s="11"/>
      <c r="P357" s="11"/>
      <c r="Q357" s="11"/>
      <c r="R357" s="11"/>
      <c r="S357" s="11"/>
      <c r="T357" s="11"/>
    </row>
    <row r="358" spans="1:20" x14ac:dyDescent="0.3">
      <c r="A358" s="11" t="s">
        <v>3431</v>
      </c>
      <c r="B358" s="12" t="str">
        <f>HYPERLINK("http://phytozome.jgi.doe.gov/pz/portal.html#!gene?searchText=transcriptid:30782281", "website")</f>
        <v>website</v>
      </c>
      <c r="C358" s="11">
        <v>81</v>
      </c>
      <c r="D358" s="11">
        <v>127</v>
      </c>
      <c r="E358" s="11">
        <v>272</v>
      </c>
      <c r="F358" s="11">
        <v>87</v>
      </c>
      <c r="G358" s="13">
        <v>0.66</v>
      </c>
      <c r="H358" s="13">
        <v>1.75</v>
      </c>
      <c r="I358" s="13">
        <v>0.11</v>
      </c>
      <c r="J358" s="11"/>
      <c r="K358" s="11"/>
      <c r="L358" s="11"/>
      <c r="M358" s="11"/>
      <c r="N358" s="11"/>
      <c r="O358" s="11"/>
      <c r="P358" s="11"/>
      <c r="Q358" s="11"/>
      <c r="R358" s="11"/>
      <c r="S358" s="11"/>
      <c r="T358" s="11"/>
    </row>
    <row r="359" spans="1:20" x14ac:dyDescent="0.3">
      <c r="A359" s="11" t="s">
        <v>3430</v>
      </c>
      <c r="B359" s="12" t="str">
        <f>HYPERLINK("http://phytozome.jgi.doe.gov/pz/portal.html#!gene?searchText=transcriptid:30784593", "website")</f>
        <v>website</v>
      </c>
      <c r="C359" s="11">
        <v>2724</v>
      </c>
      <c r="D359" s="11">
        <v>1070</v>
      </c>
      <c r="E359" s="11">
        <v>5570</v>
      </c>
      <c r="F359" s="11">
        <v>1837</v>
      </c>
      <c r="G359" s="13">
        <v>-1.35</v>
      </c>
      <c r="H359" s="13">
        <v>1.03</v>
      </c>
      <c r="I359" s="13">
        <v>-0.56999999999999995</v>
      </c>
      <c r="J359" s="11" t="s">
        <v>3429</v>
      </c>
      <c r="K359" s="11" t="s">
        <v>3428</v>
      </c>
      <c r="L359" s="11" t="s">
        <v>3427</v>
      </c>
      <c r="M359" s="11" t="s">
        <v>3426</v>
      </c>
      <c r="N359" s="11" t="s">
        <v>3425</v>
      </c>
      <c r="O359" s="11"/>
      <c r="P359" s="11" t="s">
        <v>3424</v>
      </c>
      <c r="Q359" s="11" t="s">
        <v>3423</v>
      </c>
      <c r="R359" s="11" t="s">
        <v>3422</v>
      </c>
      <c r="S359" s="11" t="s">
        <v>3421</v>
      </c>
      <c r="T359" s="11" t="s">
        <v>3420</v>
      </c>
    </row>
    <row r="360" spans="1:20" x14ac:dyDescent="0.3">
      <c r="A360" s="11" t="s">
        <v>3419</v>
      </c>
      <c r="B360" s="12" t="str">
        <f>HYPERLINK("http://phytozome.jgi.doe.gov/pz/portal.html#!gene?searchText=transcriptid:30786718", "website")</f>
        <v>website</v>
      </c>
      <c r="C360" s="11">
        <v>199</v>
      </c>
      <c r="D360" s="11">
        <v>175</v>
      </c>
      <c r="E360" s="11">
        <v>500</v>
      </c>
      <c r="F360" s="11">
        <v>204</v>
      </c>
      <c r="G360" s="13">
        <v>-0.19</v>
      </c>
      <c r="H360" s="13">
        <v>1.33</v>
      </c>
      <c r="I360" s="13">
        <v>0.03</v>
      </c>
      <c r="J360" s="11"/>
      <c r="K360" s="11"/>
      <c r="L360" s="11" t="s">
        <v>723</v>
      </c>
      <c r="M360" s="11" t="s">
        <v>3418</v>
      </c>
      <c r="N360" s="11" t="s">
        <v>3417</v>
      </c>
      <c r="O360" s="11" t="s">
        <v>3416</v>
      </c>
      <c r="P360" s="11" t="s">
        <v>3415</v>
      </c>
      <c r="Q360" s="11" t="s">
        <v>523</v>
      </c>
      <c r="R360" s="11" t="s">
        <v>3414</v>
      </c>
      <c r="S360" s="11" t="s">
        <v>3413</v>
      </c>
      <c r="T360" s="11" t="s">
        <v>3412</v>
      </c>
    </row>
    <row r="361" spans="1:20" x14ac:dyDescent="0.3">
      <c r="A361" s="11" t="s">
        <v>3411</v>
      </c>
      <c r="B361" s="12" t="str">
        <f>HYPERLINK("http://phytozome.jgi.doe.gov/pz/portal.html#!gene?searchText=transcriptid:30778339", "website")</f>
        <v>website</v>
      </c>
      <c r="C361" s="11">
        <v>105</v>
      </c>
      <c r="D361" s="11">
        <v>98</v>
      </c>
      <c r="E361" s="11">
        <v>214</v>
      </c>
      <c r="F361" s="11">
        <v>139</v>
      </c>
      <c r="G361" s="13">
        <v>-0.1</v>
      </c>
      <c r="H361" s="13">
        <v>1.03</v>
      </c>
      <c r="I361" s="13">
        <v>0.4</v>
      </c>
      <c r="J361" s="11"/>
      <c r="K361" s="11"/>
      <c r="L361" s="11" t="s">
        <v>316</v>
      </c>
      <c r="M361" s="11" t="s">
        <v>3213</v>
      </c>
      <c r="N361" s="11"/>
      <c r="O361" s="11"/>
      <c r="P361" s="11"/>
      <c r="Q361" s="11" t="s">
        <v>319</v>
      </c>
      <c r="R361" s="11"/>
      <c r="S361" s="11"/>
      <c r="T361" s="11"/>
    </row>
    <row r="362" spans="1:20" x14ac:dyDescent="0.3">
      <c r="A362" s="11" t="s">
        <v>3410</v>
      </c>
      <c r="B362" s="12" t="str">
        <f>HYPERLINK("http://phytozome.jgi.doe.gov/pz/portal.html#!gene?searchText=transcriptid:30781520", "website")</f>
        <v>website</v>
      </c>
      <c r="C362" s="11">
        <v>131</v>
      </c>
      <c r="D362" s="11">
        <v>180</v>
      </c>
      <c r="E362" s="11">
        <v>9562</v>
      </c>
      <c r="F362" s="11">
        <v>46</v>
      </c>
      <c r="G362" s="13">
        <v>0.46</v>
      </c>
      <c r="H362" s="13">
        <v>6.19</v>
      </c>
      <c r="I362" s="13">
        <v>-1.53</v>
      </c>
      <c r="J362" s="11"/>
      <c r="K362" s="11" t="s">
        <v>3409</v>
      </c>
      <c r="L362" s="11"/>
      <c r="M362" s="11"/>
      <c r="N362" s="11"/>
      <c r="O362" s="11"/>
      <c r="P362" s="11"/>
      <c r="Q362" s="11"/>
      <c r="R362" s="11"/>
      <c r="S362" s="11"/>
      <c r="T362" s="11"/>
    </row>
    <row r="363" spans="1:20" x14ac:dyDescent="0.3">
      <c r="A363" s="11" t="s">
        <v>3408</v>
      </c>
      <c r="B363" s="12" t="str">
        <f>HYPERLINK("http://phytozome.jgi.doe.gov/pz/portal.html#!gene?searchText=transcriptid:30789452", "website")</f>
        <v>website</v>
      </c>
      <c r="C363" s="11">
        <v>333</v>
      </c>
      <c r="D363" s="11">
        <v>328</v>
      </c>
      <c r="E363" s="11">
        <v>731</v>
      </c>
      <c r="F363" s="11">
        <v>342</v>
      </c>
      <c r="G363" s="13">
        <v>-0.02</v>
      </c>
      <c r="H363" s="13">
        <v>1.1299999999999999</v>
      </c>
      <c r="I363" s="13">
        <v>0.04</v>
      </c>
      <c r="J363" s="11"/>
      <c r="K363" s="11" t="s">
        <v>3407</v>
      </c>
      <c r="L363" s="11" t="s">
        <v>295</v>
      </c>
      <c r="M363" s="11" t="s">
        <v>3406</v>
      </c>
      <c r="N363" s="11"/>
      <c r="O363" s="11"/>
      <c r="P363" s="11"/>
      <c r="Q363" s="11" t="s">
        <v>296</v>
      </c>
      <c r="R363" s="11" t="s">
        <v>3405</v>
      </c>
      <c r="S363" s="11" t="s">
        <v>3404</v>
      </c>
      <c r="T363" s="11" t="s">
        <v>3403</v>
      </c>
    </row>
    <row r="364" spans="1:20" x14ac:dyDescent="0.3">
      <c r="A364" s="11" t="s">
        <v>3402</v>
      </c>
      <c r="B364" s="12" t="str">
        <f>HYPERLINK("http://phytozome.jgi.doe.gov/pz/portal.html#!gene?searchText=transcriptid:30773598", "website")</f>
        <v>website</v>
      </c>
      <c r="C364" s="11">
        <v>203</v>
      </c>
      <c r="D364" s="11">
        <v>130</v>
      </c>
      <c r="E364" s="11">
        <v>545</v>
      </c>
      <c r="F364" s="11">
        <v>242</v>
      </c>
      <c r="G364" s="13">
        <v>-0.65</v>
      </c>
      <c r="H364" s="13">
        <v>1.43</v>
      </c>
      <c r="I364" s="13">
        <v>0.26</v>
      </c>
      <c r="J364" s="11"/>
      <c r="K364" s="11" t="s">
        <v>3401</v>
      </c>
      <c r="L364" s="11" t="s">
        <v>3400</v>
      </c>
      <c r="M364" s="11" t="s">
        <v>3399</v>
      </c>
      <c r="N364" s="11" t="s">
        <v>3398</v>
      </c>
      <c r="O364" s="11"/>
      <c r="P364" s="11" t="s">
        <v>3397</v>
      </c>
      <c r="Q364" s="11"/>
      <c r="R364" s="11" t="s">
        <v>3396</v>
      </c>
      <c r="S364" s="11"/>
      <c r="T364" s="11" t="s">
        <v>3395</v>
      </c>
    </row>
    <row r="365" spans="1:20" x14ac:dyDescent="0.3">
      <c r="A365" s="11" t="s">
        <v>3394</v>
      </c>
      <c r="B365" s="12" t="str">
        <f>HYPERLINK("http://phytozome.jgi.doe.gov/pz/portal.html#!gene?searchText=transcriptid:30781568", "website")</f>
        <v>website</v>
      </c>
      <c r="C365" s="11">
        <v>144</v>
      </c>
      <c r="D365" s="11">
        <v>93</v>
      </c>
      <c r="E365" s="11">
        <v>349</v>
      </c>
      <c r="F365" s="11">
        <v>168</v>
      </c>
      <c r="G365" s="13">
        <v>-0.63</v>
      </c>
      <c r="H365" s="13">
        <v>1.28</v>
      </c>
      <c r="I365" s="13">
        <v>0.22</v>
      </c>
      <c r="J365" s="11"/>
      <c r="K365" s="11"/>
      <c r="L365" s="11"/>
      <c r="M365" s="11"/>
      <c r="N365" s="11"/>
      <c r="O365" s="11"/>
      <c r="P365" s="11"/>
      <c r="Q365" s="11"/>
      <c r="R365" s="11"/>
      <c r="S365" s="11"/>
      <c r="T365" s="11"/>
    </row>
    <row r="366" spans="1:20" x14ac:dyDescent="0.3">
      <c r="A366" s="11" t="s">
        <v>3393</v>
      </c>
      <c r="B366" s="12" t="str">
        <f>HYPERLINK("http://phytozome.jgi.doe.gov/pz/portal.html#!gene?searchText=transcriptid:30774177", "website")</f>
        <v>website</v>
      </c>
      <c r="C366" s="11">
        <v>87</v>
      </c>
      <c r="D366" s="11">
        <v>92</v>
      </c>
      <c r="E366" s="11">
        <v>792</v>
      </c>
      <c r="F366" s="11">
        <v>23</v>
      </c>
      <c r="G366" s="13">
        <v>7.0000000000000007E-2</v>
      </c>
      <c r="H366" s="13">
        <v>3.19</v>
      </c>
      <c r="I366" s="13">
        <v>-1.9</v>
      </c>
      <c r="J366" s="11"/>
      <c r="K366" s="11"/>
      <c r="L366" s="11"/>
      <c r="M366" s="11"/>
      <c r="N366" s="11"/>
      <c r="O366" s="11"/>
      <c r="P366" s="11"/>
      <c r="Q366" s="11"/>
      <c r="R366" s="11"/>
      <c r="S366" s="11"/>
      <c r="T366" s="11"/>
    </row>
    <row r="367" spans="1:20" x14ac:dyDescent="0.3">
      <c r="A367" s="11" t="s">
        <v>3392</v>
      </c>
      <c r="B367" s="12" t="str">
        <f>HYPERLINK("http://phytozome.jgi.doe.gov/pz/portal.html#!gene?searchText=transcriptid:30779463", "website")</f>
        <v>website</v>
      </c>
      <c r="C367" s="11">
        <v>11618</v>
      </c>
      <c r="D367" s="11">
        <v>8815</v>
      </c>
      <c r="E367" s="11">
        <v>44941</v>
      </c>
      <c r="F367" s="11">
        <v>6155</v>
      </c>
      <c r="G367" s="13">
        <v>-0.4</v>
      </c>
      <c r="H367" s="13">
        <v>1.95</v>
      </c>
      <c r="I367" s="13">
        <v>-0.92</v>
      </c>
      <c r="J367" s="11" t="s">
        <v>3391</v>
      </c>
      <c r="K367" s="11" t="s">
        <v>3390</v>
      </c>
      <c r="L367" s="11" t="s">
        <v>3264</v>
      </c>
      <c r="M367" s="11" t="s">
        <v>3263</v>
      </c>
      <c r="N367" s="11"/>
      <c r="O367" s="11"/>
      <c r="P367" s="11" t="s">
        <v>3299</v>
      </c>
      <c r="Q367" s="11" t="s">
        <v>3261</v>
      </c>
      <c r="R367" s="11" t="s">
        <v>3383</v>
      </c>
      <c r="S367" s="11" t="s">
        <v>3382</v>
      </c>
      <c r="T367" s="11" t="s">
        <v>3381</v>
      </c>
    </row>
    <row r="368" spans="1:20" x14ac:dyDescent="0.3">
      <c r="A368" s="11" t="s">
        <v>3389</v>
      </c>
      <c r="B368" s="12" t="str">
        <f>HYPERLINK("http://phytozome.jgi.doe.gov/pz/portal.html#!gene?searchText=transcriptid:30776323", "website")</f>
        <v>website</v>
      </c>
      <c r="C368" s="11">
        <v>4053</v>
      </c>
      <c r="D368" s="11">
        <v>2439</v>
      </c>
      <c r="E368" s="11">
        <v>8510</v>
      </c>
      <c r="F368" s="11">
        <v>3774</v>
      </c>
      <c r="G368" s="13">
        <v>-0.73</v>
      </c>
      <c r="H368" s="13">
        <v>1.07</v>
      </c>
      <c r="I368" s="13">
        <v>-0.1</v>
      </c>
      <c r="J368" s="11"/>
      <c r="K368" s="11"/>
      <c r="L368" s="11" t="s">
        <v>2375</v>
      </c>
      <c r="M368" s="11" t="s">
        <v>178</v>
      </c>
      <c r="N368" s="11"/>
      <c r="O368" s="11"/>
      <c r="P368" s="11"/>
      <c r="Q368" s="11"/>
      <c r="R368" s="11"/>
      <c r="S368" s="11"/>
      <c r="T368" s="11"/>
    </row>
    <row r="369" spans="1:20" x14ac:dyDescent="0.3">
      <c r="A369" s="11" t="s">
        <v>3388</v>
      </c>
      <c r="B369" s="12" t="str">
        <f>HYPERLINK("http://phytozome.jgi.doe.gov/pz/portal.html#!gene?searchText=transcriptid:30778224", "website")</f>
        <v>website</v>
      </c>
      <c r="C369" s="11">
        <v>1745</v>
      </c>
      <c r="D369" s="11">
        <v>1489</v>
      </c>
      <c r="E369" s="11">
        <v>6228</v>
      </c>
      <c r="F369" s="11">
        <v>1174</v>
      </c>
      <c r="G369" s="13">
        <v>-0.23</v>
      </c>
      <c r="H369" s="13">
        <v>1.84</v>
      </c>
      <c r="I369" s="13">
        <v>-0.56999999999999995</v>
      </c>
      <c r="J369" s="11" t="s">
        <v>3387</v>
      </c>
      <c r="K369" s="11"/>
      <c r="L369" s="11" t="s">
        <v>3264</v>
      </c>
      <c r="M369" s="11" t="s">
        <v>3263</v>
      </c>
      <c r="N369" s="11"/>
      <c r="O369" s="11"/>
      <c r="P369" s="11" t="s">
        <v>3262</v>
      </c>
      <c r="Q369" s="11" t="s">
        <v>3261</v>
      </c>
      <c r="R369" s="11" t="s">
        <v>3260</v>
      </c>
      <c r="S369" s="11" t="s">
        <v>3259</v>
      </c>
      <c r="T369" s="11" t="s">
        <v>3258</v>
      </c>
    </row>
    <row r="370" spans="1:20" x14ac:dyDescent="0.3">
      <c r="A370" s="11" t="s">
        <v>3386</v>
      </c>
      <c r="B370" s="12" t="str">
        <f>HYPERLINK("http://phytozome.jgi.doe.gov/pz/portal.html#!gene?searchText=transcriptid:30788377", "website")</f>
        <v>website</v>
      </c>
      <c r="C370" s="11">
        <v>384</v>
      </c>
      <c r="D370" s="11">
        <v>626</v>
      </c>
      <c r="E370" s="11">
        <v>1824</v>
      </c>
      <c r="F370" s="11">
        <v>617</v>
      </c>
      <c r="G370" s="13">
        <v>0.7</v>
      </c>
      <c r="H370" s="13">
        <v>2.25</v>
      </c>
      <c r="I370" s="13">
        <v>0.68</v>
      </c>
      <c r="J370" s="11"/>
      <c r="K370" s="11"/>
      <c r="L370" s="11"/>
      <c r="M370" s="11"/>
      <c r="N370" s="11"/>
      <c r="O370" s="11"/>
      <c r="P370" s="11"/>
      <c r="Q370" s="11"/>
      <c r="R370" s="11"/>
      <c r="S370" s="11"/>
      <c r="T370" s="11"/>
    </row>
    <row r="371" spans="1:20" x14ac:dyDescent="0.3">
      <c r="A371" s="11" t="s">
        <v>3385</v>
      </c>
      <c r="B371" s="12" t="str">
        <f>HYPERLINK("http://phytozome.jgi.doe.gov/pz/portal.html#!gene?searchText=transcriptid:30779962", "website")</f>
        <v>website</v>
      </c>
      <c r="C371" s="11">
        <v>9443</v>
      </c>
      <c r="D371" s="11">
        <v>7389</v>
      </c>
      <c r="E371" s="11">
        <v>38193</v>
      </c>
      <c r="F371" s="11">
        <v>4639</v>
      </c>
      <c r="G371" s="13">
        <v>-0.35</v>
      </c>
      <c r="H371" s="13">
        <v>2.02</v>
      </c>
      <c r="I371" s="13">
        <v>-1.03</v>
      </c>
      <c r="J371" s="11" t="s">
        <v>3384</v>
      </c>
      <c r="K371" s="11" t="s">
        <v>3300</v>
      </c>
      <c r="L371" s="11" t="s">
        <v>3264</v>
      </c>
      <c r="M371" s="11" t="s">
        <v>3263</v>
      </c>
      <c r="N371" s="11"/>
      <c r="O371" s="11"/>
      <c r="P371" s="11" t="s">
        <v>3299</v>
      </c>
      <c r="Q371" s="11" t="s">
        <v>3261</v>
      </c>
      <c r="R371" s="11" t="s">
        <v>3383</v>
      </c>
      <c r="S371" s="11" t="s">
        <v>3382</v>
      </c>
      <c r="T371" s="11" t="s">
        <v>3381</v>
      </c>
    </row>
    <row r="372" spans="1:20" x14ac:dyDescent="0.3">
      <c r="A372" s="11" t="s">
        <v>3380</v>
      </c>
      <c r="B372" s="12" t="str">
        <f>HYPERLINK("http://phytozome.jgi.doe.gov/pz/portal.html#!gene?searchText=transcriptid:30789202", "website")</f>
        <v>website</v>
      </c>
      <c r="C372" s="11">
        <v>5992</v>
      </c>
      <c r="D372" s="11">
        <v>3317</v>
      </c>
      <c r="E372" s="11">
        <v>13320</v>
      </c>
      <c r="F372" s="11">
        <v>4793</v>
      </c>
      <c r="G372" s="13">
        <v>-0.85</v>
      </c>
      <c r="H372" s="13">
        <v>1.1499999999999999</v>
      </c>
      <c r="I372" s="13">
        <v>-0.32</v>
      </c>
      <c r="J372" s="11"/>
      <c r="K372" s="11"/>
      <c r="L372" s="11"/>
      <c r="M372" s="11"/>
      <c r="N372" s="11"/>
      <c r="O372" s="11"/>
      <c r="P372" s="11"/>
      <c r="Q372" s="11"/>
      <c r="R372" s="11"/>
      <c r="S372" s="11"/>
      <c r="T372" s="11"/>
    </row>
    <row r="373" spans="1:20" x14ac:dyDescent="0.3">
      <c r="A373" s="11" t="s">
        <v>3379</v>
      </c>
      <c r="B373" s="12" t="str">
        <f>HYPERLINK("http://phytozome.jgi.doe.gov/pz/portal.html#!gene?searchText=transcriptid:30786625", "website")</f>
        <v>website</v>
      </c>
      <c r="C373" s="11">
        <v>28</v>
      </c>
      <c r="D373" s="11">
        <v>21</v>
      </c>
      <c r="E373" s="11">
        <v>84</v>
      </c>
      <c r="F373" s="11">
        <v>24</v>
      </c>
      <c r="G373" s="13">
        <v>-0.47</v>
      </c>
      <c r="H373" s="13">
        <v>1.57</v>
      </c>
      <c r="I373" s="13">
        <v>-0.24</v>
      </c>
      <c r="J373" s="11"/>
      <c r="K373" s="11"/>
      <c r="L373" s="11"/>
      <c r="M373" s="11"/>
      <c r="N373" s="11"/>
      <c r="O373" s="11"/>
      <c r="P373" s="11"/>
      <c r="Q373" s="11"/>
      <c r="R373" s="11" t="s">
        <v>3378</v>
      </c>
      <c r="S373" s="11"/>
      <c r="T373" s="11" t="s">
        <v>3377</v>
      </c>
    </row>
    <row r="374" spans="1:20" x14ac:dyDescent="0.3">
      <c r="A374" s="11" t="s">
        <v>3376</v>
      </c>
      <c r="B374" s="12" t="str">
        <f>HYPERLINK("http://phytozome.jgi.doe.gov/pz/portal.html#!gene?searchText=transcriptid:30775477", "website")</f>
        <v>website</v>
      </c>
      <c r="C374" s="11">
        <v>36</v>
      </c>
      <c r="D374" s="11">
        <v>39</v>
      </c>
      <c r="E374" s="11">
        <v>185</v>
      </c>
      <c r="F374" s="11">
        <v>36</v>
      </c>
      <c r="G374" s="13">
        <v>0.09</v>
      </c>
      <c r="H374" s="13">
        <v>2.34</v>
      </c>
      <c r="I374" s="13">
        <v>-0.01</v>
      </c>
      <c r="J374" s="11"/>
      <c r="K374" s="11"/>
      <c r="L374" s="11"/>
      <c r="M374" s="11"/>
      <c r="N374" s="11"/>
      <c r="O374" s="11"/>
      <c r="P374" s="11"/>
      <c r="Q374" s="11"/>
      <c r="R374" s="11"/>
      <c r="S374" s="11"/>
      <c r="T374" s="11"/>
    </row>
    <row r="375" spans="1:20" x14ac:dyDescent="0.3">
      <c r="A375" s="11" t="s">
        <v>3375</v>
      </c>
      <c r="B375" s="12" t="str">
        <f>HYPERLINK("http://phytozome.jgi.doe.gov/pz/portal.html#!gene?searchText=transcriptid:30773612", "website")</f>
        <v>website</v>
      </c>
      <c r="C375" s="11">
        <v>109</v>
      </c>
      <c r="D375" s="11">
        <v>100</v>
      </c>
      <c r="E375" s="11">
        <v>232</v>
      </c>
      <c r="F375" s="11">
        <v>99</v>
      </c>
      <c r="G375" s="13">
        <v>-0.13</v>
      </c>
      <c r="H375" s="13">
        <v>1.1000000000000001</v>
      </c>
      <c r="I375" s="13">
        <v>-0.13</v>
      </c>
      <c r="J375" s="11"/>
      <c r="K375" s="11" t="s">
        <v>3374</v>
      </c>
      <c r="L375" s="11" t="s">
        <v>461</v>
      </c>
      <c r="M375" s="11" t="s">
        <v>3373</v>
      </c>
      <c r="N375" s="11" t="s">
        <v>3372</v>
      </c>
      <c r="O375" s="11"/>
      <c r="P375" s="11" t="s">
        <v>3371</v>
      </c>
      <c r="Q375" s="11" t="s">
        <v>463</v>
      </c>
      <c r="R375" s="11" t="s">
        <v>3370</v>
      </c>
      <c r="S375" s="11" t="s">
        <v>3369</v>
      </c>
      <c r="T375" s="11" t="s">
        <v>466</v>
      </c>
    </row>
    <row r="376" spans="1:20" x14ac:dyDescent="0.3">
      <c r="A376" s="11" t="s">
        <v>3368</v>
      </c>
      <c r="B376" s="12" t="str">
        <f>HYPERLINK("http://phytozome.jgi.doe.gov/pz/portal.html#!gene?searchText=transcriptid:30778784", "website")</f>
        <v>website</v>
      </c>
      <c r="C376" s="11">
        <v>196</v>
      </c>
      <c r="D376" s="11">
        <v>165</v>
      </c>
      <c r="E376" s="11">
        <v>430</v>
      </c>
      <c r="F376" s="11">
        <v>186</v>
      </c>
      <c r="G376" s="13">
        <v>-0.25</v>
      </c>
      <c r="H376" s="13">
        <v>1.1399999999999999</v>
      </c>
      <c r="I376" s="13">
        <v>-7.0000000000000007E-2</v>
      </c>
      <c r="J376" s="11"/>
      <c r="K376" s="11"/>
      <c r="L376" s="11"/>
      <c r="M376" s="11"/>
      <c r="N376" s="11"/>
      <c r="O376" s="11"/>
      <c r="P376" s="11"/>
      <c r="Q376" s="11"/>
      <c r="R376" s="11"/>
      <c r="S376" s="11"/>
      <c r="T376" s="11"/>
    </row>
    <row r="377" spans="1:20" x14ac:dyDescent="0.3">
      <c r="A377" s="11" t="s">
        <v>3367</v>
      </c>
      <c r="B377" s="12" t="str">
        <f>HYPERLINK("http://phytozome.jgi.doe.gov/pz/portal.html#!gene?searchText=transcriptid:30783683", "website")</f>
        <v>website</v>
      </c>
      <c r="C377" s="11">
        <v>124</v>
      </c>
      <c r="D377" s="11">
        <v>138</v>
      </c>
      <c r="E377" s="11">
        <v>431</v>
      </c>
      <c r="F377" s="11">
        <v>93</v>
      </c>
      <c r="G377" s="13">
        <v>0.16</v>
      </c>
      <c r="H377" s="13">
        <v>1.8</v>
      </c>
      <c r="I377" s="13">
        <v>-0.42</v>
      </c>
      <c r="J377" s="11"/>
      <c r="K377" s="11"/>
      <c r="L377" s="11"/>
      <c r="M377" s="11"/>
      <c r="N377" s="11"/>
      <c r="O377" s="11"/>
      <c r="P377" s="11"/>
      <c r="Q377" s="11"/>
      <c r="R377" s="11"/>
      <c r="S377" s="11"/>
      <c r="T377" s="11"/>
    </row>
    <row r="378" spans="1:20" x14ac:dyDescent="0.3">
      <c r="A378" s="11" t="s">
        <v>3366</v>
      </c>
      <c r="B378" s="12" t="str">
        <f>HYPERLINK("http://phytozome.jgi.doe.gov/pz/portal.html#!gene?searchText=transcriptid:30779972", "website")</f>
        <v>website</v>
      </c>
      <c r="C378" s="11">
        <v>12</v>
      </c>
      <c r="D378" s="11">
        <v>20</v>
      </c>
      <c r="E378" s="11">
        <v>349</v>
      </c>
      <c r="F378" s="11">
        <v>12</v>
      </c>
      <c r="G378" s="13">
        <v>0.7</v>
      </c>
      <c r="H378" s="13">
        <v>4.8499999999999996</v>
      </c>
      <c r="I378" s="13">
        <v>-0.02</v>
      </c>
      <c r="J378" s="11" t="s">
        <v>3365</v>
      </c>
      <c r="K378" s="11" t="s">
        <v>3364</v>
      </c>
      <c r="L378" s="11" t="s">
        <v>3363</v>
      </c>
      <c r="M378" s="11" t="s">
        <v>3362</v>
      </c>
      <c r="N378" s="11" t="s">
        <v>3361</v>
      </c>
      <c r="O378" s="11"/>
      <c r="P378" s="11"/>
      <c r="Q378" s="11"/>
      <c r="R378" s="11" t="s">
        <v>3360</v>
      </c>
      <c r="S378" s="11" t="s">
        <v>3359</v>
      </c>
      <c r="T378" s="11" t="s">
        <v>3358</v>
      </c>
    </row>
    <row r="379" spans="1:20" x14ac:dyDescent="0.3">
      <c r="A379" s="11" t="s">
        <v>3357</v>
      </c>
      <c r="B379" s="12" t="str">
        <f>HYPERLINK("http://phytozome.jgi.doe.gov/pz/portal.html#!gene?searchText=transcriptid:30783380", "website")</f>
        <v>website</v>
      </c>
      <c r="C379" s="11">
        <v>29</v>
      </c>
      <c r="D379" s="11">
        <v>24</v>
      </c>
      <c r="E379" s="11">
        <v>435</v>
      </c>
      <c r="F379" s="11">
        <v>35</v>
      </c>
      <c r="G379" s="13">
        <v>-0.25</v>
      </c>
      <c r="H379" s="13">
        <v>3.93</v>
      </c>
      <c r="I379" s="13">
        <v>0.27</v>
      </c>
      <c r="J379" s="11"/>
      <c r="K379" s="11"/>
      <c r="L379" s="11"/>
      <c r="M379" s="11"/>
      <c r="N379" s="11"/>
      <c r="O379" s="11"/>
      <c r="P379" s="11"/>
      <c r="Q379" s="11"/>
      <c r="R379" s="11"/>
      <c r="S379" s="11"/>
      <c r="T379" s="11"/>
    </row>
    <row r="380" spans="1:20" x14ac:dyDescent="0.3">
      <c r="A380" s="11" t="s">
        <v>3356</v>
      </c>
      <c r="B380" s="12" t="str">
        <f>HYPERLINK("http://phytozome.jgi.doe.gov/pz/portal.html#!gene?searchText=transcriptid:30791263", "website")</f>
        <v>website</v>
      </c>
      <c r="C380" s="11">
        <v>31</v>
      </c>
      <c r="D380" s="11">
        <v>32</v>
      </c>
      <c r="E380" s="11">
        <v>69</v>
      </c>
      <c r="F380" s="11">
        <v>54</v>
      </c>
      <c r="G380" s="13">
        <v>0.04</v>
      </c>
      <c r="H380" s="13">
        <v>1.1299999999999999</v>
      </c>
      <c r="I380" s="13">
        <v>0.79</v>
      </c>
      <c r="J380" s="11"/>
      <c r="K380" s="11"/>
      <c r="L380" s="11"/>
      <c r="M380" s="11" t="s">
        <v>3355</v>
      </c>
      <c r="N380" s="11"/>
      <c r="O380" s="11"/>
      <c r="P380" s="11"/>
      <c r="Q380" s="11"/>
      <c r="R380" s="11"/>
      <c r="S380" s="11"/>
      <c r="T380" s="11"/>
    </row>
    <row r="381" spans="1:20" x14ac:dyDescent="0.3">
      <c r="A381" s="11" t="s">
        <v>3354</v>
      </c>
      <c r="B381" s="12" t="str">
        <f>HYPERLINK("http://phytozome.jgi.doe.gov/pz/portal.html#!gene?searchText=transcriptid:30788530", "website")</f>
        <v>website</v>
      </c>
      <c r="C381" s="11">
        <v>51</v>
      </c>
      <c r="D381" s="11">
        <v>66</v>
      </c>
      <c r="E381" s="11">
        <v>134</v>
      </c>
      <c r="F381" s="11">
        <v>40</v>
      </c>
      <c r="G381" s="13">
        <v>0.35</v>
      </c>
      <c r="H381" s="13">
        <v>1.4</v>
      </c>
      <c r="I381" s="13">
        <v>-0.33</v>
      </c>
      <c r="J381" s="11"/>
      <c r="K381" s="11"/>
      <c r="L381" s="11"/>
      <c r="M381" s="11"/>
      <c r="N381" s="11"/>
      <c r="O381" s="11"/>
      <c r="P381" s="11"/>
      <c r="Q381" s="11"/>
      <c r="R381" s="11"/>
      <c r="S381" s="11"/>
      <c r="T381" s="11"/>
    </row>
    <row r="382" spans="1:20" x14ac:dyDescent="0.3">
      <c r="A382" s="11" t="s">
        <v>3353</v>
      </c>
      <c r="B382" s="12" t="str">
        <f>HYPERLINK("http://phytozome.jgi.doe.gov/pz/portal.html#!gene?searchText=transcriptid:30783056", "website")</f>
        <v>website</v>
      </c>
      <c r="C382" s="11">
        <v>110</v>
      </c>
      <c r="D382" s="11">
        <v>112</v>
      </c>
      <c r="E382" s="11">
        <v>223</v>
      </c>
      <c r="F382" s="11">
        <v>130</v>
      </c>
      <c r="G382" s="13">
        <v>0.03</v>
      </c>
      <c r="H382" s="13">
        <v>1.02</v>
      </c>
      <c r="I382" s="13">
        <v>0.25</v>
      </c>
      <c r="J382" s="11"/>
      <c r="K382" s="11"/>
      <c r="L382" s="11" t="s">
        <v>720</v>
      </c>
      <c r="M382" s="11" t="s">
        <v>3247</v>
      </c>
      <c r="N382" s="11" t="s">
        <v>3246</v>
      </c>
      <c r="O382" s="11"/>
      <c r="P382" s="11"/>
      <c r="Q382" s="11" t="s">
        <v>111</v>
      </c>
      <c r="R382" s="11"/>
      <c r="S382" s="11"/>
      <c r="T382" s="11"/>
    </row>
    <row r="383" spans="1:20" x14ac:dyDescent="0.3">
      <c r="A383" s="11" t="s">
        <v>3352</v>
      </c>
      <c r="B383" s="12" t="str">
        <f>HYPERLINK("http://phytozome.jgi.doe.gov/pz/portal.html#!gene?searchText=transcriptid:30784830", "website")</f>
        <v>website</v>
      </c>
      <c r="C383" s="11">
        <v>59</v>
      </c>
      <c r="D383" s="11">
        <v>126</v>
      </c>
      <c r="E383" s="11">
        <v>129</v>
      </c>
      <c r="F383" s="11">
        <v>72</v>
      </c>
      <c r="G383" s="13">
        <v>1.1000000000000001</v>
      </c>
      <c r="H383" s="13">
        <v>1.1399999999999999</v>
      </c>
      <c r="I383" s="13">
        <v>0.3</v>
      </c>
      <c r="J383" s="11"/>
      <c r="K383" s="11"/>
      <c r="L383" s="11"/>
      <c r="M383" s="11" t="s">
        <v>3351</v>
      </c>
      <c r="N383" s="11"/>
      <c r="O383" s="11"/>
      <c r="P383" s="11"/>
      <c r="Q383" s="11"/>
      <c r="R383" s="11" t="s">
        <v>3350</v>
      </c>
      <c r="S383" s="11" t="s">
        <v>3349</v>
      </c>
      <c r="T383" s="11" t="s">
        <v>3348</v>
      </c>
    </row>
    <row r="384" spans="1:20" x14ac:dyDescent="0.3">
      <c r="A384" s="11" t="s">
        <v>3347</v>
      </c>
      <c r="B384" s="12" t="str">
        <f>HYPERLINK("http://phytozome.jgi.doe.gov/pz/portal.html#!gene?searchText=transcriptid:30792457", "website")</f>
        <v>website</v>
      </c>
      <c r="C384" s="11">
        <v>57</v>
      </c>
      <c r="D384" s="11">
        <v>71</v>
      </c>
      <c r="E384" s="11">
        <v>270</v>
      </c>
      <c r="F384" s="11">
        <v>104</v>
      </c>
      <c r="G384" s="13">
        <v>0.31</v>
      </c>
      <c r="H384" s="13">
        <v>2.2400000000000002</v>
      </c>
      <c r="I384" s="13">
        <v>0.86</v>
      </c>
      <c r="J384" s="11"/>
      <c r="K384" s="11" t="s">
        <v>3346</v>
      </c>
      <c r="L384" s="11" t="s">
        <v>3345</v>
      </c>
      <c r="M384" s="11" t="s">
        <v>3344</v>
      </c>
      <c r="N384" s="11" t="s">
        <v>3343</v>
      </c>
      <c r="O384" s="11"/>
      <c r="P384" s="11" t="s">
        <v>3342</v>
      </c>
      <c r="Q384" s="11"/>
      <c r="R384" s="11" t="s">
        <v>3341</v>
      </c>
      <c r="S384" s="11" t="s">
        <v>3340</v>
      </c>
      <c r="T384" s="11" t="s">
        <v>3339</v>
      </c>
    </row>
    <row r="385" spans="1:20" x14ac:dyDescent="0.3">
      <c r="A385" s="11" t="s">
        <v>3338</v>
      </c>
      <c r="B385" s="12" t="str">
        <f>HYPERLINK("http://phytozome.jgi.doe.gov/pz/portal.html#!gene?searchText=transcriptid:30785685", "website")</f>
        <v>website</v>
      </c>
      <c r="C385" s="11">
        <v>10</v>
      </c>
      <c r="D385" s="11">
        <v>8</v>
      </c>
      <c r="E385" s="11">
        <v>78</v>
      </c>
      <c r="F385" s="11">
        <v>12</v>
      </c>
      <c r="G385" s="13">
        <v>-0.28000000000000003</v>
      </c>
      <c r="H385" s="13">
        <v>2.97</v>
      </c>
      <c r="I385" s="13">
        <v>0.28000000000000003</v>
      </c>
      <c r="J385" s="11"/>
      <c r="K385" s="11"/>
      <c r="L385" s="11"/>
      <c r="M385" s="11"/>
      <c r="N385" s="11"/>
      <c r="O385" s="11"/>
      <c r="P385" s="11"/>
      <c r="Q385" s="11"/>
      <c r="R385" s="11"/>
      <c r="S385" s="11"/>
      <c r="T385" s="11"/>
    </row>
    <row r="386" spans="1:20" x14ac:dyDescent="0.3">
      <c r="A386" s="11" t="s">
        <v>3337</v>
      </c>
      <c r="B386" s="12" t="str">
        <f>HYPERLINK("http://phytozome.jgi.doe.gov/pz/portal.html#!gene?searchText=transcriptid:30784053", "website")</f>
        <v>website</v>
      </c>
      <c r="C386" s="11">
        <v>611</v>
      </c>
      <c r="D386" s="11">
        <v>251</v>
      </c>
      <c r="E386" s="11">
        <v>1389</v>
      </c>
      <c r="F386" s="11">
        <v>524</v>
      </c>
      <c r="G386" s="13">
        <v>-1.28</v>
      </c>
      <c r="H386" s="13">
        <v>1.19</v>
      </c>
      <c r="I386" s="13">
        <v>-0.22</v>
      </c>
      <c r="J386" s="11"/>
      <c r="K386" s="11"/>
      <c r="L386" s="11" t="s">
        <v>2143</v>
      </c>
      <c r="M386" s="11"/>
      <c r="N386" s="11" t="s">
        <v>1061</v>
      </c>
      <c r="O386" s="11"/>
      <c r="P386" s="11"/>
      <c r="Q386" s="11"/>
      <c r="R386" s="11" t="s">
        <v>3336</v>
      </c>
      <c r="S386" s="11"/>
      <c r="T386" s="11" t="s">
        <v>3335</v>
      </c>
    </row>
    <row r="387" spans="1:20" x14ac:dyDescent="0.3">
      <c r="A387" s="11" t="s">
        <v>3334</v>
      </c>
      <c r="B387" s="12" t="str">
        <f>HYPERLINK("http://phytozome.jgi.doe.gov/pz/portal.html#!gene?searchText=transcriptid:30783327", "website")</f>
        <v>website</v>
      </c>
      <c r="C387" s="11">
        <v>27</v>
      </c>
      <c r="D387" s="11">
        <v>28</v>
      </c>
      <c r="E387" s="11">
        <v>60</v>
      </c>
      <c r="F387" s="11">
        <v>51</v>
      </c>
      <c r="G387" s="13">
        <v>0.03</v>
      </c>
      <c r="H387" s="13">
        <v>1.1299999999999999</v>
      </c>
      <c r="I387" s="13">
        <v>0.91</v>
      </c>
      <c r="J387" s="11"/>
      <c r="K387" s="11"/>
      <c r="L387" s="11" t="s">
        <v>3333</v>
      </c>
      <c r="M387" s="11" t="s">
        <v>3332</v>
      </c>
      <c r="N387" s="11" t="s">
        <v>3331</v>
      </c>
      <c r="O387" s="11"/>
      <c r="P387" s="11"/>
      <c r="Q387" s="11"/>
      <c r="R387" s="11" t="s">
        <v>3330</v>
      </c>
      <c r="S387" s="11"/>
      <c r="T387" s="11" t="s">
        <v>3329</v>
      </c>
    </row>
    <row r="388" spans="1:20" x14ac:dyDescent="0.3">
      <c r="A388" s="11" t="s">
        <v>3328</v>
      </c>
      <c r="B388" s="12" t="str">
        <f>HYPERLINK("http://phytozome.jgi.doe.gov/pz/portal.html#!gene?searchText=transcriptid:30785732", "website")</f>
        <v>website</v>
      </c>
      <c r="C388" s="11">
        <v>772</v>
      </c>
      <c r="D388" s="11">
        <v>295</v>
      </c>
      <c r="E388" s="11">
        <v>1912</v>
      </c>
      <c r="F388" s="11">
        <v>689</v>
      </c>
      <c r="G388" s="13">
        <v>-1.38</v>
      </c>
      <c r="H388" s="13">
        <v>1.31</v>
      </c>
      <c r="I388" s="13">
        <v>-0.16</v>
      </c>
      <c r="J388" s="11"/>
      <c r="K388" s="11"/>
      <c r="L388" s="11"/>
      <c r="M388" s="11"/>
      <c r="N388" s="11"/>
      <c r="O388" s="11"/>
      <c r="P388" s="11"/>
      <c r="Q388" s="11"/>
      <c r="R388" s="11"/>
      <c r="S388" s="11"/>
      <c r="T388" s="11"/>
    </row>
    <row r="389" spans="1:20" x14ac:dyDescent="0.3">
      <c r="A389" s="11" t="s">
        <v>3327</v>
      </c>
      <c r="B389" s="12" t="str">
        <f>HYPERLINK("http://phytozome.jgi.doe.gov/pz/portal.html#!gene?searchText=transcriptid:30784300", "website")</f>
        <v>website</v>
      </c>
      <c r="C389" s="11">
        <v>24</v>
      </c>
      <c r="D389" s="11">
        <v>4</v>
      </c>
      <c r="E389" s="11">
        <v>105</v>
      </c>
      <c r="F389" s="11">
        <v>34</v>
      </c>
      <c r="G389" s="13">
        <v>-2.74</v>
      </c>
      <c r="H389" s="13">
        <v>2.14</v>
      </c>
      <c r="I389" s="13">
        <v>0.54</v>
      </c>
      <c r="J389" s="11"/>
      <c r="K389" s="11"/>
      <c r="L389" s="11"/>
      <c r="M389" s="11"/>
      <c r="N389" s="11"/>
      <c r="O389" s="11"/>
      <c r="P389" s="11"/>
      <c r="Q389" s="11"/>
      <c r="R389" s="11"/>
      <c r="S389" s="11"/>
      <c r="T389" s="11"/>
    </row>
    <row r="390" spans="1:20" x14ac:dyDescent="0.3">
      <c r="A390" s="11" t="s">
        <v>3326</v>
      </c>
      <c r="B390" s="12" t="str">
        <f>HYPERLINK("http://phytozome.jgi.doe.gov/pz/portal.html#!gene?searchText=transcriptid:30776191", "website")</f>
        <v>website</v>
      </c>
      <c r="C390" s="11">
        <v>3876</v>
      </c>
      <c r="D390" s="11">
        <v>2283</v>
      </c>
      <c r="E390" s="11">
        <v>8204</v>
      </c>
      <c r="F390" s="11">
        <v>3595</v>
      </c>
      <c r="G390" s="13">
        <v>-0.76</v>
      </c>
      <c r="H390" s="13">
        <v>1.08</v>
      </c>
      <c r="I390" s="13">
        <v>-0.11</v>
      </c>
      <c r="J390" s="11"/>
      <c r="K390" s="11"/>
      <c r="L390" s="11" t="s">
        <v>2375</v>
      </c>
      <c r="M390" s="11" t="s">
        <v>178</v>
      </c>
      <c r="N390" s="11"/>
      <c r="O390" s="11"/>
      <c r="P390" s="11"/>
      <c r="Q390" s="11"/>
      <c r="R390" s="11"/>
      <c r="S390" s="11"/>
      <c r="T390" s="11"/>
    </row>
    <row r="391" spans="1:20" x14ac:dyDescent="0.3">
      <c r="A391" s="11" t="s">
        <v>3325</v>
      </c>
      <c r="B391" s="12" t="str">
        <f>HYPERLINK("http://phytozome.jgi.doe.gov/pz/portal.html#!gene?searchText=transcriptid:30784502", "website")</f>
        <v>website</v>
      </c>
      <c r="C391" s="11">
        <v>84</v>
      </c>
      <c r="D391" s="11">
        <v>83</v>
      </c>
      <c r="E391" s="11">
        <v>209</v>
      </c>
      <c r="F391" s="11">
        <v>143</v>
      </c>
      <c r="G391" s="13">
        <v>-0.01</v>
      </c>
      <c r="H391" s="13">
        <v>1.32</v>
      </c>
      <c r="I391" s="13">
        <v>0.78</v>
      </c>
      <c r="J391" s="11"/>
      <c r="K391" s="11" t="s">
        <v>3324</v>
      </c>
      <c r="L391" s="11" t="s">
        <v>3323</v>
      </c>
      <c r="M391" s="11" t="s">
        <v>3322</v>
      </c>
      <c r="N391" s="11" t="s">
        <v>3321</v>
      </c>
      <c r="O391" s="11"/>
      <c r="P391" s="11" t="s">
        <v>3320</v>
      </c>
      <c r="Q391" s="11" t="s">
        <v>3319</v>
      </c>
      <c r="R391" s="11" t="s">
        <v>3318</v>
      </c>
      <c r="S391" s="11" t="s">
        <v>3317</v>
      </c>
      <c r="T391" s="11" t="s">
        <v>3316</v>
      </c>
    </row>
    <row r="392" spans="1:20" x14ac:dyDescent="0.3">
      <c r="A392" s="11" t="s">
        <v>3315</v>
      </c>
      <c r="B392" s="12" t="str">
        <f>HYPERLINK("http://phytozome.jgi.doe.gov/pz/portal.html#!gene?searchText=transcriptid:30774512", "website")</f>
        <v>website</v>
      </c>
      <c r="C392" s="11">
        <v>1552</v>
      </c>
      <c r="D392" s="11">
        <v>959</v>
      </c>
      <c r="E392" s="11">
        <v>3249</v>
      </c>
      <c r="F392" s="11">
        <v>1350</v>
      </c>
      <c r="G392" s="13">
        <v>-0.69</v>
      </c>
      <c r="H392" s="13">
        <v>1.07</v>
      </c>
      <c r="I392" s="13">
        <v>-0.2</v>
      </c>
      <c r="J392" s="11"/>
      <c r="K392" s="11"/>
      <c r="L392" s="11"/>
      <c r="M392" s="11"/>
      <c r="N392" s="11"/>
      <c r="O392" s="11"/>
      <c r="P392" s="11"/>
      <c r="Q392" s="11"/>
      <c r="R392" s="11"/>
      <c r="S392" s="11"/>
      <c r="T392" s="11"/>
    </row>
    <row r="393" spans="1:20" x14ac:dyDescent="0.3">
      <c r="A393" s="11" t="s">
        <v>3314</v>
      </c>
      <c r="B393" s="12" t="str">
        <f>HYPERLINK("http://phytozome.jgi.doe.gov/pz/portal.html#!gene?searchText=transcriptid:30783060", "website")</f>
        <v>website</v>
      </c>
      <c r="C393" s="11">
        <v>15</v>
      </c>
      <c r="D393" s="11">
        <v>14</v>
      </c>
      <c r="E393" s="11">
        <v>117</v>
      </c>
      <c r="F393" s="11">
        <v>14</v>
      </c>
      <c r="G393" s="13">
        <v>-0.09</v>
      </c>
      <c r="H393" s="13">
        <v>3</v>
      </c>
      <c r="I393" s="13">
        <v>-0.06</v>
      </c>
      <c r="J393" s="11"/>
      <c r="K393" s="11"/>
      <c r="L393" s="11"/>
      <c r="M393" s="11"/>
      <c r="N393" s="11"/>
      <c r="O393" s="11"/>
      <c r="P393" s="11"/>
      <c r="Q393" s="11"/>
      <c r="R393" s="11"/>
      <c r="S393" s="11"/>
      <c r="T393" s="11"/>
    </row>
    <row r="394" spans="1:20" x14ac:dyDescent="0.3">
      <c r="A394" s="11" t="s">
        <v>3313</v>
      </c>
      <c r="B394" s="12" t="str">
        <f>HYPERLINK("http://phytozome.jgi.doe.gov/pz/portal.html#!gene?searchText=transcriptid:30791115", "website")</f>
        <v>website</v>
      </c>
      <c r="C394" s="11">
        <v>342</v>
      </c>
      <c r="D394" s="11">
        <v>261</v>
      </c>
      <c r="E394" s="11">
        <v>794</v>
      </c>
      <c r="F394" s="11">
        <v>269</v>
      </c>
      <c r="G394" s="13">
        <v>-0.39</v>
      </c>
      <c r="H394" s="13">
        <v>1.22</v>
      </c>
      <c r="I394" s="13">
        <v>-0.35</v>
      </c>
      <c r="J394" s="11"/>
      <c r="K394" s="11" t="s">
        <v>3312</v>
      </c>
      <c r="L394" s="11" t="s">
        <v>3311</v>
      </c>
      <c r="M394" s="11" t="s">
        <v>3310</v>
      </c>
      <c r="N394" s="11" t="s">
        <v>3309</v>
      </c>
      <c r="O394" s="11"/>
      <c r="P394" s="11"/>
      <c r="Q394" s="11" t="s">
        <v>3308</v>
      </c>
      <c r="R394" s="11" t="s">
        <v>3307</v>
      </c>
      <c r="S394" s="11" t="s">
        <v>3306</v>
      </c>
      <c r="T394" s="11" t="s">
        <v>3305</v>
      </c>
    </row>
    <row r="395" spans="1:20" x14ac:dyDescent="0.3">
      <c r="A395" s="11" t="s">
        <v>3304</v>
      </c>
      <c r="B395" s="12" t="str">
        <f>HYPERLINK("http://phytozome.jgi.doe.gov/pz/portal.html#!gene?searchText=transcriptid:30793447", "website")</f>
        <v>website</v>
      </c>
      <c r="C395" s="11">
        <v>23</v>
      </c>
      <c r="D395" s="11">
        <v>20</v>
      </c>
      <c r="E395" s="11">
        <v>178</v>
      </c>
      <c r="F395" s="11">
        <v>45</v>
      </c>
      <c r="G395" s="13">
        <v>-0.19</v>
      </c>
      <c r="H395" s="13">
        <v>2.99</v>
      </c>
      <c r="I395" s="13">
        <v>1</v>
      </c>
      <c r="J395" s="11"/>
      <c r="K395" s="11"/>
      <c r="L395" s="11"/>
      <c r="M395" s="11"/>
      <c r="N395" s="11"/>
      <c r="O395" s="11"/>
      <c r="P395" s="11"/>
      <c r="Q395" s="11"/>
      <c r="R395" s="11"/>
      <c r="S395" s="11"/>
      <c r="T395" s="11"/>
    </row>
    <row r="396" spans="1:20" x14ac:dyDescent="0.3">
      <c r="A396" s="11" t="s">
        <v>3303</v>
      </c>
      <c r="B396" s="12" t="str">
        <f>HYPERLINK("http://phytozome.jgi.doe.gov/pz/portal.html#!gene?searchText=transcriptid:30773749", "website")</f>
        <v>website</v>
      </c>
      <c r="C396" s="11">
        <v>31</v>
      </c>
      <c r="D396" s="11">
        <v>21</v>
      </c>
      <c r="E396" s="11">
        <v>96</v>
      </c>
      <c r="F396" s="11">
        <v>42</v>
      </c>
      <c r="G396" s="13">
        <v>-0.51</v>
      </c>
      <c r="H396" s="13">
        <v>1.65</v>
      </c>
      <c r="I396" s="13">
        <v>0.46</v>
      </c>
      <c r="J396" s="11"/>
      <c r="K396" s="11"/>
      <c r="L396" s="11"/>
      <c r="M396" s="11"/>
      <c r="N396" s="11"/>
      <c r="O396" s="11"/>
      <c r="P396" s="11"/>
      <c r="Q396" s="11"/>
      <c r="R396" s="11" t="s">
        <v>3302</v>
      </c>
      <c r="S396" s="11"/>
      <c r="T396" s="11"/>
    </row>
    <row r="397" spans="1:20" x14ac:dyDescent="0.3">
      <c r="A397" s="11" t="s">
        <v>3301</v>
      </c>
      <c r="B397" s="12" t="str">
        <f>HYPERLINK("http://phytozome.jgi.doe.gov/pz/portal.html#!gene?searchText=transcriptid:30788321", "website")</f>
        <v>website</v>
      </c>
      <c r="C397" s="11">
        <v>10407</v>
      </c>
      <c r="D397" s="11">
        <v>9182</v>
      </c>
      <c r="E397" s="11">
        <v>53331</v>
      </c>
      <c r="F397" s="11">
        <v>4378</v>
      </c>
      <c r="G397" s="13">
        <v>-0.18</v>
      </c>
      <c r="H397" s="13">
        <v>2.36</v>
      </c>
      <c r="I397" s="13">
        <v>-1.25</v>
      </c>
      <c r="J397" s="11"/>
      <c r="K397" s="11" t="s">
        <v>3300</v>
      </c>
      <c r="L397" s="11" t="s">
        <v>3264</v>
      </c>
      <c r="M397" s="11" t="s">
        <v>3263</v>
      </c>
      <c r="N397" s="11"/>
      <c r="O397" s="11"/>
      <c r="P397" s="11" t="s">
        <v>3299</v>
      </c>
      <c r="Q397" s="11" t="s">
        <v>3261</v>
      </c>
      <c r="R397" s="11" t="s">
        <v>3298</v>
      </c>
      <c r="S397" s="11" t="s">
        <v>3297</v>
      </c>
      <c r="T397" s="11" t="s">
        <v>3296</v>
      </c>
    </row>
    <row r="398" spans="1:20" x14ac:dyDescent="0.3">
      <c r="A398" s="11" t="s">
        <v>3295</v>
      </c>
      <c r="B398" s="12" t="str">
        <f>HYPERLINK("http://phytozome.jgi.doe.gov/pz/portal.html#!gene?searchText=transcriptid:30791029", "website")</f>
        <v>website</v>
      </c>
      <c r="C398" s="11">
        <v>143</v>
      </c>
      <c r="D398" s="11">
        <v>156</v>
      </c>
      <c r="E398" s="11">
        <v>579</v>
      </c>
      <c r="F398" s="11">
        <v>164</v>
      </c>
      <c r="G398" s="13">
        <v>0.12</v>
      </c>
      <c r="H398" s="13">
        <v>2.0099999999999998</v>
      </c>
      <c r="I398" s="13">
        <v>0.2</v>
      </c>
      <c r="J398" s="11"/>
      <c r="K398" s="11"/>
      <c r="L398" s="11"/>
      <c r="M398" s="11"/>
      <c r="N398" s="11"/>
      <c r="O398" s="11"/>
      <c r="P398" s="11"/>
      <c r="Q398" s="11"/>
      <c r="R398" s="11"/>
      <c r="S398" s="11"/>
      <c r="T398" s="11"/>
    </row>
    <row r="399" spans="1:20" x14ac:dyDescent="0.3">
      <c r="A399" s="11" t="s">
        <v>3294</v>
      </c>
      <c r="B399" s="12" t="str">
        <f>HYPERLINK("http://phytozome.jgi.doe.gov/pz/portal.html#!gene?searchText=transcriptid:30774270", "website")</f>
        <v>website</v>
      </c>
      <c r="C399" s="11">
        <v>22</v>
      </c>
      <c r="D399" s="11">
        <v>66</v>
      </c>
      <c r="E399" s="11">
        <v>89</v>
      </c>
      <c r="F399" s="11">
        <v>44</v>
      </c>
      <c r="G399" s="13">
        <v>1.61</v>
      </c>
      <c r="H399" s="13">
        <v>2.0499999999999998</v>
      </c>
      <c r="I399" s="13">
        <v>1.04</v>
      </c>
      <c r="J399" s="11"/>
      <c r="K399" s="11"/>
      <c r="L399" s="11"/>
      <c r="M399" s="11"/>
      <c r="N399" s="11"/>
      <c r="O399" s="11"/>
      <c r="P399" s="11"/>
      <c r="Q399" s="11"/>
      <c r="R399" s="11"/>
      <c r="S399" s="11"/>
      <c r="T399" s="11"/>
    </row>
    <row r="400" spans="1:20" x14ac:dyDescent="0.3">
      <c r="A400" s="11" t="s">
        <v>3293</v>
      </c>
      <c r="B400" s="12" t="str">
        <f>HYPERLINK("http://phytozome.jgi.doe.gov/pz/portal.html#!gene?searchText=transcriptid:30781277", "website")</f>
        <v>website</v>
      </c>
      <c r="C400" s="11">
        <v>106</v>
      </c>
      <c r="D400" s="11">
        <v>88</v>
      </c>
      <c r="E400" s="11">
        <v>255</v>
      </c>
      <c r="F400" s="11">
        <v>101</v>
      </c>
      <c r="G400" s="13">
        <v>-0.27</v>
      </c>
      <c r="H400" s="13">
        <v>1.27</v>
      </c>
      <c r="I400" s="13">
        <v>-7.0000000000000007E-2</v>
      </c>
      <c r="J400" s="11"/>
      <c r="K400" s="11"/>
      <c r="L400" s="11"/>
      <c r="M400" s="11"/>
      <c r="N400" s="11"/>
      <c r="O400" s="11"/>
      <c r="P400" s="11"/>
      <c r="Q400" s="11"/>
      <c r="R400" s="11"/>
      <c r="S400" s="11"/>
      <c r="T400" s="11"/>
    </row>
    <row r="401" spans="1:20" x14ac:dyDescent="0.3">
      <c r="A401" s="11" t="s">
        <v>3292</v>
      </c>
      <c r="B401" s="12" t="str">
        <f>HYPERLINK("http://phytozome.jgi.doe.gov/pz/portal.html#!gene?searchText=transcriptid:30790305", "website")</f>
        <v>website</v>
      </c>
      <c r="C401" s="11">
        <v>701</v>
      </c>
      <c r="D401" s="11">
        <v>387</v>
      </c>
      <c r="E401" s="11">
        <v>1514</v>
      </c>
      <c r="F401" s="11">
        <v>550</v>
      </c>
      <c r="G401" s="13">
        <v>-0.86</v>
      </c>
      <c r="H401" s="13">
        <v>1.1100000000000001</v>
      </c>
      <c r="I401" s="13">
        <v>-0.35</v>
      </c>
      <c r="J401" s="11"/>
      <c r="K401" s="11"/>
      <c r="L401" s="11"/>
      <c r="M401" s="11"/>
      <c r="N401" s="11"/>
      <c r="O401" s="11"/>
      <c r="P401" s="11"/>
      <c r="Q401" s="11"/>
      <c r="R401" s="11"/>
      <c r="S401" s="11"/>
      <c r="T401" s="11"/>
    </row>
    <row r="402" spans="1:20" x14ac:dyDescent="0.3">
      <c r="A402" s="11" t="s">
        <v>3291</v>
      </c>
      <c r="B402" s="12" t="str">
        <f>HYPERLINK("http://phytozome.jgi.doe.gov/pz/portal.html#!gene?searchText=transcriptid:30793043", "website")</f>
        <v>website</v>
      </c>
      <c r="C402" s="11">
        <v>13</v>
      </c>
      <c r="D402" s="11">
        <v>2</v>
      </c>
      <c r="E402" s="11">
        <v>78</v>
      </c>
      <c r="F402" s="11">
        <v>18</v>
      </c>
      <c r="G402" s="13">
        <v>-2.48</v>
      </c>
      <c r="H402" s="13">
        <v>2.59</v>
      </c>
      <c r="I402" s="13">
        <v>0.47</v>
      </c>
      <c r="J402" s="11"/>
      <c r="K402" s="11"/>
      <c r="L402" s="11"/>
      <c r="M402" s="11"/>
      <c r="N402" s="11"/>
      <c r="O402" s="11"/>
      <c r="P402" s="11"/>
      <c r="Q402" s="11"/>
      <c r="R402" s="11"/>
      <c r="S402" s="11"/>
      <c r="T402" s="11"/>
    </row>
    <row r="403" spans="1:20" x14ac:dyDescent="0.3">
      <c r="A403" s="11" t="s">
        <v>3290</v>
      </c>
      <c r="B403" s="12" t="str">
        <f>HYPERLINK("http://phytozome.jgi.doe.gov/pz/portal.html#!gene?searchText=transcriptid:30775012", "website")</f>
        <v>website</v>
      </c>
      <c r="C403" s="11">
        <v>44</v>
      </c>
      <c r="D403" s="11">
        <v>30</v>
      </c>
      <c r="E403" s="11">
        <v>109</v>
      </c>
      <c r="F403" s="11">
        <v>48</v>
      </c>
      <c r="G403" s="13">
        <v>-0.56000000000000005</v>
      </c>
      <c r="H403" s="13">
        <v>1.32</v>
      </c>
      <c r="I403" s="13">
        <v>0.13</v>
      </c>
      <c r="J403" s="11"/>
      <c r="K403" s="11"/>
      <c r="L403" s="11"/>
      <c r="M403" s="11"/>
      <c r="N403" s="11"/>
      <c r="O403" s="11"/>
      <c r="P403" s="11"/>
      <c r="Q403" s="11"/>
      <c r="R403" s="11"/>
      <c r="S403" s="11"/>
      <c r="T403" s="11"/>
    </row>
    <row r="404" spans="1:20" x14ac:dyDescent="0.3">
      <c r="A404" s="11" t="s">
        <v>3289</v>
      </c>
      <c r="B404" s="12" t="str">
        <f>HYPERLINK("http://phytozome.jgi.doe.gov/pz/portal.html#!gene?searchText=transcriptid:30776672", "website")</f>
        <v>website</v>
      </c>
      <c r="C404" s="11">
        <v>243</v>
      </c>
      <c r="D404" s="11">
        <v>398</v>
      </c>
      <c r="E404" s="11">
        <v>881</v>
      </c>
      <c r="F404" s="11">
        <v>320</v>
      </c>
      <c r="G404" s="13">
        <v>0.71</v>
      </c>
      <c r="H404" s="13">
        <v>1.86</v>
      </c>
      <c r="I404" s="13">
        <v>0.4</v>
      </c>
      <c r="J404" s="11"/>
      <c r="K404" s="11"/>
      <c r="L404" s="11" t="s">
        <v>3288</v>
      </c>
      <c r="M404" s="11" t="s">
        <v>3287</v>
      </c>
      <c r="N404" s="11"/>
      <c r="O404" s="11"/>
      <c r="P404" s="11"/>
      <c r="Q404" s="11" t="s">
        <v>227</v>
      </c>
      <c r="R404" s="11" t="s">
        <v>3286</v>
      </c>
      <c r="S404" s="11"/>
      <c r="T404" s="11" t="s">
        <v>3285</v>
      </c>
    </row>
    <row r="405" spans="1:20" x14ac:dyDescent="0.3">
      <c r="A405" s="11" t="s">
        <v>3284</v>
      </c>
      <c r="B405" s="12" t="str">
        <f>HYPERLINK("http://phytozome.jgi.doe.gov/pz/portal.html#!gene?searchText=transcriptid:30787306", "website")</f>
        <v>website</v>
      </c>
      <c r="C405" s="11">
        <v>59</v>
      </c>
      <c r="D405" s="11">
        <v>40</v>
      </c>
      <c r="E405" s="11">
        <v>163</v>
      </c>
      <c r="F405" s="11">
        <v>49</v>
      </c>
      <c r="G405" s="13">
        <v>-0.56000000000000005</v>
      </c>
      <c r="H405" s="13">
        <v>1.47</v>
      </c>
      <c r="I405" s="13">
        <v>-0.26</v>
      </c>
      <c r="J405" s="11"/>
      <c r="K405" s="11"/>
      <c r="L405" s="11" t="s">
        <v>3283</v>
      </c>
      <c r="M405" s="11" t="s">
        <v>3282</v>
      </c>
      <c r="N405" s="11" t="s">
        <v>3281</v>
      </c>
      <c r="O405" s="11"/>
      <c r="P405" s="11"/>
      <c r="Q405" s="11"/>
      <c r="R405" s="11"/>
      <c r="S405" s="11"/>
      <c r="T405" s="11"/>
    </row>
    <row r="406" spans="1:20" x14ac:dyDescent="0.3">
      <c r="A406" s="11" t="s">
        <v>3280</v>
      </c>
      <c r="B406" s="12" t="str">
        <f>HYPERLINK("http://phytozome.jgi.doe.gov/pz/portal.html#!gene?searchText=transcriptid:30784517", "website")</f>
        <v>website</v>
      </c>
      <c r="C406" s="11">
        <v>5038</v>
      </c>
      <c r="D406" s="11">
        <v>2720</v>
      </c>
      <c r="E406" s="11">
        <v>10716</v>
      </c>
      <c r="F406" s="11">
        <v>3982</v>
      </c>
      <c r="G406" s="13">
        <v>-0.89</v>
      </c>
      <c r="H406" s="13">
        <v>1.0900000000000001</v>
      </c>
      <c r="I406" s="13">
        <v>-0.34</v>
      </c>
      <c r="J406" s="11"/>
      <c r="K406" s="11"/>
      <c r="L406" s="11"/>
      <c r="M406" s="11"/>
      <c r="N406" s="11"/>
      <c r="O406" s="11"/>
      <c r="P406" s="11"/>
      <c r="Q406" s="11"/>
      <c r="R406" s="11"/>
      <c r="S406" s="11"/>
      <c r="T406" s="11"/>
    </row>
    <row r="407" spans="1:20" x14ac:dyDescent="0.3">
      <c r="A407" s="11" t="s">
        <v>3279</v>
      </c>
      <c r="B407" s="12" t="str">
        <f>HYPERLINK("http://phytozome.jgi.doe.gov/pz/portal.html#!gene?searchText=transcriptid:30784615", "website")</f>
        <v>website</v>
      </c>
      <c r="C407" s="11">
        <v>23</v>
      </c>
      <c r="D407" s="11">
        <v>18</v>
      </c>
      <c r="E407" s="11">
        <v>54</v>
      </c>
      <c r="F407" s="11">
        <v>31</v>
      </c>
      <c r="G407" s="13">
        <v>-0.37</v>
      </c>
      <c r="H407" s="13">
        <v>1.25</v>
      </c>
      <c r="I407" s="13">
        <v>0.42</v>
      </c>
      <c r="J407" s="11"/>
      <c r="K407" s="11"/>
      <c r="L407" s="11"/>
      <c r="M407" s="11"/>
      <c r="N407" s="11"/>
      <c r="O407" s="11"/>
      <c r="P407" s="11"/>
      <c r="Q407" s="11"/>
      <c r="R407" s="11" t="s">
        <v>3278</v>
      </c>
      <c r="S407" s="11"/>
      <c r="T407" s="11"/>
    </row>
    <row r="408" spans="1:20" x14ac:dyDescent="0.3">
      <c r="A408" s="11" t="s">
        <v>3277</v>
      </c>
      <c r="B408" s="12" t="str">
        <f>HYPERLINK("http://phytozome.jgi.doe.gov/pz/portal.html#!gene?searchText=transcriptid:30790828", "website")</f>
        <v>website</v>
      </c>
      <c r="C408" s="11">
        <v>194</v>
      </c>
      <c r="D408" s="11">
        <v>100</v>
      </c>
      <c r="E408" s="11">
        <v>564</v>
      </c>
      <c r="F408" s="11">
        <v>228</v>
      </c>
      <c r="G408" s="13">
        <v>-0.96</v>
      </c>
      <c r="H408" s="13">
        <v>1.54</v>
      </c>
      <c r="I408" s="13">
        <v>0.23</v>
      </c>
      <c r="J408" s="11"/>
      <c r="K408" s="11"/>
      <c r="L408" s="11"/>
      <c r="M408" s="11"/>
      <c r="N408" s="11"/>
      <c r="O408" s="11"/>
      <c r="P408" s="11"/>
      <c r="Q408" s="11"/>
      <c r="R408" s="11"/>
      <c r="S408" s="11"/>
      <c r="T408" s="11"/>
    </row>
    <row r="409" spans="1:20" x14ac:dyDescent="0.3">
      <c r="A409" s="11" t="s">
        <v>3276</v>
      </c>
      <c r="B409" s="12" t="str">
        <f>HYPERLINK("http://phytozome.jgi.doe.gov/pz/portal.html#!gene?searchText=transcriptid:30791749", "website")</f>
        <v>website</v>
      </c>
      <c r="C409" s="11">
        <v>41</v>
      </c>
      <c r="D409" s="11">
        <v>26</v>
      </c>
      <c r="E409" s="11">
        <v>90</v>
      </c>
      <c r="F409" s="11">
        <v>35</v>
      </c>
      <c r="G409" s="13">
        <v>-0.68</v>
      </c>
      <c r="H409" s="13">
        <v>1.1299999999999999</v>
      </c>
      <c r="I409" s="13">
        <v>-0.25</v>
      </c>
      <c r="J409" s="11"/>
      <c r="K409" s="11"/>
      <c r="L409" s="11"/>
      <c r="M409" s="11" t="s">
        <v>3275</v>
      </c>
      <c r="N409" s="11"/>
      <c r="O409" s="11"/>
      <c r="P409" s="11"/>
      <c r="Q409" s="11" t="s">
        <v>3274</v>
      </c>
      <c r="R409" s="11"/>
      <c r="S409" s="11"/>
      <c r="T409" s="11"/>
    </row>
    <row r="410" spans="1:20" x14ac:dyDescent="0.3">
      <c r="A410" s="11" t="s">
        <v>3273</v>
      </c>
      <c r="B410" s="12" t="str">
        <f>HYPERLINK("http://phytozome.jgi.doe.gov/pz/portal.html#!gene?searchText=transcriptid:30781326", "website")</f>
        <v>website</v>
      </c>
      <c r="C410" s="11">
        <v>99</v>
      </c>
      <c r="D410" s="11">
        <v>92</v>
      </c>
      <c r="E410" s="11">
        <v>201</v>
      </c>
      <c r="F410" s="11">
        <v>116</v>
      </c>
      <c r="G410" s="13">
        <v>-0.11</v>
      </c>
      <c r="H410" s="13">
        <v>1.03</v>
      </c>
      <c r="I410" s="13">
        <v>0.23</v>
      </c>
      <c r="J410" s="11"/>
      <c r="K410" s="11"/>
      <c r="L410" s="11" t="s">
        <v>109</v>
      </c>
      <c r="M410" s="11" t="s">
        <v>3247</v>
      </c>
      <c r="N410" s="11"/>
      <c r="O410" s="11"/>
      <c r="P410" s="11"/>
      <c r="Q410" s="11" t="s">
        <v>111</v>
      </c>
      <c r="R410" s="11"/>
      <c r="S410" s="11"/>
      <c r="T410" s="11"/>
    </row>
    <row r="411" spans="1:20" x14ac:dyDescent="0.3">
      <c r="A411" s="11" t="s">
        <v>3272</v>
      </c>
      <c r="B411" s="12" t="str">
        <f>HYPERLINK("http://phytozome.jgi.doe.gov/pz/portal.html#!gene?searchText=transcriptid:30786234", "website")</f>
        <v>website</v>
      </c>
      <c r="C411" s="11">
        <v>8</v>
      </c>
      <c r="D411" s="11">
        <v>14</v>
      </c>
      <c r="E411" s="11">
        <v>124</v>
      </c>
      <c r="F411" s="11">
        <v>12</v>
      </c>
      <c r="G411" s="13">
        <v>0.96</v>
      </c>
      <c r="H411" s="13">
        <v>4.07</v>
      </c>
      <c r="I411" s="13">
        <v>0.65</v>
      </c>
      <c r="J411" s="11"/>
      <c r="K411" s="11"/>
      <c r="L411" s="11"/>
      <c r="M411" s="11"/>
      <c r="N411" s="11"/>
      <c r="O411" s="11"/>
      <c r="P411" s="11"/>
      <c r="Q411" s="11"/>
      <c r="R411" s="11"/>
      <c r="S411" s="11"/>
      <c r="T411" s="11"/>
    </row>
    <row r="412" spans="1:20" x14ac:dyDescent="0.3">
      <c r="A412" s="11" t="s">
        <v>3271</v>
      </c>
      <c r="B412" s="12" t="str">
        <f>HYPERLINK("http://phytozome.jgi.doe.gov/pz/portal.html#!gene?searchText=transcriptid:30779848", "website")</f>
        <v>website</v>
      </c>
      <c r="C412" s="11">
        <v>43</v>
      </c>
      <c r="D412" s="11">
        <v>45</v>
      </c>
      <c r="E412" s="11">
        <v>89</v>
      </c>
      <c r="F412" s="11">
        <v>44</v>
      </c>
      <c r="G412" s="13">
        <v>0.06</v>
      </c>
      <c r="H412" s="13">
        <v>1.04</v>
      </c>
      <c r="I412" s="13">
        <v>0.02</v>
      </c>
      <c r="J412" s="11"/>
      <c r="K412" s="11" t="s">
        <v>3270</v>
      </c>
      <c r="L412" s="11" t="s">
        <v>1546</v>
      </c>
      <c r="M412" s="11" t="s">
        <v>3269</v>
      </c>
      <c r="N412" s="11" t="s">
        <v>3268</v>
      </c>
      <c r="O412" s="11"/>
      <c r="P412" s="11"/>
      <c r="Q412" s="11"/>
      <c r="R412" s="11" t="s">
        <v>3267</v>
      </c>
      <c r="S412" s="11"/>
      <c r="T412" s="11" t="s">
        <v>1550</v>
      </c>
    </row>
    <row r="413" spans="1:20" x14ac:dyDescent="0.3">
      <c r="A413" s="11" t="s">
        <v>3266</v>
      </c>
      <c r="B413" s="12" t="str">
        <f>HYPERLINK("http://phytozome.jgi.doe.gov/pz/portal.html#!gene?searchText=transcriptid:30779881", "website")</f>
        <v>website</v>
      </c>
      <c r="C413" s="11">
        <v>956</v>
      </c>
      <c r="D413" s="11">
        <v>558</v>
      </c>
      <c r="E413" s="11">
        <v>3309</v>
      </c>
      <c r="F413" s="11">
        <v>529</v>
      </c>
      <c r="G413" s="13">
        <v>-0.78</v>
      </c>
      <c r="H413" s="13">
        <v>1.79</v>
      </c>
      <c r="I413" s="13">
        <v>-0.85</v>
      </c>
      <c r="J413" s="11" t="s">
        <v>3265</v>
      </c>
      <c r="K413" s="11"/>
      <c r="L413" s="11" t="s">
        <v>3264</v>
      </c>
      <c r="M413" s="11" t="s">
        <v>3263</v>
      </c>
      <c r="N413" s="11"/>
      <c r="O413" s="11"/>
      <c r="P413" s="11" t="s">
        <v>3262</v>
      </c>
      <c r="Q413" s="11" t="s">
        <v>3261</v>
      </c>
      <c r="R413" s="11" t="s">
        <v>3260</v>
      </c>
      <c r="S413" s="11" t="s">
        <v>3259</v>
      </c>
      <c r="T413" s="11" t="s">
        <v>3258</v>
      </c>
    </row>
    <row r="414" spans="1:20" x14ac:dyDescent="0.3">
      <c r="A414" s="11" t="s">
        <v>3257</v>
      </c>
      <c r="B414" s="12" t="str">
        <f>HYPERLINK("http://phytozome.jgi.doe.gov/pz/portal.html#!gene?searchText=transcriptid:30779215", "website")</f>
        <v>website</v>
      </c>
      <c r="C414" s="11">
        <v>1462</v>
      </c>
      <c r="D414" s="11">
        <v>1135</v>
      </c>
      <c r="E414" s="11">
        <v>3301</v>
      </c>
      <c r="F414" s="11">
        <v>1525</v>
      </c>
      <c r="G414" s="13">
        <v>-0.37</v>
      </c>
      <c r="H414" s="13">
        <v>1.18</v>
      </c>
      <c r="I414" s="13">
        <v>0.06</v>
      </c>
      <c r="J414" s="11"/>
      <c r="K414" s="11"/>
      <c r="L414" s="11" t="s">
        <v>13</v>
      </c>
      <c r="M414" s="11" t="s">
        <v>3256</v>
      </c>
      <c r="N414" s="11"/>
      <c r="O414" s="11" t="s">
        <v>3255</v>
      </c>
      <c r="P414" s="11" t="s">
        <v>3254</v>
      </c>
      <c r="Q414" s="11" t="s">
        <v>15</v>
      </c>
      <c r="R414" s="11" t="s">
        <v>3253</v>
      </c>
      <c r="S414" s="11" t="s">
        <v>3252</v>
      </c>
      <c r="T414" s="11" t="s">
        <v>3251</v>
      </c>
    </row>
    <row r="415" spans="1:20" x14ac:dyDescent="0.3">
      <c r="A415" s="11" t="s">
        <v>3250</v>
      </c>
      <c r="B415" s="12" t="str">
        <f>HYPERLINK("http://phytozome.jgi.doe.gov/pz/portal.html#!gene?searchText=transcriptid:30789176", "website")</f>
        <v>website</v>
      </c>
      <c r="C415" s="11">
        <v>23</v>
      </c>
      <c r="D415" s="11">
        <v>20</v>
      </c>
      <c r="E415" s="11">
        <v>64</v>
      </c>
      <c r="F415" s="11">
        <v>22</v>
      </c>
      <c r="G415" s="13">
        <v>-0.19</v>
      </c>
      <c r="H415" s="13">
        <v>1.52</v>
      </c>
      <c r="I415" s="13">
        <v>-0.01</v>
      </c>
      <c r="J415" s="11"/>
      <c r="K415" s="11"/>
      <c r="L415" s="11"/>
      <c r="M415" s="11" t="s">
        <v>3249</v>
      </c>
      <c r="N415" s="11"/>
      <c r="O415" s="11"/>
      <c r="P415" s="11"/>
      <c r="Q415" s="11"/>
      <c r="R415" s="11"/>
      <c r="S415" s="11"/>
      <c r="T415" s="11"/>
    </row>
    <row r="416" spans="1:20" x14ac:dyDescent="0.3">
      <c r="A416" s="11" t="s">
        <v>3248</v>
      </c>
      <c r="B416" s="12" t="str">
        <f>HYPERLINK("http://phytozome.jgi.doe.gov/pz/portal.html#!gene?searchText=transcriptid:30789730", "website")</f>
        <v>website</v>
      </c>
      <c r="C416" s="11">
        <v>138</v>
      </c>
      <c r="D416" s="11">
        <v>141</v>
      </c>
      <c r="E416" s="11">
        <v>284</v>
      </c>
      <c r="F416" s="11">
        <v>175</v>
      </c>
      <c r="G416" s="13">
        <v>0.03</v>
      </c>
      <c r="H416" s="13">
        <v>1.04</v>
      </c>
      <c r="I416" s="13">
        <v>0.34</v>
      </c>
      <c r="J416" s="11"/>
      <c r="K416" s="11"/>
      <c r="L416" s="11" t="s">
        <v>720</v>
      </c>
      <c r="M416" s="11" t="s">
        <v>3247</v>
      </c>
      <c r="N416" s="11" t="s">
        <v>3246</v>
      </c>
      <c r="O416" s="11"/>
      <c r="P416" s="11"/>
      <c r="Q416" s="11" t="s">
        <v>111</v>
      </c>
      <c r="R416" s="11"/>
      <c r="S416" s="11"/>
      <c r="T416" s="11"/>
    </row>
    <row r="417" spans="1:20" x14ac:dyDescent="0.3">
      <c r="A417" s="11" t="s">
        <v>3245</v>
      </c>
      <c r="B417" s="12" t="str">
        <f>HYPERLINK("http://phytozome.jgi.doe.gov/pz/portal.html#!gene?searchText=transcriptid:30784528", "website")</f>
        <v>website</v>
      </c>
      <c r="C417" s="11">
        <v>72</v>
      </c>
      <c r="D417" s="11">
        <v>102</v>
      </c>
      <c r="E417" s="11">
        <v>150</v>
      </c>
      <c r="F417" s="11">
        <v>98</v>
      </c>
      <c r="G417" s="13">
        <v>0.5</v>
      </c>
      <c r="H417" s="13">
        <v>1.05</v>
      </c>
      <c r="I417" s="13">
        <v>0.44</v>
      </c>
      <c r="J417" s="11" t="s">
        <v>3242</v>
      </c>
      <c r="K417" s="11"/>
      <c r="L417" s="11" t="s">
        <v>3244</v>
      </c>
      <c r="M417" s="11"/>
      <c r="N417" s="11"/>
      <c r="O417" s="11"/>
      <c r="P417" s="11"/>
      <c r="Q417" s="11"/>
      <c r="R417" s="11" t="s">
        <v>3243</v>
      </c>
      <c r="S417" s="11" t="s">
        <v>3242</v>
      </c>
      <c r="T417" s="11" t="s">
        <v>3241</v>
      </c>
    </row>
    <row r="418" spans="1:20" x14ac:dyDescent="0.3">
      <c r="A418" s="11" t="s">
        <v>3240</v>
      </c>
      <c r="B418" s="12" t="str">
        <f>HYPERLINK("http://phytozome.jgi.doe.gov/pz/portal.html#!gene?searchText=transcriptid:30793216", "website")</f>
        <v>website</v>
      </c>
      <c r="C418" s="11">
        <v>260</v>
      </c>
      <c r="D418" s="11">
        <v>196</v>
      </c>
      <c r="E418" s="11">
        <v>536</v>
      </c>
      <c r="F418" s="11">
        <v>250</v>
      </c>
      <c r="G418" s="13">
        <v>-0.41</v>
      </c>
      <c r="H418" s="13">
        <v>1.05</v>
      </c>
      <c r="I418" s="13">
        <v>-0.05</v>
      </c>
      <c r="J418" s="11"/>
      <c r="K418" s="11"/>
      <c r="L418" s="11" t="s">
        <v>2249</v>
      </c>
      <c r="M418" s="11" t="s">
        <v>3239</v>
      </c>
      <c r="N418" s="11"/>
      <c r="O418" s="11"/>
      <c r="P418" s="11"/>
      <c r="Q418" s="11"/>
      <c r="R418" s="11" t="s">
        <v>3238</v>
      </c>
      <c r="S418" s="11"/>
      <c r="T418" s="11" t="s">
        <v>3237</v>
      </c>
    </row>
    <row r="419" spans="1:20" x14ac:dyDescent="0.3">
      <c r="A419" s="11" t="s">
        <v>3236</v>
      </c>
      <c r="B419" s="12" t="str">
        <f>HYPERLINK("http://phytozome.jgi.doe.gov/pz/portal.html#!gene?searchText=transcriptid:30789890", "website")</f>
        <v>website</v>
      </c>
      <c r="C419" s="11">
        <v>130</v>
      </c>
      <c r="D419" s="11">
        <v>110</v>
      </c>
      <c r="E419" s="11">
        <v>280</v>
      </c>
      <c r="F419" s="11">
        <v>169</v>
      </c>
      <c r="G419" s="13">
        <v>-0.24</v>
      </c>
      <c r="H419" s="13">
        <v>1.1100000000000001</v>
      </c>
      <c r="I419" s="13">
        <v>0.38</v>
      </c>
      <c r="J419" s="11" t="s">
        <v>3235</v>
      </c>
      <c r="K419" s="11" t="s">
        <v>3235</v>
      </c>
      <c r="L419" s="11" t="s">
        <v>3235</v>
      </c>
      <c r="M419" s="11" t="s">
        <v>3235</v>
      </c>
      <c r="N419" s="11" t="s">
        <v>3235</v>
      </c>
      <c r="O419" s="11" t="s">
        <v>3235</v>
      </c>
      <c r="P419" s="11" t="s">
        <v>3235</v>
      </c>
      <c r="Q419" s="11" t="s">
        <v>3235</v>
      </c>
      <c r="R419" s="11" t="s">
        <v>3235</v>
      </c>
      <c r="S419" s="11" t="s">
        <v>3235</v>
      </c>
      <c r="T419" s="11" t="s">
        <v>3235</v>
      </c>
    </row>
    <row r="420" spans="1:20" x14ac:dyDescent="0.3">
      <c r="A420" s="11" t="s">
        <v>3234</v>
      </c>
      <c r="B420" s="12" t="str">
        <f>HYPERLINK("http://phytozome.jgi.doe.gov/pz/portal.html#!gene?searchText=transcriptid:30776459", "website")</f>
        <v>website</v>
      </c>
      <c r="C420" s="11">
        <v>46</v>
      </c>
      <c r="D420" s="11">
        <v>37</v>
      </c>
      <c r="E420" s="11">
        <v>94</v>
      </c>
      <c r="F420" s="11">
        <v>49</v>
      </c>
      <c r="G420" s="13">
        <v>-0.3</v>
      </c>
      <c r="H420" s="13">
        <v>1.05</v>
      </c>
      <c r="I420" s="13">
        <v>0.11</v>
      </c>
      <c r="J420" s="11"/>
      <c r="K420" s="11"/>
      <c r="L420" s="11" t="s">
        <v>2567</v>
      </c>
      <c r="M420" s="11"/>
      <c r="N420" s="11" t="s">
        <v>3233</v>
      </c>
      <c r="O420" s="11"/>
      <c r="P420" s="11"/>
      <c r="Q420" s="11"/>
      <c r="R420" s="11"/>
      <c r="S420" s="11"/>
      <c r="T420" s="11"/>
    </row>
    <row r="421" spans="1:20" x14ac:dyDescent="0.3">
      <c r="A421" s="11" t="s">
        <v>3232</v>
      </c>
      <c r="B421" s="12" t="str">
        <f>HYPERLINK("http://phytozome.jgi.doe.gov/pz/portal.html#!gene?searchText=transcriptid:30780253", "website")</f>
        <v>website</v>
      </c>
      <c r="C421" s="11">
        <v>23</v>
      </c>
      <c r="D421" s="11">
        <v>24</v>
      </c>
      <c r="E421" s="11">
        <v>60</v>
      </c>
      <c r="F421" s="11">
        <v>21</v>
      </c>
      <c r="G421" s="13">
        <v>0.05</v>
      </c>
      <c r="H421" s="13">
        <v>1.38</v>
      </c>
      <c r="I421" s="13">
        <v>-0.11</v>
      </c>
      <c r="J421" s="11"/>
      <c r="K421" s="11"/>
      <c r="L421" s="11"/>
      <c r="M421" s="11"/>
      <c r="N421" s="11"/>
      <c r="O421" s="11"/>
      <c r="P421" s="11"/>
      <c r="Q421" s="11"/>
      <c r="R421" s="11"/>
      <c r="S421" s="11"/>
      <c r="T421" s="11"/>
    </row>
    <row r="422" spans="1:20" x14ac:dyDescent="0.3">
      <c r="A422" s="11" t="s">
        <v>3231</v>
      </c>
      <c r="B422" s="12" t="str">
        <f>HYPERLINK("http://phytozome.jgi.doe.gov/pz/portal.html#!gene?searchText=transcriptid:30787775", "website")</f>
        <v>website</v>
      </c>
      <c r="C422" s="11">
        <v>376</v>
      </c>
      <c r="D422" s="11">
        <v>262</v>
      </c>
      <c r="E422" s="11">
        <v>985</v>
      </c>
      <c r="F422" s="11">
        <v>516</v>
      </c>
      <c r="G422" s="13">
        <v>-0.52</v>
      </c>
      <c r="H422" s="13">
        <v>1.39</v>
      </c>
      <c r="I422" s="13">
        <v>0.46</v>
      </c>
      <c r="J422" s="11" t="s">
        <v>3230</v>
      </c>
      <c r="K422" s="11" t="s">
        <v>3229</v>
      </c>
      <c r="L422" s="11" t="s">
        <v>3228</v>
      </c>
      <c r="M422" s="11"/>
      <c r="N422" s="11"/>
      <c r="O422" s="11"/>
      <c r="P422" s="11"/>
      <c r="Q422" s="11" t="s">
        <v>3227</v>
      </c>
      <c r="R422" s="11" t="s">
        <v>3226</v>
      </c>
      <c r="S422" s="11"/>
      <c r="T422" s="11" t="s">
        <v>3225</v>
      </c>
    </row>
    <row r="423" spans="1:20" x14ac:dyDescent="0.3">
      <c r="A423" s="11" t="s">
        <v>3224</v>
      </c>
      <c r="B423" s="12" t="str">
        <f>HYPERLINK("http://phytozome.jgi.doe.gov/pz/portal.html#!gene?searchText=transcriptid:30782101", "website")</f>
        <v>website</v>
      </c>
      <c r="C423" s="11">
        <v>21</v>
      </c>
      <c r="D423" s="11">
        <v>74</v>
      </c>
      <c r="E423" s="11">
        <v>103</v>
      </c>
      <c r="F423" s="11">
        <v>46</v>
      </c>
      <c r="G423" s="13">
        <v>1.81</v>
      </c>
      <c r="H423" s="13">
        <v>2.29</v>
      </c>
      <c r="I423" s="13">
        <v>1.1399999999999999</v>
      </c>
      <c r="J423" s="11"/>
      <c r="K423" s="11"/>
      <c r="L423" s="11"/>
      <c r="M423" s="11"/>
      <c r="N423" s="11"/>
      <c r="O423" s="11"/>
      <c r="P423" s="11"/>
      <c r="Q423" s="11"/>
      <c r="R423" s="11"/>
      <c r="S423" s="11"/>
      <c r="T423" s="11"/>
    </row>
    <row r="424" spans="1:20" x14ac:dyDescent="0.3">
      <c r="A424" s="11" t="s">
        <v>3223</v>
      </c>
      <c r="B424" s="12" t="str">
        <f>HYPERLINK("http://phytozome.jgi.doe.gov/pz/portal.html#!gene?searchText=transcriptid:30792032", "website")</f>
        <v>website</v>
      </c>
      <c r="C424" s="11">
        <v>316</v>
      </c>
      <c r="D424" s="11">
        <v>208</v>
      </c>
      <c r="E424" s="11">
        <v>660</v>
      </c>
      <c r="F424" s="11">
        <v>375</v>
      </c>
      <c r="G424" s="13">
        <v>-0.6</v>
      </c>
      <c r="H424" s="13">
        <v>1.06</v>
      </c>
      <c r="I424" s="13">
        <v>0.25</v>
      </c>
      <c r="J424" s="11"/>
      <c r="K424" s="11" t="s">
        <v>3222</v>
      </c>
      <c r="L424" s="11" t="s">
        <v>3221</v>
      </c>
      <c r="M424" s="11" t="s">
        <v>3220</v>
      </c>
      <c r="N424" s="11" t="s">
        <v>3219</v>
      </c>
      <c r="O424" s="11"/>
      <c r="P424" s="11"/>
      <c r="Q424" s="11" t="s">
        <v>3218</v>
      </c>
      <c r="R424" s="11" t="s">
        <v>3217</v>
      </c>
      <c r="S424" s="11" t="s">
        <v>3216</v>
      </c>
      <c r="T424" s="11" t="s">
        <v>3215</v>
      </c>
    </row>
    <row r="425" spans="1:20" x14ac:dyDescent="0.3">
      <c r="A425" s="11" t="s">
        <v>3214</v>
      </c>
      <c r="B425" s="12" t="str">
        <f>HYPERLINK("http://phytozome.jgi.doe.gov/pz/portal.html#!gene?searchText=transcriptid:30778326", "website")</f>
        <v>website</v>
      </c>
      <c r="C425" s="11">
        <v>259</v>
      </c>
      <c r="D425" s="11">
        <v>274</v>
      </c>
      <c r="E425" s="11">
        <v>554</v>
      </c>
      <c r="F425" s="11">
        <v>279</v>
      </c>
      <c r="G425" s="13">
        <v>0.08</v>
      </c>
      <c r="H425" s="13">
        <v>1.1000000000000001</v>
      </c>
      <c r="I425" s="13">
        <v>0.11</v>
      </c>
      <c r="J425" s="11"/>
      <c r="K425" s="11"/>
      <c r="L425" s="11" t="s">
        <v>316</v>
      </c>
      <c r="M425" s="11" t="s">
        <v>3213</v>
      </c>
      <c r="N425" s="11"/>
      <c r="O425" s="11"/>
      <c r="P425" s="11"/>
      <c r="Q425" s="11" t="s">
        <v>319</v>
      </c>
      <c r="R425" s="11" t="s">
        <v>3212</v>
      </c>
      <c r="S425" s="11"/>
      <c r="T425" s="11" t="s">
        <v>488</v>
      </c>
    </row>
    <row r="426" spans="1:20" x14ac:dyDescent="0.3">
      <c r="A426" s="11" t="s">
        <v>3211</v>
      </c>
      <c r="B426" s="12" t="str">
        <f>HYPERLINK("http://phytozome.jgi.doe.gov/pz/portal.html#!gene?searchText=transcriptid:30782333", "website")</f>
        <v>website</v>
      </c>
      <c r="C426" s="11">
        <v>594</v>
      </c>
      <c r="D426" s="11">
        <v>460</v>
      </c>
      <c r="E426" s="11">
        <v>1387</v>
      </c>
      <c r="F426" s="11">
        <v>238</v>
      </c>
      <c r="G426" s="13">
        <v>-0.37</v>
      </c>
      <c r="H426" s="13">
        <v>1.22</v>
      </c>
      <c r="I426" s="13">
        <v>-1.32</v>
      </c>
      <c r="J426" s="11"/>
      <c r="K426" s="11"/>
      <c r="L426" s="11" t="s">
        <v>3210</v>
      </c>
      <c r="M426" s="11" t="s">
        <v>3209</v>
      </c>
      <c r="N426" s="11"/>
      <c r="O426" s="11"/>
      <c r="P426" s="11"/>
      <c r="Q426" s="11"/>
      <c r="R426" s="11" t="s">
        <v>3208</v>
      </c>
      <c r="S426" s="11" t="s">
        <v>3207</v>
      </c>
      <c r="T426" s="11" t="s">
        <v>3206</v>
      </c>
    </row>
    <row r="427" spans="1:20" x14ac:dyDescent="0.3">
      <c r="A427" s="11" t="s">
        <v>3205</v>
      </c>
      <c r="B427" s="12" t="str">
        <f>HYPERLINK("http://phytozome.jgi.doe.gov/pz/portal.html#!gene?searchText=transcriptid:30782766", "website")</f>
        <v>website</v>
      </c>
      <c r="C427" s="11">
        <v>21</v>
      </c>
      <c r="D427" s="11">
        <v>18</v>
      </c>
      <c r="E427" s="11">
        <v>59</v>
      </c>
      <c r="F427" s="11">
        <v>31</v>
      </c>
      <c r="G427" s="13">
        <v>-0.23</v>
      </c>
      <c r="H427" s="13">
        <v>1.47</v>
      </c>
      <c r="I427" s="13">
        <v>0.56000000000000005</v>
      </c>
      <c r="J427" s="11"/>
      <c r="K427" s="11"/>
      <c r="L427" s="11"/>
      <c r="M427" s="11"/>
      <c r="N427" s="11"/>
      <c r="O427" s="11"/>
      <c r="P427" s="11"/>
      <c r="Q427" s="11"/>
      <c r="R427" s="11"/>
      <c r="S427" s="11"/>
      <c r="T427" s="11"/>
    </row>
    <row r="428" spans="1:20" x14ac:dyDescent="0.3">
      <c r="A428" s="11" t="s">
        <v>3204</v>
      </c>
      <c r="B428" s="12" t="str">
        <f>HYPERLINK("http://phytozome.jgi.doe.gov/pz/portal.html#!gene?searchText=transcriptid:30777363", "website")</f>
        <v>website</v>
      </c>
      <c r="C428" s="11">
        <v>20</v>
      </c>
      <c r="D428" s="11">
        <v>51</v>
      </c>
      <c r="E428" s="11">
        <v>52</v>
      </c>
      <c r="F428" s="11">
        <v>43</v>
      </c>
      <c r="G428" s="13">
        <v>1.32</v>
      </c>
      <c r="H428" s="13">
        <v>1.36</v>
      </c>
      <c r="I428" s="13">
        <v>1.07</v>
      </c>
      <c r="J428" s="11"/>
      <c r="K428" s="11"/>
      <c r="L428" s="11"/>
      <c r="M428" s="11"/>
      <c r="N428" s="11"/>
      <c r="O428" s="11"/>
      <c r="P428" s="11"/>
      <c r="Q428" s="11"/>
      <c r="R428" s="11"/>
      <c r="S428" s="11"/>
      <c r="T428" s="11"/>
    </row>
    <row r="429" spans="1:20" x14ac:dyDescent="0.3">
      <c r="A429" s="11" t="s">
        <v>3203</v>
      </c>
      <c r="B429" s="12" t="str">
        <f>HYPERLINK("http://phytozome.jgi.doe.gov/pz/portal.html#!gene?searchText=transcriptid:30791022", "website")</f>
        <v>website</v>
      </c>
      <c r="C429" s="11">
        <v>102</v>
      </c>
      <c r="D429" s="11">
        <v>71</v>
      </c>
      <c r="E429" s="11">
        <v>219</v>
      </c>
      <c r="F429" s="11">
        <v>102</v>
      </c>
      <c r="G429" s="13">
        <v>-0.52</v>
      </c>
      <c r="H429" s="13">
        <v>1.1100000000000001</v>
      </c>
      <c r="I429" s="13">
        <v>-0.01</v>
      </c>
      <c r="J429" s="11"/>
      <c r="K429" s="11" t="s">
        <v>3202</v>
      </c>
      <c r="L429" s="11" t="s">
        <v>3201</v>
      </c>
      <c r="M429" s="11"/>
      <c r="N429" s="11"/>
      <c r="O429" s="11"/>
      <c r="P429" s="11" t="s">
        <v>3200</v>
      </c>
      <c r="Q429" s="11" t="s">
        <v>3199</v>
      </c>
      <c r="R429" s="11" t="s">
        <v>3198</v>
      </c>
      <c r="S429" s="11"/>
      <c r="T429" s="11" t="s">
        <v>3197</v>
      </c>
    </row>
    <row r="430" spans="1:20" x14ac:dyDescent="0.3">
      <c r="A430" s="11" t="s">
        <v>3196</v>
      </c>
      <c r="B430" s="12" t="str">
        <f>HYPERLINK("http://phytozome.jgi.doe.gov/pz/portal.html#!gene?searchText=transcriptid:30791593", "website")</f>
        <v>website</v>
      </c>
      <c r="C430" s="11">
        <v>23</v>
      </c>
      <c r="D430" s="11">
        <v>23</v>
      </c>
      <c r="E430" s="11">
        <v>59</v>
      </c>
      <c r="F430" s="11">
        <v>46</v>
      </c>
      <c r="G430" s="13">
        <v>-0.03</v>
      </c>
      <c r="H430" s="13">
        <v>1.34</v>
      </c>
      <c r="I430" s="13">
        <v>0.99</v>
      </c>
      <c r="J430" s="11"/>
      <c r="K430" s="11"/>
      <c r="L430" s="11" t="s">
        <v>100</v>
      </c>
      <c r="M430" s="11" t="s">
        <v>3195</v>
      </c>
      <c r="N430" s="11" t="s">
        <v>3194</v>
      </c>
      <c r="O430" s="11"/>
      <c r="P430" s="11"/>
      <c r="Q430" s="11" t="s">
        <v>180</v>
      </c>
      <c r="R430" s="11" t="s">
        <v>2492</v>
      </c>
      <c r="S430" s="11" t="s">
        <v>2491</v>
      </c>
      <c r="T430" s="11" t="s">
        <v>2490</v>
      </c>
    </row>
    <row r="431" spans="1:20" x14ac:dyDescent="0.3">
      <c r="A431" s="11" t="s">
        <v>3193</v>
      </c>
      <c r="B431" s="12" t="str">
        <f>HYPERLINK("http://phytozome.jgi.doe.gov/pz/portal.html#!gene?searchText=transcriptid:30780022", "website")</f>
        <v>website</v>
      </c>
      <c r="C431" s="11">
        <v>36</v>
      </c>
      <c r="D431" s="11">
        <v>49</v>
      </c>
      <c r="E431" s="11">
        <v>74</v>
      </c>
      <c r="F431" s="11">
        <v>47</v>
      </c>
      <c r="G431" s="13">
        <v>0.47</v>
      </c>
      <c r="H431" s="13">
        <v>1.07</v>
      </c>
      <c r="I431" s="13">
        <v>0.41</v>
      </c>
      <c r="J431" s="11"/>
      <c r="K431" s="11"/>
      <c r="L431" s="11" t="s">
        <v>3192</v>
      </c>
      <c r="M431" s="11"/>
      <c r="N431" s="11" t="s">
        <v>3191</v>
      </c>
      <c r="O431" s="11"/>
      <c r="P431" s="11"/>
      <c r="Q431" s="11"/>
      <c r="R431" s="11"/>
      <c r="S431" s="11"/>
      <c r="T431" s="11"/>
    </row>
    <row r="432" spans="1:20" x14ac:dyDescent="0.3">
      <c r="A432" s="11" t="s">
        <v>3190</v>
      </c>
      <c r="B432" s="12" t="str">
        <f>HYPERLINK("http://phytozome.jgi.doe.gov/pz/portal.html#!gene?searchText=transcriptid:30780093", "website")</f>
        <v>website</v>
      </c>
      <c r="C432" s="11">
        <v>371</v>
      </c>
      <c r="D432" s="11">
        <v>273</v>
      </c>
      <c r="E432" s="11">
        <v>947</v>
      </c>
      <c r="F432" s="11">
        <v>325</v>
      </c>
      <c r="G432" s="13">
        <v>-0.44</v>
      </c>
      <c r="H432" s="13">
        <v>1.35</v>
      </c>
      <c r="I432" s="13">
        <v>-0.19</v>
      </c>
      <c r="J432" s="11"/>
      <c r="K432" s="11"/>
      <c r="L432" s="11"/>
      <c r="M432" s="11"/>
      <c r="N432" s="11"/>
      <c r="O432" s="11"/>
      <c r="P432" s="11"/>
      <c r="Q432" s="11"/>
      <c r="R432" s="11" t="s">
        <v>3189</v>
      </c>
      <c r="S432" s="11"/>
      <c r="T432" s="11"/>
    </row>
    <row r="433" spans="1:20" x14ac:dyDescent="0.3">
      <c r="A433" s="11" t="s">
        <v>3188</v>
      </c>
      <c r="B433" s="12" t="str">
        <f>HYPERLINK("http://phytozome.jgi.doe.gov/pz/portal.html#!gene?searchText=transcriptid:30790951", "website")</f>
        <v>website</v>
      </c>
      <c r="C433" s="11">
        <v>26</v>
      </c>
      <c r="D433" s="11">
        <v>47</v>
      </c>
      <c r="E433" s="11">
        <v>58</v>
      </c>
      <c r="F433" s="11">
        <v>44</v>
      </c>
      <c r="G433" s="13">
        <v>0.87</v>
      </c>
      <c r="H433" s="13">
        <v>1.17</v>
      </c>
      <c r="I433" s="13">
        <v>0.77</v>
      </c>
      <c r="J433" s="11"/>
      <c r="K433" s="11"/>
      <c r="L433" s="11"/>
      <c r="M433" s="11"/>
      <c r="N433" s="11"/>
      <c r="O433" s="11"/>
      <c r="P433" s="11"/>
      <c r="Q433" s="11"/>
      <c r="R433" s="11"/>
      <c r="S433" s="11"/>
      <c r="T433" s="11"/>
    </row>
    <row r="434" spans="1:20" x14ac:dyDescent="0.3">
      <c r="A434" s="11" t="s">
        <v>3187</v>
      </c>
      <c r="B434" s="12" t="str">
        <f>HYPERLINK("http://phytozome.jgi.doe.gov/pz/portal.html#!gene?searchText=transcriptid:30780717", "website")</f>
        <v>website</v>
      </c>
      <c r="C434" s="11">
        <v>5102</v>
      </c>
      <c r="D434" s="11">
        <v>2554</v>
      </c>
      <c r="E434" s="11">
        <v>11826</v>
      </c>
      <c r="F434" s="11">
        <v>2949</v>
      </c>
      <c r="G434" s="13">
        <v>-1</v>
      </c>
      <c r="H434" s="13">
        <v>1.21</v>
      </c>
      <c r="I434" s="13">
        <v>-0.79</v>
      </c>
      <c r="J434" s="11" t="s">
        <v>3181</v>
      </c>
      <c r="K434" s="11" t="s">
        <v>3186</v>
      </c>
      <c r="L434" s="11" t="s">
        <v>3185</v>
      </c>
      <c r="M434" s="11"/>
      <c r="N434" s="11"/>
      <c r="O434" s="11"/>
      <c r="P434" s="11" t="s">
        <v>3184</v>
      </c>
      <c r="Q434" s="11" t="s">
        <v>3183</v>
      </c>
      <c r="R434" s="11" t="s">
        <v>3182</v>
      </c>
      <c r="S434" s="11" t="s">
        <v>3181</v>
      </c>
      <c r="T434" s="11" t="s">
        <v>3180</v>
      </c>
    </row>
    <row r="435" spans="1:20" x14ac:dyDescent="0.3">
      <c r="A435" s="11" t="s">
        <v>3179</v>
      </c>
      <c r="B435" s="12" t="str">
        <f>HYPERLINK("http://phytozome.jgi.doe.gov/pz/portal.html#!gene?searchText=transcriptid:30777337", "website")</f>
        <v>website</v>
      </c>
      <c r="C435" s="11">
        <v>104</v>
      </c>
      <c r="D435" s="11">
        <v>135</v>
      </c>
      <c r="E435" s="11">
        <v>654</v>
      </c>
      <c r="F435" s="11">
        <v>211</v>
      </c>
      <c r="G435" s="13">
        <v>0.39</v>
      </c>
      <c r="H435" s="13">
        <v>2.66</v>
      </c>
      <c r="I435" s="13">
        <v>1.02</v>
      </c>
      <c r="J435" s="11"/>
      <c r="K435" s="11"/>
      <c r="L435" s="11"/>
      <c r="M435" s="11"/>
      <c r="N435" s="11"/>
      <c r="O435" s="11"/>
      <c r="P435" s="11"/>
      <c r="Q435" s="11"/>
      <c r="R435" s="11"/>
      <c r="S435" s="11"/>
      <c r="T435" s="11"/>
    </row>
    <row r="436" spans="1:20" x14ac:dyDescent="0.3">
      <c r="A436" s="11" t="s">
        <v>3178</v>
      </c>
      <c r="B436" s="12" t="str">
        <f>HYPERLINK("http://phytozome.jgi.doe.gov/pz/portal.html#!gene?searchText=transcriptid:30774467", "website")</f>
        <v>website</v>
      </c>
      <c r="C436" s="11">
        <v>57</v>
      </c>
      <c r="D436" s="11">
        <v>79</v>
      </c>
      <c r="E436" s="11">
        <v>121</v>
      </c>
      <c r="F436" s="11">
        <v>64</v>
      </c>
      <c r="G436" s="13">
        <v>0.48</v>
      </c>
      <c r="H436" s="13">
        <v>1.08</v>
      </c>
      <c r="I436" s="13">
        <v>0.17</v>
      </c>
      <c r="J436" s="11"/>
      <c r="K436" s="11"/>
      <c r="L436" s="11"/>
      <c r="M436" s="11"/>
      <c r="N436" s="11"/>
      <c r="O436" s="11"/>
      <c r="P436" s="11"/>
      <c r="Q436" s="11"/>
      <c r="R436" s="11"/>
      <c r="S436" s="11"/>
      <c r="T436" s="11"/>
    </row>
    <row r="437" spans="1:20" x14ac:dyDescent="0.3">
      <c r="A437" s="11" t="s">
        <v>3177</v>
      </c>
      <c r="B437" s="12" t="str">
        <f>HYPERLINK("http://phytozome.jgi.doe.gov/pz/portal.html#!gene?searchText=transcriptid:30779801", "website")</f>
        <v>website</v>
      </c>
      <c r="C437" s="11">
        <v>77</v>
      </c>
      <c r="D437" s="11">
        <v>145</v>
      </c>
      <c r="E437" s="11">
        <v>196</v>
      </c>
      <c r="F437" s="11">
        <v>66</v>
      </c>
      <c r="G437" s="13">
        <v>0.92</v>
      </c>
      <c r="H437" s="13">
        <v>1.35</v>
      </c>
      <c r="I437" s="13">
        <v>-0.21</v>
      </c>
      <c r="J437" s="11"/>
      <c r="K437" s="11" t="s">
        <v>3176</v>
      </c>
      <c r="L437" s="11" t="s">
        <v>73</v>
      </c>
      <c r="M437" s="11" t="s">
        <v>3175</v>
      </c>
      <c r="N437" s="11" t="s">
        <v>3174</v>
      </c>
      <c r="O437" s="11"/>
      <c r="P437" s="11" t="s">
        <v>3173</v>
      </c>
      <c r="Q437" s="11" t="s">
        <v>77</v>
      </c>
      <c r="R437" s="11" t="s">
        <v>3172</v>
      </c>
      <c r="S437" s="11" t="s">
        <v>3171</v>
      </c>
      <c r="T437" s="11" t="s">
        <v>3170</v>
      </c>
    </row>
    <row r="438" spans="1:20" x14ac:dyDescent="0.3">
      <c r="A438" s="11" t="s">
        <v>3169</v>
      </c>
      <c r="B438" s="12" t="str">
        <f>HYPERLINK("http://phytozome.jgi.doe.gov/pz/portal.html#!gene?searchText=transcriptid:30793041", "website")</f>
        <v>website</v>
      </c>
      <c r="C438" s="11">
        <v>33</v>
      </c>
      <c r="D438" s="11">
        <v>5</v>
      </c>
      <c r="E438" s="11">
        <v>177</v>
      </c>
      <c r="F438" s="11">
        <v>51</v>
      </c>
      <c r="G438" s="13">
        <v>-2.85</v>
      </c>
      <c r="H438" s="13">
        <v>2.44</v>
      </c>
      <c r="I438" s="13">
        <v>0.66</v>
      </c>
      <c r="J438" s="11"/>
      <c r="K438" s="11"/>
      <c r="L438" s="11"/>
      <c r="M438" s="11"/>
      <c r="N438" s="11"/>
      <c r="O438" s="11"/>
      <c r="P438" s="11"/>
      <c r="Q438" s="11"/>
      <c r="R438" s="11"/>
      <c r="S438" s="11"/>
      <c r="T438" s="11"/>
    </row>
    <row r="439" spans="1:20" x14ac:dyDescent="0.3">
      <c r="A439" s="11" t="s">
        <v>3168</v>
      </c>
      <c r="B439" s="12" t="str">
        <f>HYPERLINK("http://phytozome.jgi.doe.gov/pz/portal.html#!gene?searchText=transcriptid:30790627", "website")</f>
        <v>website</v>
      </c>
      <c r="C439" s="11">
        <v>127</v>
      </c>
      <c r="D439" s="11">
        <v>106</v>
      </c>
      <c r="E439" s="11">
        <v>268</v>
      </c>
      <c r="F439" s="11">
        <v>162</v>
      </c>
      <c r="G439" s="13">
        <v>-0.26</v>
      </c>
      <c r="H439" s="13">
        <v>1.08</v>
      </c>
      <c r="I439" s="13">
        <v>0.35</v>
      </c>
      <c r="J439" s="11"/>
      <c r="K439" s="11"/>
      <c r="L439" s="11"/>
      <c r="M439" s="11"/>
      <c r="N439" s="11"/>
      <c r="O439" s="11"/>
      <c r="P439" s="11"/>
      <c r="Q439" s="11"/>
      <c r="R439" s="11"/>
      <c r="S439" s="11"/>
      <c r="T439" s="11"/>
    </row>
    <row r="440" spans="1:20" x14ac:dyDescent="0.3">
      <c r="A440" s="11" t="s">
        <v>3167</v>
      </c>
      <c r="B440" s="12" t="str">
        <f>HYPERLINK("http://phytozome.jgi.doe.gov/pz/portal.html#!gene?searchText=transcriptid:30777512", "website")</f>
        <v>website</v>
      </c>
      <c r="C440" s="11">
        <v>83</v>
      </c>
      <c r="D440" s="11">
        <v>134</v>
      </c>
      <c r="E440" s="11">
        <v>201</v>
      </c>
      <c r="F440" s="11">
        <v>39</v>
      </c>
      <c r="G440" s="13">
        <v>0.7</v>
      </c>
      <c r="H440" s="13">
        <v>1.28</v>
      </c>
      <c r="I440" s="13">
        <v>-1.08</v>
      </c>
      <c r="J440" s="11"/>
      <c r="K440" s="11"/>
      <c r="L440" s="11" t="s">
        <v>3166</v>
      </c>
      <c r="M440" s="11" t="s">
        <v>3165</v>
      </c>
      <c r="N440" s="11"/>
      <c r="O440" s="11"/>
      <c r="P440" s="11"/>
      <c r="Q440" s="11"/>
      <c r="R440" s="11" t="s">
        <v>3164</v>
      </c>
      <c r="S440" s="11"/>
      <c r="T440" s="11" t="s">
        <v>3163</v>
      </c>
    </row>
    <row r="441" spans="1:20" x14ac:dyDescent="0.3">
      <c r="A441" s="11" t="s">
        <v>3162</v>
      </c>
      <c r="B441" s="12" t="str">
        <f>HYPERLINK("http://phytozome.jgi.doe.gov/pz/portal.html#!gene?searchText=transcriptid:30789285", "website")</f>
        <v>website</v>
      </c>
      <c r="C441" s="11">
        <v>150</v>
      </c>
      <c r="D441" s="11">
        <v>170</v>
      </c>
      <c r="E441" s="11">
        <v>357</v>
      </c>
      <c r="F441" s="11">
        <v>130</v>
      </c>
      <c r="G441" s="13">
        <v>0.18</v>
      </c>
      <c r="H441" s="13">
        <v>1.25</v>
      </c>
      <c r="I441" s="13">
        <v>-0.21</v>
      </c>
      <c r="J441" s="11"/>
      <c r="K441" s="11"/>
      <c r="L441" s="11" t="s">
        <v>3161</v>
      </c>
      <c r="M441" s="11" t="s">
        <v>3160</v>
      </c>
      <c r="N441" s="11" t="s">
        <v>3159</v>
      </c>
      <c r="O441" s="11"/>
      <c r="P441" s="11"/>
      <c r="Q441" s="11" t="s">
        <v>3158</v>
      </c>
      <c r="R441" s="11" t="s">
        <v>3157</v>
      </c>
      <c r="S441" s="11" t="s">
        <v>3156</v>
      </c>
      <c r="T441" s="11" t="s">
        <v>3155</v>
      </c>
    </row>
    <row r="442" spans="1:20" x14ac:dyDescent="0.3">
      <c r="A442" s="11" t="s">
        <v>3154</v>
      </c>
      <c r="B442" s="12" t="str">
        <f>HYPERLINK("http://phytozome.jgi.doe.gov/pz/portal.html#!gene?searchText=transcriptid:30788778", "website")</f>
        <v>website</v>
      </c>
      <c r="C442" s="11">
        <v>18</v>
      </c>
      <c r="D442" s="11">
        <v>22</v>
      </c>
      <c r="E442" s="11">
        <v>69</v>
      </c>
      <c r="F442" s="11">
        <v>37</v>
      </c>
      <c r="G442" s="13">
        <v>0.28000000000000003</v>
      </c>
      <c r="H442" s="13">
        <v>1.92</v>
      </c>
      <c r="I442" s="13">
        <v>1.03</v>
      </c>
      <c r="J442" s="11"/>
      <c r="K442" s="11"/>
      <c r="L442" s="11" t="s">
        <v>3153</v>
      </c>
      <c r="M442" s="11" t="s">
        <v>3152</v>
      </c>
      <c r="N442" s="11"/>
      <c r="O442" s="11"/>
      <c r="P442" s="11"/>
      <c r="Q442" s="11" t="s">
        <v>3151</v>
      </c>
      <c r="R442" s="11" t="s">
        <v>3150</v>
      </c>
      <c r="S442" s="11" t="s">
        <v>3149</v>
      </c>
      <c r="T442" s="11" t="s">
        <v>3148</v>
      </c>
    </row>
    <row r="443" spans="1:20" x14ac:dyDescent="0.3">
      <c r="A443" s="11" t="s">
        <v>3147</v>
      </c>
      <c r="B443" s="12" t="str">
        <f>HYPERLINK("http://phytozome.jgi.doe.gov/pz/portal.html#!gene?searchText=transcriptid:30778012", "website")</f>
        <v>website</v>
      </c>
      <c r="C443" s="11">
        <v>113</v>
      </c>
      <c r="D443" s="11">
        <v>75</v>
      </c>
      <c r="E443" s="11">
        <v>344</v>
      </c>
      <c r="F443" s="11">
        <v>125</v>
      </c>
      <c r="G443" s="13">
        <v>-0.57999999999999996</v>
      </c>
      <c r="H443" s="13">
        <v>1.61</v>
      </c>
      <c r="I443" s="13">
        <v>0.15</v>
      </c>
      <c r="J443" s="11"/>
      <c r="K443" s="11"/>
      <c r="L443" s="11"/>
      <c r="M443" s="11"/>
      <c r="N443" s="11"/>
      <c r="O443" s="11"/>
      <c r="P443" s="11"/>
      <c r="Q443" s="11"/>
      <c r="R443" s="11"/>
      <c r="S443" s="11"/>
      <c r="T443" s="11"/>
    </row>
    <row r="444" spans="1:20" x14ac:dyDescent="0.3">
      <c r="A444" s="11" t="s">
        <v>3146</v>
      </c>
      <c r="B444" s="12" t="str">
        <f>HYPERLINK("http://phytozome.jgi.doe.gov/pz/portal.html#!gene?searchText=transcriptid:30783042", "website")</f>
        <v>website</v>
      </c>
      <c r="C444" s="11">
        <v>325</v>
      </c>
      <c r="D444" s="11">
        <v>184</v>
      </c>
      <c r="E444" s="11">
        <v>701</v>
      </c>
      <c r="F444" s="11">
        <v>308</v>
      </c>
      <c r="G444" s="13">
        <v>-0.83</v>
      </c>
      <c r="H444" s="13">
        <v>1.1100000000000001</v>
      </c>
      <c r="I444" s="13">
        <v>-0.08</v>
      </c>
      <c r="J444" s="11"/>
      <c r="K444" s="11" t="s">
        <v>3145</v>
      </c>
      <c r="L444" s="11" t="s">
        <v>3144</v>
      </c>
      <c r="M444" s="11" t="s">
        <v>3143</v>
      </c>
      <c r="N444" s="11" t="s">
        <v>3142</v>
      </c>
      <c r="O444" s="11"/>
      <c r="P444" s="11" t="s">
        <v>3141</v>
      </c>
      <c r="Q444" s="11"/>
      <c r="R444" s="11" t="s">
        <v>3140</v>
      </c>
      <c r="S444" s="11" t="s">
        <v>3139</v>
      </c>
      <c r="T444" s="11" t="s">
        <v>3138</v>
      </c>
    </row>
    <row r="445" spans="1:20" x14ac:dyDescent="0.3">
      <c r="A445" s="11" t="s">
        <v>3137</v>
      </c>
      <c r="B445" s="12" t="str">
        <f>HYPERLINK("http://phytozome.jgi.doe.gov/pz/portal.html#!gene?searchText=transcriptid:30779827", "website")</f>
        <v>website</v>
      </c>
      <c r="C445" s="11">
        <v>30</v>
      </c>
      <c r="D445" s="11">
        <v>25</v>
      </c>
      <c r="E445" s="11">
        <v>64</v>
      </c>
      <c r="F445" s="11">
        <v>31</v>
      </c>
      <c r="G445" s="13">
        <v>-0.28999999999999998</v>
      </c>
      <c r="H445" s="13">
        <v>1.0900000000000001</v>
      </c>
      <c r="I445" s="13">
        <v>0.05</v>
      </c>
      <c r="J445" s="11"/>
      <c r="K445" s="11" t="s">
        <v>3136</v>
      </c>
      <c r="L445" s="11" t="s">
        <v>3135</v>
      </c>
      <c r="M445" s="11" t="s">
        <v>3134</v>
      </c>
      <c r="N445" s="11"/>
      <c r="O445" s="11"/>
      <c r="P445" s="11"/>
      <c r="Q445" s="11"/>
      <c r="R445" s="11" t="s">
        <v>3133</v>
      </c>
      <c r="S445" s="11"/>
      <c r="T445" s="11"/>
    </row>
    <row r="446" spans="1:20" x14ac:dyDescent="0.3">
      <c r="A446" s="11" t="s">
        <v>3132</v>
      </c>
      <c r="B446" s="12" t="str">
        <f>HYPERLINK("http://phytozome.jgi.doe.gov/pz/portal.html#!gene?searchText=transcriptid:30781215", "website")</f>
        <v>website</v>
      </c>
      <c r="C446" s="11">
        <v>80</v>
      </c>
      <c r="D446" s="11">
        <v>48</v>
      </c>
      <c r="E446" s="11">
        <v>176</v>
      </c>
      <c r="F446" s="11">
        <v>78</v>
      </c>
      <c r="G446" s="13">
        <v>-0.75</v>
      </c>
      <c r="H446" s="13">
        <v>1.1399999999999999</v>
      </c>
      <c r="I446" s="13">
        <v>-0.03</v>
      </c>
      <c r="J446" s="11"/>
      <c r="K446" s="11" t="s">
        <v>3131</v>
      </c>
      <c r="L446" s="11" t="s">
        <v>3130</v>
      </c>
      <c r="M446" s="11" t="s">
        <v>3129</v>
      </c>
      <c r="N446" s="11" t="s">
        <v>3128</v>
      </c>
      <c r="O446" s="11"/>
      <c r="P446" s="11"/>
      <c r="Q446" s="11" t="s">
        <v>3127</v>
      </c>
      <c r="R446" s="11" t="s">
        <v>3126</v>
      </c>
      <c r="S446" s="11" t="s">
        <v>3125</v>
      </c>
      <c r="T446" s="11" t="s">
        <v>3124</v>
      </c>
    </row>
    <row r="447" spans="1:20" x14ac:dyDescent="0.3">
      <c r="A447" s="11" t="s">
        <v>3123</v>
      </c>
      <c r="B447" s="12" t="str">
        <f>HYPERLINK("http://phytozome.jgi.doe.gov/pz/portal.html#!gene?searchText=transcriptid:30789462", "website")</f>
        <v>website</v>
      </c>
      <c r="C447" s="11">
        <v>1486</v>
      </c>
      <c r="D447" s="11">
        <v>1002</v>
      </c>
      <c r="E447" s="11">
        <v>3221</v>
      </c>
      <c r="F447" s="11">
        <v>1485</v>
      </c>
      <c r="G447" s="13">
        <v>-0.56999999999999995</v>
      </c>
      <c r="H447" s="13">
        <v>1.1200000000000001</v>
      </c>
      <c r="I447" s="13">
        <v>0</v>
      </c>
      <c r="J447" s="11"/>
      <c r="K447" s="11" t="s">
        <v>3122</v>
      </c>
      <c r="L447" s="11" t="s">
        <v>626</v>
      </c>
      <c r="M447" s="11" t="s">
        <v>2237</v>
      </c>
      <c r="N447" s="11" t="s">
        <v>2236</v>
      </c>
      <c r="O447" s="11" t="s">
        <v>1419</v>
      </c>
      <c r="P447" s="11" t="s">
        <v>3121</v>
      </c>
      <c r="Q447" s="11" t="s">
        <v>629</v>
      </c>
      <c r="R447" s="11" t="s">
        <v>1293</v>
      </c>
      <c r="S447" s="11"/>
      <c r="T447" s="11" t="s">
        <v>631</v>
      </c>
    </row>
    <row r="448" spans="1:20" x14ac:dyDescent="0.3">
      <c r="A448" s="11" t="s">
        <v>3120</v>
      </c>
      <c r="B448" s="12" t="str">
        <f>HYPERLINK("http://phytozome.jgi.doe.gov/pz/portal.html#!gene?searchText=transcriptid:30776279", "website")</f>
        <v>website</v>
      </c>
      <c r="C448" s="11">
        <v>16</v>
      </c>
      <c r="D448" s="11">
        <v>19</v>
      </c>
      <c r="E448" s="11">
        <v>94</v>
      </c>
      <c r="F448" s="11">
        <v>34</v>
      </c>
      <c r="G448" s="13">
        <v>0.28000000000000003</v>
      </c>
      <c r="H448" s="13">
        <v>2.54</v>
      </c>
      <c r="I448" s="13">
        <v>1.1000000000000001</v>
      </c>
      <c r="J448" s="11"/>
      <c r="K448" s="11"/>
      <c r="L448" s="11"/>
      <c r="M448" s="11"/>
      <c r="N448" s="11"/>
      <c r="O448" s="11"/>
      <c r="P448" s="11"/>
      <c r="Q448" s="11"/>
      <c r="R448" s="11"/>
      <c r="S448" s="11"/>
      <c r="T448" s="11"/>
    </row>
    <row r="449" spans="1:20" x14ac:dyDescent="0.3">
      <c r="A449" s="11" t="s">
        <v>3119</v>
      </c>
      <c r="B449" s="12" t="str">
        <f>HYPERLINK("http://phytozome.jgi.doe.gov/pz/portal.html#!gene?searchText=transcriptid:30784160", "website")</f>
        <v>website</v>
      </c>
      <c r="C449" s="11">
        <v>6</v>
      </c>
      <c r="D449" s="11">
        <v>10</v>
      </c>
      <c r="E449" s="11">
        <v>51</v>
      </c>
      <c r="F449" s="11">
        <v>9</v>
      </c>
      <c r="G449" s="13">
        <v>0.83</v>
      </c>
      <c r="H449" s="13">
        <v>3.16</v>
      </c>
      <c r="I449" s="13">
        <v>0.59</v>
      </c>
      <c r="J449" s="11"/>
      <c r="K449" s="11"/>
      <c r="L449" s="11"/>
      <c r="M449" s="11"/>
      <c r="N449" s="11"/>
      <c r="O449" s="11"/>
      <c r="P449" s="11"/>
      <c r="Q449" s="11"/>
      <c r="R449" s="11"/>
      <c r="S449" s="11"/>
      <c r="T449" s="11"/>
    </row>
    <row r="450" spans="1:20" x14ac:dyDescent="0.3">
      <c r="A450" s="11" t="s">
        <v>3118</v>
      </c>
      <c r="B450" s="12" t="str">
        <f>HYPERLINK("http://phytozome.jgi.doe.gov/pz/portal.html#!gene?searchText=transcriptid:30785742", "website")</f>
        <v>website</v>
      </c>
      <c r="C450" s="11">
        <v>129</v>
      </c>
      <c r="D450" s="11">
        <v>120</v>
      </c>
      <c r="E450" s="11">
        <v>309</v>
      </c>
      <c r="F450" s="11">
        <v>204</v>
      </c>
      <c r="G450" s="13">
        <v>-0.11</v>
      </c>
      <c r="H450" s="13">
        <v>1.26</v>
      </c>
      <c r="I450" s="13">
        <v>0.66</v>
      </c>
      <c r="J450" s="11" t="s">
        <v>3117</v>
      </c>
      <c r="K450" s="11"/>
      <c r="L450" s="11"/>
      <c r="M450" s="11"/>
      <c r="N450" s="11"/>
      <c r="O450" s="11"/>
      <c r="P450" s="11"/>
      <c r="Q450" s="11"/>
      <c r="R450" s="11" t="s">
        <v>3116</v>
      </c>
      <c r="S450" s="11"/>
      <c r="T450" s="11" t="s">
        <v>3115</v>
      </c>
    </row>
    <row r="451" spans="1:20" x14ac:dyDescent="0.3">
      <c r="A451" s="11" t="s">
        <v>3114</v>
      </c>
      <c r="B451" s="12" t="str">
        <f>HYPERLINK("http://phytozome.jgi.doe.gov/pz/portal.html#!gene?searchText=transcriptid:30773912", "website")</f>
        <v>website</v>
      </c>
      <c r="C451" s="11">
        <v>1954</v>
      </c>
      <c r="D451" s="11">
        <v>1243</v>
      </c>
      <c r="E451" s="11">
        <v>7257</v>
      </c>
      <c r="F451" s="11">
        <v>1603</v>
      </c>
      <c r="G451" s="13">
        <v>-0.65</v>
      </c>
      <c r="H451" s="13">
        <v>1.89</v>
      </c>
      <c r="I451" s="13">
        <v>-0.28999999999999998</v>
      </c>
      <c r="J451" s="11" t="s">
        <v>3113</v>
      </c>
      <c r="K451" s="11" t="s">
        <v>3112</v>
      </c>
      <c r="L451" s="11" t="s">
        <v>3111</v>
      </c>
      <c r="M451" s="11"/>
      <c r="N451" s="11"/>
      <c r="O451" s="11"/>
      <c r="P451" s="11"/>
      <c r="Q451" s="11" t="s">
        <v>2176</v>
      </c>
      <c r="R451" s="11" t="s">
        <v>3110</v>
      </c>
      <c r="S451" s="11" t="s">
        <v>3109</v>
      </c>
      <c r="T451" s="11" t="s">
        <v>3108</v>
      </c>
    </row>
    <row r="452" spans="1:20" x14ac:dyDescent="0.3">
      <c r="A452" s="11" t="s">
        <v>3107</v>
      </c>
      <c r="B452" s="12" t="str">
        <f>HYPERLINK("http://phytozome.jgi.doe.gov/pz/portal.html#!gene?searchText=transcriptid:30789945", "website")</f>
        <v>website</v>
      </c>
      <c r="C452" s="11">
        <v>54</v>
      </c>
      <c r="D452" s="11">
        <v>49</v>
      </c>
      <c r="E452" s="11">
        <v>118</v>
      </c>
      <c r="F452" s="11">
        <v>59</v>
      </c>
      <c r="G452" s="13">
        <v>-0.14000000000000001</v>
      </c>
      <c r="H452" s="13">
        <v>1.1200000000000001</v>
      </c>
      <c r="I452" s="13">
        <v>0.13</v>
      </c>
      <c r="J452" s="11"/>
      <c r="K452" s="11"/>
      <c r="L452" s="11"/>
      <c r="M452" s="11"/>
      <c r="N452" s="11"/>
      <c r="O452" s="11"/>
      <c r="P452" s="11"/>
      <c r="Q452" s="11"/>
      <c r="R452" s="11"/>
      <c r="S452" s="11"/>
      <c r="T452" s="11"/>
    </row>
  </sheetData>
  <phoneticPr fontId="18" type="noConversion"/>
  <conditionalFormatting sqref="C3:F452">
    <cfRule type="dataBar" priority="2">
      <dataBar>
        <cfvo type="num" val="0"/>
        <cfvo type="num" val="10000"/>
        <color rgb="FFFFB628"/>
      </dataBar>
      <extLst>
        <ext xmlns:x14="http://schemas.microsoft.com/office/spreadsheetml/2009/9/main" uri="{B025F937-C7B1-47D3-B67F-A62EFF666E3E}">
          <x14:id>{55911D30-1F54-4DE7-8517-0DB6C02DDF91}</x14:id>
        </ext>
      </extLst>
    </cfRule>
  </conditionalFormatting>
  <conditionalFormatting sqref="G3:I452">
    <cfRule type="colorScale" priority="1">
      <colorScale>
        <cfvo type="num" val="-4"/>
        <cfvo type="num" val="0"/>
        <cfvo type="num" val="4"/>
        <color rgb="FF63BE7B"/>
        <color rgb="FFFCFCFF"/>
        <color rgb="FFF8696B"/>
      </colorScale>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55911D30-1F54-4DE7-8517-0DB6C02DDF91}">
            <x14:dataBar minLength="0" maxLength="100" gradient="0">
              <x14:cfvo type="num">
                <xm:f>0</xm:f>
              </x14:cfvo>
              <x14:cfvo type="num">
                <xm:f>10000</xm:f>
              </x14:cfvo>
              <x14:negativeFillColor rgb="FFFF0000"/>
              <x14:axisColor rgb="FF000000"/>
            </x14:dataBar>
          </x14:cfRule>
          <xm:sqref>C3:F452</xm:sqref>
        </x14:conditionalFormatting>
      </x14:conditionalFormattings>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317"/>
  <sheetViews>
    <sheetView workbookViewId="0">
      <selection activeCell="A3" sqref="A3"/>
    </sheetView>
  </sheetViews>
  <sheetFormatPr defaultRowHeight="16.5" x14ac:dyDescent="0.3"/>
  <sheetData>
    <row r="1" spans="1:20" x14ac:dyDescent="0.3">
      <c r="A1" s="1"/>
      <c r="B1" s="1"/>
      <c r="C1" s="2" t="s">
        <v>4992</v>
      </c>
      <c r="D1" s="3"/>
      <c r="E1" s="3"/>
      <c r="F1" s="3"/>
      <c r="G1" s="4" t="s">
        <v>4970</v>
      </c>
      <c r="H1" s="5"/>
      <c r="I1" s="5"/>
      <c r="J1" s="6" t="s">
        <v>4971</v>
      </c>
      <c r="K1" s="6"/>
      <c r="L1" s="6"/>
      <c r="M1" s="6"/>
      <c r="N1" s="6"/>
      <c r="O1" s="6"/>
      <c r="P1" s="6"/>
      <c r="Q1" s="6"/>
      <c r="R1" s="6"/>
      <c r="S1" s="6"/>
      <c r="T1" s="6"/>
    </row>
    <row r="2" spans="1:20" ht="36" x14ac:dyDescent="0.3">
      <c r="A2" s="7" t="s">
        <v>4972</v>
      </c>
      <c r="B2" s="7" t="s">
        <v>5014</v>
      </c>
      <c r="C2" s="7" t="s">
        <v>4974</v>
      </c>
      <c r="D2" s="7" t="s">
        <v>5016</v>
      </c>
      <c r="E2" s="7" t="s">
        <v>5017</v>
      </c>
      <c r="F2" s="7" t="s">
        <v>4977</v>
      </c>
      <c r="G2" s="7" t="s">
        <v>5018</v>
      </c>
      <c r="H2" s="7" t="s">
        <v>4979</v>
      </c>
      <c r="I2" s="7" t="s">
        <v>4980</v>
      </c>
      <c r="J2" s="7" t="s">
        <v>4981</v>
      </c>
      <c r="K2" s="7" t="s">
        <v>4982</v>
      </c>
      <c r="L2" s="7" t="s">
        <v>5020</v>
      </c>
      <c r="M2" s="7" t="s">
        <v>5004</v>
      </c>
      <c r="N2" s="7" t="s">
        <v>5026</v>
      </c>
      <c r="O2" s="7" t="s">
        <v>5021</v>
      </c>
      <c r="P2" s="7" t="s">
        <v>5022</v>
      </c>
      <c r="Q2" s="7" t="s">
        <v>5027</v>
      </c>
      <c r="R2" s="7" t="s">
        <v>5023</v>
      </c>
      <c r="S2" s="7" t="s">
        <v>5044</v>
      </c>
      <c r="T2" s="7" t="s">
        <v>5024</v>
      </c>
    </row>
    <row r="3" spans="1:20" x14ac:dyDescent="0.3">
      <c r="A3" s="8" t="s">
        <v>3034</v>
      </c>
      <c r="B3" s="9" t="str">
        <f>HYPERLINK("http://phytozome.jgi.doe.gov/pz/portal.html#!gene?searchText=transcriptid:30782467", "website")</f>
        <v>website</v>
      </c>
      <c r="C3" s="8">
        <v>33</v>
      </c>
      <c r="D3" s="8">
        <v>50</v>
      </c>
      <c r="E3" s="8">
        <v>24</v>
      </c>
      <c r="F3" s="8">
        <v>97</v>
      </c>
      <c r="G3" s="10">
        <v>0.6</v>
      </c>
      <c r="H3" s="10">
        <v>-0.44</v>
      </c>
      <c r="I3" s="10">
        <v>1.57</v>
      </c>
      <c r="J3" s="8"/>
      <c r="K3" s="8"/>
      <c r="L3" s="8" t="s">
        <v>3033</v>
      </c>
      <c r="M3" s="8"/>
      <c r="N3" s="8"/>
      <c r="O3" s="8"/>
      <c r="P3" s="8"/>
      <c r="Q3" s="8"/>
      <c r="R3" s="8"/>
      <c r="S3" s="8"/>
      <c r="T3" s="8"/>
    </row>
    <row r="4" spans="1:20" x14ac:dyDescent="0.3">
      <c r="A4" s="11" t="s">
        <v>3032</v>
      </c>
      <c r="B4" s="12" t="str">
        <f>HYPERLINK("http://phytozome.jgi.doe.gov/pz/portal.html#!gene?searchText=transcriptid:30777546", "website")</f>
        <v>website</v>
      </c>
      <c r="C4" s="11">
        <v>380</v>
      </c>
      <c r="D4" s="11">
        <v>267</v>
      </c>
      <c r="E4" s="11">
        <v>688</v>
      </c>
      <c r="F4" s="11">
        <v>1125</v>
      </c>
      <c r="G4" s="13">
        <v>-0.5</v>
      </c>
      <c r="H4" s="13">
        <v>0.86</v>
      </c>
      <c r="I4" s="13">
        <v>1.57</v>
      </c>
      <c r="J4" s="11"/>
      <c r="K4" s="11" t="s">
        <v>3031</v>
      </c>
      <c r="L4" s="11" t="s">
        <v>3030</v>
      </c>
      <c r="M4" s="11" t="s">
        <v>3029</v>
      </c>
      <c r="N4" s="11" t="s">
        <v>3028</v>
      </c>
      <c r="O4" s="11"/>
      <c r="P4" s="11" t="s">
        <v>3027</v>
      </c>
      <c r="Q4" s="11" t="s">
        <v>3026</v>
      </c>
      <c r="R4" s="11" t="s">
        <v>3025</v>
      </c>
      <c r="S4" s="11"/>
      <c r="T4" s="11" t="s">
        <v>3024</v>
      </c>
    </row>
    <row r="5" spans="1:20" x14ac:dyDescent="0.3">
      <c r="A5" s="11" t="s">
        <v>3023</v>
      </c>
      <c r="B5" s="12" t="str">
        <f>HYPERLINK("http://phytozome.jgi.doe.gov/pz/portal.html#!gene?searchText=transcriptid:30793268", "website")</f>
        <v>website</v>
      </c>
      <c r="C5" s="11">
        <v>2982</v>
      </c>
      <c r="D5" s="11">
        <v>1864</v>
      </c>
      <c r="E5" s="11">
        <v>5425</v>
      </c>
      <c r="F5" s="11">
        <v>7647</v>
      </c>
      <c r="G5" s="13">
        <v>-0.68</v>
      </c>
      <c r="H5" s="13">
        <v>0.86</v>
      </c>
      <c r="I5" s="13">
        <v>1.36</v>
      </c>
      <c r="J5" s="11"/>
      <c r="K5" s="11" t="s">
        <v>3022</v>
      </c>
      <c r="L5" s="11" t="s">
        <v>2247</v>
      </c>
      <c r="M5" s="11" t="s">
        <v>2246</v>
      </c>
      <c r="N5" s="11" t="s">
        <v>2245</v>
      </c>
      <c r="O5" s="11"/>
      <c r="P5" s="11" t="s">
        <v>2244</v>
      </c>
      <c r="Q5" s="11" t="s">
        <v>2243</v>
      </c>
      <c r="R5" s="11" t="s">
        <v>2242</v>
      </c>
      <c r="S5" s="11" t="s">
        <v>2241</v>
      </c>
      <c r="T5" s="11" t="s">
        <v>2240</v>
      </c>
    </row>
    <row r="6" spans="1:20" x14ac:dyDescent="0.3">
      <c r="A6" s="11" t="s">
        <v>3021</v>
      </c>
      <c r="B6" s="12" t="str">
        <f>HYPERLINK("http://phytozome.jgi.doe.gov/pz/portal.html#!gene?searchText=transcriptid:30792374", "website")</f>
        <v>website</v>
      </c>
      <c r="C6" s="11">
        <v>129</v>
      </c>
      <c r="D6" s="11">
        <v>30</v>
      </c>
      <c r="E6" s="11">
        <v>120</v>
      </c>
      <c r="F6" s="11">
        <v>288</v>
      </c>
      <c r="G6" s="13">
        <v>-2.11</v>
      </c>
      <c r="H6" s="13">
        <v>-0.1</v>
      </c>
      <c r="I6" s="13">
        <v>1.1599999999999999</v>
      </c>
      <c r="J6" s="11"/>
      <c r="K6" s="11"/>
      <c r="L6" s="11" t="s">
        <v>1170</v>
      </c>
      <c r="M6" s="11" t="s">
        <v>2581</v>
      </c>
      <c r="N6" s="11"/>
      <c r="O6" s="11"/>
      <c r="P6" s="11"/>
      <c r="Q6" s="11" t="s">
        <v>47</v>
      </c>
      <c r="R6" s="11" t="s">
        <v>2579</v>
      </c>
      <c r="S6" s="11"/>
      <c r="T6" s="11" t="s">
        <v>1174</v>
      </c>
    </row>
    <row r="7" spans="1:20" x14ac:dyDescent="0.3">
      <c r="A7" s="11" t="s">
        <v>3020</v>
      </c>
      <c r="B7" s="12" t="str">
        <f>HYPERLINK("http://phytozome.jgi.doe.gov/pz/portal.html#!gene?searchText=transcriptid:30789147", "website")</f>
        <v>website</v>
      </c>
      <c r="C7" s="11">
        <v>63</v>
      </c>
      <c r="D7" s="11">
        <v>24</v>
      </c>
      <c r="E7" s="11">
        <v>72</v>
      </c>
      <c r="F7" s="11">
        <v>135</v>
      </c>
      <c r="G7" s="13">
        <v>-1.39</v>
      </c>
      <c r="H7" s="13">
        <v>0.19</v>
      </c>
      <c r="I7" s="13">
        <v>1.1000000000000001</v>
      </c>
      <c r="J7" s="11"/>
      <c r="K7" s="11"/>
      <c r="L7" s="11"/>
      <c r="M7" s="11"/>
      <c r="N7" s="11"/>
      <c r="O7" s="11"/>
      <c r="P7" s="11"/>
      <c r="Q7" s="11"/>
      <c r="R7" s="11"/>
      <c r="S7" s="11"/>
      <c r="T7" s="11"/>
    </row>
    <row r="8" spans="1:20" x14ac:dyDescent="0.3">
      <c r="A8" s="11" t="s">
        <v>3019</v>
      </c>
      <c r="B8" s="12" t="str">
        <f>HYPERLINK("http://phytozome.jgi.doe.gov/pz/portal.html#!gene?searchText=transcriptid:30777524", "website")</f>
        <v>website</v>
      </c>
      <c r="C8" s="11">
        <v>37</v>
      </c>
      <c r="D8" s="11">
        <v>8</v>
      </c>
      <c r="E8" s="11">
        <v>8</v>
      </c>
      <c r="F8" s="11">
        <v>80</v>
      </c>
      <c r="G8" s="13">
        <v>-2.2599999999999998</v>
      </c>
      <c r="H8" s="13">
        <v>-2.2599999999999998</v>
      </c>
      <c r="I8" s="13">
        <v>1.1000000000000001</v>
      </c>
      <c r="J8" s="11"/>
      <c r="K8" s="11" t="s">
        <v>3018</v>
      </c>
      <c r="L8" s="11" t="s">
        <v>1065</v>
      </c>
      <c r="M8" s="11"/>
      <c r="N8" s="11" t="s">
        <v>2171</v>
      </c>
      <c r="O8" s="11"/>
      <c r="P8" s="11"/>
      <c r="Q8" s="11"/>
      <c r="R8" s="11"/>
      <c r="S8" s="11"/>
      <c r="T8" s="11"/>
    </row>
    <row r="9" spans="1:20" x14ac:dyDescent="0.3">
      <c r="A9" s="11" t="s">
        <v>3017</v>
      </c>
      <c r="B9" s="12" t="str">
        <f>HYPERLINK("http://phytozome.jgi.doe.gov/pz/portal.html#!gene?searchText=transcriptid:30787046", "website")</f>
        <v>website</v>
      </c>
      <c r="C9" s="11">
        <v>646</v>
      </c>
      <c r="D9" s="11">
        <v>387</v>
      </c>
      <c r="E9" s="11">
        <v>852</v>
      </c>
      <c r="F9" s="11">
        <v>1908</v>
      </c>
      <c r="G9" s="13">
        <v>-0.74</v>
      </c>
      <c r="H9" s="13">
        <v>0.4</v>
      </c>
      <c r="I9" s="13">
        <v>1.56</v>
      </c>
      <c r="J9" s="11"/>
      <c r="K9" s="11"/>
      <c r="L9" s="11" t="s">
        <v>3016</v>
      </c>
      <c r="M9" s="11" t="s">
        <v>3015</v>
      </c>
      <c r="N9" s="11" t="s">
        <v>3014</v>
      </c>
      <c r="O9" s="11"/>
      <c r="P9" s="11"/>
      <c r="Q9" s="11"/>
      <c r="R9" s="11" t="s">
        <v>3013</v>
      </c>
      <c r="S9" s="11"/>
      <c r="T9" s="11" t="s">
        <v>3012</v>
      </c>
    </row>
    <row r="10" spans="1:20" x14ac:dyDescent="0.3">
      <c r="A10" s="11" t="s">
        <v>3011</v>
      </c>
      <c r="B10" s="12" t="str">
        <f>HYPERLINK("http://phytozome.jgi.doe.gov/pz/portal.html#!gene?searchText=transcriptid:30782450", "website")</f>
        <v>website</v>
      </c>
      <c r="C10" s="11">
        <v>177</v>
      </c>
      <c r="D10" s="11">
        <v>191</v>
      </c>
      <c r="E10" s="11">
        <v>252</v>
      </c>
      <c r="F10" s="11">
        <v>437</v>
      </c>
      <c r="G10" s="13">
        <v>0.11</v>
      </c>
      <c r="H10" s="13">
        <v>0.5</v>
      </c>
      <c r="I10" s="13">
        <v>1.3</v>
      </c>
      <c r="J10" s="11"/>
      <c r="K10" s="11"/>
      <c r="L10" s="11" t="s">
        <v>3010</v>
      </c>
      <c r="M10" s="11" t="s">
        <v>3009</v>
      </c>
      <c r="N10" s="11" t="s">
        <v>3008</v>
      </c>
      <c r="O10" s="11"/>
      <c r="P10" s="11" t="s">
        <v>3007</v>
      </c>
      <c r="Q10" s="11" t="s">
        <v>3006</v>
      </c>
      <c r="R10" s="11" t="s">
        <v>3005</v>
      </c>
      <c r="S10" s="11"/>
      <c r="T10" s="11" t="s">
        <v>3004</v>
      </c>
    </row>
    <row r="11" spans="1:20" x14ac:dyDescent="0.3">
      <c r="A11" s="11" t="s">
        <v>3003</v>
      </c>
      <c r="B11" s="12" t="str">
        <f>HYPERLINK("http://phytozome.jgi.doe.gov/pz/portal.html#!gene?searchText=transcriptid:30775794", "website")</f>
        <v>website</v>
      </c>
      <c r="C11" s="11">
        <v>84</v>
      </c>
      <c r="D11" s="11">
        <v>16</v>
      </c>
      <c r="E11" s="11">
        <v>32</v>
      </c>
      <c r="F11" s="11">
        <v>253</v>
      </c>
      <c r="G11" s="13">
        <v>-2.41</v>
      </c>
      <c r="H11" s="13">
        <v>-1.38</v>
      </c>
      <c r="I11" s="13">
        <v>1.58</v>
      </c>
      <c r="J11" s="11"/>
      <c r="K11" s="11" t="s">
        <v>2272</v>
      </c>
      <c r="L11" s="11" t="s">
        <v>673</v>
      </c>
      <c r="M11" s="11"/>
      <c r="N11" s="11"/>
      <c r="O11" s="11"/>
      <c r="P11" s="11"/>
      <c r="Q11" s="11"/>
      <c r="R11" s="11" t="s">
        <v>3002</v>
      </c>
      <c r="S11" s="11"/>
      <c r="T11" s="11" t="s">
        <v>676</v>
      </c>
    </row>
    <row r="12" spans="1:20" x14ac:dyDescent="0.3">
      <c r="A12" s="11" t="s">
        <v>3001</v>
      </c>
      <c r="B12" s="12" t="str">
        <f>HYPERLINK("http://phytozome.jgi.doe.gov/pz/portal.html#!gene?searchText=transcriptid:30773869", "website")</f>
        <v>website</v>
      </c>
      <c r="C12" s="11">
        <v>24</v>
      </c>
      <c r="D12" s="11">
        <v>11</v>
      </c>
      <c r="E12" s="11">
        <v>13</v>
      </c>
      <c r="F12" s="11">
        <v>490</v>
      </c>
      <c r="G12" s="13">
        <v>-1.18</v>
      </c>
      <c r="H12" s="13">
        <v>-0.93</v>
      </c>
      <c r="I12" s="13">
        <v>4.3600000000000003</v>
      </c>
      <c r="J12" s="11"/>
      <c r="K12" s="11"/>
      <c r="L12" s="11"/>
      <c r="M12" s="11"/>
      <c r="N12" s="11"/>
      <c r="O12" s="11"/>
      <c r="P12" s="11"/>
      <c r="Q12" s="11"/>
      <c r="R12" s="11"/>
      <c r="S12" s="11"/>
      <c r="T12" s="11"/>
    </row>
    <row r="13" spans="1:20" x14ac:dyDescent="0.3">
      <c r="A13" s="11" t="s">
        <v>3000</v>
      </c>
      <c r="B13" s="12" t="str">
        <f>HYPERLINK("http://phytozome.jgi.doe.gov/pz/portal.html#!gene?searchText=transcriptid:30774861", "website")</f>
        <v>website</v>
      </c>
      <c r="C13" s="11">
        <v>17</v>
      </c>
      <c r="D13" s="11">
        <v>31</v>
      </c>
      <c r="E13" s="11">
        <v>15</v>
      </c>
      <c r="F13" s="11">
        <v>122</v>
      </c>
      <c r="G13" s="13">
        <v>0.82</v>
      </c>
      <c r="H13" s="13">
        <v>-0.24</v>
      </c>
      <c r="I13" s="13">
        <v>2.8</v>
      </c>
      <c r="J13" s="11"/>
      <c r="K13" s="11"/>
      <c r="L13" s="11" t="s">
        <v>2999</v>
      </c>
      <c r="M13" s="11" t="s">
        <v>2998</v>
      </c>
      <c r="N13" s="11"/>
      <c r="O13" s="11"/>
      <c r="P13" s="11" t="s">
        <v>2997</v>
      </c>
      <c r="Q13" s="11"/>
      <c r="R13" s="11" t="s">
        <v>2996</v>
      </c>
      <c r="S13" s="11"/>
      <c r="T13" s="11" t="s">
        <v>52</v>
      </c>
    </row>
    <row r="14" spans="1:20" x14ac:dyDescent="0.3">
      <c r="A14" s="11" t="s">
        <v>2995</v>
      </c>
      <c r="B14" s="12" t="str">
        <f>HYPERLINK("http://phytozome.jgi.doe.gov/pz/portal.html#!gene?searchText=transcriptid:30775001", "website")</f>
        <v>website</v>
      </c>
      <c r="C14" s="11">
        <v>30</v>
      </c>
      <c r="D14" s="11">
        <v>36</v>
      </c>
      <c r="E14" s="11">
        <v>23</v>
      </c>
      <c r="F14" s="11">
        <v>69</v>
      </c>
      <c r="G14" s="13">
        <v>0.28999999999999998</v>
      </c>
      <c r="H14" s="13">
        <v>-0.4</v>
      </c>
      <c r="I14" s="13">
        <v>1.21</v>
      </c>
      <c r="J14" s="11"/>
      <c r="K14" s="11"/>
      <c r="L14" s="11"/>
      <c r="M14" s="11"/>
      <c r="N14" s="11"/>
      <c r="O14" s="11"/>
      <c r="P14" s="11"/>
      <c r="Q14" s="11"/>
      <c r="R14" s="11"/>
      <c r="S14" s="11"/>
      <c r="T14" s="11"/>
    </row>
    <row r="15" spans="1:20" x14ac:dyDescent="0.3">
      <c r="A15" s="11" t="s">
        <v>2994</v>
      </c>
      <c r="B15" s="12" t="str">
        <f>HYPERLINK("http://phytozome.jgi.doe.gov/pz/portal.html#!gene?searchText=transcriptid:30787956", "website")</f>
        <v>website</v>
      </c>
      <c r="C15" s="11">
        <v>66</v>
      </c>
      <c r="D15" s="11">
        <v>90</v>
      </c>
      <c r="E15" s="11">
        <v>82</v>
      </c>
      <c r="F15" s="11">
        <v>175</v>
      </c>
      <c r="G15" s="13">
        <v>0.44</v>
      </c>
      <c r="H15" s="13">
        <v>0.31</v>
      </c>
      <c r="I15" s="13">
        <v>1.4</v>
      </c>
      <c r="J15" s="11"/>
      <c r="K15" s="11" t="s">
        <v>2993</v>
      </c>
      <c r="L15" s="11" t="s">
        <v>2992</v>
      </c>
      <c r="M15" s="11" t="s">
        <v>2991</v>
      </c>
      <c r="N15" s="11"/>
      <c r="O15" s="11"/>
      <c r="P15" s="11"/>
      <c r="Q15" s="11" t="s">
        <v>1007</v>
      </c>
      <c r="R15" s="11" t="s">
        <v>2220</v>
      </c>
      <c r="S15" s="11"/>
      <c r="T15" s="11" t="s">
        <v>2219</v>
      </c>
    </row>
    <row r="16" spans="1:20" x14ac:dyDescent="0.3">
      <c r="A16" s="11" t="s">
        <v>2990</v>
      </c>
      <c r="B16" s="12" t="str">
        <f>HYPERLINK("http://phytozome.jgi.doe.gov/pz/portal.html#!gene?searchText=transcriptid:30783144", "website")</f>
        <v>website</v>
      </c>
      <c r="C16" s="11">
        <v>45</v>
      </c>
      <c r="D16" s="11">
        <v>60</v>
      </c>
      <c r="E16" s="11">
        <v>41</v>
      </c>
      <c r="F16" s="11">
        <v>108</v>
      </c>
      <c r="G16" s="13">
        <v>0.39</v>
      </c>
      <c r="H16" s="13">
        <v>-0.13</v>
      </c>
      <c r="I16" s="13">
        <v>1.25</v>
      </c>
      <c r="J16" s="11"/>
      <c r="K16" s="11"/>
      <c r="L16" s="11" t="s">
        <v>2989</v>
      </c>
      <c r="M16" s="11"/>
      <c r="N16" s="11"/>
      <c r="O16" s="11"/>
      <c r="P16" s="11"/>
      <c r="Q16" s="11"/>
      <c r="R16" s="11" t="s">
        <v>2122</v>
      </c>
      <c r="S16" s="11"/>
      <c r="T16" s="11" t="s">
        <v>676</v>
      </c>
    </row>
    <row r="17" spans="1:20" x14ac:dyDescent="0.3">
      <c r="A17" s="11" t="s">
        <v>2988</v>
      </c>
      <c r="B17" s="12" t="str">
        <f>HYPERLINK("http://phytozome.jgi.doe.gov/pz/portal.html#!gene?searchText=transcriptid:30790640", "website")</f>
        <v>website</v>
      </c>
      <c r="C17" s="11">
        <v>204</v>
      </c>
      <c r="D17" s="11">
        <v>198</v>
      </c>
      <c r="E17" s="11">
        <v>313</v>
      </c>
      <c r="F17" s="11">
        <v>560</v>
      </c>
      <c r="G17" s="13">
        <v>-0.04</v>
      </c>
      <c r="H17" s="13">
        <v>0.62</v>
      </c>
      <c r="I17" s="13">
        <v>1.45</v>
      </c>
      <c r="J17" s="11"/>
      <c r="K17" s="11"/>
      <c r="L17" s="11" t="s">
        <v>2346</v>
      </c>
      <c r="M17" s="11" t="s">
        <v>2345</v>
      </c>
      <c r="N17" s="11" t="s">
        <v>2344</v>
      </c>
      <c r="O17" s="11"/>
      <c r="P17" s="11"/>
      <c r="Q17" s="11" t="s">
        <v>2342</v>
      </c>
      <c r="R17" s="11"/>
      <c r="S17" s="11"/>
      <c r="T17" s="11"/>
    </row>
    <row r="18" spans="1:20" x14ac:dyDescent="0.3">
      <c r="A18" s="11" t="s">
        <v>2987</v>
      </c>
      <c r="B18" s="12" t="str">
        <f>HYPERLINK("http://phytozome.jgi.doe.gov/pz/portal.html#!gene?searchText=transcriptid:30791532", "website")</f>
        <v>website</v>
      </c>
      <c r="C18" s="11">
        <v>23</v>
      </c>
      <c r="D18" s="11">
        <v>23</v>
      </c>
      <c r="E18" s="11">
        <v>20</v>
      </c>
      <c r="F18" s="11">
        <v>55</v>
      </c>
      <c r="G18" s="13">
        <v>0.01</v>
      </c>
      <c r="H18" s="13">
        <v>-0.2</v>
      </c>
      <c r="I18" s="13">
        <v>1.27</v>
      </c>
      <c r="J18" s="11"/>
      <c r="K18" s="11" t="s">
        <v>468</v>
      </c>
      <c r="L18" s="11" t="s">
        <v>2986</v>
      </c>
      <c r="M18" s="11" t="s">
        <v>2985</v>
      </c>
      <c r="N18" s="11"/>
      <c r="O18" s="11"/>
      <c r="P18" s="11"/>
      <c r="Q18" s="11" t="s">
        <v>271</v>
      </c>
      <c r="R18" s="11"/>
      <c r="S18" s="11"/>
      <c r="T18" s="11"/>
    </row>
    <row r="19" spans="1:20" x14ac:dyDescent="0.3">
      <c r="A19" s="11" t="s">
        <v>2984</v>
      </c>
      <c r="B19" s="12" t="str">
        <f>HYPERLINK("http://phytozome.jgi.doe.gov/pz/portal.html#!gene?searchText=transcriptid:30780887", "website")</f>
        <v>website</v>
      </c>
      <c r="C19" s="11">
        <v>34</v>
      </c>
      <c r="D19" s="11">
        <v>20</v>
      </c>
      <c r="E19" s="11">
        <v>38</v>
      </c>
      <c r="F19" s="11">
        <v>98</v>
      </c>
      <c r="G19" s="13">
        <v>-0.78</v>
      </c>
      <c r="H19" s="13">
        <v>0.15</v>
      </c>
      <c r="I19" s="13">
        <v>1.52</v>
      </c>
      <c r="J19" s="11"/>
      <c r="K19" s="11"/>
      <c r="L19" s="11" t="s">
        <v>115</v>
      </c>
      <c r="M19" s="11"/>
      <c r="N19" s="11"/>
      <c r="O19" s="11"/>
      <c r="P19" s="11"/>
      <c r="Q19" s="11"/>
      <c r="R19" s="11"/>
      <c r="S19" s="11"/>
      <c r="T19" s="11"/>
    </row>
    <row r="20" spans="1:20" x14ac:dyDescent="0.3">
      <c r="A20" s="11" t="s">
        <v>2983</v>
      </c>
      <c r="B20" s="12" t="str">
        <f>HYPERLINK("http://phytozome.jgi.doe.gov/pz/portal.html#!gene?searchText=transcriptid:30787230", "website")</f>
        <v>website</v>
      </c>
      <c r="C20" s="11">
        <v>20</v>
      </c>
      <c r="D20" s="11">
        <v>25</v>
      </c>
      <c r="E20" s="11">
        <v>13</v>
      </c>
      <c r="F20" s="11">
        <v>62</v>
      </c>
      <c r="G20" s="13">
        <v>0.34</v>
      </c>
      <c r="H20" s="13">
        <v>-0.65</v>
      </c>
      <c r="I20" s="13">
        <v>1.67</v>
      </c>
      <c r="J20" s="11"/>
      <c r="K20" s="11"/>
      <c r="L20" s="11" t="s">
        <v>1390</v>
      </c>
      <c r="M20" s="11" t="s">
        <v>1570</v>
      </c>
      <c r="N20" s="11"/>
      <c r="O20" s="11"/>
      <c r="P20" s="11"/>
      <c r="Q20" s="11" t="s">
        <v>1392</v>
      </c>
      <c r="R20" s="11"/>
      <c r="S20" s="11"/>
      <c r="T20" s="11"/>
    </row>
    <row r="21" spans="1:20" x14ac:dyDescent="0.3">
      <c r="A21" s="11" t="s">
        <v>2982</v>
      </c>
      <c r="B21" s="12" t="str">
        <f>HYPERLINK("http://phytozome.jgi.doe.gov/pz/portal.html#!gene?searchText=transcriptid:30779965", "website")</f>
        <v>website</v>
      </c>
      <c r="C21" s="11">
        <v>595</v>
      </c>
      <c r="D21" s="11">
        <v>543</v>
      </c>
      <c r="E21" s="11">
        <v>472</v>
      </c>
      <c r="F21" s="11">
        <v>1877</v>
      </c>
      <c r="G21" s="13">
        <v>-0.13</v>
      </c>
      <c r="H21" s="13">
        <v>-0.33</v>
      </c>
      <c r="I21" s="13">
        <v>1.66</v>
      </c>
      <c r="J21" s="11"/>
      <c r="K21" s="11" t="s">
        <v>2981</v>
      </c>
      <c r="L21" s="11" t="s">
        <v>2407</v>
      </c>
      <c r="M21" s="11" t="s">
        <v>2406</v>
      </c>
      <c r="N21" s="11" t="s">
        <v>2405</v>
      </c>
      <c r="O21" s="11" t="s">
        <v>2404</v>
      </c>
      <c r="P21" s="11" t="s">
        <v>2403</v>
      </c>
      <c r="Q21" s="11" t="s">
        <v>2402</v>
      </c>
      <c r="R21" s="11" t="s">
        <v>2401</v>
      </c>
      <c r="S21" s="11" t="s">
        <v>2400</v>
      </c>
      <c r="T21" s="11" t="s">
        <v>2399</v>
      </c>
    </row>
    <row r="22" spans="1:20" x14ac:dyDescent="0.3">
      <c r="A22" s="11" t="s">
        <v>2980</v>
      </c>
      <c r="B22" s="12" t="str">
        <f>HYPERLINK("http://phytozome.jgi.doe.gov/pz/portal.html#!gene?searchText=transcriptid:30780108", "website")</f>
        <v>website</v>
      </c>
      <c r="C22" s="11">
        <v>667</v>
      </c>
      <c r="D22" s="11">
        <v>411</v>
      </c>
      <c r="E22" s="11">
        <v>756</v>
      </c>
      <c r="F22" s="11">
        <v>3023</v>
      </c>
      <c r="G22" s="13">
        <v>-0.7</v>
      </c>
      <c r="H22" s="13">
        <v>0.18</v>
      </c>
      <c r="I22" s="13">
        <v>2.1800000000000002</v>
      </c>
      <c r="J22" s="11"/>
      <c r="K22" s="11" t="s">
        <v>2979</v>
      </c>
      <c r="L22" s="11"/>
      <c r="M22" s="11"/>
      <c r="N22" s="11"/>
      <c r="O22" s="11"/>
      <c r="P22" s="11"/>
      <c r="Q22" s="11"/>
      <c r="R22" s="11"/>
      <c r="S22" s="11"/>
      <c r="T22" s="11"/>
    </row>
    <row r="23" spans="1:20" x14ac:dyDescent="0.3">
      <c r="A23" s="11" t="s">
        <v>2978</v>
      </c>
      <c r="B23" s="12" t="str">
        <f>HYPERLINK("http://phytozome.jgi.doe.gov/pz/portal.html#!gene?searchText=transcriptid:30789049", "website")</f>
        <v>website</v>
      </c>
      <c r="C23" s="11">
        <v>331</v>
      </c>
      <c r="D23" s="11">
        <v>561</v>
      </c>
      <c r="E23" s="11">
        <v>273</v>
      </c>
      <c r="F23" s="11">
        <v>1114</v>
      </c>
      <c r="G23" s="13">
        <v>0.76</v>
      </c>
      <c r="H23" s="13">
        <v>-0.28000000000000003</v>
      </c>
      <c r="I23" s="13">
        <v>1.75</v>
      </c>
      <c r="J23" s="11"/>
      <c r="K23" s="11"/>
      <c r="L23" s="11" t="s">
        <v>361</v>
      </c>
      <c r="M23" s="11" t="s">
        <v>2977</v>
      </c>
      <c r="N23" s="11" t="s">
        <v>2976</v>
      </c>
      <c r="O23" s="11"/>
      <c r="P23" s="11"/>
      <c r="Q23" s="11"/>
      <c r="R23" s="11" t="s">
        <v>2975</v>
      </c>
      <c r="S23" s="11"/>
      <c r="T23" s="11" t="s">
        <v>2686</v>
      </c>
    </row>
    <row r="24" spans="1:20" x14ac:dyDescent="0.3">
      <c r="A24" s="11" t="s">
        <v>2974</v>
      </c>
      <c r="B24" s="12" t="str">
        <f>HYPERLINK("http://phytozome.jgi.doe.gov/pz/portal.html#!gene?searchText=transcriptid:30789826", "website")</f>
        <v>website</v>
      </c>
      <c r="C24" s="11">
        <v>556</v>
      </c>
      <c r="D24" s="11">
        <v>754</v>
      </c>
      <c r="E24" s="11">
        <v>464</v>
      </c>
      <c r="F24" s="11">
        <v>1124</v>
      </c>
      <c r="G24" s="13">
        <v>0.44</v>
      </c>
      <c r="H24" s="13">
        <v>-0.26</v>
      </c>
      <c r="I24" s="13">
        <v>1.02</v>
      </c>
      <c r="J24" s="11"/>
      <c r="K24" s="11"/>
      <c r="L24" s="11"/>
      <c r="M24" s="11"/>
      <c r="N24" s="11"/>
      <c r="O24" s="11"/>
      <c r="P24" s="11"/>
      <c r="Q24" s="11"/>
      <c r="R24" s="11"/>
      <c r="S24" s="11"/>
      <c r="T24" s="11"/>
    </row>
    <row r="25" spans="1:20" x14ac:dyDescent="0.3">
      <c r="A25" s="11" t="s">
        <v>2973</v>
      </c>
      <c r="B25" s="12" t="str">
        <f>HYPERLINK("http://phytozome.jgi.doe.gov/pz/portal.html#!gene?searchText=transcriptid:30779880", "website")</f>
        <v>website</v>
      </c>
      <c r="C25" s="11">
        <v>40</v>
      </c>
      <c r="D25" s="11">
        <v>68</v>
      </c>
      <c r="E25" s="11">
        <v>31</v>
      </c>
      <c r="F25" s="11">
        <v>145</v>
      </c>
      <c r="G25" s="13">
        <v>0.76</v>
      </c>
      <c r="H25" s="13">
        <v>-0.39</v>
      </c>
      <c r="I25" s="13">
        <v>1.84</v>
      </c>
      <c r="J25" s="11"/>
      <c r="K25" s="11" t="s">
        <v>2272</v>
      </c>
      <c r="L25" s="11" t="s">
        <v>673</v>
      </c>
      <c r="M25" s="11"/>
      <c r="N25" s="11" t="s">
        <v>253</v>
      </c>
      <c r="O25" s="11"/>
      <c r="P25" s="11"/>
      <c r="Q25" s="11"/>
      <c r="R25" s="11" t="s">
        <v>2122</v>
      </c>
      <c r="S25" s="11"/>
      <c r="T25" s="11" t="s">
        <v>676</v>
      </c>
    </row>
    <row r="26" spans="1:20" x14ac:dyDescent="0.3">
      <c r="A26" s="11" t="s">
        <v>2972</v>
      </c>
      <c r="B26" s="12" t="str">
        <f>HYPERLINK("http://phytozome.jgi.doe.gov/pz/portal.html#!gene?searchText=transcriptid:30775056", "website")</f>
        <v>website</v>
      </c>
      <c r="C26" s="11">
        <v>8</v>
      </c>
      <c r="D26" s="11">
        <v>6</v>
      </c>
      <c r="E26" s="11">
        <v>11</v>
      </c>
      <c r="F26" s="11">
        <v>106</v>
      </c>
      <c r="G26" s="13">
        <v>-0.37</v>
      </c>
      <c r="H26" s="13">
        <v>0.54</v>
      </c>
      <c r="I26" s="13">
        <v>3.83</v>
      </c>
      <c r="J26" s="11"/>
      <c r="K26" s="11"/>
      <c r="L26" s="11"/>
      <c r="M26" s="11"/>
      <c r="N26" s="11"/>
      <c r="O26" s="11"/>
      <c r="P26" s="11"/>
      <c r="Q26" s="11"/>
      <c r="R26" s="11"/>
      <c r="S26" s="11"/>
      <c r="T26" s="11"/>
    </row>
    <row r="27" spans="1:20" x14ac:dyDescent="0.3">
      <c r="A27" s="11" t="s">
        <v>2971</v>
      </c>
      <c r="B27" s="12" t="str">
        <f>HYPERLINK("http://phytozome.jgi.doe.gov/pz/portal.html#!gene?searchText=transcriptid:30780053", "website")</f>
        <v>website</v>
      </c>
      <c r="C27" s="11">
        <v>98</v>
      </c>
      <c r="D27" s="11">
        <v>107</v>
      </c>
      <c r="E27" s="11">
        <v>88</v>
      </c>
      <c r="F27" s="11">
        <v>284</v>
      </c>
      <c r="G27" s="13">
        <v>0.12</v>
      </c>
      <c r="H27" s="13">
        <v>-0.15</v>
      </c>
      <c r="I27" s="13">
        <v>1.53</v>
      </c>
      <c r="J27" s="11"/>
      <c r="K27" s="11"/>
      <c r="L27" s="11" t="s">
        <v>2970</v>
      </c>
      <c r="M27" s="11" t="s">
        <v>2969</v>
      </c>
      <c r="N27" s="11"/>
      <c r="O27" s="11"/>
      <c r="P27" s="11"/>
      <c r="Q27" s="11" t="s">
        <v>2968</v>
      </c>
      <c r="R27" s="11" t="s">
        <v>2967</v>
      </c>
      <c r="S27" s="11" t="s">
        <v>2966</v>
      </c>
      <c r="T27" s="11" t="s">
        <v>2965</v>
      </c>
    </row>
    <row r="28" spans="1:20" x14ac:dyDescent="0.3">
      <c r="A28" s="11" t="s">
        <v>2964</v>
      </c>
      <c r="B28" s="12" t="str">
        <f>HYPERLINK("http://phytozome.jgi.doe.gov/pz/portal.html#!gene?searchText=transcriptid:30787988", "website")</f>
        <v>website</v>
      </c>
      <c r="C28" s="11">
        <v>109</v>
      </c>
      <c r="D28" s="11">
        <v>183</v>
      </c>
      <c r="E28" s="11">
        <v>119</v>
      </c>
      <c r="F28" s="11">
        <v>259</v>
      </c>
      <c r="G28" s="13">
        <v>0.74</v>
      </c>
      <c r="H28" s="13">
        <v>0.13</v>
      </c>
      <c r="I28" s="13">
        <v>1.24</v>
      </c>
      <c r="J28" s="11"/>
      <c r="K28" s="11" t="s">
        <v>2963</v>
      </c>
      <c r="L28" s="11" t="s">
        <v>2962</v>
      </c>
      <c r="M28" s="11" t="s">
        <v>2961</v>
      </c>
      <c r="N28" s="11" t="s">
        <v>2960</v>
      </c>
      <c r="O28" s="11" t="s">
        <v>2959</v>
      </c>
      <c r="P28" s="11" t="s">
        <v>2958</v>
      </c>
      <c r="Q28" s="11" t="s">
        <v>2957</v>
      </c>
      <c r="R28" s="11" t="s">
        <v>2956</v>
      </c>
      <c r="S28" s="11" t="s">
        <v>2955</v>
      </c>
      <c r="T28" s="11" t="s">
        <v>2954</v>
      </c>
    </row>
    <row r="29" spans="1:20" x14ac:dyDescent="0.3">
      <c r="A29" s="11" t="s">
        <v>2953</v>
      </c>
      <c r="B29" s="12" t="str">
        <f>HYPERLINK("http://phytozome.jgi.doe.gov/pz/portal.html#!gene?searchText=transcriptid:30773711", "website")</f>
        <v>website</v>
      </c>
      <c r="C29" s="11">
        <v>24</v>
      </c>
      <c r="D29" s="11">
        <v>14</v>
      </c>
      <c r="E29" s="11">
        <v>26</v>
      </c>
      <c r="F29" s="11">
        <v>407</v>
      </c>
      <c r="G29" s="13">
        <v>-0.76</v>
      </c>
      <c r="H29" s="13">
        <v>0.1</v>
      </c>
      <c r="I29" s="13">
        <v>4.07</v>
      </c>
      <c r="J29" s="11"/>
      <c r="K29" s="11"/>
      <c r="L29" s="11"/>
      <c r="M29" s="11"/>
      <c r="N29" s="11"/>
      <c r="O29" s="11"/>
      <c r="P29" s="11"/>
      <c r="Q29" s="11"/>
      <c r="R29" s="11"/>
      <c r="S29" s="11"/>
      <c r="T29" s="11"/>
    </row>
    <row r="30" spans="1:20" x14ac:dyDescent="0.3">
      <c r="A30" s="11" t="s">
        <v>2952</v>
      </c>
      <c r="B30" s="12" t="str">
        <f>HYPERLINK("http://phytozome.jgi.doe.gov/pz/portal.html#!gene?searchText=transcriptid:30785772", "website")</f>
        <v>website</v>
      </c>
      <c r="C30" s="11">
        <v>244</v>
      </c>
      <c r="D30" s="11">
        <v>86</v>
      </c>
      <c r="E30" s="11">
        <v>184</v>
      </c>
      <c r="F30" s="11">
        <v>1233</v>
      </c>
      <c r="G30" s="13">
        <v>-1.5</v>
      </c>
      <c r="H30" s="13">
        <v>-0.41</v>
      </c>
      <c r="I30" s="13">
        <v>2.34</v>
      </c>
      <c r="J30" s="11"/>
      <c r="K30" s="11"/>
      <c r="L30" s="11"/>
      <c r="M30" s="11"/>
      <c r="N30" s="11"/>
      <c r="O30" s="11"/>
      <c r="P30" s="11"/>
      <c r="Q30" s="11"/>
      <c r="R30" s="11"/>
      <c r="S30" s="11"/>
      <c r="T30" s="11"/>
    </row>
    <row r="31" spans="1:20" x14ac:dyDescent="0.3">
      <c r="A31" s="11" t="s">
        <v>2951</v>
      </c>
      <c r="B31" s="12" t="str">
        <f>HYPERLINK("http://phytozome.jgi.doe.gov/pz/portal.html#!gene?searchText=transcriptid:30776515", "website")</f>
        <v>website</v>
      </c>
      <c r="C31" s="11">
        <v>35</v>
      </c>
      <c r="D31" s="11">
        <v>29</v>
      </c>
      <c r="E31" s="11">
        <v>57</v>
      </c>
      <c r="F31" s="11">
        <v>72</v>
      </c>
      <c r="G31" s="13">
        <v>-0.3</v>
      </c>
      <c r="H31" s="13">
        <v>0.69</v>
      </c>
      <c r="I31" s="13">
        <v>1.03</v>
      </c>
      <c r="J31" s="11"/>
      <c r="K31" s="11"/>
      <c r="L31" s="11"/>
      <c r="M31" s="11"/>
      <c r="N31" s="11"/>
      <c r="O31" s="11"/>
      <c r="P31" s="11"/>
      <c r="Q31" s="11"/>
      <c r="R31" s="11"/>
      <c r="S31" s="11"/>
      <c r="T31" s="11"/>
    </row>
    <row r="32" spans="1:20" x14ac:dyDescent="0.3">
      <c r="A32" s="11" t="s">
        <v>2950</v>
      </c>
      <c r="B32" s="12" t="str">
        <f>HYPERLINK("http://phytozome.jgi.doe.gov/pz/portal.html#!gene?searchText=transcriptid:30778086", "website")</f>
        <v>website</v>
      </c>
      <c r="C32" s="11">
        <v>25</v>
      </c>
      <c r="D32" s="11">
        <v>46</v>
      </c>
      <c r="E32" s="11">
        <v>43</v>
      </c>
      <c r="F32" s="11">
        <v>54</v>
      </c>
      <c r="G32" s="13">
        <v>0.92</v>
      </c>
      <c r="H32" s="13">
        <v>0.84</v>
      </c>
      <c r="I32" s="13">
        <v>1.1399999999999999</v>
      </c>
      <c r="J32" s="11"/>
      <c r="K32" s="11"/>
      <c r="L32" s="11"/>
      <c r="M32" s="11"/>
      <c r="N32" s="11"/>
      <c r="O32" s="11"/>
      <c r="P32" s="11"/>
      <c r="Q32" s="11"/>
      <c r="R32" s="11"/>
      <c r="S32" s="11"/>
      <c r="T32" s="11"/>
    </row>
    <row r="33" spans="1:20" x14ac:dyDescent="0.3">
      <c r="A33" s="11" t="s">
        <v>2949</v>
      </c>
      <c r="B33" s="12" t="str">
        <f>HYPERLINK("http://phytozome.jgi.doe.gov/pz/portal.html#!gene?searchText=transcriptid:30779291", "website")</f>
        <v>website</v>
      </c>
      <c r="C33" s="11">
        <v>8</v>
      </c>
      <c r="D33" s="11">
        <v>14</v>
      </c>
      <c r="E33" s="11">
        <v>8</v>
      </c>
      <c r="F33" s="11">
        <v>94</v>
      </c>
      <c r="G33" s="13">
        <v>0.82</v>
      </c>
      <c r="H33" s="13">
        <v>0.04</v>
      </c>
      <c r="I33" s="13">
        <v>3.62</v>
      </c>
      <c r="J33" s="11"/>
      <c r="K33" s="11"/>
      <c r="L33" s="11"/>
      <c r="M33" s="11" t="s">
        <v>2948</v>
      </c>
      <c r="N33" s="11"/>
      <c r="O33" s="11"/>
      <c r="P33" s="11" t="s">
        <v>2947</v>
      </c>
      <c r="Q33" s="11"/>
      <c r="R33" s="11" t="s">
        <v>2946</v>
      </c>
      <c r="S33" s="11"/>
      <c r="T33" s="11" t="s">
        <v>2945</v>
      </c>
    </row>
    <row r="34" spans="1:20" x14ac:dyDescent="0.3">
      <c r="A34" s="11" t="s">
        <v>2944</v>
      </c>
      <c r="B34" s="12" t="str">
        <f>HYPERLINK("http://phytozome.jgi.doe.gov/pz/portal.html#!gene?searchText=transcriptid:30774834", "website")</f>
        <v>website</v>
      </c>
      <c r="C34" s="11">
        <v>100</v>
      </c>
      <c r="D34" s="11">
        <v>110</v>
      </c>
      <c r="E34" s="11">
        <v>89</v>
      </c>
      <c r="F34" s="11">
        <v>326</v>
      </c>
      <c r="G34" s="13">
        <v>0.14000000000000001</v>
      </c>
      <c r="H34" s="13">
        <v>-0.17</v>
      </c>
      <c r="I34" s="13">
        <v>1.71</v>
      </c>
      <c r="J34" s="11"/>
      <c r="K34" s="11"/>
      <c r="L34" s="11" t="s">
        <v>2943</v>
      </c>
      <c r="M34" s="11" t="s">
        <v>2942</v>
      </c>
      <c r="N34" s="11"/>
      <c r="O34" s="11"/>
      <c r="P34" s="11"/>
      <c r="Q34" s="11"/>
      <c r="R34" s="11" t="s">
        <v>2941</v>
      </c>
      <c r="S34" s="11" t="s">
        <v>2940</v>
      </c>
      <c r="T34" s="11" t="s">
        <v>2939</v>
      </c>
    </row>
    <row r="35" spans="1:20" x14ac:dyDescent="0.3">
      <c r="A35" s="11" t="s">
        <v>2938</v>
      </c>
      <c r="B35" s="12" t="str">
        <f>HYPERLINK("http://phytozome.jgi.doe.gov/pz/portal.html#!gene?searchText=transcriptid:30776702", "website")</f>
        <v>website</v>
      </c>
      <c r="C35" s="11">
        <v>14</v>
      </c>
      <c r="D35" s="11">
        <v>21</v>
      </c>
      <c r="E35" s="11">
        <v>11</v>
      </c>
      <c r="F35" s="11">
        <v>150</v>
      </c>
      <c r="G35" s="13">
        <v>0.6</v>
      </c>
      <c r="H35" s="13">
        <v>-0.38</v>
      </c>
      <c r="I35" s="13">
        <v>3.41</v>
      </c>
      <c r="J35" s="11"/>
      <c r="K35" s="11"/>
      <c r="L35" s="11"/>
      <c r="M35" s="11"/>
      <c r="N35" s="11"/>
      <c r="O35" s="11"/>
      <c r="P35" s="11"/>
      <c r="Q35" s="11"/>
      <c r="R35" s="11"/>
      <c r="S35" s="11"/>
      <c r="T35" s="11"/>
    </row>
    <row r="36" spans="1:20" x14ac:dyDescent="0.3">
      <c r="A36" s="11" t="s">
        <v>2937</v>
      </c>
      <c r="B36" s="12" t="str">
        <f>HYPERLINK("http://phytozome.jgi.doe.gov/pz/portal.html#!gene?searchText=transcriptid:30792230", "website")</f>
        <v>website</v>
      </c>
      <c r="C36" s="11">
        <v>159</v>
      </c>
      <c r="D36" s="11">
        <v>298</v>
      </c>
      <c r="E36" s="11">
        <v>196</v>
      </c>
      <c r="F36" s="11">
        <v>416</v>
      </c>
      <c r="G36" s="13">
        <v>0.91</v>
      </c>
      <c r="H36" s="13">
        <v>0.31</v>
      </c>
      <c r="I36" s="13">
        <v>1.39</v>
      </c>
      <c r="J36" s="11"/>
      <c r="K36" s="11"/>
      <c r="L36" s="11"/>
      <c r="M36" s="11"/>
      <c r="N36" s="11"/>
      <c r="O36" s="11"/>
      <c r="P36" s="11"/>
      <c r="Q36" s="11"/>
      <c r="R36" s="11"/>
      <c r="S36" s="11"/>
      <c r="T36" s="11"/>
    </row>
    <row r="37" spans="1:20" x14ac:dyDescent="0.3">
      <c r="A37" s="11" t="s">
        <v>2936</v>
      </c>
      <c r="B37" s="12" t="str">
        <f>HYPERLINK("http://phytozome.jgi.doe.gov/pz/portal.html#!gene?searchText=transcriptid:30775055", "website")</f>
        <v>website</v>
      </c>
      <c r="C37" s="11">
        <v>8</v>
      </c>
      <c r="D37" s="11">
        <v>6</v>
      </c>
      <c r="E37" s="11">
        <v>11</v>
      </c>
      <c r="F37" s="11">
        <v>106</v>
      </c>
      <c r="G37" s="13">
        <v>-0.37</v>
      </c>
      <c r="H37" s="13">
        <v>0.54</v>
      </c>
      <c r="I37" s="13">
        <v>3.83</v>
      </c>
      <c r="J37" s="11"/>
      <c r="K37" s="11"/>
      <c r="L37" s="11"/>
      <c r="M37" s="11"/>
      <c r="N37" s="11"/>
      <c r="O37" s="11"/>
      <c r="P37" s="11"/>
      <c r="Q37" s="11"/>
      <c r="R37" s="11"/>
      <c r="S37" s="11"/>
      <c r="T37" s="11"/>
    </row>
    <row r="38" spans="1:20" x14ac:dyDescent="0.3">
      <c r="A38" s="11" t="s">
        <v>2935</v>
      </c>
      <c r="B38" s="12" t="str">
        <f>HYPERLINK("http://phytozome.jgi.doe.gov/pz/portal.html#!gene?searchText=transcriptid:30785926", "website")</f>
        <v>website</v>
      </c>
      <c r="C38" s="11">
        <v>161</v>
      </c>
      <c r="D38" s="11">
        <v>143</v>
      </c>
      <c r="E38" s="11">
        <v>167</v>
      </c>
      <c r="F38" s="11">
        <v>419</v>
      </c>
      <c r="G38" s="13">
        <v>-0.17</v>
      </c>
      <c r="H38" s="13">
        <v>0.05</v>
      </c>
      <c r="I38" s="13">
        <v>1.38</v>
      </c>
      <c r="J38" s="11"/>
      <c r="K38" s="11" t="s">
        <v>2463</v>
      </c>
      <c r="L38" s="11"/>
      <c r="M38" s="11" t="s">
        <v>2462</v>
      </c>
      <c r="N38" s="11"/>
      <c r="O38" s="11"/>
      <c r="P38" s="11"/>
      <c r="Q38" s="11"/>
      <c r="R38" s="11" t="s">
        <v>2461</v>
      </c>
      <c r="S38" s="11"/>
      <c r="T38" s="11" t="s">
        <v>2460</v>
      </c>
    </row>
    <row r="39" spans="1:20" x14ac:dyDescent="0.3">
      <c r="A39" s="11" t="s">
        <v>2934</v>
      </c>
      <c r="B39" s="12" t="str">
        <f>HYPERLINK("http://phytozome.jgi.doe.gov/pz/portal.html#!gene?searchText=transcriptid:30773712", "website")</f>
        <v>website</v>
      </c>
      <c r="C39" s="11">
        <v>25</v>
      </c>
      <c r="D39" s="11">
        <v>14</v>
      </c>
      <c r="E39" s="11">
        <v>26</v>
      </c>
      <c r="F39" s="11">
        <v>407</v>
      </c>
      <c r="G39" s="13">
        <v>-0.76</v>
      </c>
      <c r="H39" s="13">
        <v>0.09</v>
      </c>
      <c r="I39" s="13">
        <v>4.05</v>
      </c>
      <c r="J39" s="11"/>
      <c r="K39" s="11"/>
      <c r="L39" s="11"/>
      <c r="M39" s="11"/>
      <c r="N39" s="11"/>
      <c r="O39" s="11"/>
      <c r="P39" s="11"/>
      <c r="Q39" s="11"/>
      <c r="R39" s="11"/>
      <c r="S39" s="11"/>
      <c r="T39" s="11"/>
    </row>
    <row r="40" spans="1:20" x14ac:dyDescent="0.3">
      <c r="A40" s="11" t="s">
        <v>2933</v>
      </c>
      <c r="B40" s="12" t="str">
        <f>HYPERLINK("http://phytozome.jgi.doe.gov/pz/portal.html#!gene?searchText=transcriptid:30779090", "website")</f>
        <v>website</v>
      </c>
      <c r="C40" s="11">
        <v>34</v>
      </c>
      <c r="D40" s="11">
        <v>39</v>
      </c>
      <c r="E40" s="11">
        <v>47</v>
      </c>
      <c r="F40" s="11">
        <v>113</v>
      </c>
      <c r="G40" s="13">
        <v>0.21</v>
      </c>
      <c r="H40" s="13">
        <v>0.49</v>
      </c>
      <c r="I40" s="13">
        <v>1.76</v>
      </c>
      <c r="J40" s="11"/>
      <c r="K40" s="11"/>
      <c r="L40" s="11"/>
      <c r="M40" s="11"/>
      <c r="N40" s="11"/>
      <c r="O40" s="11"/>
      <c r="P40" s="11"/>
      <c r="Q40" s="11"/>
      <c r="R40" s="11"/>
      <c r="S40" s="11"/>
      <c r="T40" s="11"/>
    </row>
    <row r="41" spans="1:20" x14ac:dyDescent="0.3">
      <c r="A41" s="11" t="s">
        <v>2932</v>
      </c>
      <c r="B41" s="12" t="str">
        <f>HYPERLINK("http://phytozome.jgi.doe.gov/pz/portal.html#!gene?searchText=transcriptid:30775054", "website")</f>
        <v>website</v>
      </c>
      <c r="C41" s="11">
        <v>8</v>
      </c>
      <c r="D41" s="11">
        <v>6</v>
      </c>
      <c r="E41" s="11">
        <v>11</v>
      </c>
      <c r="F41" s="11">
        <v>106</v>
      </c>
      <c r="G41" s="13">
        <v>-0.37</v>
      </c>
      <c r="H41" s="13">
        <v>0.54</v>
      </c>
      <c r="I41" s="13">
        <v>3.83</v>
      </c>
      <c r="J41" s="11"/>
      <c r="K41" s="11"/>
      <c r="L41" s="11"/>
      <c r="M41" s="11"/>
      <c r="N41" s="11"/>
      <c r="O41" s="11"/>
      <c r="P41" s="11"/>
      <c r="Q41" s="11"/>
      <c r="R41" s="11"/>
      <c r="S41" s="11"/>
      <c r="T41" s="11"/>
    </row>
    <row r="42" spans="1:20" x14ac:dyDescent="0.3">
      <c r="A42" s="11" t="s">
        <v>2931</v>
      </c>
      <c r="B42" s="12" t="str">
        <f>HYPERLINK("http://phytozome.jgi.doe.gov/pz/portal.html#!gene?searchText=transcriptid:30781572", "website")</f>
        <v>website</v>
      </c>
      <c r="C42" s="11">
        <v>151</v>
      </c>
      <c r="D42" s="11">
        <v>58</v>
      </c>
      <c r="E42" s="11">
        <v>113</v>
      </c>
      <c r="F42" s="11">
        <v>794</v>
      </c>
      <c r="G42" s="13">
        <v>-1.38</v>
      </c>
      <c r="H42" s="13">
        <v>-0.42</v>
      </c>
      <c r="I42" s="13">
        <v>2.39</v>
      </c>
      <c r="J42" s="11"/>
      <c r="K42" s="11"/>
      <c r="L42" s="11"/>
      <c r="M42" s="11"/>
      <c r="N42" s="11"/>
      <c r="O42" s="11"/>
      <c r="P42" s="11"/>
      <c r="Q42" s="11"/>
      <c r="R42" s="11"/>
      <c r="S42" s="11"/>
      <c r="T42" s="11"/>
    </row>
    <row r="43" spans="1:20" x14ac:dyDescent="0.3">
      <c r="A43" s="11" t="s">
        <v>2930</v>
      </c>
      <c r="B43" s="12" t="str">
        <f>HYPERLINK("http://phytozome.jgi.doe.gov/pz/portal.html#!gene?searchText=transcriptid:30788553", "website")</f>
        <v>website</v>
      </c>
      <c r="C43" s="11">
        <v>187</v>
      </c>
      <c r="D43" s="11">
        <v>206</v>
      </c>
      <c r="E43" s="11">
        <v>247</v>
      </c>
      <c r="F43" s="11">
        <v>545</v>
      </c>
      <c r="G43" s="13">
        <v>0.13</v>
      </c>
      <c r="H43" s="13">
        <v>0.4</v>
      </c>
      <c r="I43" s="13">
        <v>1.54</v>
      </c>
      <c r="J43" s="11"/>
      <c r="K43" s="11"/>
      <c r="L43" s="11" t="s">
        <v>2929</v>
      </c>
      <c r="M43" s="11" t="s">
        <v>2928</v>
      </c>
      <c r="N43" s="11" t="s">
        <v>2927</v>
      </c>
      <c r="O43" s="11"/>
      <c r="P43" s="11"/>
      <c r="Q43" s="11"/>
      <c r="R43" s="11" t="s">
        <v>2926</v>
      </c>
      <c r="S43" s="11" t="s">
        <v>2925</v>
      </c>
      <c r="T43" s="11" t="s">
        <v>2924</v>
      </c>
    </row>
    <row r="44" spans="1:20" x14ac:dyDescent="0.3">
      <c r="A44" s="11" t="s">
        <v>2923</v>
      </c>
      <c r="B44" s="12" t="str">
        <f>HYPERLINK("http://phytozome.jgi.doe.gov/pz/portal.html#!gene?searchText=transcriptid:30792449", "website")</f>
        <v>website</v>
      </c>
      <c r="C44" s="11">
        <v>37</v>
      </c>
      <c r="D44" s="11">
        <v>43</v>
      </c>
      <c r="E44" s="11">
        <v>56</v>
      </c>
      <c r="F44" s="11">
        <v>81</v>
      </c>
      <c r="G44" s="13">
        <v>0.23</v>
      </c>
      <c r="H44" s="13">
        <v>0.62</v>
      </c>
      <c r="I44" s="13">
        <v>1.1499999999999999</v>
      </c>
      <c r="J44" s="11"/>
      <c r="K44" s="11"/>
      <c r="L44" s="11" t="s">
        <v>2287</v>
      </c>
      <c r="M44" s="11" t="s">
        <v>2286</v>
      </c>
      <c r="N44" s="11" t="s">
        <v>2285</v>
      </c>
      <c r="O44" s="11"/>
      <c r="P44" s="11"/>
      <c r="Q44" s="11"/>
      <c r="R44" s="11" t="s">
        <v>2284</v>
      </c>
      <c r="S44" s="11"/>
      <c r="T44" s="11" t="s">
        <v>2283</v>
      </c>
    </row>
    <row r="45" spans="1:20" x14ac:dyDescent="0.3">
      <c r="A45" s="11" t="s">
        <v>2922</v>
      </c>
      <c r="B45" s="12" t="str">
        <f>HYPERLINK("http://phytozome.jgi.doe.gov/pz/portal.html#!gene?searchText=transcriptid:30783190", "website")</f>
        <v>website</v>
      </c>
      <c r="C45" s="11">
        <v>23</v>
      </c>
      <c r="D45" s="11">
        <v>46</v>
      </c>
      <c r="E45" s="11">
        <v>34</v>
      </c>
      <c r="F45" s="11">
        <v>59</v>
      </c>
      <c r="G45" s="13">
        <v>0.98</v>
      </c>
      <c r="H45" s="13">
        <v>0.56999999999999995</v>
      </c>
      <c r="I45" s="13">
        <v>1.35</v>
      </c>
      <c r="J45" s="11"/>
      <c r="K45" s="11"/>
      <c r="L45" s="11" t="s">
        <v>2921</v>
      </c>
      <c r="M45" s="11" t="s">
        <v>2920</v>
      </c>
      <c r="N45" s="11"/>
      <c r="O45" s="11"/>
      <c r="P45" s="11"/>
      <c r="Q45" s="11" t="s">
        <v>2919</v>
      </c>
      <c r="R45" s="11" t="s">
        <v>2918</v>
      </c>
      <c r="S45" s="11"/>
      <c r="T45" s="11" t="s">
        <v>2917</v>
      </c>
    </row>
    <row r="46" spans="1:20" x14ac:dyDescent="0.3">
      <c r="A46" s="11" t="s">
        <v>2916</v>
      </c>
      <c r="B46" s="12" t="str">
        <f>HYPERLINK("http://phytozome.jgi.doe.gov/pz/portal.html#!gene?searchText=transcriptid:30787195", "website")</f>
        <v>website</v>
      </c>
      <c r="C46" s="11">
        <v>77</v>
      </c>
      <c r="D46" s="11">
        <v>54</v>
      </c>
      <c r="E46" s="11">
        <v>42</v>
      </c>
      <c r="F46" s="11">
        <v>167</v>
      </c>
      <c r="G46" s="13">
        <v>-0.52</v>
      </c>
      <c r="H46" s="13">
        <v>-0.87</v>
      </c>
      <c r="I46" s="13">
        <v>1.1200000000000001</v>
      </c>
      <c r="J46" s="11"/>
      <c r="K46" s="11" t="s">
        <v>2915</v>
      </c>
      <c r="L46" s="11" t="s">
        <v>1065</v>
      </c>
      <c r="M46" s="11"/>
      <c r="N46" s="11"/>
      <c r="O46" s="11"/>
      <c r="P46" s="11"/>
      <c r="Q46" s="11"/>
      <c r="R46" s="11"/>
      <c r="S46" s="11"/>
      <c r="T46" s="11"/>
    </row>
    <row r="47" spans="1:20" x14ac:dyDescent="0.3">
      <c r="A47" s="11" t="s">
        <v>2914</v>
      </c>
      <c r="B47" s="12" t="str">
        <f>HYPERLINK("http://phytozome.jgi.doe.gov/pz/portal.html#!gene?searchText=transcriptid:30782759", "website")</f>
        <v>website</v>
      </c>
      <c r="C47" s="11">
        <v>66</v>
      </c>
      <c r="D47" s="11">
        <v>44</v>
      </c>
      <c r="E47" s="11">
        <v>76</v>
      </c>
      <c r="F47" s="11">
        <v>133</v>
      </c>
      <c r="G47" s="13">
        <v>-0.59</v>
      </c>
      <c r="H47" s="13">
        <v>0.2</v>
      </c>
      <c r="I47" s="13">
        <v>1.02</v>
      </c>
      <c r="J47" s="11"/>
      <c r="K47" s="11"/>
      <c r="L47" s="11"/>
      <c r="M47" s="11"/>
      <c r="N47" s="11"/>
      <c r="O47" s="11"/>
      <c r="P47" s="11"/>
      <c r="Q47" s="11"/>
      <c r="R47" s="11" t="s">
        <v>2913</v>
      </c>
      <c r="S47" s="11" t="s">
        <v>2912</v>
      </c>
      <c r="T47" s="11" t="s">
        <v>2911</v>
      </c>
    </row>
    <row r="48" spans="1:20" x14ac:dyDescent="0.3">
      <c r="A48" s="11" t="s">
        <v>2910</v>
      </c>
      <c r="B48" s="12" t="str">
        <f>HYPERLINK("http://phytozome.jgi.doe.gov/pz/portal.html#!gene?searchText=transcriptid:30791755", "website")</f>
        <v>website</v>
      </c>
      <c r="C48" s="11">
        <v>25</v>
      </c>
      <c r="D48" s="11">
        <v>28</v>
      </c>
      <c r="E48" s="11">
        <v>34</v>
      </c>
      <c r="F48" s="11">
        <v>56</v>
      </c>
      <c r="G48" s="13">
        <v>0.2</v>
      </c>
      <c r="H48" s="13">
        <v>0.48</v>
      </c>
      <c r="I48" s="13">
        <v>1.19</v>
      </c>
      <c r="J48" s="11"/>
      <c r="K48" s="11"/>
      <c r="L48" s="11" t="s">
        <v>1665</v>
      </c>
      <c r="M48" s="11" t="s">
        <v>2909</v>
      </c>
      <c r="N48" s="11" t="s">
        <v>2908</v>
      </c>
      <c r="O48" s="11"/>
      <c r="P48" s="11"/>
      <c r="Q48" s="11" t="s">
        <v>1670</v>
      </c>
      <c r="R48" s="11" t="s">
        <v>2907</v>
      </c>
      <c r="S48" s="11"/>
      <c r="T48" s="11" t="s">
        <v>434</v>
      </c>
    </row>
    <row r="49" spans="1:20" x14ac:dyDescent="0.3">
      <c r="A49" s="11" t="s">
        <v>2906</v>
      </c>
      <c r="B49" s="12" t="str">
        <f>HYPERLINK("http://phytozome.jgi.doe.gov/pz/portal.html#!gene?searchText=transcriptid:30786096", "website")</f>
        <v>website</v>
      </c>
      <c r="C49" s="11">
        <v>1033</v>
      </c>
      <c r="D49" s="11">
        <v>1118</v>
      </c>
      <c r="E49" s="11">
        <v>1407</v>
      </c>
      <c r="F49" s="11">
        <v>2482</v>
      </c>
      <c r="G49" s="13">
        <v>0.11</v>
      </c>
      <c r="H49" s="13">
        <v>0.45</v>
      </c>
      <c r="I49" s="13">
        <v>1.26</v>
      </c>
      <c r="J49" s="11" t="s">
        <v>2905</v>
      </c>
      <c r="K49" s="11" t="s">
        <v>2904</v>
      </c>
      <c r="L49" s="11" t="s">
        <v>2109</v>
      </c>
      <c r="M49" s="11" t="s">
        <v>2337</v>
      </c>
      <c r="N49" s="11" t="s">
        <v>2903</v>
      </c>
      <c r="O49" s="11" t="s">
        <v>2335</v>
      </c>
      <c r="P49" s="11" t="s">
        <v>2902</v>
      </c>
      <c r="Q49" s="11" t="s">
        <v>2333</v>
      </c>
      <c r="R49" s="11" t="s">
        <v>2901</v>
      </c>
      <c r="S49" s="11" t="s">
        <v>2900</v>
      </c>
      <c r="T49" s="11" t="s">
        <v>2899</v>
      </c>
    </row>
    <row r="50" spans="1:20" x14ac:dyDescent="0.3">
      <c r="A50" s="11" t="s">
        <v>2898</v>
      </c>
      <c r="B50" s="12" t="str">
        <f>HYPERLINK("http://phytozome.jgi.doe.gov/pz/portal.html#!gene?searchText=transcriptid:30780997", "website")</f>
        <v>website</v>
      </c>
      <c r="C50" s="11">
        <v>58</v>
      </c>
      <c r="D50" s="11">
        <v>40</v>
      </c>
      <c r="E50" s="11">
        <v>53</v>
      </c>
      <c r="F50" s="11">
        <v>155</v>
      </c>
      <c r="G50" s="13">
        <v>-0.52</v>
      </c>
      <c r="H50" s="13">
        <v>-0.12</v>
      </c>
      <c r="I50" s="13">
        <v>1.43</v>
      </c>
      <c r="J50" s="11" t="s">
        <v>2897</v>
      </c>
      <c r="K50" s="11" t="s">
        <v>2896</v>
      </c>
      <c r="L50" s="11" t="s">
        <v>2313</v>
      </c>
      <c r="M50" s="11" t="s">
        <v>2312</v>
      </c>
      <c r="N50" s="11" t="s">
        <v>2895</v>
      </c>
      <c r="O50" s="11"/>
      <c r="P50" s="11"/>
      <c r="Q50" s="11"/>
      <c r="R50" s="11" t="s">
        <v>2894</v>
      </c>
      <c r="S50" s="11"/>
      <c r="T50" s="11" t="s">
        <v>2310</v>
      </c>
    </row>
    <row r="51" spans="1:20" x14ac:dyDescent="0.3">
      <c r="A51" s="11" t="s">
        <v>2893</v>
      </c>
      <c r="B51" s="12" t="str">
        <f>HYPERLINK("http://phytozome.jgi.doe.gov/pz/portal.html#!gene?searchText=transcriptid:30780767", "website")</f>
        <v>website</v>
      </c>
      <c r="C51" s="11">
        <v>49</v>
      </c>
      <c r="D51" s="11">
        <v>79</v>
      </c>
      <c r="E51" s="11">
        <v>97</v>
      </c>
      <c r="F51" s="11">
        <v>156</v>
      </c>
      <c r="G51" s="13">
        <v>0.71</v>
      </c>
      <c r="H51" s="13">
        <v>1</v>
      </c>
      <c r="I51" s="13">
        <v>1.69</v>
      </c>
      <c r="J51" s="11"/>
      <c r="K51" s="11" t="s">
        <v>2892</v>
      </c>
      <c r="L51" s="11" t="s">
        <v>2891</v>
      </c>
      <c r="M51" s="11" t="s">
        <v>2890</v>
      </c>
      <c r="N51" s="11" t="s">
        <v>2889</v>
      </c>
      <c r="O51" s="11" t="s">
        <v>2888</v>
      </c>
      <c r="P51" s="11" t="s">
        <v>2887</v>
      </c>
      <c r="Q51" s="11" t="s">
        <v>2886</v>
      </c>
      <c r="R51" s="11" t="s">
        <v>2885</v>
      </c>
      <c r="S51" s="11"/>
      <c r="T51" s="11" t="s">
        <v>2884</v>
      </c>
    </row>
    <row r="52" spans="1:20" x14ac:dyDescent="0.3">
      <c r="A52" s="11" t="s">
        <v>2883</v>
      </c>
      <c r="B52" s="12" t="str">
        <f>HYPERLINK("http://phytozome.jgi.doe.gov/pz/portal.html#!gene?searchText=transcriptid:30781917", "website")</f>
        <v>website</v>
      </c>
      <c r="C52" s="11">
        <v>106</v>
      </c>
      <c r="D52" s="11">
        <v>189</v>
      </c>
      <c r="E52" s="11">
        <v>78</v>
      </c>
      <c r="F52" s="11">
        <v>345</v>
      </c>
      <c r="G52" s="13">
        <v>0.84</v>
      </c>
      <c r="H52" s="13">
        <v>-0.43</v>
      </c>
      <c r="I52" s="13">
        <v>1.71</v>
      </c>
      <c r="J52" s="11"/>
      <c r="K52" s="11" t="s">
        <v>2272</v>
      </c>
      <c r="L52" s="11" t="s">
        <v>673</v>
      </c>
      <c r="M52" s="11"/>
      <c r="N52" s="11" t="s">
        <v>809</v>
      </c>
      <c r="O52" s="11"/>
      <c r="P52" s="11"/>
      <c r="Q52" s="11"/>
      <c r="R52" s="11" t="s">
        <v>2268</v>
      </c>
      <c r="S52" s="11"/>
      <c r="T52" s="11" t="s">
        <v>676</v>
      </c>
    </row>
    <row r="53" spans="1:20" x14ac:dyDescent="0.3">
      <c r="A53" s="11" t="s">
        <v>2882</v>
      </c>
      <c r="B53" s="12" t="str">
        <f>HYPERLINK("http://phytozome.jgi.doe.gov/pz/portal.html#!gene?searchText=transcriptid:30775868", "website")</f>
        <v>website</v>
      </c>
      <c r="C53" s="11">
        <v>58</v>
      </c>
      <c r="D53" s="11">
        <v>112</v>
      </c>
      <c r="E53" s="11">
        <v>40</v>
      </c>
      <c r="F53" s="11">
        <v>121</v>
      </c>
      <c r="G53" s="13">
        <v>0.94</v>
      </c>
      <c r="H53" s="13">
        <v>-0.53</v>
      </c>
      <c r="I53" s="13">
        <v>1.05</v>
      </c>
      <c r="J53" s="11"/>
      <c r="K53" s="11"/>
      <c r="L53" s="11" t="s">
        <v>2186</v>
      </c>
      <c r="M53" s="11" t="s">
        <v>2881</v>
      </c>
      <c r="N53" s="11" t="s">
        <v>2184</v>
      </c>
      <c r="O53" s="11"/>
      <c r="P53" s="11"/>
      <c r="Q53" s="11" t="s">
        <v>717</v>
      </c>
      <c r="R53" s="11" t="s">
        <v>2183</v>
      </c>
      <c r="S53" s="11" t="s">
        <v>2182</v>
      </c>
      <c r="T53" s="11" t="s">
        <v>2181</v>
      </c>
    </row>
    <row r="54" spans="1:20" x14ac:dyDescent="0.3">
      <c r="A54" s="11" t="s">
        <v>2880</v>
      </c>
      <c r="B54" s="12" t="str">
        <f>HYPERLINK("http://phytozome.jgi.doe.gov/pz/portal.html#!gene?searchText=transcriptid:30783210", "website")</f>
        <v>website</v>
      </c>
      <c r="C54" s="11">
        <v>159</v>
      </c>
      <c r="D54" s="11">
        <v>262</v>
      </c>
      <c r="E54" s="11">
        <v>173</v>
      </c>
      <c r="F54" s="11">
        <v>366</v>
      </c>
      <c r="G54" s="13">
        <v>0.72</v>
      </c>
      <c r="H54" s="13">
        <v>0.12</v>
      </c>
      <c r="I54" s="13">
        <v>1.21</v>
      </c>
      <c r="J54" s="11"/>
      <c r="K54" s="11" t="s">
        <v>2269</v>
      </c>
      <c r="L54" s="11" t="s">
        <v>673</v>
      </c>
      <c r="M54" s="11"/>
      <c r="N54" s="11" t="s">
        <v>253</v>
      </c>
      <c r="O54" s="11"/>
      <c r="P54" s="11"/>
      <c r="Q54" s="11"/>
      <c r="R54" s="11" t="s">
        <v>2268</v>
      </c>
      <c r="S54" s="11"/>
      <c r="T54" s="11" t="s">
        <v>676</v>
      </c>
    </row>
    <row r="55" spans="1:20" x14ac:dyDescent="0.3">
      <c r="A55" s="11" t="s">
        <v>2879</v>
      </c>
      <c r="B55" s="12" t="str">
        <f>HYPERLINK("http://phytozome.jgi.doe.gov/pz/portal.html#!gene?searchText=transcriptid:30785743", "website")</f>
        <v>website</v>
      </c>
      <c r="C55" s="11">
        <v>392</v>
      </c>
      <c r="D55" s="11">
        <v>324</v>
      </c>
      <c r="E55" s="11">
        <v>531</v>
      </c>
      <c r="F55" s="11">
        <v>869</v>
      </c>
      <c r="G55" s="13">
        <v>-0.28000000000000003</v>
      </c>
      <c r="H55" s="13">
        <v>0.44</v>
      </c>
      <c r="I55" s="13">
        <v>1.1499999999999999</v>
      </c>
      <c r="J55" s="11"/>
      <c r="K55" s="11"/>
      <c r="L55" s="11" t="s">
        <v>2878</v>
      </c>
      <c r="M55" s="11"/>
      <c r="N55" s="11"/>
      <c r="O55" s="11"/>
      <c r="P55" s="11"/>
      <c r="Q55" s="11"/>
      <c r="R55" s="11" t="s">
        <v>2877</v>
      </c>
      <c r="S55" s="11"/>
      <c r="T55" s="11" t="s">
        <v>2876</v>
      </c>
    </row>
    <row r="56" spans="1:20" x14ac:dyDescent="0.3">
      <c r="A56" s="11" t="s">
        <v>2875</v>
      </c>
      <c r="B56" s="12" t="str">
        <f>HYPERLINK("http://phytozome.jgi.doe.gov/pz/portal.html#!gene?searchText=transcriptid:30786225", "website")</f>
        <v>website</v>
      </c>
      <c r="C56" s="11">
        <v>525</v>
      </c>
      <c r="D56" s="11">
        <v>453</v>
      </c>
      <c r="E56" s="11">
        <v>701</v>
      </c>
      <c r="F56" s="11">
        <v>1063</v>
      </c>
      <c r="G56" s="13">
        <v>-0.21</v>
      </c>
      <c r="H56" s="13">
        <v>0.42</v>
      </c>
      <c r="I56" s="13">
        <v>1.02</v>
      </c>
      <c r="J56" s="11"/>
      <c r="K56" s="11" t="s">
        <v>2874</v>
      </c>
      <c r="L56" s="11" t="s">
        <v>2873</v>
      </c>
      <c r="M56" s="11" t="s">
        <v>2872</v>
      </c>
      <c r="N56" s="11" t="s">
        <v>2871</v>
      </c>
      <c r="O56" s="11"/>
      <c r="P56" s="11"/>
      <c r="Q56" s="11" t="s">
        <v>2870</v>
      </c>
      <c r="R56" s="11" t="s">
        <v>2461</v>
      </c>
      <c r="S56" s="11"/>
      <c r="T56" s="11" t="s">
        <v>2460</v>
      </c>
    </row>
    <row r="57" spans="1:20" x14ac:dyDescent="0.3">
      <c r="A57" s="11" t="s">
        <v>2869</v>
      </c>
      <c r="B57" s="12" t="str">
        <f>HYPERLINK("http://phytozome.jgi.doe.gov/pz/portal.html#!gene?searchText=transcriptid:30782982", "website")</f>
        <v>website</v>
      </c>
      <c r="C57" s="11">
        <v>88</v>
      </c>
      <c r="D57" s="11">
        <v>101</v>
      </c>
      <c r="E57" s="11">
        <v>112</v>
      </c>
      <c r="F57" s="11">
        <v>296</v>
      </c>
      <c r="G57" s="13">
        <v>0.19</v>
      </c>
      <c r="H57" s="13">
        <v>0.35</v>
      </c>
      <c r="I57" s="13">
        <v>1.75</v>
      </c>
      <c r="J57" s="11"/>
      <c r="K57" s="11"/>
      <c r="L57" s="11" t="s">
        <v>2868</v>
      </c>
      <c r="M57" s="11" t="s">
        <v>2867</v>
      </c>
      <c r="N57" s="11" t="s">
        <v>2866</v>
      </c>
      <c r="O57" s="11"/>
      <c r="P57" s="11"/>
      <c r="Q57" s="11" t="s">
        <v>2865</v>
      </c>
      <c r="R57" s="11"/>
      <c r="S57" s="11"/>
      <c r="T57" s="11"/>
    </row>
    <row r="58" spans="1:20" x14ac:dyDescent="0.3">
      <c r="A58" s="11" t="s">
        <v>2864</v>
      </c>
      <c r="B58" s="12" t="str">
        <f>HYPERLINK("http://phytozome.jgi.doe.gov/pz/portal.html#!gene?searchText=transcriptid:30785518", "website")</f>
        <v>website</v>
      </c>
      <c r="C58" s="11">
        <v>71</v>
      </c>
      <c r="D58" s="11">
        <v>82</v>
      </c>
      <c r="E58" s="11">
        <v>57</v>
      </c>
      <c r="F58" s="11">
        <v>156</v>
      </c>
      <c r="G58" s="13">
        <v>0.19</v>
      </c>
      <c r="H58" s="13">
        <v>-0.33</v>
      </c>
      <c r="I58" s="13">
        <v>1.1299999999999999</v>
      </c>
      <c r="J58" s="11" t="s">
        <v>2795</v>
      </c>
      <c r="K58" s="11" t="s">
        <v>2794</v>
      </c>
      <c r="L58" s="11" t="s">
        <v>2193</v>
      </c>
      <c r="M58" s="11" t="s">
        <v>2192</v>
      </c>
      <c r="N58" s="11" t="s">
        <v>2191</v>
      </c>
      <c r="O58" s="11"/>
      <c r="P58" s="11"/>
      <c r="Q58" s="11" t="s">
        <v>1392</v>
      </c>
      <c r="R58" s="11" t="s">
        <v>2190</v>
      </c>
      <c r="S58" s="11" t="s">
        <v>2189</v>
      </c>
      <c r="T58" s="11" t="s">
        <v>2188</v>
      </c>
    </row>
    <row r="59" spans="1:20" x14ac:dyDescent="0.3">
      <c r="A59" s="11" t="s">
        <v>2863</v>
      </c>
      <c r="B59" s="12" t="str">
        <f>HYPERLINK("http://phytozome.jgi.doe.gov/pz/portal.html#!gene?searchText=transcriptid:30773628", "website")</f>
        <v>website</v>
      </c>
      <c r="C59" s="11">
        <v>23</v>
      </c>
      <c r="D59" s="11">
        <v>15</v>
      </c>
      <c r="E59" s="11">
        <v>27</v>
      </c>
      <c r="F59" s="11">
        <v>396</v>
      </c>
      <c r="G59" s="13">
        <v>-0.68</v>
      </c>
      <c r="H59" s="13">
        <v>0.2</v>
      </c>
      <c r="I59" s="13">
        <v>4.09</v>
      </c>
      <c r="J59" s="11"/>
      <c r="K59" s="11"/>
      <c r="L59" s="11"/>
      <c r="M59" s="11"/>
      <c r="N59" s="11"/>
      <c r="O59" s="11"/>
      <c r="P59" s="11"/>
      <c r="Q59" s="11"/>
      <c r="R59" s="11"/>
      <c r="S59" s="11"/>
      <c r="T59" s="11"/>
    </row>
    <row r="60" spans="1:20" x14ac:dyDescent="0.3">
      <c r="A60" s="11" t="s">
        <v>2862</v>
      </c>
      <c r="B60" s="12" t="str">
        <f>HYPERLINK("http://phytozome.jgi.doe.gov/pz/portal.html#!gene?searchText=transcriptid:30773867", "website")</f>
        <v>website</v>
      </c>
      <c r="C60" s="11">
        <v>874</v>
      </c>
      <c r="D60" s="11">
        <v>1199</v>
      </c>
      <c r="E60" s="11">
        <v>1190</v>
      </c>
      <c r="F60" s="11">
        <v>1780</v>
      </c>
      <c r="G60" s="13">
        <v>0.46</v>
      </c>
      <c r="H60" s="13">
        <v>0.44</v>
      </c>
      <c r="I60" s="13">
        <v>1.03</v>
      </c>
      <c r="J60" s="11"/>
      <c r="K60" s="11"/>
      <c r="L60" s="11" t="s">
        <v>2861</v>
      </c>
      <c r="M60" s="11" t="s">
        <v>2860</v>
      </c>
      <c r="N60" s="11" t="s">
        <v>2859</v>
      </c>
      <c r="O60" s="11"/>
      <c r="P60" s="11"/>
      <c r="Q60" s="11"/>
      <c r="R60" s="11" t="s">
        <v>2858</v>
      </c>
      <c r="S60" s="11"/>
      <c r="T60" s="11" t="s">
        <v>2857</v>
      </c>
    </row>
    <row r="61" spans="1:20" x14ac:dyDescent="0.3">
      <c r="A61" s="11" t="s">
        <v>2856</v>
      </c>
      <c r="B61" s="12" t="str">
        <f>HYPERLINK("http://phytozome.jgi.doe.gov/pz/portal.html#!gene?searchText=transcriptid:30773935", "website")</f>
        <v>website</v>
      </c>
      <c r="C61" s="11">
        <v>20</v>
      </c>
      <c r="D61" s="11">
        <v>5</v>
      </c>
      <c r="E61" s="11">
        <v>9</v>
      </c>
      <c r="F61" s="11">
        <v>50</v>
      </c>
      <c r="G61" s="13">
        <v>-2.1</v>
      </c>
      <c r="H61" s="13">
        <v>-1.1299999999999999</v>
      </c>
      <c r="I61" s="13">
        <v>1.36</v>
      </c>
      <c r="J61" s="11"/>
      <c r="K61" s="11"/>
      <c r="L61" s="11" t="s">
        <v>2068</v>
      </c>
      <c r="M61" s="11" t="s">
        <v>2855</v>
      </c>
      <c r="N61" s="11"/>
      <c r="O61" s="11"/>
      <c r="P61" s="11"/>
      <c r="Q61" s="11"/>
      <c r="R61" s="11" t="s">
        <v>2854</v>
      </c>
      <c r="S61" s="11"/>
      <c r="T61" s="11" t="s">
        <v>2063</v>
      </c>
    </row>
    <row r="62" spans="1:20" x14ac:dyDescent="0.3">
      <c r="A62" s="11" t="s">
        <v>2853</v>
      </c>
      <c r="B62" s="12" t="str">
        <f>HYPERLINK("http://phytozome.jgi.doe.gov/pz/portal.html#!gene?searchText=transcriptid:30790826", "website")</f>
        <v>website</v>
      </c>
      <c r="C62" s="11">
        <v>131</v>
      </c>
      <c r="D62" s="11">
        <v>175</v>
      </c>
      <c r="E62" s="11">
        <v>260</v>
      </c>
      <c r="F62" s="11">
        <v>279</v>
      </c>
      <c r="G62" s="13">
        <v>0.42</v>
      </c>
      <c r="H62" s="13">
        <v>1</v>
      </c>
      <c r="I62" s="13">
        <v>1.1000000000000001</v>
      </c>
      <c r="J62" s="11"/>
      <c r="K62" s="11"/>
      <c r="L62" s="11" t="s">
        <v>2852</v>
      </c>
      <c r="M62" s="11"/>
      <c r="N62" s="11"/>
      <c r="O62" s="11"/>
      <c r="P62" s="11"/>
      <c r="Q62" s="11" t="s">
        <v>2851</v>
      </c>
      <c r="R62" s="11" t="s">
        <v>2850</v>
      </c>
      <c r="S62" s="11"/>
      <c r="T62" s="11" t="s">
        <v>2849</v>
      </c>
    </row>
    <row r="63" spans="1:20" x14ac:dyDescent="0.3">
      <c r="A63" s="11" t="s">
        <v>2848</v>
      </c>
      <c r="B63" s="12" t="str">
        <f>HYPERLINK("http://phytozome.jgi.doe.gov/pz/portal.html#!gene?searchText=transcriptid:30793179", "website")</f>
        <v>website</v>
      </c>
      <c r="C63" s="11">
        <v>56</v>
      </c>
      <c r="D63" s="11">
        <v>17</v>
      </c>
      <c r="E63" s="11">
        <v>52</v>
      </c>
      <c r="F63" s="11">
        <v>137</v>
      </c>
      <c r="G63" s="13">
        <v>-1.73</v>
      </c>
      <c r="H63" s="13">
        <v>-0.09</v>
      </c>
      <c r="I63" s="13">
        <v>1.3</v>
      </c>
      <c r="J63" s="11" t="s">
        <v>2847</v>
      </c>
      <c r="K63" s="11" t="s">
        <v>2846</v>
      </c>
      <c r="L63" s="11"/>
      <c r="M63" s="11" t="s">
        <v>2845</v>
      </c>
      <c r="N63" s="11"/>
      <c r="O63" s="11"/>
      <c r="P63" s="11"/>
      <c r="Q63" s="11"/>
      <c r="R63" s="11" t="s">
        <v>2844</v>
      </c>
      <c r="S63" s="11" t="s">
        <v>2843</v>
      </c>
      <c r="T63" s="11" t="s">
        <v>2842</v>
      </c>
    </row>
    <row r="64" spans="1:20" x14ac:dyDescent="0.3">
      <c r="A64" s="11" t="s">
        <v>2841</v>
      </c>
      <c r="B64" s="12" t="str">
        <f>HYPERLINK("http://phytozome.jgi.doe.gov/pz/portal.html#!gene?searchText=transcriptid:30786658", "website")</f>
        <v>website</v>
      </c>
      <c r="C64" s="11">
        <v>113</v>
      </c>
      <c r="D64" s="11">
        <v>24</v>
      </c>
      <c r="E64" s="11">
        <v>60</v>
      </c>
      <c r="F64" s="11">
        <v>1019</v>
      </c>
      <c r="G64" s="13">
        <v>-2.23</v>
      </c>
      <c r="H64" s="13">
        <v>-0.91</v>
      </c>
      <c r="I64" s="13">
        <v>3.18</v>
      </c>
      <c r="J64" s="11"/>
      <c r="K64" s="11"/>
      <c r="L64" s="11"/>
      <c r="M64" s="11"/>
      <c r="N64" s="11"/>
      <c r="O64" s="11"/>
      <c r="P64" s="11"/>
      <c r="Q64" s="11"/>
      <c r="R64" s="11"/>
      <c r="S64" s="11"/>
      <c r="T64" s="11"/>
    </row>
    <row r="65" spans="1:20" x14ac:dyDescent="0.3">
      <c r="A65" s="11" t="s">
        <v>2840</v>
      </c>
      <c r="B65" s="12" t="str">
        <f>HYPERLINK("http://phytozome.jgi.doe.gov/pz/portal.html#!gene?searchText=transcriptid:30785270", "website")</f>
        <v>website</v>
      </c>
      <c r="C65" s="11">
        <v>2463</v>
      </c>
      <c r="D65" s="11">
        <v>1569</v>
      </c>
      <c r="E65" s="11">
        <v>4427</v>
      </c>
      <c r="F65" s="11">
        <v>6748</v>
      </c>
      <c r="G65" s="13">
        <v>-0.65</v>
      </c>
      <c r="H65" s="13">
        <v>0.85</v>
      </c>
      <c r="I65" s="13">
        <v>1.45</v>
      </c>
      <c r="J65" s="11"/>
      <c r="K65" s="11"/>
      <c r="L65" s="11" t="s">
        <v>2247</v>
      </c>
      <c r="M65" s="11" t="s">
        <v>2246</v>
      </c>
      <c r="N65" s="11" t="s">
        <v>2245</v>
      </c>
      <c r="O65" s="11"/>
      <c r="P65" s="11" t="s">
        <v>2244</v>
      </c>
      <c r="Q65" s="11" t="s">
        <v>2243</v>
      </c>
      <c r="R65" s="11" t="s">
        <v>2242</v>
      </c>
      <c r="S65" s="11" t="s">
        <v>2241</v>
      </c>
      <c r="T65" s="11" t="s">
        <v>2240</v>
      </c>
    </row>
    <row r="66" spans="1:20" x14ac:dyDescent="0.3">
      <c r="A66" s="11" t="s">
        <v>2839</v>
      </c>
      <c r="B66" s="12" t="str">
        <f>HYPERLINK("http://phytozome.jgi.doe.gov/pz/portal.html#!gene?searchText=transcriptid:30773976", "website")</f>
        <v>website</v>
      </c>
      <c r="C66" s="11">
        <v>24</v>
      </c>
      <c r="D66" s="11">
        <v>11</v>
      </c>
      <c r="E66" s="11">
        <v>13</v>
      </c>
      <c r="F66" s="11">
        <v>490</v>
      </c>
      <c r="G66" s="13">
        <v>-1.18</v>
      </c>
      <c r="H66" s="13">
        <v>-0.93</v>
      </c>
      <c r="I66" s="13">
        <v>4.3600000000000003</v>
      </c>
      <c r="J66" s="11"/>
      <c r="K66" s="11"/>
      <c r="L66" s="11"/>
      <c r="M66" s="11"/>
      <c r="N66" s="11"/>
      <c r="O66" s="11"/>
      <c r="P66" s="11"/>
      <c r="Q66" s="11"/>
      <c r="R66" s="11"/>
      <c r="S66" s="11"/>
      <c r="T66" s="11"/>
    </row>
    <row r="67" spans="1:20" x14ac:dyDescent="0.3">
      <c r="A67" s="11" t="s">
        <v>2838</v>
      </c>
      <c r="B67" s="12" t="str">
        <f>HYPERLINK("http://phytozome.jgi.doe.gov/pz/portal.html#!gene?searchText=transcriptid:30775269", "website")</f>
        <v>website</v>
      </c>
      <c r="C67" s="11">
        <v>7</v>
      </c>
      <c r="D67" s="11">
        <v>5</v>
      </c>
      <c r="E67" s="11">
        <v>12</v>
      </c>
      <c r="F67" s="11">
        <v>95</v>
      </c>
      <c r="G67" s="13">
        <v>-0.37</v>
      </c>
      <c r="H67" s="13">
        <v>0.77</v>
      </c>
      <c r="I67" s="13">
        <v>3.8</v>
      </c>
      <c r="J67" s="11"/>
      <c r="K67" s="11"/>
      <c r="L67" s="11"/>
      <c r="M67" s="11"/>
      <c r="N67" s="11"/>
      <c r="O67" s="11"/>
      <c r="P67" s="11"/>
      <c r="Q67" s="11"/>
      <c r="R67" s="11"/>
      <c r="S67" s="11"/>
      <c r="T67" s="11"/>
    </row>
    <row r="68" spans="1:20" x14ac:dyDescent="0.3">
      <c r="A68" s="11" t="s">
        <v>2837</v>
      </c>
      <c r="B68" s="12" t="str">
        <f>HYPERLINK("http://phytozome.jgi.doe.gov/pz/portal.html#!gene?searchText=transcriptid:30784400", "website")</f>
        <v>website</v>
      </c>
      <c r="C68" s="11">
        <v>58</v>
      </c>
      <c r="D68" s="11">
        <v>54</v>
      </c>
      <c r="E68" s="11">
        <v>70</v>
      </c>
      <c r="F68" s="11">
        <v>159</v>
      </c>
      <c r="G68" s="13">
        <v>-0.09</v>
      </c>
      <c r="H68" s="13">
        <v>0.27</v>
      </c>
      <c r="I68" s="13">
        <v>1.47</v>
      </c>
      <c r="J68" s="11"/>
      <c r="K68" s="11"/>
      <c r="L68" s="11"/>
      <c r="M68" s="11"/>
      <c r="N68" s="11"/>
      <c r="O68" s="11"/>
      <c r="P68" s="11"/>
      <c r="Q68" s="11"/>
      <c r="R68" s="11"/>
      <c r="S68" s="11"/>
      <c r="T68" s="11"/>
    </row>
    <row r="69" spans="1:20" x14ac:dyDescent="0.3">
      <c r="A69" s="11" t="s">
        <v>2836</v>
      </c>
      <c r="B69" s="12" t="str">
        <f>HYPERLINK("http://phytozome.jgi.doe.gov/pz/portal.html#!gene?searchText=transcriptid:30781018", "website")</f>
        <v>website</v>
      </c>
      <c r="C69" s="11">
        <v>8</v>
      </c>
      <c r="D69" s="11">
        <v>2</v>
      </c>
      <c r="E69" s="11">
        <v>4</v>
      </c>
      <c r="F69" s="11">
        <v>52</v>
      </c>
      <c r="G69" s="13">
        <v>-2.39</v>
      </c>
      <c r="H69" s="13">
        <v>-1.06</v>
      </c>
      <c r="I69" s="13">
        <v>2.78</v>
      </c>
      <c r="J69" s="11"/>
      <c r="K69" s="11"/>
      <c r="L69" s="11" t="s">
        <v>115</v>
      </c>
      <c r="M69" s="11"/>
      <c r="N69" s="11"/>
      <c r="O69" s="11"/>
      <c r="P69" s="11"/>
      <c r="Q69" s="11"/>
      <c r="R69" s="11"/>
      <c r="S69" s="11"/>
      <c r="T69" s="11"/>
    </row>
    <row r="70" spans="1:20" x14ac:dyDescent="0.3">
      <c r="A70" s="11" t="s">
        <v>2835</v>
      </c>
      <c r="B70" s="12" t="str">
        <f>HYPERLINK("http://phytozome.jgi.doe.gov/pz/portal.html#!gene?searchText=transcriptid:30783610", "website")</f>
        <v>website</v>
      </c>
      <c r="C70" s="11">
        <v>40</v>
      </c>
      <c r="D70" s="11">
        <v>30</v>
      </c>
      <c r="E70" s="11">
        <v>49</v>
      </c>
      <c r="F70" s="11">
        <v>94</v>
      </c>
      <c r="G70" s="13">
        <v>-0.39</v>
      </c>
      <c r="H70" s="13">
        <v>0.3</v>
      </c>
      <c r="I70" s="13">
        <v>1.24</v>
      </c>
      <c r="J70" s="11"/>
      <c r="K70" s="11"/>
      <c r="L70" s="11"/>
      <c r="M70" s="11"/>
      <c r="N70" s="11"/>
      <c r="O70" s="11"/>
      <c r="P70" s="11"/>
      <c r="Q70" s="11"/>
      <c r="R70" s="11"/>
      <c r="S70" s="11"/>
      <c r="T70" s="11"/>
    </row>
    <row r="71" spans="1:20" x14ac:dyDescent="0.3">
      <c r="A71" s="11" t="s">
        <v>2834</v>
      </c>
      <c r="B71" s="12" t="str">
        <f>HYPERLINK("http://phytozome.jgi.doe.gov/pz/portal.html#!gene?searchText=transcriptid:30792839", "website")</f>
        <v>website</v>
      </c>
      <c r="C71" s="11">
        <v>28</v>
      </c>
      <c r="D71" s="11">
        <v>32</v>
      </c>
      <c r="E71" s="11">
        <v>38</v>
      </c>
      <c r="F71" s="11">
        <v>60</v>
      </c>
      <c r="G71" s="13">
        <v>0.17</v>
      </c>
      <c r="H71" s="13">
        <v>0.43</v>
      </c>
      <c r="I71" s="13">
        <v>1.0900000000000001</v>
      </c>
      <c r="J71" s="11"/>
      <c r="K71" s="11" t="s">
        <v>2833</v>
      </c>
      <c r="L71" s="11" t="s">
        <v>2247</v>
      </c>
      <c r="M71" s="11" t="s">
        <v>2246</v>
      </c>
      <c r="N71" s="11" t="s">
        <v>2245</v>
      </c>
      <c r="O71" s="11"/>
      <c r="P71" s="11" t="s">
        <v>2832</v>
      </c>
      <c r="Q71" s="11" t="s">
        <v>2243</v>
      </c>
      <c r="R71" s="11" t="s">
        <v>2831</v>
      </c>
      <c r="S71" s="11" t="s">
        <v>2830</v>
      </c>
      <c r="T71" s="11" t="s">
        <v>2829</v>
      </c>
    </row>
    <row r="72" spans="1:20" x14ac:dyDescent="0.3">
      <c r="A72" s="11" t="s">
        <v>2828</v>
      </c>
      <c r="B72" s="12" t="str">
        <f>HYPERLINK("http://phytozome.jgi.doe.gov/pz/portal.html#!gene?searchText=transcriptid:30774186", "website")</f>
        <v>website</v>
      </c>
      <c r="C72" s="11">
        <v>21</v>
      </c>
      <c r="D72" s="11">
        <v>14</v>
      </c>
      <c r="E72" s="11">
        <v>23</v>
      </c>
      <c r="F72" s="11">
        <v>397</v>
      </c>
      <c r="G72" s="13">
        <v>-0.59</v>
      </c>
      <c r="H72" s="13">
        <v>0.12</v>
      </c>
      <c r="I72" s="13">
        <v>4.2300000000000004</v>
      </c>
      <c r="J72" s="11"/>
      <c r="K72" s="11"/>
      <c r="L72" s="11"/>
      <c r="M72" s="11"/>
      <c r="N72" s="11"/>
      <c r="O72" s="11"/>
      <c r="P72" s="11"/>
      <c r="Q72" s="11"/>
      <c r="R72" s="11"/>
      <c r="S72" s="11"/>
      <c r="T72" s="11"/>
    </row>
    <row r="73" spans="1:20" x14ac:dyDescent="0.3">
      <c r="A73" s="11" t="s">
        <v>2827</v>
      </c>
      <c r="B73" s="12" t="str">
        <f>HYPERLINK("http://phytozome.jgi.doe.gov/pz/portal.html#!gene?searchText=transcriptid:30782428", "website")</f>
        <v>website</v>
      </c>
      <c r="C73" s="11">
        <v>62</v>
      </c>
      <c r="D73" s="11">
        <v>11</v>
      </c>
      <c r="E73" s="11">
        <v>37</v>
      </c>
      <c r="F73" s="11">
        <v>251</v>
      </c>
      <c r="G73" s="13">
        <v>-2.4500000000000002</v>
      </c>
      <c r="H73" s="13">
        <v>-0.74</v>
      </c>
      <c r="I73" s="13">
        <v>2.0299999999999998</v>
      </c>
      <c r="J73" s="11"/>
      <c r="K73" s="11"/>
      <c r="L73" s="11" t="s">
        <v>115</v>
      </c>
      <c r="M73" s="11"/>
      <c r="N73" s="11"/>
      <c r="O73" s="11"/>
      <c r="P73" s="11"/>
      <c r="Q73" s="11"/>
      <c r="R73" s="11"/>
      <c r="S73" s="11"/>
      <c r="T73" s="11"/>
    </row>
    <row r="74" spans="1:20" x14ac:dyDescent="0.3">
      <c r="A74" s="11" t="s">
        <v>2826</v>
      </c>
      <c r="B74" s="12" t="str">
        <f>HYPERLINK("http://phytozome.jgi.doe.gov/pz/portal.html#!gene?searchText=transcriptid:30788459", "website")</f>
        <v>website</v>
      </c>
      <c r="C74" s="11">
        <v>110</v>
      </c>
      <c r="D74" s="11">
        <v>123</v>
      </c>
      <c r="E74" s="11">
        <v>101</v>
      </c>
      <c r="F74" s="11">
        <v>314</v>
      </c>
      <c r="G74" s="13">
        <v>0.16</v>
      </c>
      <c r="H74" s="13">
        <v>-0.12</v>
      </c>
      <c r="I74" s="13">
        <v>1.52</v>
      </c>
      <c r="J74" s="11"/>
      <c r="K74" s="11"/>
      <c r="L74" s="11"/>
      <c r="M74" s="11"/>
      <c r="N74" s="11"/>
      <c r="O74" s="11"/>
      <c r="P74" s="11"/>
      <c r="Q74" s="11"/>
      <c r="R74" s="11"/>
      <c r="S74" s="11"/>
      <c r="T74" s="11"/>
    </row>
    <row r="75" spans="1:20" x14ac:dyDescent="0.3">
      <c r="A75" s="11" t="s">
        <v>2825</v>
      </c>
      <c r="B75" s="12" t="str">
        <f>HYPERLINK("http://phytozome.jgi.doe.gov/pz/portal.html#!gene?searchText=transcriptid:30782457", "website")</f>
        <v>website</v>
      </c>
      <c r="C75" s="11">
        <v>90</v>
      </c>
      <c r="D75" s="11">
        <v>20</v>
      </c>
      <c r="E75" s="11">
        <v>158</v>
      </c>
      <c r="F75" s="11">
        <v>199</v>
      </c>
      <c r="G75" s="13">
        <v>-2.16</v>
      </c>
      <c r="H75" s="13">
        <v>0.81</v>
      </c>
      <c r="I75" s="13">
        <v>1.1499999999999999</v>
      </c>
      <c r="J75" s="11" t="s">
        <v>2824</v>
      </c>
      <c r="K75" s="11" t="s">
        <v>2823</v>
      </c>
      <c r="L75" s="11" t="s">
        <v>100</v>
      </c>
      <c r="M75" s="11" t="s">
        <v>2822</v>
      </c>
      <c r="N75" s="11" t="s">
        <v>2821</v>
      </c>
      <c r="O75" s="11"/>
      <c r="P75" s="11"/>
      <c r="Q75" s="11" t="s">
        <v>180</v>
      </c>
      <c r="R75" s="11" t="s">
        <v>2820</v>
      </c>
      <c r="S75" s="11"/>
      <c r="T75" s="11" t="s">
        <v>488</v>
      </c>
    </row>
    <row r="76" spans="1:20" x14ac:dyDescent="0.3">
      <c r="A76" s="11" t="s">
        <v>2819</v>
      </c>
      <c r="B76" s="12" t="str">
        <f>HYPERLINK("http://phytozome.jgi.doe.gov/pz/portal.html#!gene?searchText=transcriptid:30773826", "website")</f>
        <v>website</v>
      </c>
      <c r="C76" s="11">
        <v>24</v>
      </c>
      <c r="D76" s="11">
        <v>14</v>
      </c>
      <c r="E76" s="11">
        <v>26</v>
      </c>
      <c r="F76" s="11">
        <v>404</v>
      </c>
      <c r="G76" s="13">
        <v>-0.74</v>
      </c>
      <c r="H76" s="13">
        <v>0.1</v>
      </c>
      <c r="I76" s="13">
        <v>4.08</v>
      </c>
      <c r="J76" s="11" t="s">
        <v>2316</v>
      </c>
      <c r="K76" s="11" t="s">
        <v>2315</v>
      </c>
      <c r="L76" s="11"/>
      <c r="M76" s="11"/>
      <c r="N76" s="11"/>
      <c r="O76" s="11"/>
      <c r="P76" s="11"/>
      <c r="Q76" s="11"/>
      <c r="R76" s="11"/>
      <c r="S76" s="11"/>
      <c r="T76" s="11"/>
    </row>
    <row r="77" spans="1:20" x14ac:dyDescent="0.3">
      <c r="A77" s="11" t="s">
        <v>2818</v>
      </c>
      <c r="B77" s="12" t="str">
        <f>HYPERLINK("http://phytozome.jgi.doe.gov/pz/portal.html#!gene?searchText=transcriptid:30774010", "website")</f>
        <v>website</v>
      </c>
      <c r="C77" s="11">
        <v>14</v>
      </c>
      <c r="D77" s="11">
        <v>7</v>
      </c>
      <c r="E77" s="11">
        <v>21</v>
      </c>
      <c r="F77" s="11">
        <v>184</v>
      </c>
      <c r="G77" s="13">
        <v>-0.98</v>
      </c>
      <c r="H77" s="13">
        <v>0.59</v>
      </c>
      <c r="I77" s="13">
        <v>3.69</v>
      </c>
      <c r="J77" s="11"/>
      <c r="K77" s="11"/>
      <c r="L77" s="11"/>
      <c r="M77" s="11"/>
      <c r="N77" s="11"/>
      <c r="O77" s="11"/>
      <c r="P77" s="11"/>
      <c r="Q77" s="11"/>
      <c r="R77" s="11"/>
      <c r="S77" s="11"/>
      <c r="T77" s="11"/>
    </row>
    <row r="78" spans="1:20" x14ac:dyDescent="0.3">
      <c r="A78" s="11" t="s">
        <v>2817</v>
      </c>
      <c r="B78" s="12" t="str">
        <f>HYPERLINK("http://phytozome.jgi.doe.gov/pz/portal.html#!gene?searchText=transcriptid:30775560", "website")</f>
        <v>website</v>
      </c>
      <c r="C78" s="11">
        <v>156</v>
      </c>
      <c r="D78" s="11">
        <v>168</v>
      </c>
      <c r="E78" s="11">
        <v>248</v>
      </c>
      <c r="F78" s="11">
        <v>329</v>
      </c>
      <c r="G78" s="13">
        <v>0.11</v>
      </c>
      <c r="H78" s="13">
        <v>0.67</v>
      </c>
      <c r="I78" s="13">
        <v>1.07</v>
      </c>
      <c r="J78" s="11"/>
      <c r="K78" s="11"/>
      <c r="L78" s="11"/>
      <c r="M78" s="11"/>
      <c r="N78" s="11"/>
      <c r="O78" s="11"/>
      <c r="P78" s="11"/>
      <c r="Q78" s="11"/>
      <c r="R78" s="11" t="s">
        <v>2816</v>
      </c>
      <c r="S78" s="11"/>
      <c r="T78" s="11"/>
    </row>
    <row r="79" spans="1:20" x14ac:dyDescent="0.3">
      <c r="A79" s="11" t="s">
        <v>2815</v>
      </c>
      <c r="B79" s="12" t="str">
        <f>HYPERLINK("http://phytozome.jgi.doe.gov/pz/portal.html#!gene?searchText=transcriptid:30780689", "website")</f>
        <v>website</v>
      </c>
      <c r="C79" s="11">
        <v>5</v>
      </c>
      <c r="D79" s="11">
        <v>6</v>
      </c>
      <c r="E79" s="11">
        <v>4</v>
      </c>
      <c r="F79" s="11">
        <v>60</v>
      </c>
      <c r="G79" s="13">
        <v>0.13</v>
      </c>
      <c r="H79" s="13">
        <v>-0.38</v>
      </c>
      <c r="I79" s="13">
        <v>3.55</v>
      </c>
      <c r="J79" s="11"/>
      <c r="K79" s="11"/>
      <c r="L79" s="11"/>
      <c r="M79" s="11"/>
      <c r="N79" s="11"/>
      <c r="O79" s="11"/>
      <c r="P79" s="11"/>
      <c r="Q79" s="11"/>
      <c r="R79" s="11"/>
      <c r="S79" s="11"/>
      <c r="T79" s="11"/>
    </row>
    <row r="80" spans="1:20" x14ac:dyDescent="0.3">
      <c r="A80" s="11" t="s">
        <v>2814</v>
      </c>
      <c r="B80" s="12" t="str">
        <f>HYPERLINK("http://phytozome.jgi.doe.gov/pz/portal.html#!gene?searchText=transcriptid:30773765", "website")</f>
        <v>website</v>
      </c>
      <c r="C80" s="11">
        <v>6</v>
      </c>
      <c r="D80" s="11">
        <v>4</v>
      </c>
      <c r="E80" s="11">
        <v>5</v>
      </c>
      <c r="F80" s="11">
        <v>64</v>
      </c>
      <c r="G80" s="13">
        <v>-0.76</v>
      </c>
      <c r="H80" s="13">
        <v>-0.35</v>
      </c>
      <c r="I80" s="13">
        <v>3.32</v>
      </c>
      <c r="J80" s="11"/>
      <c r="K80" s="11"/>
      <c r="L80" s="11"/>
      <c r="M80" s="11"/>
      <c r="N80" s="11"/>
      <c r="O80" s="11"/>
      <c r="P80" s="11"/>
      <c r="Q80" s="11"/>
      <c r="R80" s="11"/>
      <c r="S80" s="11"/>
      <c r="T80" s="11"/>
    </row>
    <row r="81" spans="1:20" x14ac:dyDescent="0.3">
      <c r="A81" s="11" t="s">
        <v>2813</v>
      </c>
      <c r="B81" s="12" t="str">
        <f>HYPERLINK("http://phytozome.jgi.doe.gov/pz/portal.html#!gene?searchText=transcriptid:30776847", "website")</f>
        <v>website</v>
      </c>
      <c r="C81" s="11">
        <v>16</v>
      </c>
      <c r="D81" s="11">
        <v>15</v>
      </c>
      <c r="E81" s="11">
        <v>11</v>
      </c>
      <c r="F81" s="11">
        <v>67</v>
      </c>
      <c r="G81" s="13">
        <v>-0.08</v>
      </c>
      <c r="H81" s="13">
        <v>-0.57999999999999996</v>
      </c>
      <c r="I81" s="13">
        <v>2.11</v>
      </c>
      <c r="J81" s="11"/>
      <c r="K81" s="11"/>
      <c r="L81" s="11"/>
      <c r="M81" s="11"/>
      <c r="N81" s="11"/>
      <c r="O81" s="11"/>
      <c r="P81" s="11"/>
      <c r="Q81" s="11"/>
      <c r="R81" s="11"/>
      <c r="S81" s="11"/>
      <c r="T81" s="11"/>
    </row>
    <row r="82" spans="1:20" x14ac:dyDescent="0.3">
      <c r="A82" s="11" t="s">
        <v>2812</v>
      </c>
      <c r="B82" s="12" t="str">
        <f>HYPERLINK("http://phytozome.jgi.doe.gov/pz/portal.html#!gene?searchText=transcriptid:30777475", "website")</f>
        <v>website</v>
      </c>
      <c r="C82" s="11">
        <v>94</v>
      </c>
      <c r="D82" s="11">
        <v>105</v>
      </c>
      <c r="E82" s="11">
        <v>92</v>
      </c>
      <c r="F82" s="11">
        <v>302</v>
      </c>
      <c r="G82" s="13">
        <v>0.17</v>
      </c>
      <c r="H82" s="13">
        <v>-0.03</v>
      </c>
      <c r="I82" s="13">
        <v>1.69</v>
      </c>
      <c r="J82" s="11"/>
      <c r="K82" s="11"/>
      <c r="L82" s="11" t="s">
        <v>2811</v>
      </c>
      <c r="M82" s="11"/>
      <c r="N82" s="11"/>
      <c r="O82" s="11"/>
      <c r="P82" s="11"/>
      <c r="Q82" s="11" t="s">
        <v>2810</v>
      </c>
      <c r="R82" s="11" t="s">
        <v>2809</v>
      </c>
      <c r="S82" s="11"/>
      <c r="T82" s="11" t="s">
        <v>2808</v>
      </c>
    </row>
    <row r="83" spans="1:20" x14ac:dyDescent="0.3">
      <c r="A83" s="11" t="s">
        <v>2807</v>
      </c>
      <c r="B83" s="12" t="str">
        <f>HYPERLINK("http://phytozome.jgi.doe.gov/pz/portal.html#!gene?searchText=transcriptid:30777033", "website")</f>
        <v>website</v>
      </c>
      <c r="C83" s="11">
        <v>83</v>
      </c>
      <c r="D83" s="11">
        <v>80</v>
      </c>
      <c r="E83" s="11">
        <v>64</v>
      </c>
      <c r="F83" s="11">
        <v>170</v>
      </c>
      <c r="G83" s="13">
        <v>-0.04</v>
      </c>
      <c r="H83" s="13">
        <v>-0.36</v>
      </c>
      <c r="I83" s="13">
        <v>1.05</v>
      </c>
      <c r="J83" s="11"/>
      <c r="K83" s="11"/>
      <c r="L83" s="11" t="s">
        <v>1390</v>
      </c>
      <c r="M83" s="11" t="s">
        <v>1391</v>
      </c>
      <c r="N83" s="11"/>
      <c r="O83" s="11"/>
      <c r="P83" s="11"/>
      <c r="Q83" s="11" t="s">
        <v>1392</v>
      </c>
      <c r="R83" s="11" t="s">
        <v>2806</v>
      </c>
      <c r="S83" s="11"/>
      <c r="T83" s="11" t="s">
        <v>2805</v>
      </c>
    </row>
    <row r="84" spans="1:20" x14ac:dyDescent="0.3">
      <c r="A84" s="11" t="s">
        <v>2804</v>
      </c>
      <c r="B84" s="12" t="str">
        <f>HYPERLINK("http://phytozome.jgi.doe.gov/pz/portal.html#!gene?searchText=transcriptid:30781095", "website")</f>
        <v>website</v>
      </c>
      <c r="C84" s="11">
        <v>29</v>
      </c>
      <c r="D84" s="11">
        <v>34</v>
      </c>
      <c r="E84" s="11">
        <v>34</v>
      </c>
      <c r="F84" s="11">
        <v>97</v>
      </c>
      <c r="G84" s="13">
        <v>0.26</v>
      </c>
      <c r="H84" s="13">
        <v>0.25</v>
      </c>
      <c r="I84" s="13">
        <v>1.77</v>
      </c>
      <c r="J84" s="11"/>
      <c r="K84" s="11"/>
      <c r="L84" s="11" t="s">
        <v>2803</v>
      </c>
      <c r="M84" s="11"/>
      <c r="N84" s="11" t="s">
        <v>2802</v>
      </c>
      <c r="O84" s="11"/>
      <c r="P84" s="11" t="s">
        <v>2801</v>
      </c>
      <c r="Q84" s="11" t="s">
        <v>2800</v>
      </c>
      <c r="R84" s="11" t="s">
        <v>2799</v>
      </c>
      <c r="S84" s="11"/>
      <c r="T84" s="11" t="s">
        <v>2798</v>
      </c>
    </row>
    <row r="85" spans="1:20" x14ac:dyDescent="0.3">
      <c r="A85" s="11" t="s">
        <v>2797</v>
      </c>
      <c r="B85" s="12" t="str">
        <f>HYPERLINK("http://phytozome.jgi.doe.gov/pz/portal.html#!gene?searchText=transcriptid:30773753", "website")</f>
        <v>website</v>
      </c>
      <c r="C85" s="11">
        <v>15</v>
      </c>
      <c r="D85" s="11">
        <v>9</v>
      </c>
      <c r="E85" s="11">
        <v>23</v>
      </c>
      <c r="F85" s="11">
        <v>284</v>
      </c>
      <c r="G85" s="13">
        <v>-0.7</v>
      </c>
      <c r="H85" s="13">
        <v>0.68</v>
      </c>
      <c r="I85" s="13">
        <v>4.28</v>
      </c>
      <c r="J85" s="11"/>
      <c r="K85" s="11"/>
      <c r="L85" s="11"/>
      <c r="M85" s="11"/>
      <c r="N85" s="11"/>
      <c r="O85" s="11"/>
      <c r="P85" s="11"/>
      <c r="Q85" s="11"/>
      <c r="R85" s="11"/>
      <c r="S85" s="11"/>
      <c r="T85" s="11"/>
    </row>
    <row r="86" spans="1:20" x14ac:dyDescent="0.3">
      <c r="A86" s="11" t="s">
        <v>2796</v>
      </c>
      <c r="B86" s="12" t="str">
        <f>HYPERLINK("http://phytozome.jgi.doe.gov/pz/portal.html#!gene?searchText=transcriptid:30785519", "website")</f>
        <v>website</v>
      </c>
      <c r="C86" s="11">
        <v>71</v>
      </c>
      <c r="D86" s="11">
        <v>82</v>
      </c>
      <c r="E86" s="11">
        <v>57</v>
      </c>
      <c r="F86" s="11">
        <v>156</v>
      </c>
      <c r="G86" s="13">
        <v>0.19</v>
      </c>
      <c r="H86" s="13">
        <v>-0.33</v>
      </c>
      <c r="I86" s="13">
        <v>1.1299999999999999</v>
      </c>
      <c r="J86" s="11" t="s">
        <v>2795</v>
      </c>
      <c r="K86" s="11" t="s">
        <v>2794</v>
      </c>
      <c r="L86" s="11" t="s">
        <v>2193</v>
      </c>
      <c r="M86" s="11" t="s">
        <v>2192</v>
      </c>
      <c r="N86" s="11" t="s">
        <v>2191</v>
      </c>
      <c r="O86" s="11"/>
      <c r="P86" s="11"/>
      <c r="Q86" s="11" t="s">
        <v>1392</v>
      </c>
      <c r="R86" s="11" t="s">
        <v>2190</v>
      </c>
      <c r="S86" s="11" t="s">
        <v>2189</v>
      </c>
      <c r="T86" s="11" t="s">
        <v>2188</v>
      </c>
    </row>
    <row r="87" spans="1:20" x14ac:dyDescent="0.3">
      <c r="A87" s="11" t="s">
        <v>2793</v>
      </c>
      <c r="B87" s="12" t="str">
        <f>HYPERLINK("http://phytozome.jgi.doe.gov/pz/portal.html#!gene?searchText=transcriptid:30776893", "website")</f>
        <v>website</v>
      </c>
      <c r="C87" s="11">
        <v>78</v>
      </c>
      <c r="D87" s="11">
        <v>64</v>
      </c>
      <c r="E87" s="11">
        <v>114</v>
      </c>
      <c r="F87" s="11">
        <v>160</v>
      </c>
      <c r="G87" s="13">
        <v>-0.28999999999999998</v>
      </c>
      <c r="H87" s="13">
        <v>0.54</v>
      </c>
      <c r="I87" s="13">
        <v>1.03</v>
      </c>
      <c r="J87" s="11"/>
      <c r="K87" s="11" t="s">
        <v>2792</v>
      </c>
      <c r="L87" s="11" t="s">
        <v>2791</v>
      </c>
      <c r="M87" s="11" t="s">
        <v>2790</v>
      </c>
      <c r="N87" s="11" t="s">
        <v>2789</v>
      </c>
      <c r="O87" s="11" t="s">
        <v>2788</v>
      </c>
      <c r="P87" s="11" t="s">
        <v>2787</v>
      </c>
      <c r="Q87" s="11" t="s">
        <v>2786</v>
      </c>
      <c r="R87" s="11" t="s">
        <v>2785</v>
      </c>
      <c r="S87" s="11" t="s">
        <v>2784</v>
      </c>
      <c r="T87" s="11" t="s">
        <v>2783</v>
      </c>
    </row>
    <row r="88" spans="1:20" x14ac:dyDescent="0.3">
      <c r="A88" s="11" t="s">
        <v>2782</v>
      </c>
      <c r="B88" s="12" t="str">
        <f>HYPERLINK("http://phytozome.jgi.doe.gov/pz/portal.html#!gene?searchText=transcriptid:30783083", "website")</f>
        <v>website</v>
      </c>
      <c r="C88" s="11">
        <v>24</v>
      </c>
      <c r="D88" s="11">
        <v>29</v>
      </c>
      <c r="E88" s="11">
        <v>34</v>
      </c>
      <c r="F88" s="11">
        <v>50</v>
      </c>
      <c r="G88" s="13">
        <v>0.27</v>
      </c>
      <c r="H88" s="13">
        <v>0.49</v>
      </c>
      <c r="I88" s="13">
        <v>1.03</v>
      </c>
      <c r="J88" s="11"/>
      <c r="K88" s="11"/>
      <c r="L88" s="11"/>
      <c r="M88" s="11"/>
      <c r="N88" s="11"/>
      <c r="O88" s="11"/>
      <c r="P88" s="11"/>
      <c r="Q88" s="11"/>
      <c r="R88" s="11"/>
      <c r="S88" s="11"/>
      <c r="T88" s="11"/>
    </row>
    <row r="89" spans="1:20" x14ac:dyDescent="0.3">
      <c r="A89" s="11" t="s">
        <v>2781</v>
      </c>
      <c r="B89" s="12" t="str">
        <f>HYPERLINK("http://phytozome.jgi.doe.gov/pz/portal.html#!gene?searchText=transcriptid:30786184", "website")</f>
        <v>website</v>
      </c>
      <c r="C89" s="11">
        <v>20</v>
      </c>
      <c r="D89" s="11">
        <v>20</v>
      </c>
      <c r="E89" s="11">
        <v>29</v>
      </c>
      <c r="F89" s="11">
        <v>56</v>
      </c>
      <c r="G89" s="13">
        <v>0.04</v>
      </c>
      <c r="H89" s="13">
        <v>0.55000000000000004</v>
      </c>
      <c r="I89" s="13">
        <v>1.51</v>
      </c>
      <c r="J89" s="11"/>
      <c r="K89" s="11"/>
      <c r="L89" s="11"/>
      <c r="M89" s="11"/>
      <c r="N89" s="11"/>
      <c r="O89" s="11"/>
      <c r="P89" s="11"/>
      <c r="Q89" s="11"/>
      <c r="R89" s="11"/>
      <c r="S89" s="11"/>
      <c r="T89" s="11"/>
    </row>
    <row r="90" spans="1:20" x14ac:dyDescent="0.3">
      <c r="A90" s="11" t="s">
        <v>2780</v>
      </c>
      <c r="B90" s="12" t="str">
        <f>HYPERLINK("http://phytozome.jgi.doe.gov/pz/portal.html#!gene?searchText=transcriptid:30778393", "website")</f>
        <v>website</v>
      </c>
      <c r="C90" s="11">
        <v>58</v>
      </c>
      <c r="D90" s="11">
        <v>44</v>
      </c>
      <c r="E90" s="11">
        <v>36</v>
      </c>
      <c r="F90" s="11">
        <v>119</v>
      </c>
      <c r="G90" s="13">
        <v>-0.39</v>
      </c>
      <c r="H90" s="13">
        <v>-0.69</v>
      </c>
      <c r="I90" s="13">
        <v>1.04</v>
      </c>
      <c r="J90" s="11" t="s">
        <v>2779</v>
      </c>
      <c r="K90" s="11"/>
      <c r="L90" s="11" t="s">
        <v>2778</v>
      </c>
      <c r="M90" s="11" t="s">
        <v>2777</v>
      </c>
      <c r="N90" s="11" t="s">
        <v>2776</v>
      </c>
      <c r="O90" s="11" t="s">
        <v>2775</v>
      </c>
      <c r="P90" s="11" t="s">
        <v>2774</v>
      </c>
      <c r="Q90" s="11" t="s">
        <v>523</v>
      </c>
      <c r="R90" s="11" t="s">
        <v>2773</v>
      </c>
      <c r="S90" s="11"/>
      <c r="T90" s="11" t="s">
        <v>2686</v>
      </c>
    </row>
    <row r="91" spans="1:20" x14ac:dyDescent="0.3">
      <c r="A91" s="11" t="s">
        <v>2772</v>
      </c>
      <c r="B91" s="12" t="str">
        <f>HYPERLINK("http://phytozome.jgi.doe.gov/pz/portal.html#!gene?searchText=transcriptid:30789821", "website")</f>
        <v>website</v>
      </c>
      <c r="C91" s="11">
        <v>416</v>
      </c>
      <c r="D91" s="11">
        <v>737</v>
      </c>
      <c r="E91" s="11">
        <v>632</v>
      </c>
      <c r="F91" s="11">
        <v>838</v>
      </c>
      <c r="G91" s="13">
        <v>0.83</v>
      </c>
      <c r="H91" s="13">
        <v>0.61</v>
      </c>
      <c r="I91" s="13">
        <v>1.01</v>
      </c>
      <c r="J91" s="11"/>
      <c r="K91" s="11"/>
      <c r="L91" s="11"/>
      <c r="M91" s="11"/>
      <c r="N91" s="11" t="s">
        <v>2771</v>
      </c>
      <c r="O91" s="11"/>
      <c r="P91" s="11"/>
      <c r="Q91" s="11"/>
      <c r="R91" s="11"/>
      <c r="S91" s="11"/>
      <c r="T91" s="11"/>
    </row>
    <row r="92" spans="1:20" x14ac:dyDescent="0.3">
      <c r="A92" s="11" t="s">
        <v>2770</v>
      </c>
      <c r="B92" s="12" t="str">
        <f>HYPERLINK("http://phytozome.jgi.doe.gov/pz/portal.html#!gene?searchText=transcriptid:30781680", "website")</f>
        <v>website</v>
      </c>
      <c r="C92" s="11">
        <v>122</v>
      </c>
      <c r="D92" s="11">
        <v>65</v>
      </c>
      <c r="E92" s="11">
        <v>90</v>
      </c>
      <c r="F92" s="11">
        <v>309</v>
      </c>
      <c r="G92" s="13">
        <v>-0.92</v>
      </c>
      <c r="H92" s="13">
        <v>-0.44</v>
      </c>
      <c r="I92" s="13">
        <v>1.34</v>
      </c>
      <c r="J92" s="11"/>
      <c r="K92" s="11"/>
      <c r="L92" s="11" t="s">
        <v>1065</v>
      </c>
      <c r="M92" s="11"/>
      <c r="N92" s="11"/>
      <c r="O92" s="11"/>
      <c r="P92" s="11"/>
      <c r="Q92" s="11"/>
      <c r="R92" s="11"/>
      <c r="S92" s="11"/>
      <c r="T92" s="11"/>
    </row>
    <row r="93" spans="1:20" x14ac:dyDescent="0.3">
      <c r="A93" s="11" t="s">
        <v>2769</v>
      </c>
      <c r="B93" s="12" t="str">
        <f>HYPERLINK("http://phytozome.jgi.doe.gov/pz/portal.html#!gene?searchText=transcriptid:30788682", "website")</f>
        <v>website</v>
      </c>
      <c r="C93" s="11">
        <v>37</v>
      </c>
      <c r="D93" s="11">
        <v>49</v>
      </c>
      <c r="E93" s="11">
        <v>49</v>
      </c>
      <c r="F93" s="11">
        <v>84</v>
      </c>
      <c r="G93" s="13">
        <v>0.4</v>
      </c>
      <c r="H93" s="13">
        <v>0.4</v>
      </c>
      <c r="I93" s="13">
        <v>1.18</v>
      </c>
      <c r="J93" s="11"/>
      <c r="K93" s="11"/>
      <c r="L93" s="11" t="s">
        <v>2768</v>
      </c>
      <c r="M93" s="11" t="s">
        <v>2767</v>
      </c>
      <c r="N93" s="11" t="s">
        <v>2766</v>
      </c>
      <c r="O93" s="11" t="s">
        <v>2765</v>
      </c>
      <c r="P93" s="11" t="s">
        <v>2764</v>
      </c>
      <c r="Q93" s="11"/>
      <c r="R93" s="11" t="s">
        <v>2763</v>
      </c>
      <c r="S93" s="11"/>
      <c r="T93" s="11" t="s">
        <v>2762</v>
      </c>
    </row>
    <row r="94" spans="1:20" x14ac:dyDescent="0.3">
      <c r="A94" s="11" t="s">
        <v>2761</v>
      </c>
      <c r="B94" s="12" t="str">
        <f>HYPERLINK("http://phytozome.jgi.doe.gov/pz/portal.html#!gene?searchText=transcriptid:30784174", "website")</f>
        <v>website</v>
      </c>
      <c r="C94" s="11">
        <v>38</v>
      </c>
      <c r="D94" s="11">
        <v>62</v>
      </c>
      <c r="E94" s="11">
        <v>65</v>
      </c>
      <c r="F94" s="11">
        <v>113</v>
      </c>
      <c r="G94" s="13">
        <v>0.71</v>
      </c>
      <c r="H94" s="13">
        <v>0.78</v>
      </c>
      <c r="I94" s="13">
        <v>1.59</v>
      </c>
      <c r="J94" s="11"/>
      <c r="K94" s="11"/>
      <c r="L94" s="11"/>
      <c r="M94" s="11"/>
      <c r="N94" s="11"/>
      <c r="O94" s="11"/>
      <c r="P94" s="11"/>
      <c r="Q94" s="11"/>
      <c r="R94" s="11"/>
      <c r="S94" s="11"/>
      <c r="T94" s="11"/>
    </row>
    <row r="95" spans="1:20" x14ac:dyDescent="0.3">
      <c r="A95" s="11" t="s">
        <v>2760</v>
      </c>
      <c r="B95" s="12" t="str">
        <f>HYPERLINK("http://phytozome.jgi.doe.gov/pz/portal.html#!gene?searchText=transcriptid:30779883", "website")</f>
        <v>website</v>
      </c>
      <c r="C95" s="11">
        <v>20</v>
      </c>
      <c r="D95" s="11">
        <v>15</v>
      </c>
      <c r="E95" s="11">
        <v>14</v>
      </c>
      <c r="F95" s="11">
        <v>72</v>
      </c>
      <c r="G95" s="13">
        <v>-0.42</v>
      </c>
      <c r="H95" s="13">
        <v>-0.56000000000000005</v>
      </c>
      <c r="I95" s="13">
        <v>1.86</v>
      </c>
      <c r="J95" s="11"/>
      <c r="K95" s="11" t="s">
        <v>2272</v>
      </c>
      <c r="L95" s="11" t="s">
        <v>673</v>
      </c>
      <c r="M95" s="11"/>
      <c r="N95" s="11"/>
      <c r="O95" s="11"/>
      <c r="P95" s="11"/>
      <c r="Q95" s="11"/>
      <c r="R95" s="11" t="s">
        <v>2759</v>
      </c>
      <c r="S95" s="11"/>
      <c r="T95" s="11" t="s">
        <v>676</v>
      </c>
    </row>
    <row r="96" spans="1:20" x14ac:dyDescent="0.3">
      <c r="A96" s="11" t="s">
        <v>2758</v>
      </c>
      <c r="B96" s="12" t="str">
        <f>HYPERLINK("http://phytozome.jgi.doe.gov/pz/portal.html#!gene?searchText=transcriptid:30782434", "website")</f>
        <v>website</v>
      </c>
      <c r="C96" s="11">
        <v>30</v>
      </c>
      <c r="D96" s="11">
        <v>37</v>
      </c>
      <c r="E96" s="11">
        <v>67</v>
      </c>
      <c r="F96" s="11">
        <v>90</v>
      </c>
      <c r="G96" s="13">
        <v>0.31</v>
      </c>
      <c r="H96" s="13">
        <v>1.17</v>
      </c>
      <c r="I96" s="13">
        <v>1.6</v>
      </c>
      <c r="J96" s="11" t="s">
        <v>2751</v>
      </c>
      <c r="K96" s="11" t="s">
        <v>2757</v>
      </c>
      <c r="L96" s="11" t="s">
        <v>2756</v>
      </c>
      <c r="M96" s="11" t="s">
        <v>2755</v>
      </c>
      <c r="N96" s="11" t="s">
        <v>2754</v>
      </c>
      <c r="O96" s="11"/>
      <c r="P96" s="11"/>
      <c r="Q96" s="11" t="s">
        <v>2753</v>
      </c>
      <c r="R96" s="11" t="s">
        <v>2752</v>
      </c>
      <c r="S96" s="11" t="s">
        <v>2751</v>
      </c>
      <c r="T96" s="11" t="s">
        <v>2750</v>
      </c>
    </row>
    <row r="97" spans="1:20" x14ac:dyDescent="0.3">
      <c r="A97" s="11" t="s">
        <v>2749</v>
      </c>
      <c r="B97" s="12" t="str">
        <f>HYPERLINK("http://phytozome.jgi.doe.gov/pz/portal.html#!gene?searchText=transcriptid:30787748", "website")</f>
        <v>website</v>
      </c>
      <c r="C97" s="11">
        <v>23</v>
      </c>
      <c r="D97" s="11">
        <v>23</v>
      </c>
      <c r="E97" s="11">
        <v>9</v>
      </c>
      <c r="F97" s="11">
        <v>66</v>
      </c>
      <c r="G97" s="13">
        <v>-0.01</v>
      </c>
      <c r="H97" s="13">
        <v>-1.29</v>
      </c>
      <c r="I97" s="13">
        <v>1.52</v>
      </c>
      <c r="J97" s="11"/>
      <c r="K97" s="11"/>
      <c r="L97" s="11" t="s">
        <v>177</v>
      </c>
      <c r="M97" s="11" t="s">
        <v>1121</v>
      </c>
      <c r="N97" s="11" t="s">
        <v>179</v>
      </c>
      <c r="O97" s="11"/>
      <c r="P97" s="11"/>
      <c r="Q97" s="11" t="s">
        <v>180</v>
      </c>
      <c r="R97" s="11" t="s">
        <v>2748</v>
      </c>
      <c r="S97" s="11"/>
      <c r="T97" s="11" t="s">
        <v>488</v>
      </c>
    </row>
    <row r="98" spans="1:20" x14ac:dyDescent="0.3">
      <c r="A98" s="11" t="s">
        <v>2747</v>
      </c>
      <c r="B98" s="12" t="str">
        <f>HYPERLINK("http://phytozome.jgi.doe.gov/pz/portal.html#!gene?searchText=transcriptid:30784628", "website")</f>
        <v>website</v>
      </c>
      <c r="C98" s="11">
        <v>524</v>
      </c>
      <c r="D98" s="11">
        <v>271</v>
      </c>
      <c r="E98" s="11">
        <v>383</v>
      </c>
      <c r="F98" s="11">
        <v>1143</v>
      </c>
      <c r="G98" s="13">
        <v>-0.95</v>
      </c>
      <c r="H98" s="13">
        <v>-0.45</v>
      </c>
      <c r="I98" s="13">
        <v>1.1299999999999999</v>
      </c>
      <c r="J98" s="11"/>
      <c r="K98" s="11" t="s">
        <v>2746</v>
      </c>
      <c r="L98" s="11" t="s">
        <v>2745</v>
      </c>
      <c r="M98" s="11"/>
      <c r="N98" s="11"/>
      <c r="O98" s="11" t="s">
        <v>2744</v>
      </c>
      <c r="P98" s="11" t="s">
        <v>2743</v>
      </c>
      <c r="Q98" s="11" t="s">
        <v>2742</v>
      </c>
      <c r="R98" s="11" t="s">
        <v>2741</v>
      </c>
      <c r="S98" s="11" t="s">
        <v>2740</v>
      </c>
      <c r="T98" s="11" t="s">
        <v>2739</v>
      </c>
    </row>
    <row r="99" spans="1:20" x14ac:dyDescent="0.3">
      <c r="A99" s="11" t="s">
        <v>2738</v>
      </c>
      <c r="B99" s="12" t="str">
        <f>HYPERLINK("http://phytozome.jgi.doe.gov/pz/portal.html#!gene?searchText=transcriptid:30775983", "website")</f>
        <v>website</v>
      </c>
      <c r="C99" s="11">
        <v>207</v>
      </c>
      <c r="D99" s="11">
        <v>247</v>
      </c>
      <c r="E99" s="11">
        <v>260</v>
      </c>
      <c r="F99" s="11">
        <v>575</v>
      </c>
      <c r="G99" s="13">
        <v>0.25</v>
      </c>
      <c r="H99" s="13">
        <v>0.33</v>
      </c>
      <c r="I99" s="13">
        <v>1.48</v>
      </c>
      <c r="J99" s="11"/>
      <c r="K99" s="11" t="s">
        <v>2737</v>
      </c>
      <c r="L99" s="11" t="s">
        <v>2247</v>
      </c>
      <c r="M99" s="11" t="s">
        <v>2736</v>
      </c>
      <c r="N99" s="11" t="s">
        <v>2735</v>
      </c>
      <c r="O99" s="11"/>
      <c r="P99" s="11" t="s">
        <v>2244</v>
      </c>
      <c r="Q99" s="11" t="s">
        <v>2734</v>
      </c>
      <c r="R99" s="11" t="s">
        <v>2733</v>
      </c>
      <c r="S99" s="11" t="s">
        <v>2732</v>
      </c>
      <c r="T99" s="11" t="s">
        <v>2731</v>
      </c>
    </row>
    <row r="100" spans="1:20" x14ac:dyDescent="0.3">
      <c r="A100" s="11" t="s">
        <v>2730</v>
      </c>
      <c r="B100" s="12" t="str">
        <f>HYPERLINK("http://phytozome.jgi.doe.gov/pz/portal.html#!gene?searchText=transcriptid:30783699", "website")</f>
        <v>website</v>
      </c>
      <c r="C100" s="11">
        <v>333</v>
      </c>
      <c r="D100" s="11">
        <v>262</v>
      </c>
      <c r="E100" s="11">
        <v>253</v>
      </c>
      <c r="F100" s="11">
        <v>1115</v>
      </c>
      <c r="G100" s="13">
        <v>-0.34</v>
      </c>
      <c r="H100" s="13">
        <v>-0.4</v>
      </c>
      <c r="I100" s="13">
        <v>1.74</v>
      </c>
      <c r="J100" s="11"/>
      <c r="K100" s="11"/>
      <c r="L100" s="11" t="s">
        <v>2729</v>
      </c>
      <c r="M100" s="11" t="s">
        <v>2728</v>
      </c>
      <c r="N100" s="11" t="s">
        <v>2727</v>
      </c>
      <c r="O100" s="11"/>
      <c r="P100" s="11"/>
      <c r="Q100" s="11" t="s">
        <v>47</v>
      </c>
      <c r="R100" s="11" t="s">
        <v>2726</v>
      </c>
      <c r="S100" s="11" t="s">
        <v>2725</v>
      </c>
      <c r="T100" s="11" t="s">
        <v>2724</v>
      </c>
    </row>
    <row r="101" spans="1:20" x14ac:dyDescent="0.3">
      <c r="A101" s="11" t="s">
        <v>2723</v>
      </c>
      <c r="B101" s="12" t="str">
        <f>HYPERLINK("http://phytozome.jgi.doe.gov/pz/portal.html#!gene?searchText=transcriptid:30787936", "website")</f>
        <v>website</v>
      </c>
      <c r="C101" s="11">
        <v>182</v>
      </c>
      <c r="D101" s="11">
        <v>227</v>
      </c>
      <c r="E101" s="11">
        <v>155</v>
      </c>
      <c r="F101" s="11">
        <v>484</v>
      </c>
      <c r="G101" s="13">
        <v>0.31</v>
      </c>
      <c r="H101" s="13">
        <v>-0.24</v>
      </c>
      <c r="I101" s="13">
        <v>1.41</v>
      </c>
      <c r="J101" s="11" t="s">
        <v>2722</v>
      </c>
      <c r="K101" s="11" t="s">
        <v>2721</v>
      </c>
      <c r="L101" s="11" t="s">
        <v>2720</v>
      </c>
      <c r="M101" s="11" t="s">
        <v>2719</v>
      </c>
      <c r="N101" s="11" t="s">
        <v>2718</v>
      </c>
      <c r="O101" s="11"/>
      <c r="P101" s="11" t="s">
        <v>2717</v>
      </c>
      <c r="Q101" s="11" t="s">
        <v>2716</v>
      </c>
      <c r="R101" s="11" t="s">
        <v>2715</v>
      </c>
      <c r="S101" s="11"/>
      <c r="T101" s="11" t="s">
        <v>2714</v>
      </c>
    </row>
    <row r="102" spans="1:20" x14ac:dyDescent="0.3">
      <c r="A102" s="11" t="s">
        <v>2713</v>
      </c>
      <c r="B102" s="12" t="str">
        <f>HYPERLINK("http://phytozome.jgi.doe.gov/pz/portal.html#!gene?searchText=transcriptid:30792406", "website")</f>
        <v>website</v>
      </c>
      <c r="C102" s="11">
        <v>82</v>
      </c>
      <c r="D102" s="11">
        <v>82</v>
      </c>
      <c r="E102" s="11">
        <v>143</v>
      </c>
      <c r="F102" s="11">
        <v>263</v>
      </c>
      <c r="G102" s="13">
        <v>-0.01</v>
      </c>
      <c r="H102" s="13">
        <v>0.8</v>
      </c>
      <c r="I102" s="13">
        <v>1.68</v>
      </c>
      <c r="J102" s="11"/>
      <c r="K102" s="11"/>
      <c r="L102" s="11"/>
      <c r="M102" s="11"/>
      <c r="N102" s="11"/>
      <c r="O102" s="11"/>
      <c r="P102" s="11"/>
      <c r="Q102" s="11"/>
      <c r="R102" s="11"/>
      <c r="S102" s="11"/>
      <c r="T102" s="11"/>
    </row>
    <row r="103" spans="1:20" x14ac:dyDescent="0.3">
      <c r="A103" s="11" t="s">
        <v>2712</v>
      </c>
      <c r="B103" s="12" t="str">
        <f>HYPERLINK("http://phytozome.jgi.doe.gov/pz/portal.html#!gene?searchText=transcriptid:30791366", "website")</f>
        <v>website</v>
      </c>
      <c r="C103" s="11">
        <v>297</v>
      </c>
      <c r="D103" s="11">
        <v>331</v>
      </c>
      <c r="E103" s="11">
        <v>296</v>
      </c>
      <c r="F103" s="11">
        <v>672</v>
      </c>
      <c r="G103" s="13">
        <v>0.16</v>
      </c>
      <c r="H103" s="13">
        <v>-0.01</v>
      </c>
      <c r="I103" s="13">
        <v>1.18</v>
      </c>
      <c r="J103" s="11"/>
      <c r="K103" s="11"/>
      <c r="L103" s="11" t="s">
        <v>2232</v>
      </c>
      <c r="M103" s="11" t="s">
        <v>2231</v>
      </c>
      <c r="N103" s="11"/>
      <c r="O103" s="11"/>
      <c r="P103" s="11"/>
      <c r="Q103" s="11" t="s">
        <v>2230</v>
      </c>
      <c r="R103" s="11" t="s">
        <v>2229</v>
      </c>
      <c r="S103" s="11" t="s">
        <v>2228</v>
      </c>
      <c r="T103" s="11" t="s">
        <v>2227</v>
      </c>
    </row>
    <row r="104" spans="1:20" x14ac:dyDescent="0.3">
      <c r="A104" s="11" t="s">
        <v>2711</v>
      </c>
      <c r="B104" s="12" t="str">
        <f>HYPERLINK("http://phytozome.jgi.doe.gov/pz/portal.html#!gene?searchText=transcriptid:30783954", "website")</f>
        <v>website</v>
      </c>
      <c r="C104" s="11">
        <v>46</v>
      </c>
      <c r="D104" s="11">
        <v>88</v>
      </c>
      <c r="E104" s="11">
        <v>26</v>
      </c>
      <c r="F104" s="11">
        <v>226</v>
      </c>
      <c r="G104" s="13">
        <v>0.94</v>
      </c>
      <c r="H104" s="13">
        <v>-0.82</v>
      </c>
      <c r="I104" s="13">
        <v>2.29</v>
      </c>
      <c r="J104" s="11" t="s">
        <v>2710</v>
      </c>
      <c r="K104" s="11" t="s">
        <v>2709</v>
      </c>
      <c r="L104" s="11" t="s">
        <v>2708</v>
      </c>
      <c r="M104" s="11" t="s">
        <v>2707</v>
      </c>
      <c r="N104" s="11"/>
      <c r="O104" s="11"/>
      <c r="P104" s="11"/>
      <c r="Q104" s="11"/>
      <c r="R104" s="11" t="s">
        <v>2706</v>
      </c>
      <c r="S104" s="11" t="s">
        <v>2705</v>
      </c>
      <c r="T104" s="11" t="s">
        <v>2704</v>
      </c>
    </row>
    <row r="105" spans="1:20" x14ac:dyDescent="0.3">
      <c r="A105" s="11" t="s">
        <v>2703</v>
      </c>
      <c r="B105" s="12" t="str">
        <f>HYPERLINK("http://phytozome.jgi.doe.gov/pz/portal.html#!gene?searchText=transcriptid:30783861", "website")</f>
        <v>website</v>
      </c>
      <c r="C105" s="11">
        <v>70</v>
      </c>
      <c r="D105" s="11">
        <v>123</v>
      </c>
      <c r="E105" s="11">
        <v>112</v>
      </c>
      <c r="F105" s="11">
        <v>193</v>
      </c>
      <c r="G105" s="13">
        <v>0.81</v>
      </c>
      <c r="H105" s="13">
        <v>0.67</v>
      </c>
      <c r="I105" s="13">
        <v>1.46</v>
      </c>
      <c r="J105" s="11"/>
      <c r="K105" s="11"/>
      <c r="L105" s="11"/>
      <c r="M105" s="11"/>
      <c r="N105" s="11"/>
      <c r="O105" s="11"/>
      <c r="P105" s="11"/>
      <c r="Q105" s="11"/>
      <c r="R105" s="11"/>
      <c r="S105" s="11"/>
      <c r="T105" s="11"/>
    </row>
    <row r="106" spans="1:20" x14ac:dyDescent="0.3">
      <c r="A106" s="11" t="s">
        <v>2702</v>
      </c>
      <c r="B106" s="12" t="str">
        <f>HYPERLINK("http://phytozome.jgi.doe.gov/pz/portal.html#!gene?searchText=transcriptid:30780796", "website")</f>
        <v>website</v>
      </c>
      <c r="C106" s="11">
        <v>660</v>
      </c>
      <c r="D106" s="11">
        <v>414</v>
      </c>
      <c r="E106" s="11">
        <v>497</v>
      </c>
      <c r="F106" s="11">
        <v>2563</v>
      </c>
      <c r="G106" s="13">
        <v>-0.67</v>
      </c>
      <c r="H106" s="13">
        <v>-0.41</v>
      </c>
      <c r="I106" s="13">
        <v>1.96</v>
      </c>
      <c r="J106" s="11" t="s">
        <v>2701</v>
      </c>
      <c r="K106" s="11" t="s">
        <v>2299</v>
      </c>
      <c r="L106" s="11" t="s">
        <v>2298</v>
      </c>
      <c r="M106" s="11"/>
      <c r="N106" s="11"/>
      <c r="O106" s="11"/>
      <c r="P106" s="11"/>
      <c r="Q106" s="11"/>
      <c r="R106" s="11"/>
      <c r="S106" s="11"/>
      <c r="T106" s="11"/>
    </row>
    <row r="107" spans="1:20" x14ac:dyDescent="0.3">
      <c r="A107" s="11" t="s">
        <v>2700</v>
      </c>
      <c r="B107" s="12" t="str">
        <f>HYPERLINK("http://phytozome.jgi.doe.gov/pz/portal.html#!gene?searchText=transcriptid:30776424", "website")</f>
        <v>website</v>
      </c>
      <c r="C107" s="11">
        <v>34</v>
      </c>
      <c r="D107" s="11">
        <v>50</v>
      </c>
      <c r="E107" s="11">
        <v>43</v>
      </c>
      <c r="F107" s="11">
        <v>76</v>
      </c>
      <c r="G107" s="13">
        <v>0.56999999999999995</v>
      </c>
      <c r="H107" s="13">
        <v>0.33</v>
      </c>
      <c r="I107" s="13">
        <v>1.1599999999999999</v>
      </c>
      <c r="J107" s="11"/>
      <c r="K107" s="11"/>
      <c r="L107" s="11" t="s">
        <v>2699</v>
      </c>
      <c r="M107" s="11"/>
      <c r="N107" s="11"/>
      <c r="O107" s="11"/>
      <c r="P107" s="11"/>
      <c r="Q107" s="11" t="s">
        <v>2698</v>
      </c>
      <c r="R107" s="11"/>
      <c r="S107" s="11"/>
      <c r="T107" s="11"/>
    </row>
    <row r="108" spans="1:20" x14ac:dyDescent="0.3">
      <c r="A108" s="11" t="s">
        <v>2697</v>
      </c>
      <c r="B108" s="12" t="str">
        <f>HYPERLINK("http://phytozome.jgi.doe.gov/pz/portal.html#!gene?searchText=transcriptid:30781381", "website")</f>
        <v>website</v>
      </c>
      <c r="C108" s="11">
        <v>40</v>
      </c>
      <c r="D108" s="11">
        <v>44</v>
      </c>
      <c r="E108" s="11">
        <v>47</v>
      </c>
      <c r="F108" s="11">
        <v>81</v>
      </c>
      <c r="G108" s="13">
        <v>0.15</v>
      </c>
      <c r="H108" s="13">
        <v>0.25</v>
      </c>
      <c r="I108" s="13">
        <v>1.04</v>
      </c>
      <c r="J108" s="11"/>
      <c r="K108" s="11"/>
      <c r="L108" s="11"/>
      <c r="M108" s="11"/>
      <c r="N108" s="11" t="s">
        <v>2696</v>
      </c>
      <c r="O108" s="11"/>
      <c r="P108" s="11"/>
      <c r="Q108" s="11"/>
      <c r="R108" s="11"/>
      <c r="S108" s="11"/>
      <c r="T108" s="11"/>
    </row>
    <row r="109" spans="1:20" x14ac:dyDescent="0.3">
      <c r="A109" s="11" t="s">
        <v>2695</v>
      </c>
      <c r="B109" s="12" t="str">
        <f>HYPERLINK("http://phytozome.jgi.doe.gov/pz/portal.html#!gene?searchText=transcriptid:30774647", "website")</f>
        <v>website</v>
      </c>
      <c r="C109" s="11">
        <v>110</v>
      </c>
      <c r="D109" s="11">
        <v>117</v>
      </c>
      <c r="E109" s="11">
        <v>111</v>
      </c>
      <c r="F109" s="11">
        <v>246</v>
      </c>
      <c r="G109" s="13">
        <v>0.09</v>
      </c>
      <c r="H109" s="13">
        <v>0.01</v>
      </c>
      <c r="I109" s="13">
        <v>1.1599999999999999</v>
      </c>
      <c r="J109" s="11"/>
      <c r="K109" s="11" t="s">
        <v>2338</v>
      </c>
      <c r="L109" s="11" t="s">
        <v>2109</v>
      </c>
      <c r="M109" s="11" t="s">
        <v>2337</v>
      </c>
      <c r="N109" s="11" t="s">
        <v>2336</v>
      </c>
      <c r="O109" s="11" t="s">
        <v>2335</v>
      </c>
      <c r="P109" s="11" t="s">
        <v>2334</v>
      </c>
      <c r="Q109" s="11" t="s">
        <v>2333</v>
      </c>
      <c r="R109" s="11" t="s">
        <v>2332</v>
      </c>
      <c r="S109" s="11" t="s">
        <v>2331</v>
      </c>
      <c r="T109" s="11" t="s">
        <v>2330</v>
      </c>
    </row>
    <row r="110" spans="1:20" x14ac:dyDescent="0.3">
      <c r="A110" s="11" t="s">
        <v>2694</v>
      </c>
      <c r="B110" s="12" t="str">
        <f>HYPERLINK("http://phytozome.jgi.doe.gov/pz/portal.html#!gene?searchText=transcriptid:30790699", "website")</f>
        <v>website</v>
      </c>
      <c r="C110" s="11">
        <v>26</v>
      </c>
      <c r="D110" s="11">
        <v>20</v>
      </c>
      <c r="E110" s="11">
        <v>9</v>
      </c>
      <c r="F110" s="11">
        <v>79</v>
      </c>
      <c r="G110" s="13">
        <v>-0.36</v>
      </c>
      <c r="H110" s="13">
        <v>-1.44</v>
      </c>
      <c r="I110" s="13">
        <v>1.64</v>
      </c>
      <c r="J110" s="11"/>
      <c r="K110" s="11"/>
      <c r="L110" s="11" t="s">
        <v>115</v>
      </c>
      <c r="M110" s="11"/>
      <c r="N110" s="11"/>
      <c r="O110" s="11"/>
      <c r="P110" s="11"/>
      <c r="Q110" s="11"/>
      <c r="R110" s="11"/>
      <c r="S110" s="11"/>
      <c r="T110" s="11"/>
    </row>
    <row r="111" spans="1:20" x14ac:dyDescent="0.3">
      <c r="A111" s="11" t="s">
        <v>2693</v>
      </c>
      <c r="B111" s="12" t="str">
        <f>HYPERLINK("http://phytozome.jgi.doe.gov/pz/portal.html#!gene?searchText=transcriptid:30785540", "website")</f>
        <v>website</v>
      </c>
      <c r="C111" s="11">
        <v>56</v>
      </c>
      <c r="D111" s="11">
        <v>50</v>
      </c>
      <c r="E111" s="11">
        <v>61</v>
      </c>
      <c r="F111" s="11">
        <v>284</v>
      </c>
      <c r="G111" s="13">
        <v>-0.17</v>
      </c>
      <c r="H111" s="13">
        <v>0.1</v>
      </c>
      <c r="I111" s="13">
        <v>2.33</v>
      </c>
      <c r="J111" s="11"/>
      <c r="K111" s="11" t="s">
        <v>2692</v>
      </c>
      <c r="L111" s="11" t="s">
        <v>2691</v>
      </c>
      <c r="M111" s="11" t="s">
        <v>2690</v>
      </c>
      <c r="N111" s="11"/>
      <c r="O111" s="11"/>
      <c r="P111" s="11"/>
      <c r="Q111" s="11" t="s">
        <v>2689</v>
      </c>
      <c r="R111" s="11" t="s">
        <v>2688</v>
      </c>
      <c r="S111" s="11" t="s">
        <v>2687</v>
      </c>
      <c r="T111" s="11" t="s">
        <v>2686</v>
      </c>
    </row>
    <row r="112" spans="1:20" x14ac:dyDescent="0.3">
      <c r="A112" s="11" t="s">
        <v>2685</v>
      </c>
      <c r="B112" s="12" t="str">
        <f>HYPERLINK("http://phytozome.jgi.doe.gov/pz/portal.html#!gene?searchText=transcriptid:30777397", "website")</f>
        <v>website</v>
      </c>
      <c r="C112" s="11">
        <v>19</v>
      </c>
      <c r="D112" s="11">
        <v>11</v>
      </c>
      <c r="E112" s="11">
        <v>28</v>
      </c>
      <c r="F112" s="11">
        <v>87</v>
      </c>
      <c r="G112" s="13">
        <v>-0.84</v>
      </c>
      <c r="H112" s="13">
        <v>0.56999999999999995</v>
      </c>
      <c r="I112" s="13">
        <v>2.21</v>
      </c>
      <c r="J112" s="11"/>
      <c r="K112" s="11"/>
      <c r="L112" s="11"/>
      <c r="M112" s="11"/>
      <c r="N112" s="11"/>
      <c r="O112" s="11"/>
      <c r="P112" s="11"/>
      <c r="Q112" s="11"/>
      <c r="R112" s="11"/>
      <c r="S112" s="11"/>
      <c r="T112" s="11"/>
    </row>
    <row r="113" spans="1:20" x14ac:dyDescent="0.3">
      <c r="A113" s="11" t="s">
        <v>2684</v>
      </c>
      <c r="B113" s="12" t="str">
        <f>HYPERLINK("http://phytozome.jgi.doe.gov/pz/portal.html#!gene?searchText=transcriptid:30778236", "website")</f>
        <v>website</v>
      </c>
      <c r="C113" s="11">
        <v>55</v>
      </c>
      <c r="D113" s="11">
        <v>24</v>
      </c>
      <c r="E113" s="11">
        <v>41</v>
      </c>
      <c r="F113" s="11">
        <v>159</v>
      </c>
      <c r="G113" s="13">
        <v>-1.17</v>
      </c>
      <c r="H113" s="13">
        <v>-0.44</v>
      </c>
      <c r="I113" s="13">
        <v>1.54</v>
      </c>
      <c r="J113" s="11"/>
      <c r="K113" s="11"/>
      <c r="L113" s="11"/>
      <c r="M113" s="11"/>
      <c r="N113" s="11"/>
      <c r="O113" s="11"/>
      <c r="P113" s="11"/>
      <c r="Q113" s="11"/>
      <c r="R113" s="11"/>
      <c r="S113" s="11"/>
      <c r="T113" s="11"/>
    </row>
    <row r="114" spans="1:20" x14ac:dyDescent="0.3">
      <c r="A114" s="11" t="s">
        <v>2683</v>
      </c>
      <c r="B114" s="12" t="str">
        <f>HYPERLINK("http://phytozome.jgi.doe.gov/pz/portal.html#!gene?searchText=transcriptid:30784401", "website")</f>
        <v>website</v>
      </c>
      <c r="C114" s="11">
        <v>65</v>
      </c>
      <c r="D114" s="11">
        <v>118</v>
      </c>
      <c r="E114" s="11">
        <v>62</v>
      </c>
      <c r="F114" s="11">
        <v>178</v>
      </c>
      <c r="G114" s="13">
        <v>0.86</v>
      </c>
      <c r="H114" s="13">
        <v>-0.06</v>
      </c>
      <c r="I114" s="13">
        <v>1.45</v>
      </c>
      <c r="J114" s="11"/>
      <c r="K114" s="11" t="s">
        <v>2682</v>
      </c>
      <c r="L114" s="11" t="s">
        <v>2681</v>
      </c>
      <c r="M114" s="11" t="s">
        <v>2680</v>
      </c>
      <c r="N114" s="11"/>
      <c r="O114" s="11"/>
      <c r="P114" s="11"/>
      <c r="Q114" s="11" t="s">
        <v>47</v>
      </c>
      <c r="R114" s="11"/>
      <c r="S114" s="11"/>
      <c r="T114" s="11"/>
    </row>
    <row r="115" spans="1:20" x14ac:dyDescent="0.3">
      <c r="A115" s="11" t="s">
        <v>2679</v>
      </c>
      <c r="B115" s="12" t="str">
        <f>HYPERLINK("http://phytozome.jgi.doe.gov/pz/portal.html#!gene?searchText=transcriptid:30785208", "website")</f>
        <v>website</v>
      </c>
      <c r="C115" s="11">
        <v>247</v>
      </c>
      <c r="D115" s="11">
        <v>312</v>
      </c>
      <c r="E115" s="11">
        <v>198</v>
      </c>
      <c r="F115" s="11">
        <v>548</v>
      </c>
      <c r="G115" s="13">
        <v>0.34</v>
      </c>
      <c r="H115" s="13">
        <v>-0.32</v>
      </c>
      <c r="I115" s="13">
        <v>1.1499999999999999</v>
      </c>
      <c r="J115" s="11"/>
      <c r="K115" s="11" t="s">
        <v>2666</v>
      </c>
      <c r="L115" s="11" t="s">
        <v>429</v>
      </c>
      <c r="M115" s="11" t="s">
        <v>2665</v>
      </c>
      <c r="N115" s="11" t="s">
        <v>2664</v>
      </c>
      <c r="O115" s="11" t="s">
        <v>2663</v>
      </c>
      <c r="P115" s="11" t="s">
        <v>2662</v>
      </c>
      <c r="Q115" s="11" t="s">
        <v>432</v>
      </c>
      <c r="R115" s="11" t="s">
        <v>2661</v>
      </c>
      <c r="S115" s="11" t="s">
        <v>2660</v>
      </c>
      <c r="T115" s="11" t="s">
        <v>2659</v>
      </c>
    </row>
    <row r="116" spans="1:20" x14ac:dyDescent="0.3">
      <c r="A116" s="11" t="s">
        <v>2678</v>
      </c>
      <c r="B116" s="12" t="str">
        <f>HYPERLINK("http://phytozome.jgi.doe.gov/pz/portal.html#!gene?searchText=transcriptid:30791394", "website")</f>
        <v>website</v>
      </c>
      <c r="C116" s="11">
        <v>28</v>
      </c>
      <c r="D116" s="11">
        <v>12</v>
      </c>
      <c r="E116" s="11">
        <v>31</v>
      </c>
      <c r="F116" s="11">
        <v>80</v>
      </c>
      <c r="G116" s="13">
        <v>-1.29</v>
      </c>
      <c r="H116" s="13">
        <v>0.14000000000000001</v>
      </c>
      <c r="I116" s="13">
        <v>1.5</v>
      </c>
      <c r="J116" s="11"/>
      <c r="K116" s="11"/>
      <c r="L116" s="11"/>
      <c r="M116" s="11"/>
      <c r="N116" s="11"/>
      <c r="O116" s="11"/>
      <c r="P116" s="11"/>
      <c r="Q116" s="11"/>
      <c r="R116" s="11"/>
      <c r="S116" s="11"/>
      <c r="T116" s="11"/>
    </row>
    <row r="117" spans="1:20" x14ac:dyDescent="0.3">
      <c r="A117" s="11" t="s">
        <v>2677</v>
      </c>
      <c r="B117" s="12" t="str">
        <f>HYPERLINK("http://phytozome.jgi.doe.gov/pz/portal.html#!gene?searchText=transcriptid:30777107", "website")</f>
        <v>website</v>
      </c>
      <c r="C117" s="11">
        <v>26</v>
      </c>
      <c r="D117" s="11">
        <v>14</v>
      </c>
      <c r="E117" s="11">
        <v>49</v>
      </c>
      <c r="F117" s="11">
        <v>58</v>
      </c>
      <c r="G117" s="13">
        <v>-0.88</v>
      </c>
      <c r="H117" s="13">
        <v>0.95</v>
      </c>
      <c r="I117" s="13">
        <v>1.18</v>
      </c>
      <c r="J117" s="11"/>
      <c r="K117" s="11"/>
      <c r="L117" s="11"/>
      <c r="M117" s="11"/>
      <c r="N117" s="11"/>
      <c r="O117" s="11"/>
      <c r="P117" s="11"/>
      <c r="Q117" s="11"/>
      <c r="R117" s="11"/>
      <c r="S117" s="11"/>
      <c r="T117" s="11"/>
    </row>
    <row r="118" spans="1:20" x14ac:dyDescent="0.3">
      <c r="A118" s="11" t="s">
        <v>2676</v>
      </c>
      <c r="B118" s="12" t="str">
        <f>HYPERLINK("http://phytozome.jgi.doe.gov/pz/portal.html#!gene?searchText=transcriptid:30775758", "website")</f>
        <v>website</v>
      </c>
      <c r="C118" s="11">
        <v>28</v>
      </c>
      <c r="D118" s="11">
        <v>7</v>
      </c>
      <c r="E118" s="11">
        <v>6</v>
      </c>
      <c r="F118" s="11">
        <v>86</v>
      </c>
      <c r="G118" s="13">
        <v>-2.0699999999999998</v>
      </c>
      <c r="H118" s="13">
        <v>-2.16</v>
      </c>
      <c r="I118" s="13">
        <v>1.62</v>
      </c>
      <c r="J118" s="11"/>
      <c r="K118" s="11"/>
      <c r="L118" s="11" t="s">
        <v>673</v>
      </c>
      <c r="M118" s="11"/>
      <c r="N118" s="11"/>
      <c r="O118" s="11"/>
      <c r="P118" s="11"/>
      <c r="Q118" s="11"/>
      <c r="R118" s="11" t="s">
        <v>2122</v>
      </c>
      <c r="S118" s="11"/>
      <c r="T118" s="11" t="s">
        <v>676</v>
      </c>
    </row>
    <row r="119" spans="1:20" x14ac:dyDescent="0.3">
      <c r="A119" s="11" t="s">
        <v>2675</v>
      </c>
      <c r="B119" s="12" t="str">
        <f>HYPERLINK("http://phytozome.jgi.doe.gov/pz/portal.html#!gene?searchText=transcriptid:30783886", "website")</f>
        <v>website</v>
      </c>
      <c r="C119" s="11">
        <v>22</v>
      </c>
      <c r="D119" s="11">
        <v>26</v>
      </c>
      <c r="E119" s="11">
        <v>24</v>
      </c>
      <c r="F119" s="11">
        <v>57</v>
      </c>
      <c r="G119" s="13">
        <v>0.25</v>
      </c>
      <c r="H119" s="13">
        <v>0.16</v>
      </c>
      <c r="I119" s="13">
        <v>1.39</v>
      </c>
      <c r="J119" s="11"/>
      <c r="K119" s="11"/>
      <c r="L119" s="11" t="s">
        <v>2674</v>
      </c>
      <c r="M119" s="11" t="s">
        <v>2673</v>
      </c>
      <c r="N119" s="11"/>
      <c r="O119" s="11"/>
      <c r="P119" s="11"/>
      <c r="Q119" s="11"/>
      <c r="R119" s="11" t="s">
        <v>2672</v>
      </c>
      <c r="S119" s="11" t="s">
        <v>2671</v>
      </c>
      <c r="T119" s="11" t="s">
        <v>2670</v>
      </c>
    </row>
    <row r="120" spans="1:20" x14ac:dyDescent="0.3">
      <c r="A120" s="11" t="s">
        <v>2669</v>
      </c>
      <c r="B120" s="12" t="str">
        <f>HYPERLINK("http://phytozome.jgi.doe.gov/pz/portal.html#!gene?searchText=transcriptid:30781682", "website")</f>
        <v>website</v>
      </c>
      <c r="C120" s="11">
        <v>50</v>
      </c>
      <c r="D120" s="11">
        <v>11</v>
      </c>
      <c r="E120" s="11">
        <v>26</v>
      </c>
      <c r="F120" s="11">
        <v>254</v>
      </c>
      <c r="G120" s="13">
        <v>-2.23</v>
      </c>
      <c r="H120" s="13">
        <v>-0.96</v>
      </c>
      <c r="I120" s="13">
        <v>2.34</v>
      </c>
      <c r="J120" s="11"/>
      <c r="K120" s="11"/>
      <c r="L120" s="11" t="s">
        <v>115</v>
      </c>
      <c r="M120" s="11"/>
      <c r="N120" s="11"/>
      <c r="O120" s="11"/>
      <c r="P120" s="11"/>
      <c r="Q120" s="11"/>
      <c r="R120" s="11"/>
      <c r="S120" s="11"/>
      <c r="T120" s="11"/>
    </row>
    <row r="121" spans="1:20" x14ac:dyDescent="0.3">
      <c r="A121" s="11" t="s">
        <v>2668</v>
      </c>
      <c r="B121" s="12" t="str">
        <f>HYPERLINK("http://phytozome.jgi.doe.gov/pz/portal.html#!gene?searchText=transcriptid:30791200", "website")</f>
        <v>website</v>
      </c>
      <c r="C121" s="11">
        <v>32</v>
      </c>
      <c r="D121" s="11">
        <v>16</v>
      </c>
      <c r="E121" s="11">
        <v>23</v>
      </c>
      <c r="F121" s="11">
        <v>68</v>
      </c>
      <c r="G121" s="13">
        <v>-1.02</v>
      </c>
      <c r="H121" s="13">
        <v>-0.52</v>
      </c>
      <c r="I121" s="13">
        <v>1.07</v>
      </c>
      <c r="J121" s="11"/>
      <c r="K121" s="11"/>
      <c r="L121" s="11"/>
      <c r="M121" s="11"/>
      <c r="N121" s="11"/>
      <c r="O121" s="11"/>
      <c r="P121" s="11"/>
      <c r="Q121" s="11"/>
      <c r="R121" s="11"/>
      <c r="S121" s="11"/>
      <c r="T121" s="11"/>
    </row>
    <row r="122" spans="1:20" x14ac:dyDescent="0.3">
      <c r="A122" s="11" t="s">
        <v>2667</v>
      </c>
      <c r="B122" s="12" t="str">
        <f>HYPERLINK("http://phytozome.jgi.doe.gov/pz/portal.html#!gene?searchText=transcriptid:30785209", "website")</f>
        <v>website</v>
      </c>
      <c r="C122" s="11">
        <v>248</v>
      </c>
      <c r="D122" s="11">
        <v>312</v>
      </c>
      <c r="E122" s="11">
        <v>198</v>
      </c>
      <c r="F122" s="11">
        <v>549</v>
      </c>
      <c r="G122" s="13">
        <v>0.33</v>
      </c>
      <c r="H122" s="13">
        <v>-0.32</v>
      </c>
      <c r="I122" s="13">
        <v>1.1499999999999999</v>
      </c>
      <c r="J122" s="11"/>
      <c r="K122" s="11" t="s">
        <v>2666</v>
      </c>
      <c r="L122" s="11" t="s">
        <v>429</v>
      </c>
      <c r="M122" s="11" t="s">
        <v>2665</v>
      </c>
      <c r="N122" s="11" t="s">
        <v>2664</v>
      </c>
      <c r="O122" s="11" t="s">
        <v>2663</v>
      </c>
      <c r="P122" s="11" t="s">
        <v>2662</v>
      </c>
      <c r="Q122" s="11" t="s">
        <v>432</v>
      </c>
      <c r="R122" s="11" t="s">
        <v>2661</v>
      </c>
      <c r="S122" s="11" t="s">
        <v>2660</v>
      </c>
      <c r="T122" s="11" t="s">
        <v>2659</v>
      </c>
    </row>
    <row r="123" spans="1:20" x14ac:dyDescent="0.3">
      <c r="A123" s="11" t="s">
        <v>2658</v>
      </c>
      <c r="B123" s="12" t="str">
        <f>HYPERLINK("http://phytozome.jgi.doe.gov/pz/portal.html#!gene?searchText=transcriptid:30791479", "website")</f>
        <v>website</v>
      </c>
      <c r="C123" s="11">
        <v>82</v>
      </c>
      <c r="D123" s="11">
        <v>81</v>
      </c>
      <c r="E123" s="11">
        <v>126</v>
      </c>
      <c r="F123" s="11">
        <v>196</v>
      </c>
      <c r="G123" s="13">
        <v>-0.03</v>
      </c>
      <c r="H123" s="13">
        <v>0.61</v>
      </c>
      <c r="I123" s="13">
        <v>1.25</v>
      </c>
      <c r="J123" s="11"/>
      <c r="K123" s="11"/>
      <c r="L123" s="11"/>
      <c r="M123" s="11"/>
      <c r="N123" s="11"/>
      <c r="O123" s="11"/>
      <c r="P123" s="11"/>
      <c r="Q123" s="11"/>
      <c r="R123" s="11"/>
      <c r="S123" s="11"/>
      <c r="T123" s="11"/>
    </row>
    <row r="124" spans="1:20" x14ac:dyDescent="0.3">
      <c r="A124" s="11" t="s">
        <v>2657</v>
      </c>
      <c r="B124" s="12" t="str">
        <f>HYPERLINK("http://phytozome.jgi.doe.gov/pz/portal.html#!gene?searchText=transcriptid:30782254", "website")</f>
        <v>website</v>
      </c>
      <c r="C124" s="11">
        <v>200</v>
      </c>
      <c r="D124" s="11">
        <v>169</v>
      </c>
      <c r="E124" s="11">
        <v>185</v>
      </c>
      <c r="F124" s="11">
        <v>859</v>
      </c>
      <c r="G124" s="13">
        <v>-0.24</v>
      </c>
      <c r="H124" s="13">
        <v>-0.11</v>
      </c>
      <c r="I124" s="13">
        <v>2.1</v>
      </c>
      <c r="J124" s="11"/>
      <c r="K124" s="11"/>
      <c r="L124" s="11" t="s">
        <v>115</v>
      </c>
      <c r="M124" s="11"/>
      <c r="N124" s="11"/>
      <c r="O124" s="11"/>
      <c r="P124" s="11"/>
      <c r="Q124" s="11"/>
      <c r="R124" s="11"/>
      <c r="S124" s="11"/>
      <c r="T124" s="11"/>
    </row>
    <row r="125" spans="1:20" x14ac:dyDescent="0.3">
      <c r="A125" s="11" t="s">
        <v>2656</v>
      </c>
      <c r="B125" s="12" t="str">
        <f>HYPERLINK("http://phytozome.jgi.doe.gov/pz/portal.html#!gene?searchText=transcriptid:30781671", "website")</f>
        <v>website</v>
      </c>
      <c r="C125" s="11">
        <v>31</v>
      </c>
      <c r="D125" s="11">
        <v>30</v>
      </c>
      <c r="E125" s="11">
        <v>16</v>
      </c>
      <c r="F125" s="11">
        <v>69</v>
      </c>
      <c r="G125" s="13">
        <v>-0.06</v>
      </c>
      <c r="H125" s="13">
        <v>-0.95</v>
      </c>
      <c r="I125" s="13">
        <v>1.1499999999999999</v>
      </c>
      <c r="J125" s="11"/>
      <c r="K125" s="11"/>
      <c r="L125" s="11" t="s">
        <v>1065</v>
      </c>
      <c r="M125" s="11"/>
      <c r="N125" s="11"/>
      <c r="O125" s="11"/>
      <c r="P125" s="11"/>
      <c r="Q125" s="11"/>
      <c r="R125" s="11"/>
      <c r="S125" s="11"/>
      <c r="T125" s="11"/>
    </row>
    <row r="126" spans="1:20" x14ac:dyDescent="0.3">
      <c r="A126" s="11" t="s">
        <v>2655</v>
      </c>
      <c r="B126" s="12" t="str">
        <f>HYPERLINK("http://phytozome.jgi.doe.gov/pz/portal.html#!gene?searchText=transcriptid:30789601", "website")</f>
        <v>website</v>
      </c>
      <c r="C126" s="11">
        <v>35</v>
      </c>
      <c r="D126" s="11">
        <v>52</v>
      </c>
      <c r="E126" s="11">
        <v>46</v>
      </c>
      <c r="F126" s="11">
        <v>71</v>
      </c>
      <c r="G126" s="13">
        <v>0.56999999999999995</v>
      </c>
      <c r="H126" s="13">
        <v>0.39</v>
      </c>
      <c r="I126" s="13">
        <v>1.02</v>
      </c>
      <c r="J126" s="11"/>
      <c r="K126" s="11"/>
      <c r="L126" s="11"/>
      <c r="M126" s="11"/>
      <c r="N126" s="11"/>
      <c r="O126" s="11"/>
      <c r="P126" s="11"/>
      <c r="Q126" s="11"/>
      <c r="R126" s="11"/>
      <c r="S126" s="11"/>
      <c r="T126" s="11"/>
    </row>
    <row r="127" spans="1:20" x14ac:dyDescent="0.3">
      <c r="A127" s="11" t="s">
        <v>2654</v>
      </c>
      <c r="B127" s="12" t="str">
        <f>HYPERLINK("http://phytozome.jgi.doe.gov/pz/portal.html#!gene?searchText=transcriptid:30775851", "website")</f>
        <v>website</v>
      </c>
      <c r="C127" s="11">
        <v>43</v>
      </c>
      <c r="D127" s="11">
        <v>11</v>
      </c>
      <c r="E127" s="11">
        <v>20</v>
      </c>
      <c r="F127" s="11">
        <v>128</v>
      </c>
      <c r="G127" s="13">
        <v>-1.99</v>
      </c>
      <c r="H127" s="13">
        <v>-1.1499999999999999</v>
      </c>
      <c r="I127" s="13">
        <v>1.57</v>
      </c>
      <c r="J127" s="11"/>
      <c r="K127" s="11" t="s">
        <v>2653</v>
      </c>
      <c r="L127" s="11" t="s">
        <v>115</v>
      </c>
      <c r="M127" s="11"/>
      <c r="N127" s="11"/>
      <c r="O127" s="11"/>
      <c r="P127" s="11"/>
      <c r="Q127" s="11"/>
      <c r="R127" s="11"/>
      <c r="S127" s="11"/>
      <c r="T127" s="11"/>
    </row>
    <row r="128" spans="1:20" x14ac:dyDescent="0.3">
      <c r="A128" s="11" t="s">
        <v>2652</v>
      </c>
      <c r="B128" s="12" t="str">
        <f>HYPERLINK("http://phytozome.jgi.doe.gov/pz/portal.html#!gene?searchText=transcriptid:30777098", "website")</f>
        <v>website</v>
      </c>
      <c r="C128" s="11">
        <v>259</v>
      </c>
      <c r="D128" s="11">
        <v>123</v>
      </c>
      <c r="E128" s="11">
        <v>245</v>
      </c>
      <c r="F128" s="11">
        <v>700</v>
      </c>
      <c r="G128" s="13">
        <v>-1.08</v>
      </c>
      <c r="H128" s="13">
        <v>-0.08</v>
      </c>
      <c r="I128" s="13">
        <v>1.43</v>
      </c>
      <c r="J128" s="11"/>
      <c r="K128" s="11" t="s">
        <v>2651</v>
      </c>
      <c r="L128" s="11"/>
      <c r="M128" s="11"/>
      <c r="N128" s="11"/>
      <c r="O128" s="11"/>
      <c r="P128" s="11"/>
      <c r="Q128" s="11"/>
      <c r="R128" s="11"/>
      <c r="S128" s="11"/>
      <c r="T128" s="11"/>
    </row>
    <row r="129" spans="1:20" x14ac:dyDescent="0.3">
      <c r="A129" s="11" t="s">
        <v>2650</v>
      </c>
      <c r="B129" s="12" t="str">
        <f>HYPERLINK("http://phytozome.jgi.doe.gov/pz/portal.html#!gene?searchText=transcriptid:30793445", "website")</f>
        <v>website</v>
      </c>
      <c r="C129" s="11">
        <v>25</v>
      </c>
      <c r="D129" s="11">
        <v>24</v>
      </c>
      <c r="E129" s="11">
        <v>40</v>
      </c>
      <c r="F129" s="11">
        <v>62</v>
      </c>
      <c r="G129" s="13">
        <v>-0.06</v>
      </c>
      <c r="H129" s="13">
        <v>0.69</v>
      </c>
      <c r="I129" s="13">
        <v>1.32</v>
      </c>
      <c r="J129" s="11"/>
      <c r="K129" s="11"/>
      <c r="L129" s="11" t="s">
        <v>2649</v>
      </c>
      <c r="M129" s="11" t="s">
        <v>2648</v>
      </c>
      <c r="N129" s="11"/>
      <c r="O129" s="11"/>
      <c r="P129" s="11"/>
      <c r="Q129" s="11"/>
      <c r="R129" s="11" t="s">
        <v>2647</v>
      </c>
      <c r="S129" s="11"/>
      <c r="T129" s="11" t="s">
        <v>2646</v>
      </c>
    </row>
    <row r="130" spans="1:20" x14ac:dyDescent="0.3">
      <c r="A130" s="11" t="s">
        <v>2645</v>
      </c>
      <c r="B130" s="12" t="str">
        <f>HYPERLINK("http://phytozome.jgi.doe.gov/pz/portal.html#!gene?searchText=transcriptid:30776330", "website")</f>
        <v>website</v>
      </c>
      <c r="C130" s="11">
        <v>11</v>
      </c>
      <c r="D130" s="11">
        <v>22</v>
      </c>
      <c r="E130" s="11">
        <v>16</v>
      </c>
      <c r="F130" s="11">
        <v>54</v>
      </c>
      <c r="G130" s="13">
        <v>1.05</v>
      </c>
      <c r="H130" s="13">
        <v>0.59</v>
      </c>
      <c r="I130" s="13">
        <v>2.36</v>
      </c>
      <c r="J130" s="11"/>
      <c r="K130" s="11"/>
      <c r="L130" s="11" t="s">
        <v>1065</v>
      </c>
      <c r="M130" s="11"/>
      <c r="N130" s="11" t="s">
        <v>2644</v>
      </c>
      <c r="O130" s="11"/>
      <c r="P130" s="11"/>
      <c r="Q130" s="11"/>
      <c r="R130" s="11"/>
      <c r="S130" s="11"/>
      <c r="T130" s="11"/>
    </row>
    <row r="131" spans="1:20" x14ac:dyDescent="0.3">
      <c r="A131" s="11" t="s">
        <v>2643</v>
      </c>
      <c r="B131" s="12" t="str">
        <f>HYPERLINK("http://phytozome.jgi.doe.gov/pz/portal.html#!gene?searchText=transcriptid:30793229", "website")</f>
        <v>website</v>
      </c>
      <c r="C131" s="11">
        <v>132</v>
      </c>
      <c r="D131" s="11">
        <v>93</v>
      </c>
      <c r="E131" s="11">
        <v>235</v>
      </c>
      <c r="F131" s="11">
        <v>296</v>
      </c>
      <c r="G131" s="13">
        <v>-0.5</v>
      </c>
      <c r="H131" s="13">
        <v>0.84</v>
      </c>
      <c r="I131" s="13">
        <v>1.17</v>
      </c>
      <c r="J131" s="11"/>
      <c r="K131" s="11"/>
      <c r="L131" s="11"/>
      <c r="M131" s="11"/>
      <c r="N131" s="11"/>
      <c r="O131" s="11"/>
      <c r="P131" s="11"/>
      <c r="Q131" s="11"/>
      <c r="R131" s="11"/>
      <c r="S131" s="11"/>
      <c r="T131" s="11"/>
    </row>
    <row r="132" spans="1:20" x14ac:dyDescent="0.3">
      <c r="A132" s="11" t="s">
        <v>2642</v>
      </c>
      <c r="B132" s="12" t="str">
        <f>HYPERLINK("http://phytozome.jgi.doe.gov/pz/portal.html#!gene?searchText=transcriptid:30792710", "website")</f>
        <v>website</v>
      </c>
      <c r="C132" s="11">
        <v>10</v>
      </c>
      <c r="D132" s="11">
        <v>25</v>
      </c>
      <c r="E132" s="11">
        <v>19</v>
      </c>
      <c r="F132" s="11">
        <v>51</v>
      </c>
      <c r="G132" s="13">
        <v>1.39</v>
      </c>
      <c r="H132" s="13">
        <v>0.96</v>
      </c>
      <c r="I132" s="13">
        <v>2.41</v>
      </c>
      <c r="J132" s="11"/>
      <c r="K132" s="11" t="s">
        <v>2641</v>
      </c>
      <c r="L132" s="11" t="s">
        <v>2640</v>
      </c>
      <c r="M132" s="11" t="s">
        <v>2639</v>
      </c>
      <c r="N132" s="11"/>
      <c r="O132" s="11"/>
      <c r="P132" s="11" t="s">
        <v>2638</v>
      </c>
      <c r="Q132" s="11" t="s">
        <v>2637</v>
      </c>
      <c r="R132" s="11" t="s">
        <v>2636</v>
      </c>
      <c r="S132" s="11" t="s">
        <v>2635</v>
      </c>
      <c r="T132" s="11" t="s">
        <v>2634</v>
      </c>
    </row>
    <row r="133" spans="1:20" x14ac:dyDescent="0.3">
      <c r="A133" s="11" t="s">
        <v>2633</v>
      </c>
      <c r="B133" s="12" t="str">
        <f>HYPERLINK("http://phytozome.jgi.doe.gov/pz/portal.html#!gene?searchText=transcriptid:30786884", "website")</f>
        <v>website</v>
      </c>
      <c r="C133" s="11">
        <v>137</v>
      </c>
      <c r="D133" s="11">
        <v>61</v>
      </c>
      <c r="E133" s="11">
        <v>144</v>
      </c>
      <c r="F133" s="11">
        <v>963</v>
      </c>
      <c r="G133" s="13">
        <v>-1.17</v>
      </c>
      <c r="H133" s="13">
        <v>0.08</v>
      </c>
      <c r="I133" s="13">
        <v>2.82</v>
      </c>
      <c r="J133" s="11"/>
      <c r="K133" s="11"/>
      <c r="L133" s="11" t="s">
        <v>2632</v>
      </c>
      <c r="M133" s="11" t="s">
        <v>2631</v>
      </c>
      <c r="N133" s="11" t="s">
        <v>2630</v>
      </c>
      <c r="O133" s="11"/>
      <c r="P133" s="11"/>
      <c r="Q133" s="11"/>
      <c r="R133" s="11" t="s">
        <v>2629</v>
      </c>
      <c r="S133" s="11" t="s">
        <v>2628</v>
      </c>
      <c r="T133" s="11" t="s">
        <v>2627</v>
      </c>
    </row>
    <row r="134" spans="1:20" x14ac:dyDescent="0.3">
      <c r="A134" s="11" t="s">
        <v>2626</v>
      </c>
      <c r="B134" s="12" t="str">
        <f>HYPERLINK("http://phytozome.jgi.doe.gov/pz/portal.html#!gene?searchText=transcriptid:30791199", "website")</f>
        <v>website</v>
      </c>
      <c r="C134" s="11">
        <v>30</v>
      </c>
      <c r="D134" s="11">
        <v>13</v>
      </c>
      <c r="E134" s="11">
        <v>21</v>
      </c>
      <c r="F134" s="11">
        <v>62</v>
      </c>
      <c r="G134" s="13">
        <v>-1.1599999999999999</v>
      </c>
      <c r="H134" s="13">
        <v>-0.52</v>
      </c>
      <c r="I134" s="13">
        <v>1.07</v>
      </c>
      <c r="J134" s="11"/>
      <c r="K134" s="11"/>
      <c r="L134" s="11"/>
      <c r="M134" s="11"/>
      <c r="N134" s="11"/>
      <c r="O134" s="11"/>
      <c r="P134" s="11"/>
      <c r="Q134" s="11"/>
      <c r="R134" s="11"/>
      <c r="S134" s="11"/>
      <c r="T134" s="11"/>
    </row>
    <row r="135" spans="1:20" x14ac:dyDescent="0.3">
      <c r="A135" s="11" t="s">
        <v>2625</v>
      </c>
      <c r="B135" s="12" t="str">
        <f>HYPERLINK("http://phytozome.jgi.doe.gov/pz/portal.html#!gene?searchText=transcriptid:30790535", "website")</f>
        <v>website</v>
      </c>
      <c r="C135" s="11">
        <v>13</v>
      </c>
      <c r="D135" s="11">
        <v>1</v>
      </c>
      <c r="E135" s="11">
        <v>14</v>
      </c>
      <c r="F135" s="11">
        <v>51</v>
      </c>
      <c r="G135" s="13">
        <v>-3.58</v>
      </c>
      <c r="H135" s="13">
        <v>0.08</v>
      </c>
      <c r="I135" s="13">
        <v>1.92</v>
      </c>
      <c r="J135" s="11"/>
      <c r="K135" s="11"/>
      <c r="L135" s="11"/>
      <c r="M135" s="11"/>
      <c r="N135" s="11"/>
      <c r="O135" s="11"/>
      <c r="P135" s="11"/>
      <c r="Q135" s="11"/>
      <c r="R135" s="11"/>
      <c r="S135" s="11"/>
      <c r="T135" s="11"/>
    </row>
    <row r="136" spans="1:20" x14ac:dyDescent="0.3">
      <c r="A136" s="11" t="s">
        <v>2624</v>
      </c>
      <c r="B136" s="12" t="str">
        <f>HYPERLINK("http://phytozome.jgi.doe.gov/pz/portal.html#!gene?searchText=transcriptid:30779089", "website")</f>
        <v>website</v>
      </c>
      <c r="C136" s="11">
        <v>36</v>
      </c>
      <c r="D136" s="11">
        <v>40</v>
      </c>
      <c r="E136" s="11">
        <v>49</v>
      </c>
      <c r="F136" s="11">
        <v>119</v>
      </c>
      <c r="G136" s="13">
        <v>0.18</v>
      </c>
      <c r="H136" s="13">
        <v>0.46</v>
      </c>
      <c r="I136" s="13">
        <v>1.74</v>
      </c>
      <c r="J136" s="11"/>
      <c r="K136" s="11"/>
      <c r="L136" s="11"/>
      <c r="M136" s="11"/>
      <c r="N136" s="11"/>
      <c r="O136" s="11"/>
      <c r="P136" s="11"/>
      <c r="Q136" s="11"/>
      <c r="R136" s="11"/>
      <c r="S136" s="11"/>
      <c r="T136" s="11"/>
    </row>
    <row r="137" spans="1:20" x14ac:dyDescent="0.3">
      <c r="A137" s="11" t="s">
        <v>2623</v>
      </c>
      <c r="B137" s="12" t="str">
        <f>HYPERLINK("http://phytozome.jgi.doe.gov/pz/portal.html#!gene?searchText=transcriptid:30786065", "website")</f>
        <v>website</v>
      </c>
      <c r="C137" s="11">
        <v>239</v>
      </c>
      <c r="D137" s="11">
        <v>193</v>
      </c>
      <c r="E137" s="11">
        <v>132</v>
      </c>
      <c r="F137" s="11">
        <v>658</v>
      </c>
      <c r="G137" s="13">
        <v>-0.31</v>
      </c>
      <c r="H137" s="13">
        <v>-0.85</v>
      </c>
      <c r="I137" s="13">
        <v>1.46</v>
      </c>
      <c r="J137" s="11"/>
      <c r="K137" s="11"/>
      <c r="L137" s="11"/>
      <c r="M137" s="11"/>
      <c r="N137" s="11"/>
      <c r="O137" s="11"/>
      <c r="P137" s="11"/>
      <c r="Q137" s="11"/>
      <c r="R137" s="11"/>
      <c r="S137" s="11"/>
      <c r="T137" s="11"/>
    </row>
    <row r="138" spans="1:20" x14ac:dyDescent="0.3">
      <c r="A138" s="11" t="s">
        <v>2622</v>
      </c>
      <c r="B138" s="12" t="str">
        <f>HYPERLINK("http://phytozome.jgi.doe.gov/pz/portal.html#!gene?searchText=transcriptid:30784518", "website")</f>
        <v>website</v>
      </c>
      <c r="C138" s="11">
        <v>77</v>
      </c>
      <c r="D138" s="11">
        <v>131</v>
      </c>
      <c r="E138" s="11">
        <v>134</v>
      </c>
      <c r="F138" s="11">
        <v>215</v>
      </c>
      <c r="G138" s="13">
        <v>0.76</v>
      </c>
      <c r="H138" s="13">
        <v>0.79</v>
      </c>
      <c r="I138" s="13">
        <v>1.47</v>
      </c>
      <c r="J138" s="11"/>
      <c r="K138" s="11"/>
      <c r="L138" s="11"/>
      <c r="M138" s="11"/>
      <c r="N138" s="11"/>
      <c r="O138" s="11"/>
      <c r="P138" s="11"/>
      <c r="Q138" s="11"/>
      <c r="R138" s="11"/>
      <c r="S138" s="11"/>
      <c r="T138" s="11"/>
    </row>
    <row r="139" spans="1:20" x14ac:dyDescent="0.3">
      <c r="A139" s="11" t="s">
        <v>2621</v>
      </c>
      <c r="B139" s="12" t="str">
        <f>HYPERLINK("http://phytozome.jgi.doe.gov/pz/portal.html#!gene?searchText=transcriptid:30783481", "website")</f>
        <v>website</v>
      </c>
      <c r="C139" s="11">
        <v>10</v>
      </c>
      <c r="D139" s="11">
        <v>38</v>
      </c>
      <c r="E139" s="11">
        <v>32</v>
      </c>
      <c r="F139" s="11">
        <v>492</v>
      </c>
      <c r="G139" s="13">
        <v>1.97</v>
      </c>
      <c r="H139" s="13">
        <v>1.73</v>
      </c>
      <c r="I139" s="13">
        <v>5.68</v>
      </c>
      <c r="J139" s="11"/>
      <c r="K139" s="11"/>
      <c r="L139" s="11" t="s">
        <v>2620</v>
      </c>
      <c r="M139" s="11" t="s">
        <v>879</v>
      </c>
      <c r="N139" s="11"/>
      <c r="O139" s="11"/>
      <c r="P139" s="11" t="s">
        <v>2619</v>
      </c>
      <c r="Q139" s="11" t="s">
        <v>880</v>
      </c>
      <c r="R139" s="11" t="s">
        <v>881</v>
      </c>
      <c r="S139" s="11" t="s">
        <v>882</v>
      </c>
      <c r="T139" s="11" t="s">
        <v>883</v>
      </c>
    </row>
    <row r="140" spans="1:20" x14ac:dyDescent="0.3">
      <c r="A140" s="11" t="s">
        <v>2618</v>
      </c>
      <c r="B140" s="12" t="str">
        <f>HYPERLINK("http://phytozome.jgi.doe.gov/pz/portal.html#!gene?searchText=transcriptid:30792488", "website")</f>
        <v>website</v>
      </c>
      <c r="C140" s="11">
        <v>101</v>
      </c>
      <c r="D140" s="11">
        <v>152</v>
      </c>
      <c r="E140" s="11">
        <v>48</v>
      </c>
      <c r="F140" s="11">
        <v>576</v>
      </c>
      <c r="G140" s="13">
        <v>0.6</v>
      </c>
      <c r="H140" s="13">
        <v>-1.07</v>
      </c>
      <c r="I140" s="13">
        <v>2.52</v>
      </c>
      <c r="J140" s="11"/>
      <c r="K140" s="11" t="s">
        <v>2617</v>
      </c>
      <c r="L140" s="11" t="s">
        <v>2616</v>
      </c>
      <c r="M140" s="11" t="s">
        <v>2615</v>
      </c>
      <c r="N140" s="11" t="s">
        <v>2614</v>
      </c>
      <c r="O140" s="11"/>
      <c r="P140" s="11"/>
      <c r="Q140" s="11" t="s">
        <v>2613</v>
      </c>
      <c r="R140" s="11" t="s">
        <v>2612</v>
      </c>
      <c r="S140" s="11"/>
      <c r="T140" s="11" t="s">
        <v>2611</v>
      </c>
    </row>
    <row r="141" spans="1:20" x14ac:dyDescent="0.3">
      <c r="A141" s="11" t="s">
        <v>2610</v>
      </c>
      <c r="B141" s="12" t="str">
        <f>HYPERLINK("http://phytozome.jgi.doe.gov/pz/portal.html#!gene?searchText=transcriptid:30778750", "website")</f>
        <v>website</v>
      </c>
      <c r="C141" s="11">
        <v>54</v>
      </c>
      <c r="D141" s="11">
        <v>75</v>
      </c>
      <c r="E141" s="11">
        <v>65</v>
      </c>
      <c r="F141" s="11">
        <v>115</v>
      </c>
      <c r="G141" s="13">
        <v>0.48</v>
      </c>
      <c r="H141" s="13">
        <v>0.26</v>
      </c>
      <c r="I141" s="13">
        <v>1.0900000000000001</v>
      </c>
      <c r="J141" s="11"/>
      <c r="K141" s="11"/>
      <c r="L141" s="11" t="s">
        <v>2609</v>
      </c>
      <c r="M141" s="11"/>
      <c r="N141" s="11"/>
      <c r="O141" s="11"/>
      <c r="P141" s="11" t="s">
        <v>2608</v>
      </c>
      <c r="Q141" s="11"/>
      <c r="R141" s="11" t="s">
        <v>2607</v>
      </c>
      <c r="S141" s="11" t="s">
        <v>2606</v>
      </c>
      <c r="T141" s="11" t="s">
        <v>2605</v>
      </c>
    </row>
    <row r="142" spans="1:20" x14ac:dyDescent="0.3">
      <c r="A142" s="11" t="s">
        <v>2604</v>
      </c>
      <c r="B142" s="12" t="str">
        <f>HYPERLINK("http://phytozome.jgi.doe.gov/pz/portal.html#!gene?searchText=transcriptid:30778611", "website")</f>
        <v>website</v>
      </c>
      <c r="C142" s="11">
        <v>26</v>
      </c>
      <c r="D142" s="11">
        <v>41</v>
      </c>
      <c r="E142" s="11">
        <v>20</v>
      </c>
      <c r="F142" s="11">
        <v>72</v>
      </c>
      <c r="G142" s="13">
        <v>0.66</v>
      </c>
      <c r="H142" s="13">
        <v>-0.38</v>
      </c>
      <c r="I142" s="13">
        <v>1.48</v>
      </c>
      <c r="J142" s="11"/>
      <c r="K142" s="11"/>
      <c r="L142" s="11" t="s">
        <v>2422</v>
      </c>
      <c r="M142" s="11" t="s">
        <v>2603</v>
      </c>
      <c r="N142" s="11" t="s">
        <v>2602</v>
      </c>
      <c r="O142" s="11"/>
      <c r="P142" s="11"/>
      <c r="Q142" s="11" t="s">
        <v>2419</v>
      </c>
      <c r="R142" s="11" t="s">
        <v>2601</v>
      </c>
      <c r="S142" s="11"/>
      <c r="T142" s="11" t="s">
        <v>2600</v>
      </c>
    </row>
    <row r="143" spans="1:20" x14ac:dyDescent="0.3">
      <c r="A143" s="11" t="s">
        <v>2599</v>
      </c>
      <c r="B143" s="12" t="str">
        <f>HYPERLINK("http://phytozome.jgi.doe.gov/pz/portal.html#!gene?searchText=transcriptid:30775677", "website")</f>
        <v>website</v>
      </c>
      <c r="C143" s="11">
        <v>39</v>
      </c>
      <c r="D143" s="11">
        <v>14</v>
      </c>
      <c r="E143" s="11">
        <v>36</v>
      </c>
      <c r="F143" s="11">
        <v>360</v>
      </c>
      <c r="G143" s="13">
        <v>-1.5</v>
      </c>
      <c r="H143" s="13">
        <v>-0.09</v>
      </c>
      <c r="I143" s="13">
        <v>3.23</v>
      </c>
      <c r="J143" s="11"/>
      <c r="K143" s="11"/>
      <c r="L143" s="11"/>
      <c r="M143" s="11"/>
      <c r="N143" s="11"/>
      <c r="O143" s="11"/>
      <c r="P143" s="11"/>
      <c r="Q143" s="11"/>
      <c r="R143" s="11"/>
      <c r="S143" s="11"/>
      <c r="T143" s="11"/>
    </row>
    <row r="144" spans="1:20" x14ac:dyDescent="0.3">
      <c r="A144" s="11" t="s">
        <v>2598</v>
      </c>
      <c r="B144" s="12" t="str">
        <f>HYPERLINK("http://phytozome.jgi.doe.gov/pz/portal.html#!gene?searchText=transcriptid:30790042", "website")</f>
        <v>website</v>
      </c>
      <c r="C144" s="11">
        <v>47</v>
      </c>
      <c r="D144" s="11">
        <v>38</v>
      </c>
      <c r="E144" s="11">
        <v>19</v>
      </c>
      <c r="F144" s="11">
        <v>101</v>
      </c>
      <c r="G144" s="13">
        <v>-0.31</v>
      </c>
      <c r="H144" s="13">
        <v>-1.29</v>
      </c>
      <c r="I144" s="13">
        <v>1.1000000000000001</v>
      </c>
      <c r="J144" s="11" t="s">
        <v>2597</v>
      </c>
      <c r="K144" s="11" t="s">
        <v>2596</v>
      </c>
      <c r="L144" s="11" t="s">
        <v>2129</v>
      </c>
      <c r="M144" s="11" t="s">
        <v>2128</v>
      </c>
      <c r="N144" s="11" t="s">
        <v>2595</v>
      </c>
      <c r="O144" s="11" t="s">
        <v>2594</v>
      </c>
      <c r="P144" s="11" t="s">
        <v>2593</v>
      </c>
      <c r="Q144" s="11" t="s">
        <v>2127</v>
      </c>
      <c r="R144" s="11"/>
      <c r="S144" s="11"/>
      <c r="T144" s="11"/>
    </row>
    <row r="145" spans="1:20" x14ac:dyDescent="0.3">
      <c r="A145" s="11" t="s">
        <v>2592</v>
      </c>
      <c r="B145" s="12" t="str">
        <f>HYPERLINK("http://phytozome.jgi.doe.gov/pz/portal.html#!gene?searchText=transcriptid:30776788", "website")</f>
        <v>website</v>
      </c>
      <c r="C145" s="11">
        <v>34</v>
      </c>
      <c r="D145" s="11">
        <v>11</v>
      </c>
      <c r="E145" s="11">
        <v>25</v>
      </c>
      <c r="F145" s="11">
        <v>68</v>
      </c>
      <c r="G145" s="13">
        <v>-1.57</v>
      </c>
      <c r="H145" s="13">
        <v>-0.42</v>
      </c>
      <c r="I145" s="13">
        <v>1.02</v>
      </c>
      <c r="J145" s="11"/>
      <c r="K145" s="11"/>
      <c r="L145" s="11" t="s">
        <v>2591</v>
      </c>
      <c r="M145" s="11"/>
      <c r="N145" s="11"/>
      <c r="O145" s="11"/>
      <c r="P145" s="11"/>
      <c r="Q145" s="11" t="s">
        <v>2590</v>
      </c>
      <c r="R145" s="11"/>
      <c r="S145" s="11"/>
      <c r="T145" s="11"/>
    </row>
    <row r="146" spans="1:20" x14ac:dyDescent="0.3">
      <c r="A146" s="11" t="s">
        <v>2589</v>
      </c>
      <c r="B146" s="12" t="str">
        <f>HYPERLINK("http://phytozome.jgi.doe.gov/pz/portal.html#!gene?searchText=transcriptid:30780258", "website")</f>
        <v>website</v>
      </c>
      <c r="C146" s="11">
        <v>24</v>
      </c>
      <c r="D146" s="11">
        <v>20</v>
      </c>
      <c r="E146" s="11">
        <v>40</v>
      </c>
      <c r="F146" s="11">
        <v>99</v>
      </c>
      <c r="G146" s="13">
        <v>-0.28000000000000003</v>
      </c>
      <c r="H146" s="13">
        <v>0.72</v>
      </c>
      <c r="I146" s="13">
        <v>2.04</v>
      </c>
      <c r="J146" s="11"/>
      <c r="K146" s="11"/>
      <c r="L146" s="11"/>
      <c r="M146" s="11"/>
      <c r="N146" s="11"/>
      <c r="O146" s="11"/>
      <c r="P146" s="11"/>
      <c r="Q146" s="11"/>
      <c r="R146" s="11"/>
      <c r="S146" s="11"/>
      <c r="T146" s="11"/>
    </row>
    <row r="147" spans="1:20" x14ac:dyDescent="0.3">
      <c r="A147" s="11" t="s">
        <v>2588</v>
      </c>
      <c r="B147" s="12" t="str">
        <f>HYPERLINK("http://phytozome.jgi.doe.gov/pz/portal.html#!gene?searchText=transcriptid:30787229", "website")</f>
        <v>website</v>
      </c>
      <c r="C147" s="11">
        <v>20</v>
      </c>
      <c r="D147" s="11">
        <v>25</v>
      </c>
      <c r="E147" s="11">
        <v>13</v>
      </c>
      <c r="F147" s="11">
        <v>62</v>
      </c>
      <c r="G147" s="13">
        <v>0.34</v>
      </c>
      <c r="H147" s="13">
        <v>-0.65</v>
      </c>
      <c r="I147" s="13">
        <v>1.67</v>
      </c>
      <c r="J147" s="11"/>
      <c r="K147" s="11"/>
      <c r="L147" s="11" t="s">
        <v>1390</v>
      </c>
      <c r="M147" s="11" t="s">
        <v>1570</v>
      </c>
      <c r="N147" s="11"/>
      <c r="O147" s="11"/>
      <c r="P147" s="11"/>
      <c r="Q147" s="11" t="s">
        <v>1392</v>
      </c>
      <c r="R147" s="11"/>
      <c r="S147" s="11"/>
      <c r="T147" s="11"/>
    </row>
    <row r="148" spans="1:20" x14ac:dyDescent="0.3">
      <c r="A148" s="11" t="s">
        <v>2587</v>
      </c>
      <c r="B148" s="12" t="str">
        <f>HYPERLINK("http://phytozome.jgi.doe.gov/pz/portal.html#!gene?searchText=transcriptid:30792867", "website")</f>
        <v>website</v>
      </c>
      <c r="C148" s="11">
        <v>506</v>
      </c>
      <c r="D148" s="11">
        <v>710</v>
      </c>
      <c r="E148" s="11">
        <v>398</v>
      </c>
      <c r="F148" s="11">
        <v>1124</v>
      </c>
      <c r="G148" s="13">
        <v>0.49</v>
      </c>
      <c r="H148" s="13">
        <v>-0.34</v>
      </c>
      <c r="I148" s="13">
        <v>1.1499999999999999</v>
      </c>
      <c r="J148" s="11"/>
      <c r="K148" s="11"/>
      <c r="L148" s="11"/>
      <c r="M148" s="11"/>
      <c r="N148" s="11"/>
      <c r="O148" s="11"/>
      <c r="P148" s="11"/>
      <c r="Q148" s="11"/>
      <c r="R148" s="11"/>
      <c r="S148" s="11"/>
      <c r="T148" s="11"/>
    </row>
    <row r="149" spans="1:20" x14ac:dyDescent="0.3">
      <c r="A149" s="11" t="s">
        <v>2586</v>
      </c>
      <c r="B149" s="12" t="str">
        <f>HYPERLINK("http://phytozome.jgi.doe.gov/pz/portal.html#!gene?searchText=transcriptid:30782349", "website")</f>
        <v>website</v>
      </c>
      <c r="C149" s="11">
        <v>129</v>
      </c>
      <c r="D149" s="11">
        <v>253</v>
      </c>
      <c r="E149" s="11">
        <v>85</v>
      </c>
      <c r="F149" s="11">
        <v>386</v>
      </c>
      <c r="G149" s="13">
        <v>0.97</v>
      </c>
      <c r="H149" s="13">
        <v>-0.6</v>
      </c>
      <c r="I149" s="13">
        <v>1.59</v>
      </c>
      <c r="J149" s="11"/>
      <c r="K149" s="11"/>
      <c r="L149" s="11" t="s">
        <v>741</v>
      </c>
      <c r="M149" s="11" t="s">
        <v>2585</v>
      </c>
      <c r="N149" s="11"/>
      <c r="O149" s="11"/>
      <c r="P149" s="11"/>
      <c r="Q149" s="11"/>
      <c r="R149" s="11"/>
      <c r="S149" s="11"/>
      <c r="T149" s="11"/>
    </row>
    <row r="150" spans="1:20" x14ac:dyDescent="0.3">
      <c r="A150" s="11" t="s">
        <v>2584</v>
      </c>
      <c r="B150" s="12" t="str">
        <f>HYPERLINK("http://phytozome.jgi.doe.gov/pz/portal.html#!gene?searchText=transcriptid:30773621", "website")</f>
        <v>website</v>
      </c>
      <c r="C150" s="11">
        <v>23</v>
      </c>
      <c r="D150" s="11">
        <v>17</v>
      </c>
      <c r="E150" s="11">
        <v>21</v>
      </c>
      <c r="F150" s="11">
        <v>54</v>
      </c>
      <c r="G150" s="13">
        <v>-0.48</v>
      </c>
      <c r="H150" s="13">
        <v>-0.12</v>
      </c>
      <c r="I150" s="13">
        <v>1.21</v>
      </c>
      <c r="J150" s="11"/>
      <c r="K150" s="11"/>
      <c r="L150" s="11"/>
      <c r="M150" s="11"/>
      <c r="N150" s="11"/>
      <c r="O150" s="11"/>
      <c r="P150" s="11"/>
      <c r="Q150" s="11"/>
      <c r="R150" s="11"/>
      <c r="S150" s="11"/>
      <c r="T150" s="11"/>
    </row>
    <row r="151" spans="1:20" x14ac:dyDescent="0.3">
      <c r="A151" s="11" t="s">
        <v>2583</v>
      </c>
      <c r="B151" s="12" t="str">
        <f>HYPERLINK("http://phytozome.jgi.doe.gov/pz/portal.html#!gene?searchText=transcriptid:30776606", "website")</f>
        <v>website</v>
      </c>
      <c r="C151" s="11">
        <v>61</v>
      </c>
      <c r="D151" s="11">
        <v>18</v>
      </c>
      <c r="E151" s="11">
        <v>30</v>
      </c>
      <c r="F151" s="11">
        <v>154</v>
      </c>
      <c r="G151" s="13">
        <v>-1.77</v>
      </c>
      <c r="H151" s="13">
        <v>-1.02</v>
      </c>
      <c r="I151" s="13">
        <v>1.33</v>
      </c>
      <c r="J151" s="11"/>
      <c r="K151" s="11"/>
      <c r="L151" s="11"/>
      <c r="M151" s="11"/>
      <c r="N151" s="11"/>
      <c r="O151" s="11"/>
      <c r="P151" s="11"/>
      <c r="Q151" s="11"/>
      <c r="R151" s="11"/>
      <c r="S151" s="11"/>
      <c r="T151" s="11"/>
    </row>
    <row r="152" spans="1:20" x14ac:dyDescent="0.3">
      <c r="A152" s="11" t="s">
        <v>2582</v>
      </c>
      <c r="B152" s="12" t="str">
        <f>HYPERLINK("http://phytozome.jgi.doe.gov/pz/portal.html#!gene?searchText=transcriptid:30775593", "website")</f>
        <v>website</v>
      </c>
      <c r="C152" s="11">
        <v>23</v>
      </c>
      <c r="D152" s="11">
        <v>9</v>
      </c>
      <c r="E152" s="11">
        <v>8</v>
      </c>
      <c r="F152" s="11">
        <v>56</v>
      </c>
      <c r="G152" s="13">
        <v>-1.39</v>
      </c>
      <c r="H152" s="13">
        <v>-1.53</v>
      </c>
      <c r="I152" s="13">
        <v>1.29</v>
      </c>
      <c r="J152" s="11"/>
      <c r="K152" s="11"/>
      <c r="L152" s="11" t="s">
        <v>1170</v>
      </c>
      <c r="M152" s="11" t="s">
        <v>2581</v>
      </c>
      <c r="N152" s="11" t="s">
        <v>2580</v>
      </c>
      <c r="O152" s="11"/>
      <c r="P152" s="11"/>
      <c r="Q152" s="11" t="s">
        <v>47</v>
      </c>
      <c r="R152" s="11" t="s">
        <v>2579</v>
      </c>
      <c r="S152" s="11"/>
      <c r="T152" s="11" t="s">
        <v>1174</v>
      </c>
    </row>
    <row r="153" spans="1:20" x14ac:dyDescent="0.3">
      <c r="A153" s="11" t="s">
        <v>2578</v>
      </c>
      <c r="B153" s="12" t="str">
        <f>HYPERLINK("http://phytozome.jgi.doe.gov/pz/portal.html#!gene?searchText=transcriptid:30785930", "website")</f>
        <v>website</v>
      </c>
      <c r="C153" s="11">
        <v>126</v>
      </c>
      <c r="D153" s="11">
        <v>85</v>
      </c>
      <c r="E153" s="11">
        <v>152</v>
      </c>
      <c r="F153" s="11">
        <v>673</v>
      </c>
      <c r="G153" s="13">
        <v>-0.56999999999999995</v>
      </c>
      <c r="H153" s="13">
        <v>0.27</v>
      </c>
      <c r="I153" s="13">
        <v>2.41</v>
      </c>
      <c r="J153" s="11"/>
      <c r="K153" s="11" t="s">
        <v>2577</v>
      </c>
      <c r="L153" s="11" t="s">
        <v>2576</v>
      </c>
      <c r="M153" s="11" t="s">
        <v>2575</v>
      </c>
      <c r="N153" s="11" t="s">
        <v>2574</v>
      </c>
      <c r="O153" s="11"/>
      <c r="P153" s="11"/>
      <c r="Q153" s="11"/>
      <c r="R153" s="11" t="s">
        <v>2573</v>
      </c>
      <c r="S153" s="11"/>
      <c r="T153" s="11" t="s">
        <v>2572</v>
      </c>
    </row>
    <row r="154" spans="1:20" x14ac:dyDescent="0.3">
      <c r="A154" s="11" t="s">
        <v>2571</v>
      </c>
      <c r="B154" s="12" t="str">
        <f>HYPERLINK("http://phytozome.jgi.doe.gov/pz/portal.html#!gene?searchText=transcriptid:30780885", "website")</f>
        <v>website</v>
      </c>
      <c r="C154" s="11">
        <v>24</v>
      </c>
      <c r="D154" s="11">
        <v>11</v>
      </c>
      <c r="E154" s="11">
        <v>16</v>
      </c>
      <c r="F154" s="11">
        <v>84</v>
      </c>
      <c r="G154" s="13">
        <v>-1.1000000000000001</v>
      </c>
      <c r="H154" s="13">
        <v>-0.59</v>
      </c>
      <c r="I154" s="13">
        <v>1.83</v>
      </c>
      <c r="J154" s="11"/>
      <c r="K154" s="11"/>
      <c r="L154" s="11" t="s">
        <v>115</v>
      </c>
      <c r="M154" s="11"/>
      <c r="N154" s="11"/>
      <c r="O154" s="11"/>
      <c r="P154" s="11"/>
      <c r="Q154" s="11"/>
      <c r="R154" s="11"/>
      <c r="S154" s="11"/>
      <c r="T154" s="11"/>
    </row>
    <row r="155" spans="1:20" x14ac:dyDescent="0.3">
      <c r="A155" s="11" t="s">
        <v>2570</v>
      </c>
      <c r="B155" s="12" t="str">
        <f>HYPERLINK("http://phytozome.jgi.doe.gov/pz/portal.html#!gene?searchText=transcriptid:30789451", "website")</f>
        <v>website</v>
      </c>
      <c r="C155" s="11">
        <v>41</v>
      </c>
      <c r="D155" s="11">
        <v>43</v>
      </c>
      <c r="E155" s="11">
        <v>53</v>
      </c>
      <c r="F155" s="11">
        <v>151</v>
      </c>
      <c r="G155" s="13">
        <v>7.0000000000000007E-2</v>
      </c>
      <c r="H155" s="13">
        <v>0.38</v>
      </c>
      <c r="I155" s="13">
        <v>1.88</v>
      </c>
      <c r="J155" s="11" t="s">
        <v>2569</v>
      </c>
      <c r="K155" s="11" t="s">
        <v>2568</v>
      </c>
      <c r="L155" s="11" t="s">
        <v>2567</v>
      </c>
      <c r="M155" s="11" t="s">
        <v>2566</v>
      </c>
      <c r="N155" s="11"/>
      <c r="O155" s="11"/>
      <c r="P155" s="11"/>
      <c r="Q155" s="11" t="s">
        <v>2565</v>
      </c>
      <c r="R155" s="11" t="s">
        <v>2564</v>
      </c>
      <c r="S155" s="11" t="s">
        <v>2563</v>
      </c>
      <c r="T155" s="11" t="s">
        <v>2562</v>
      </c>
    </row>
    <row r="156" spans="1:20" x14ac:dyDescent="0.3">
      <c r="A156" s="11" t="s">
        <v>2561</v>
      </c>
      <c r="B156" s="12" t="str">
        <f>HYPERLINK("http://phytozome.jgi.doe.gov/pz/portal.html#!gene?searchText=transcriptid:30787305", "website")</f>
        <v>website</v>
      </c>
      <c r="C156" s="11">
        <v>38</v>
      </c>
      <c r="D156" s="11">
        <v>27</v>
      </c>
      <c r="E156" s="11">
        <v>23</v>
      </c>
      <c r="F156" s="11">
        <v>138</v>
      </c>
      <c r="G156" s="13">
        <v>-0.48</v>
      </c>
      <c r="H156" s="13">
        <v>-0.73</v>
      </c>
      <c r="I156" s="13">
        <v>1.87</v>
      </c>
      <c r="J156" s="11"/>
      <c r="K156" s="11"/>
      <c r="L156" s="11" t="s">
        <v>115</v>
      </c>
      <c r="M156" s="11"/>
      <c r="N156" s="11" t="s">
        <v>253</v>
      </c>
      <c r="O156" s="11"/>
      <c r="P156" s="11"/>
      <c r="Q156" s="11"/>
      <c r="R156" s="11"/>
      <c r="S156" s="11"/>
      <c r="T156" s="11"/>
    </row>
    <row r="157" spans="1:20" x14ac:dyDescent="0.3">
      <c r="A157" s="11" t="s">
        <v>2560</v>
      </c>
      <c r="B157" s="12" t="str">
        <f>HYPERLINK("http://phytozome.jgi.doe.gov/pz/portal.html#!gene?searchText=transcriptid:30780090", "website")</f>
        <v>website</v>
      </c>
      <c r="C157" s="11">
        <v>71</v>
      </c>
      <c r="D157" s="11">
        <v>114</v>
      </c>
      <c r="E157" s="11">
        <v>45</v>
      </c>
      <c r="F157" s="11">
        <v>346</v>
      </c>
      <c r="G157" s="13">
        <v>0.69</v>
      </c>
      <c r="H157" s="13">
        <v>-0.64</v>
      </c>
      <c r="I157" s="13">
        <v>2.2999999999999998</v>
      </c>
      <c r="J157" s="11"/>
      <c r="K157" s="11"/>
      <c r="L157" s="11"/>
      <c r="M157" s="11"/>
      <c r="N157" s="11"/>
      <c r="O157" s="11"/>
      <c r="P157" s="11"/>
      <c r="Q157" s="11"/>
      <c r="R157" s="11"/>
      <c r="S157" s="11"/>
      <c r="T157" s="11"/>
    </row>
    <row r="158" spans="1:20" x14ac:dyDescent="0.3">
      <c r="A158" s="11" t="s">
        <v>2559</v>
      </c>
      <c r="B158" s="12" t="str">
        <f>HYPERLINK("http://phytozome.jgi.doe.gov/pz/portal.html#!gene?searchText=transcriptid:30790152", "website")</f>
        <v>website</v>
      </c>
      <c r="C158" s="11">
        <v>28</v>
      </c>
      <c r="D158" s="11">
        <v>22</v>
      </c>
      <c r="E158" s="11">
        <v>20</v>
      </c>
      <c r="F158" s="11">
        <v>68</v>
      </c>
      <c r="G158" s="13">
        <v>-0.4</v>
      </c>
      <c r="H158" s="13">
        <v>-0.51</v>
      </c>
      <c r="I158" s="13">
        <v>1.26</v>
      </c>
      <c r="J158" s="11"/>
      <c r="K158" s="11"/>
      <c r="L158" s="11"/>
      <c r="M158" s="11"/>
      <c r="N158" s="11"/>
      <c r="O158" s="11"/>
      <c r="P158" s="11"/>
      <c r="Q158" s="11"/>
      <c r="R158" s="11"/>
      <c r="S158" s="11"/>
      <c r="T158" s="11"/>
    </row>
    <row r="159" spans="1:20" x14ac:dyDescent="0.3">
      <c r="A159" s="11" t="s">
        <v>2558</v>
      </c>
      <c r="B159" s="12" t="str">
        <f>HYPERLINK("http://phytozome.jgi.doe.gov/pz/portal.html#!gene?searchText=transcriptid:30776967", "website")</f>
        <v>website</v>
      </c>
      <c r="C159" s="11">
        <v>173</v>
      </c>
      <c r="D159" s="11">
        <v>107</v>
      </c>
      <c r="E159" s="11">
        <v>184</v>
      </c>
      <c r="F159" s="11">
        <v>814</v>
      </c>
      <c r="G159" s="13">
        <v>-0.69</v>
      </c>
      <c r="H159" s="13">
        <v>0.09</v>
      </c>
      <c r="I159" s="13">
        <v>2.2400000000000002</v>
      </c>
      <c r="J159" s="11" t="s">
        <v>2216</v>
      </c>
      <c r="K159" s="11" t="s">
        <v>2215</v>
      </c>
      <c r="L159" s="11"/>
      <c r="M159" s="11"/>
      <c r="N159" s="11"/>
      <c r="O159" s="11"/>
      <c r="P159" s="11"/>
      <c r="Q159" s="11"/>
      <c r="R159" s="11"/>
      <c r="S159" s="11"/>
      <c r="T159" s="11"/>
    </row>
    <row r="160" spans="1:20" x14ac:dyDescent="0.3">
      <c r="A160" s="11" t="s">
        <v>2557</v>
      </c>
      <c r="B160" s="12" t="str">
        <f>HYPERLINK("http://phytozome.jgi.doe.gov/pz/portal.html#!gene?searchText=transcriptid:30785234", "website")</f>
        <v>website</v>
      </c>
      <c r="C160" s="11">
        <v>36</v>
      </c>
      <c r="D160" s="11">
        <v>21</v>
      </c>
      <c r="E160" s="11">
        <v>21</v>
      </c>
      <c r="F160" s="11">
        <v>104</v>
      </c>
      <c r="G160" s="13">
        <v>-0.84</v>
      </c>
      <c r="H160" s="13">
        <v>-0.78</v>
      </c>
      <c r="I160" s="13">
        <v>1.52</v>
      </c>
      <c r="J160" s="11"/>
      <c r="K160" s="11"/>
      <c r="L160" s="11"/>
      <c r="M160" s="11"/>
      <c r="N160" s="11"/>
      <c r="O160" s="11"/>
      <c r="P160" s="11"/>
      <c r="Q160" s="11"/>
      <c r="R160" s="11"/>
      <c r="S160" s="11"/>
      <c r="T160" s="11"/>
    </row>
    <row r="161" spans="1:20" x14ac:dyDescent="0.3">
      <c r="A161" s="11" t="s">
        <v>2556</v>
      </c>
      <c r="B161" s="12" t="str">
        <f>HYPERLINK("http://phytozome.jgi.doe.gov/pz/portal.html#!gene?searchText=transcriptid:30779532", "website")</f>
        <v>website</v>
      </c>
      <c r="C161" s="11">
        <v>198</v>
      </c>
      <c r="D161" s="11">
        <v>217</v>
      </c>
      <c r="E161" s="11">
        <v>296</v>
      </c>
      <c r="F161" s="11">
        <v>417</v>
      </c>
      <c r="G161" s="13">
        <v>0.13</v>
      </c>
      <c r="H161" s="13">
        <v>0.57999999999999996</v>
      </c>
      <c r="I161" s="13">
        <v>1.07</v>
      </c>
      <c r="J161" s="11"/>
      <c r="K161" s="11"/>
      <c r="L161" s="11" t="s">
        <v>2555</v>
      </c>
      <c r="M161" s="11" t="s">
        <v>2554</v>
      </c>
      <c r="N161" s="11" t="s">
        <v>2553</v>
      </c>
      <c r="O161" s="11" t="s">
        <v>299</v>
      </c>
      <c r="P161" s="11" t="s">
        <v>2552</v>
      </c>
      <c r="Q161" s="11" t="s">
        <v>2551</v>
      </c>
      <c r="R161" s="11" t="s">
        <v>2550</v>
      </c>
      <c r="S161" s="11" t="s">
        <v>2549</v>
      </c>
      <c r="T161" s="11" t="s">
        <v>2548</v>
      </c>
    </row>
    <row r="162" spans="1:20" x14ac:dyDescent="0.3">
      <c r="A162" s="11" t="s">
        <v>2547</v>
      </c>
      <c r="B162" s="12" t="str">
        <f>HYPERLINK("http://phytozome.jgi.doe.gov/pz/portal.html#!gene?searchText=transcriptid:30777228", "website")</f>
        <v>website</v>
      </c>
      <c r="C162" s="11">
        <v>418</v>
      </c>
      <c r="D162" s="11">
        <v>786</v>
      </c>
      <c r="E162" s="11">
        <v>33</v>
      </c>
      <c r="F162" s="11">
        <v>1953</v>
      </c>
      <c r="G162" s="13">
        <v>0.91</v>
      </c>
      <c r="H162" s="13">
        <v>-3.68</v>
      </c>
      <c r="I162" s="13">
        <v>2.2200000000000002</v>
      </c>
      <c r="J162" s="11"/>
      <c r="K162" s="11"/>
      <c r="L162" s="11" t="s">
        <v>673</v>
      </c>
      <c r="M162" s="11"/>
      <c r="N162" s="11"/>
      <c r="O162" s="11"/>
      <c r="P162" s="11"/>
      <c r="Q162" s="11"/>
      <c r="R162" s="11" t="s">
        <v>675</v>
      </c>
      <c r="S162" s="11"/>
      <c r="T162" s="11" t="s">
        <v>676</v>
      </c>
    </row>
    <row r="163" spans="1:20" x14ac:dyDescent="0.3">
      <c r="A163" s="11" t="s">
        <v>2546</v>
      </c>
      <c r="B163" s="12" t="str">
        <f>HYPERLINK("http://phytozome.jgi.doe.gov/pz/portal.html#!gene?searchText=transcriptid:30790488", "website")</f>
        <v>website</v>
      </c>
      <c r="C163" s="11">
        <v>88</v>
      </c>
      <c r="D163" s="11">
        <v>102</v>
      </c>
      <c r="E163" s="11">
        <v>115</v>
      </c>
      <c r="F163" s="11">
        <v>180</v>
      </c>
      <c r="G163" s="13">
        <v>0.22</v>
      </c>
      <c r="H163" s="13">
        <v>0.39</v>
      </c>
      <c r="I163" s="13">
        <v>1.03</v>
      </c>
      <c r="J163" s="11"/>
      <c r="K163" s="11"/>
      <c r="L163" s="11" t="s">
        <v>2545</v>
      </c>
      <c r="M163" s="11" t="s">
        <v>2544</v>
      </c>
      <c r="N163" s="11"/>
      <c r="O163" s="11"/>
      <c r="P163" s="11"/>
      <c r="Q163" s="11" t="s">
        <v>2543</v>
      </c>
      <c r="R163" s="11" t="s">
        <v>2542</v>
      </c>
      <c r="S163" s="11"/>
      <c r="T163" s="11" t="s">
        <v>2138</v>
      </c>
    </row>
    <row r="164" spans="1:20" x14ac:dyDescent="0.3">
      <c r="A164" s="11" t="s">
        <v>2541</v>
      </c>
      <c r="B164" s="12" t="str">
        <f>HYPERLINK("http://phytozome.jgi.doe.gov/pz/portal.html#!gene?searchText=transcriptid:30779954", "website")</f>
        <v>website</v>
      </c>
      <c r="C164" s="11">
        <v>36</v>
      </c>
      <c r="D164" s="11">
        <v>31</v>
      </c>
      <c r="E164" s="11">
        <v>50</v>
      </c>
      <c r="F164" s="11">
        <v>94</v>
      </c>
      <c r="G164" s="13">
        <v>-0.22</v>
      </c>
      <c r="H164" s="13">
        <v>0.46</v>
      </c>
      <c r="I164" s="13">
        <v>1.38</v>
      </c>
      <c r="J164" s="11"/>
      <c r="K164" s="11"/>
      <c r="L164" s="11" t="s">
        <v>2540</v>
      </c>
      <c r="M164" s="11" t="s">
        <v>2539</v>
      </c>
      <c r="N164" s="11" t="s">
        <v>2538</v>
      </c>
      <c r="O164" s="11"/>
      <c r="P164" s="11"/>
      <c r="Q164" s="11" t="s">
        <v>2537</v>
      </c>
      <c r="R164" s="11" t="s">
        <v>2536</v>
      </c>
      <c r="S164" s="11" t="s">
        <v>2535</v>
      </c>
      <c r="T164" s="11" t="s">
        <v>2534</v>
      </c>
    </row>
    <row r="165" spans="1:20" x14ac:dyDescent="0.3">
      <c r="A165" s="11" t="s">
        <v>2533</v>
      </c>
      <c r="B165" s="12" t="str">
        <f>HYPERLINK("http://phytozome.jgi.doe.gov/pz/portal.html#!gene?searchText=transcriptid:30784948", "website")</f>
        <v>website</v>
      </c>
      <c r="C165" s="11">
        <v>222</v>
      </c>
      <c r="D165" s="11">
        <v>350</v>
      </c>
      <c r="E165" s="11">
        <v>126</v>
      </c>
      <c r="F165" s="11">
        <v>609</v>
      </c>
      <c r="G165" s="13">
        <v>0.66</v>
      </c>
      <c r="H165" s="13">
        <v>-0.81</v>
      </c>
      <c r="I165" s="13">
        <v>1.46</v>
      </c>
      <c r="J165" s="11" t="s">
        <v>2532</v>
      </c>
      <c r="K165" s="11" t="s">
        <v>2531</v>
      </c>
      <c r="L165" s="11" t="s">
        <v>2530</v>
      </c>
      <c r="M165" s="11" t="s">
        <v>2529</v>
      </c>
      <c r="N165" s="11" t="s">
        <v>2528</v>
      </c>
      <c r="O165" s="11"/>
      <c r="P165" s="11" t="s">
        <v>2527</v>
      </c>
      <c r="Q165" s="11" t="s">
        <v>2526</v>
      </c>
      <c r="R165" s="11" t="s">
        <v>2525</v>
      </c>
      <c r="S165" s="11" t="s">
        <v>2524</v>
      </c>
      <c r="T165" s="11" t="s">
        <v>2523</v>
      </c>
    </row>
    <row r="166" spans="1:20" x14ac:dyDescent="0.3">
      <c r="A166" s="11" t="s">
        <v>2522</v>
      </c>
      <c r="B166" s="12" t="str">
        <f>HYPERLINK("http://phytozome.jgi.doe.gov/pz/portal.html#!gene?searchText=transcriptid:30786822", "website")</f>
        <v>website</v>
      </c>
      <c r="C166" s="11">
        <v>342</v>
      </c>
      <c r="D166" s="11">
        <v>633</v>
      </c>
      <c r="E166" s="11">
        <v>211</v>
      </c>
      <c r="F166" s="11">
        <v>877</v>
      </c>
      <c r="G166" s="13">
        <v>0.89</v>
      </c>
      <c r="H166" s="13">
        <v>-0.7</v>
      </c>
      <c r="I166" s="13">
        <v>1.36</v>
      </c>
      <c r="J166" s="11"/>
      <c r="K166" s="11"/>
      <c r="L166" s="11" t="s">
        <v>2521</v>
      </c>
      <c r="M166" s="11" t="s">
        <v>2520</v>
      </c>
      <c r="N166" s="11" t="s">
        <v>2519</v>
      </c>
      <c r="O166" s="11" t="s">
        <v>2518</v>
      </c>
      <c r="P166" s="11" t="s">
        <v>2517</v>
      </c>
      <c r="Q166" s="11" t="s">
        <v>2516</v>
      </c>
      <c r="R166" s="11"/>
      <c r="S166" s="11"/>
      <c r="T166" s="11"/>
    </row>
    <row r="167" spans="1:20" x14ac:dyDescent="0.3">
      <c r="A167" s="11" t="s">
        <v>2515</v>
      </c>
      <c r="B167" s="12" t="str">
        <f>HYPERLINK("http://phytozome.jgi.doe.gov/pz/portal.html#!gene?searchText=transcriptid:30783939", "website")</f>
        <v>website</v>
      </c>
      <c r="C167" s="11">
        <v>26</v>
      </c>
      <c r="D167" s="11">
        <v>30</v>
      </c>
      <c r="E167" s="11">
        <v>28</v>
      </c>
      <c r="F167" s="11">
        <v>54</v>
      </c>
      <c r="G167" s="13">
        <v>0.18</v>
      </c>
      <c r="H167" s="13">
        <v>0.1</v>
      </c>
      <c r="I167" s="13">
        <v>1.05</v>
      </c>
      <c r="J167" s="11" t="s">
        <v>2514</v>
      </c>
      <c r="K167" s="11" t="s">
        <v>2513</v>
      </c>
      <c r="L167" s="11" t="s">
        <v>839</v>
      </c>
      <c r="M167" s="11" t="s">
        <v>2512</v>
      </c>
      <c r="N167" s="11" t="s">
        <v>2511</v>
      </c>
      <c r="O167" s="11"/>
      <c r="P167" s="11" t="s">
        <v>2510</v>
      </c>
      <c r="Q167" s="11" t="s">
        <v>841</v>
      </c>
      <c r="R167" s="11" t="s">
        <v>2509</v>
      </c>
      <c r="S167" s="11"/>
      <c r="T167" s="11" t="s">
        <v>416</v>
      </c>
    </row>
    <row r="168" spans="1:20" x14ac:dyDescent="0.3">
      <c r="A168" s="11" t="s">
        <v>2508</v>
      </c>
      <c r="B168" s="12" t="str">
        <f>HYPERLINK("http://phytozome.jgi.doe.gov/pz/portal.html#!gene?searchText=transcriptid:30778499", "website")</f>
        <v>website</v>
      </c>
      <c r="C168" s="11">
        <v>38</v>
      </c>
      <c r="D168" s="11">
        <v>74</v>
      </c>
      <c r="E168" s="11">
        <v>42</v>
      </c>
      <c r="F168" s="11">
        <v>92</v>
      </c>
      <c r="G168" s="13">
        <v>0.95</v>
      </c>
      <c r="H168" s="13">
        <v>0.13</v>
      </c>
      <c r="I168" s="13">
        <v>1.27</v>
      </c>
      <c r="J168" s="11"/>
      <c r="K168" s="11"/>
      <c r="L168" s="11"/>
      <c r="M168" s="11"/>
      <c r="N168" s="11"/>
      <c r="O168" s="11"/>
      <c r="P168" s="11"/>
      <c r="Q168" s="11"/>
      <c r="R168" s="11"/>
      <c r="S168" s="11"/>
      <c r="T168" s="11"/>
    </row>
    <row r="169" spans="1:20" x14ac:dyDescent="0.3">
      <c r="A169" s="11" t="s">
        <v>2507</v>
      </c>
      <c r="B169" s="12" t="str">
        <f>HYPERLINK("http://phytozome.jgi.doe.gov/pz/portal.html#!gene?searchText=transcriptid:30788691", "website")</f>
        <v>website</v>
      </c>
      <c r="C169" s="11">
        <v>109</v>
      </c>
      <c r="D169" s="11">
        <v>165</v>
      </c>
      <c r="E169" s="11">
        <v>161</v>
      </c>
      <c r="F169" s="11">
        <v>255</v>
      </c>
      <c r="G169" s="13">
        <v>0.59</v>
      </c>
      <c r="H169" s="13">
        <v>0.56000000000000005</v>
      </c>
      <c r="I169" s="13">
        <v>1.22</v>
      </c>
      <c r="J169" s="11"/>
      <c r="K169" s="11"/>
      <c r="L169" s="11"/>
      <c r="M169" s="11"/>
      <c r="N169" s="11"/>
      <c r="O169" s="11"/>
      <c r="P169" s="11"/>
      <c r="Q169" s="11"/>
      <c r="R169" s="11"/>
      <c r="S169" s="11"/>
      <c r="T169" s="11"/>
    </row>
    <row r="170" spans="1:20" x14ac:dyDescent="0.3">
      <c r="A170" s="11" t="s">
        <v>2506</v>
      </c>
      <c r="B170" s="12" t="str">
        <f>HYPERLINK("http://phytozome.jgi.doe.gov/pz/portal.html#!gene?searchText=transcriptid:30788539", "website")</f>
        <v>website</v>
      </c>
      <c r="C170" s="11">
        <v>876</v>
      </c>
      <c r="D170" s="11">
        <v>1002</v>
      </c>
      <c r="E170" s="11">
        <v>874</v>
      </c>
      <c r="F170" s="11">
        <v>2035</v>
      </c>
      <c r="G170" s="13">
        <v>0.19</v>
      </c>
      <c r="H170" s="13">
        <v>0</v>
      </c>
      <c r="I170" s="13">
        <v>1.22</v>
      </c>
      <c r="J170" s="11"/>
      <c r="K170" s="11" t="s">
        <v>2505</v>
      </c>
      <c r="L170" s="11" t="s">
        <v>2504</v>
      </c>
      <c r="M170" s="11" t="s">
        <v>2503</v>
      </c>
      <c r="N170" s="11" t="s">
        <v>2502</v>
      </c>
      <c r="O170" s="11"/>
      <c r="P170" s="11" t="s">
        <v>2501</v>
      </c>
      <c r="Q170" s="11" t="s">
        <v>2500</v>
      </c>
      <c r="R170" s="11" t="s">
        <v>2499</v>
      </c>
      <c r="S170" s="11" t="s">
        <v>2498</v>
      </c>
      <c r="T170" s="11" t="s">
        <v>2497</v>
      </c>
    </row>
    <row r="171" spans="1:20" x14ac:dyDescent="0.3">
      <c r="A171" s="11" t="s">
        <v>2496</v>
      </c>
      <c r="B171" s="12" t="str">
        <f>HYPERLINK("http://phytozome.jgi.doe.gov/pz/portal.html#!gene?searchText=transcriptid:30791986", "website")</f>
        <v>website</v>
      </c>
      <c r="C171" s="11">
        <v>11</v>
      </c>
      <c r="D171" s="11">
        <v>3</v>
      </c>
      <c r="E171" s="11">
        <v>8</v>
      </c>
      <c r="F171" s="11">
        <v>75</v>
      </c>
      <c r="G171" s="13">
        <v>-1.74</v>
      </c>
      <c r="H171" s="13">
        <v>-0.47</v>
      </c>
      <c r="I171" s="13">
        <v>2.8</v>
      </c>
      <c r="J171" s="11"/>
      <c r="K171" s="11" t="s">
        <v>2495</v>
      </c>
      <c r="L171" s="11"/>
      <c r="M171" s="11"/>
      <c r="N171" s="11"/>
      <c r="O171" s="11"/>
      <c r="P171" s="11"/>
      <c r="Q171" s="11"/>
      <c r="R171" s="11"/>
      <c r="S171" s="11"/>
      <c r="T171" s="11"/>
    </row>
    <row r="172" spans="1:20" x14ac:dyDescent="0.3">
      <c r="A172" s="11" t="s">
        <v>2494</v>
      </c>
      <c r="B172" s="12" t="str">
        <f>HYPERLINK("http://phytozome.jgi.doe.gov/pz/portal.html#!gene?searchText=transcriptid:30793438", "website")</f>
        <v>website</v>
      </c>
      <c r="C172" s="11">
        <v>124</v>
      </c>
      <c r="D172" s="11">
        <v>45</v>
      </c>
      <c r="E172" s="11">
        <v>54</v>
      </c>
      <c r="F172" s="11">
        <v>257</v>
      </c>
      <c r="G172" s="13">
        <v>-1.47</v>
      </c>
      <c r="H172" s="13">
        <v>-1.19</v>
      </c>
      <c r="I172" s="13">
        <v>1.06</v>
      </c>
      <c r="J172" s="11"/>
      <c r="K172" s="11"/>
      <c r="L172" s="11" t="s">
        <v>100</v>
      </c>
      <c r="M172" s="11" t="s">
        <v>2493</v>
      </c>
      <c r="N172" s="11" t="s">
        <v>318</v>
      </c>
      <c r="O172" s="11"/>
      <c r="P172" s="11"/>
      <c r="Q172" s="11" t="s">
        <v>180</v>
      </c>
      <c r="R172" s="11" t="s">
        <v>2492</v>
      </c>
      <c r="S172" s="11" t="s">
        <v>2491</v>
      </c>
      <c r="T172" s="11" t="s">
        <v>2490</v>
      </c>
    </row>
    <row r="173" spans="1:20" x14ac:dyDescent="0.3">
      <c r="A173" s="11" t="s">
        <v>2489</v>
      </c>
      <c r="B173" s="12" t="str">
        <f>HYPERLINK("http://phytozome.jgi.doe.gov/pz/portal.html#!gene?searchText=transcriptid:30793458", "website")</f>
        <v>website</v>
      </c>
      <c r="C173" s="11">
        <v>92</v>
      </c>
      <c r="D173" s="11">
        <v>99</v>
      </c>
      <c r="E173" s="11">
        <v>168</v>
      </c>
      <c r="F173" s="11">
        <v>196</v>
      </c>
      <c r="G173" s="13">
        <v>0.12</v>
      </c>
      <c r="H173" s="13">
        <v>0.88</v>
      </c>
      <c r="I173" s="13">
        <v>1.1000000000000001</v>
      </c>
      <c r="J173" s="11"/>
      <c r="K173" s="11"/>
      <c r="L173" s="11" t="s">
        <v>2488</v>
      </c>
      <c r="M173" s="11"/>
      <c r="N173" s="11"/>
      <c r="O173" s="11"/>
      <c r="P173" s="11"/>
      <c r="Q173" s="11" t="s">
        <v>47</v>
      </c>
      <c r="R173" s="11"/>
      <c r="S173" s="11"/>
      <c r="T173" s="11"/>
    </row>
    <row r="174" spans="1:20" x14ac:dyDescent="0.3">
      <c r="A174" s="11" t="s">
        <v>2487</v>
      </c>
      <c r="B174" s="12" t="str">
        <f>HYPERLINK("http://phytozome.jgi.doe.gov/pz/portal.html#!gene?searchText=transcriptid:30789883", "website")</f>
        <v>website</v>
      </c>
      <c r="C174" s="11">
        <v>402</v>
      </c>
      <c r="D174" s="11">
        <v>306</v>
      </c>
      <c r="E174" s="11">
        <v>433</v>
      </c>
      <c r="F174" s="11">
        <v>804</v>
      </c>
      <c r="G174" s="13">
        <v>-0.39</v>
      </c>
      <c r="H174" s="13">
        <v>0.11</v>
      </c>
      <c r="I174" s="13">
        <v>1</v>
      </c>
      <c r="J174" s="11"/>
      <c r="K174" s="11"/>
      <c r="L174" s="11" t="s">
        <v>2486</v>
      </c>
      <c r="M174" s="11" t="s">
        <v>2485</v>
      </c>
      <c r="N174" s="11"/>
      <c r="O174" s="11"/>
      <c r="P174" s="11"/>
      <c r="Q174" s="11" t="s">
        <v>2484</v>
      </c>
      <c r="R174" s="11"/>
      <c r="S174" s="11"/>
      <c r="T174" s="11"/>
    </row>
    <row r="175" spans="1:20" x14ac:dyDescent="0.3">
      <c r="A175" s="11" t="s">
        <v>2483</v>
      </c>
      <c r="B175" s="12" t="str">
        <f>HYPERLINK("http://phytozome.jgi.doe.gov/pz/portal.html#!gene?searchText=transcriptid:30793208", "website")</f>
        <v>website</v>
      </c>
      <c r="C175" s="11">
        <v>25</v>
      </c>
      <c r="D175" s="11">
        <v>27</v>
      </c>
      <c r="E175" s="11">
        <v>35</v>
      </c>
      <c r="F175" s="11">
        <v>60</v>
      </c>
      <c r="G175" s="13">
        <v>0.11</v>
      </c>
      <c r="H175" s="13">
        <v>0.49</v>
      </c>
      <c r="I175" s="13">
        <v>1.24</v>
      </c>
      <c r="J175" s="11"/>
      <c r="K175" s="11"/>
      <c r="L175" s="11" t="s">
        <v>2482</v>
      </c>
      <c r="M175" s="11"/>
      <c r="N175" s="11"/>
      <c r="O175" s="11"/>
      <c r="P175" s="11"/>
      <c r="Q175" s="11"/>
      <c r="R175" s="11"/>
      <c r="S175" s="11"/>
      <c r="T175" s="11"/>
    </row>
    <row r="176" spans="1:20" x14ac:dyDescent="0.3">
      <c r="A176" s="11" t="s">
        <v>2481</v>
      </c>
      <c r="B176" s="12" t="str">
        <f>HYPERLINK("http://phytozome.jgi.doe.gov/pz/portal.html#!gene?searchText=transcriptid:30781558", "website")</f>
        <v>website</v>
      </c>
      <c r="C176" s="11">
        <v>137</v>
      </c>
      <c r="D176" s="11">
        <v>49</v>
      </c>
      <c r="E176" s="11">
        <v>148</v>
      </c>
      <c r="F176" s="11">
        <v>274</v>
      </c>
      <c r="G176" s="13">
        <v>-1.47</v>
      </c>
      <c r="H176" s="13">
        <v>0.12</v>
      </c>
      <c r="I176" s="13">
        <v>1</v>
      </c>
      <c r="J176" s="11"/>
      <c r="K176" s="11"/>
      <c r="L176" s="11"/>
      <c r="M176" s="11"/>
      <c r="N176" s="11"/>
      <c r="O176" s="11"/>
      <c r="P176" s="11"/>
      <c r="Q176" s="11"/>
      <c r="R176" s="11"/>
      <c r="S176" s="11"/>
      <c r="T176" s="11"/>
    </row>
    <row r="177" spans="1:20" x14ac:dyDescent="0.3">
      <c r="A177" s="11" t="s">
        <v>2480</v>
      </c>
      <c r="B177" s="12" t="str">
        <f>HYPERLINK("http://phytozome.jgi.doe.gov/pz/portal.html#!gene?searchText=transcriptid:30784544", "website")</f>
        <v>website</v>
      </c>
      <c r="C177" s="11">
        <v>1927</v>
      </c>
      <c r="D177" s="11">
        <v>2309</v>
      </c>
      <c r="E177" s="11">
        <v>2172</v>
      </c>
      <c r="F177" s="11">
        <v>4920</v>
      </c>
      <c r="G177" s="13">
        <v>0.26</v>
      </c>
      <c r="H177" s="13">
        <v>0.17</v>
      </c>
      <c r="I177" s="13">
        <v>1.35</v>
      </c>
      <c r="J177" s="11"/>
      <c r="K177" s="11"/>
      <c r="L177" s="11" t="s">
        <v>2479</v>
      </c>
      <c r="M177" s="11" t="s">
        <v>2478</v>
      </c>
      <c r="N177" s="11"/>
      <c r="O177" s="11"/>
      <c r="P177" s="11"/>
      <c r="Q177" s="11"/>
      <c r="R177" s="11" t="s">
        <v>2477</v>
      </c>
      <c r="S177" s="11"/>
      <c r="T177" s="11" t="s">
        <v>2476</v>
      </c>
    </row>
    <row r="178" spans="1:20" x14ac:dyDescent="0.3">
      <c r="A178" s="11" t="s">
        <v>2475</v>
      </c>
      <c r="B178" s="12" t="str">
        <f>HYPERLINK("http://phytozome.jgi.doe.gov/pz/portal.html#!gene?searchText=transcriptid:30778056", "website")</f>
        <v>website</v>
      </c>
      <c r="C178" s="11">
        <v>35</v>
      </c>
      <c r="D178" s="11">
        <v>17</v>
      </c>
      <c r="E178" s="11">
        <v>40</v>
      </c>
      <c r="F178" s="11">
        <v>113</v>
      </c>
      <c r="G178" s="13">
        <v>-1.05</v>
      </c>
      <c r="H178" s="13">
        <v>0.21</v>
      </c>
      <c r="I178" s="13">
        <v>1.7</v>
      </c>
      <c r="J178" s="11"/>
      <c r="K178" s="11"/>
      <c r="L178" s="11"/>
      <c r="M178" s="11"/>
      <c r="N178" s="11"/>
      <c r="O178" s="11"/>
      <c r="P178" s="11"/>
      <c r="Q178" s="11"/>
      <c r="R178" s="11"/>
      <c r="S178" s="11"/>
      <c r="T178" s="11"/>
    </row>
    <row r="179" spans="1:20" x14ac:dyDescent="0.3">
      <c r="A179" s="11" t="s">
        <v>2474</v>
      </c>
      <c r="B179" s="12" t="str">
        <f>HYPERLINK("http://phytozome.jgi.doe.gov/pz/portal.html#!gene?searchText=transcriptid:30785075", "website")</f>
        <v>website</v>
      </c>
      <c r="C179" s="11">
        <v>27</v>
      </c>
      <c r="D179" s="11">
        <v>19</v>
      </c>
      <c r="E179" s="11">
        <v>44</v>
      </c>
      <c r="F179" s="11">
        <v>158</v>
      </c>
      <c r="G179" s="13">
        <v>-0.5</v>
      </c>
      <c r="H179" s="13">
        <v>0.69</v>
      </c>
      <c r="I179" s="13">
        <v>2.54</v>
      </c>
      <c r="J179" s="11"/>
      <c r="K179" s="11"/>
      <c r="L179" s="11"/>
      <c r="M179" s="11"/>
      <c r="N179" s="11"/>
      <c r="O179" s="11"/>
      <c r="P179" s="11"/>
      <c r="Q179" s="11"/>
      <c r="R179" s="11"/>
      <c r="S179" s="11"/>
      <c r="T179" s="11"/>
    </row>
    <row r="180" spans="1:20" x14ac:dyDescent="0.3">
      <c r="A180" s="11" t="s">
        <v>2473</v>
      </c>
      <c r="B180" s="12" t="str">
        <f>HYPERLINK("http://phytozome.jgi.doe.gov/pz/portal.html#!gene?searchText=transcriptid:30779117", "website")</f>
        <v>website</v>
      </c>
      <c r="C180" s="11">
        <v>30</v>
      </c>
      <c r="D180" s="11">
        <v>36</v>
      </c>
      <c r="E180" s="11">
        <v>55</v>
      </c>
      <c r="F180" s="11">
        <v>66</v>
      </c>
      <c r="G180" s="13">
        <v>0.28000000000000003</v>
      </c>
      <c r="H180" s="13">
        <v>0.9</v>
      </c>
      <c r="I180" s="13">
        <v>1.1499999999999999</v>
      </c>
      <c r="J180" s="11"/>
      <c r="K180" s="11"/>
      <c r="L180" s="11" t="s">
        <v>2177</v>
      </c>
      <c r="M180" s="11"/>
      <c r="N180" s="11"/>
      <c r="O180" s="11"/>
      <c r="P180" s="11"/>
      <c r="Q180" s="11" t="s">
        <v>2176</v>
      </c>
      <c r="R180" s="11"/>
      <c r="S180" s="11"/>
      <c r="T180" s="11"/>
    </row>
    <row r="181" spans="1:20" x14ac:dyDescent="0.3">
      <c r="A181" s="11" t="s">
        <v>2472</v>
      </c>
      <c r="B181" s="12" t="str">
        <f>HYPERLINK("http://phytozome.jgi.doe.gov/pz/portal.html#!gene?searchText=transcriptid:30782427", "website")</f>
        <v>website</v>
      </c>
      <c r="C181" s="11">
        <v>61</v>
      </c>
      <c r="D181" s="11">
        <v>11</v>
      </c>
      <c r="E181" s="11">
        <v>37</v>
      </c>
      <c r="F181" s="11">
        <v>249</v>
      </c>
      <c r="G181" s="13">
        <v>-2.44</v>
      </c>
      <c r="H181" s="13">
        <v>-0.73</v>
      </c>
      <c r="I181" s="13">
        <v>2.0299999999999998</v>
      </c>
      <c r="J181" s="11"/>
      <c r="K181" s="11"/>
      <c r="L181" s="11" t="s">
        <v>115</v>
      </c>
      <c r="M181" s="11"/>
      <c r="N181" s="11"/>
      <c r="O181" s="11"/>
      <c r="P181" s="11"/>
      <c r="Q181" s="11"/>
      <c r="R181" s="11"/>
      <c r="S181" s="11"/>
      <c r="T181" s="11"/>
    </row>
    <row r="182" spans="1:20" x14ac:dyDescent="0.3">
      <c r="A182" s="11" t="s">
        <v>2471</v>
      </c>
      <c r="B182" s="12" t="str">
        <f>HYPERLINK("http://phytozome.jgi.doe.gov/pz/portal.html#!gene?searchText=transcriptid:30782445", "website")</f>
        <v>website</v>
      </c>
      <c r="C182" s="11">
        <v>356</v>
      </c>
      <c r="D182" s="11">
        <v>281</v>
      </c>
      <c r="E182" s="11">
        <v>360</v>
      </c>
      <c r="F182" s="11">
        <v>714</v>
      </c>
      <c r="G182" s="13">
        <v>-0.35</v>
      </c>
      <c r="H182" s="13">
        <v>0.01</v>
      </c>
      <c r="I182" s="13">
        <v>1</v>
      </c>
      <c r="J182" s="11"/>
      <c r="K182" s="11"/>
      <c r="L182" s="11" t="s">
        <v>2346</v>
      </c>
      <c r="M182" s="11" t="s">
        <v>2345</v>
      </c>
      <c r="N182" s="11" t="s">
        <v>2344</v>
      </c>
      <c r="O182" s="11"/>
      <c r="P182" s="11" t="s">
        <v>2343</v>
      </c>
      <c r="Q182" s="11" t="s">
        <v>2342</v>
      </c>
      <c r="R182" s="11"/>
      <c r="S182" s="11"/>
      <c r="T182" s="11"/>
    </row>
    <row r="183" spans="1:20" x14ac:dyDescent="0.3">
      <c r="A183" s="11" t="s">
        <v>2470</v>
      </c>
      <c r="B183" s="12" t="str">
        <f>HYPERLINK("http://phytozome.jgi.doe.gov/pz/portal.html#!gene?searchText=transcriptid:30783203", "website")</f>
        <v>website</v>
      </c>
      <c r="C183" s="11">
        <v>377</v>
      </c>
      <c r="D183" s="11">
        <v>715</v>
      </c>
      <c r="E183" s="11">
        <v>343</v>
      </c>
      <c r="F183" s="11">
        <v>1202</v>
      </c>
      <c r="G183" s="13">
        <v>0.92</v>
      </c>
      <c r="H183" s="13">
        <v>-0.14000000000000001</v>
      </c>
      <c r="I183" s="13">
        <v>1.67</v>
      </c>
      <c r="J183" s="11"/>
      <c r="K183" s="11"/>
      <c r="L183" s="11" t="s">
        <v>477</v>
      </c>
      <c r="M183" s="11"/>
      <c r="N183" s="11"/>
      <c r="O183" s="11"/>
      <c r="P183" s="11"/>
      <c r="Q183" s="11" t="s">
        <v>479</v>
      </c>
      <c r="R183" s="11" t="s">
        <v>2469</v>
      </c>
      <c r="S183" s="11" t="s">
        <v>2468</v>
      </c>
      <c r="T183" s="11" t="s">
        <v>2467</v>
      </c>
    </row>
    <row r="184" spans="1:20" x14ac:dyDescent="0.3">
      <c r="A184" s="11" t="s">
        <v>2466</v>
      </c>
      <c r="B184" s="12" t="str">
        <f>HYPERLINK("http://phytozome.jgi.doe.gov/pz/portal.html#!gene?searchText=transcriptid:30781303", "website")</f>
        <v>website</v>
      </c>
      <c r="C184" s="11">
        <v>10</v>
      </c>
      <c r="D184" s="11">
        <v>8</v>
      </c>
      <c r="E184" s="11">
        <v>13</v>
      </c>
      <c r="F184" s="11">
        <v>154</v>
      </c>
      <c r="G184" s="13">
        <v>-0.39</v>
      </c>
      <c r="H184" s="13">
        <v>0.37</v>
      </c>
      <c r="I184" s="13">
        <v>3.93</v>
      </c>
      <c r="J184" s="11"/>
      <c r="K184" s="11"/>
      <c r="L184" s="11"/>
      <c r="M184" s="11"/>
      <c r="N184" s="11"/>
      <c r="O184" s="11"/>
      <c r="P184" s="11"/>
      <c r="Q184" s="11"/>
      <c r="R184" s="11"/>
      <c r="S184" s="11"/>
      <c r="T184" s="11"/>
    </row>
    <row r="185" spans="1:20" x14ac:dyDescent="0.3">
      <c r="A185" s="11" t="s">
        <v>2465</v>
      </c>
      <c r="B185" s="12" t="str">
        <f>HYPERLINK("http://phytozome.jgi.doe.gov/pz/portal.html#!gene?searchText=transcriptid:30776462", "website")</f>
        <v>website</v>
      </c>
      <c r="C185" s="11">
        <v>14</v>
      </c>
      <c r="D185" s="11">
        <v>24</v>
      </c>
      <c r="E185" s="11">
        <v>14</v>
      </c>
      <c r="F185" s="11">
        <v>113</v>
      </c>
      <c r="G185" s="13">
        <v>0.71</v>
      </c>
      <c r="H185" s="13">
        <v>-0.04</v>
      </c>
      <c r="I185" s="13">
        <v>2.97</v>
      </c>
      <c r="J185" s="11"/>
      <c r="K185" s="11"/>
      <c r="L185" s="11"/>
      <c r="M185" s="11"/>
      <c r="N185" s="11"/>
      <c r="O185" s="11"/>
      <c r="P185" s="11"/>
      <c r="Q185" s="11"/>
      <c r="R185" s="11"/>
      <c r="S185" s="11"/>
      <c r="T185" s="11"/>
    </row>
    <row r="186" spans="1:20" x14ac:dyDescent="0.3">
      <c r="A186" s="11" t="s">
        <v>2464</v>
      </c>
      <c r="B186" s="12" t="str">
        <f>HYPERLINK("http://phytozome.jgi.doe.gov/pz/portal.html#!gene?searchText=transcriptid:30785925", "website")</f>
        <v>website</v>
      </c>
      <c r="C186" s="11">
        <v>164</v>
      </c>
      <c r="D186" s="11">
        <v>146</v>
      </c>
      <c r="E186" s="11">
        <v>171</v>
      </c>
      <c r="F186" s="11">
        <v>429</v>
      </c>
      <c r="G186" s="13">
        <v>-0.17</v>
      </c>
      <c r="H186" s="13">
        <v>0.06</v>
      </c>
      <c r="I186" s="13">
        <v>1.39</v>
      </c>
      <c r="J186" s="11"/>
      <c r="K186" s="11" t="s">
        <v>2463</v>
      </c>
      <c r="L186" s="11"/>
      <c r="M186" s="11" t="s">
        <v>2462</v>
      </c>
      <c r="N186" s="11"/>
      <c r="O186" s="11"/>
      <c r="P186" s="11"/>
      <c r="Q186" s="11"/>
      <c r="R186" s="11" t="s">
        <v>2461</v>
      </c>
      <c r="S186" s="11"/>
      <c r="T186" s="11" t="s">
        <v>2460</v>
      </c>
    </row>
    <row r="187" spans="1:20" x14ac:dyDescent="0.3">
      <c r="A187" s="11" t="s">
        <v>2459</v>
      </c>
      <c r="B187" s="12" t="str">
        <f>HYPERLINK("http://phytozome.jgi.doe.gov/pz/portal.html#!gene?searchText=transcriptid:30779684", "website")</f>
        <v>website</v>
      </c>
      <c r="C187" s="11">
        <v>27</v>
      </c>
      <c r="D187" s="11">
        <v>52</v>
      </c>
      <c r="E187" s="11">
        <v>28</v>
      </c>
      <c r="F187" s="11">
        <v>56</v>
      </c>
      <c r="G187" s="13">
        <v>0.95</v>
      </c>
      <c r="H187" s="13">
        <v>0.06</v>
      </c>
      <c r="I187" s="13">
        <v>1.07</v>
      </c>
      <c r="J187" s="11"/>
      <c r="K187" s="11" t="s">
        <v>2458</v>
      </c>
      <c r="L187" s="11" t="s">
        <v>2457</v>
      </c>
      <c r="M187" s="11" t="s">
        <v>2456</v>
      </c>
      <c r="N187" s="11"/>
      <c r="O187" s="11"/>
      <c r="P187" s="11"/>
      <c r="Q187" s="11" t="s">
        <v>2455</v>
      </c>
      <c r="R187" s="11"/>
      <c r="S187" s="11"/>
      <c r="T187" s="11"/>
    </row>
    <row r="188" spans="1:20" x14ac:dyDescent="0.3">
      <c r="A188" s="11" t="s">
        <v>2454</v>
      </c>
      <c r="B188" s="12" t="str">
        <f>HYPERLINK("http://phytozome.jgi.doe.gov/pz/portal.html#!gene?searchText=transcriptid:30777888", "website")</f>
        <v>website</v>
      </c>
      <c r="C188" s="11">
        <v>127</v>
      </c>
      <c r="D188" s="11">
        <v>160</v>
      </c>
      <c r="E188" s="11">
        <v>126</v>
      </c>
      <c r="F188" s="11">
        <v>341</v>
      </c>
      <c r="G188" s="13">
        <v>0.33</v>
      </c>
      <c r="H188" s="13">
        <v>-0.02</v>
      </c>
      <c r="I188" s="13">
        <v>1.42</v>
      </c>
      <c r="J188" s="11"/>
      <c r="K188" s="11"/>
      <c r="L188" s="11" t="s">
        <v>2453</v>
      </c>
      <c r="M188" s="11" t="s">
        <v>2452</v>
      </c>
      <c r="N188" s="11" t="s">
        <v>2451</v>
      </c>
      <c r="O188" s="11"/>
      <c r="P188" s="11"/>
      <c r="Q188" s="11" t="s">
        <v>2450</v>
      </c>
      <c r="R188" s="11" t="s">
        <v>2449</v>
      </c>
      <c r="S188" s="11"/>
      <c r="T188" s="11" t="s">
        <v>2448</v>
      </c>
    </row>
    <row r="189" spans="1:20" x14ac:dyDescent="0.3">
      <c r="A189" s="11" t="s">
        <v>2447</v>
      </c>
      <c r="B189" s="12" t="str">
        <f>HYPERLINK("http://phytozome.jgi.doe.gov/pz/portal.html#!gene?searchText=transcriptid:30788072", "website")</f>
        <v>website</v>
      </c>
      <c r="C189" s="11">
        <v>1523</v>
      </c>
      <c r="D189" s="11">
        <v>2243</v>
      </c>
      <c r="E189" s="11">
        <v>2537</v>
      </c>
      <c r="F189" s="11">
        <v>3787</v>
      </c>
      <c r="G189" s="13">
        <v>0.56000000000000005</v>
      </c>
      <c r="H189" s="13">
        <v>0.74</v>
      </c>
      <c r="I189" s="13">
        <v>1.31</v>
      </c>
      <c r="J189" s="11" t="s">
        <v>2446</v>
      </c>
      <c r="K189" s="11" t="s">
        <v>2445</v>
      </c>
      <c r="L189" s="11" t="s">
        <v>2444</v>
      </c>
      <c r="M189" s="11" t="s">
        <v>2443</v>
      </c>
      <c r="N189" s="11" t="s">
        <v>2442</v>
      </c>
      <c r="O189" s="11" t="s">
        <v>2441</v>
      </c>
      <c r="P189" s="11" t="s">
        <v>2440</v>
      </c>
      <c r="Q189" s="11" t="s">
        <v>2439</v>
      </c>
      <c r="R189" s="11" t="s">
        <v>2438</v>
      </c>
      <c r="S189" s="11" t="s">
        <v>2437</v>
      </c>
      <c r="T189" s="11" t="s">
        <v>2436</v>
      </c>
    </row>
    <row r="190" spans="1:20" x14ac:dyDescent="0.3">
      <c r="A190" s="11" t="s">
        <v>2435</v>
      </c>
      <c r="B190" s="12" t="str">
        <f>HYPERLINK("http://phytozome.jgi.doe.gov/pz/portal.html#!gene?searchText=transcriptid:30778641", "website")</f>
        <v>website</v>
      </c>
      <c r="C190" s="11">
        <v>117</v>
      </c>
      <c r="D190" s="11">
        <v>69</v>
      </c>
      <c r="E190" s="11">
        <v>64</v>
      </c>
      <c r="F190" s="11">
        <v>319</v>
      </c>
      <c r="G190" s="13">
        <v>-0.76</v>
      </c>
      <c r="H190" s="13">
        <v>-0.87</v>
      </c>
      <c r="I190" s="13">
        <v>1.45</v>
      </c>
      <c r="J190" s="11"/>
      <c r="K190" s="11"/>
      <c r="L190" s="11" t="s">
        <v>115</v>
      </c>
      <c r="M190" s="11"/>
      <c r="N190" s="11"/>
      <c r="O190" s="11"/>
      <c r="P190" s="11"/>
      <c r="Q190" s="11"/>
      <c r="R190" s="11"/>
      <c r="S190" s="11"/>
      <c r="T190" s="11"/>
    </row>
    <row r="191" spans="1:20" x14ac:dyDescent="0.3">
      <c r="A191" s="11" t="s">
        <v>2434</v>
      </c>
      <c r="B191" s="12" t="str">
        <f>HYPERLINK("http://phytozome.jgi.doe.gov/pz/portal.html#!gene?searchText=transcriptid:30775617", "website")</f>
        <v>website</v>
      </c>
      <c r="C191" s="11">
        <v>10</v>
      </c>
      <c r="D191" s="11">
        <v>1</v>
      </c>
      <c r="E191" s="11">
        <v>3</v>
      </c>
      <c r="F191" s="11">
        <v>122</v>
      </c>
      <c r="G191" s="13">
        <v>-2.99</v>
      </c>
      <c r="H191" s="13">
        <v>-1.51</v>
      </c>
      <c r="I191" s="13">
        <v>3.6</v>
      </c>
      <c r="J191" s="11"/>
      <c r="K191" s="11"/>
      <c r="L191" s="11" t="s">
        <v>115</v>
      </c>
      <c r="M191" s="11"/>
      <c r="N191" s="11"/>
      <c r="O191" s="11"/>
      <c r="P191" s="11"/>
      <c r="Q191" s="11"/>
      <c r="R191" s="11"/>
      <c r="S191" s="11"/>
      <c r="T191" s="11"/>
    </row>
    <row r="192" spans="1:20" x14ac:dyDescent="0.3">
      <c r="A192" s="11" t="s">
        <v>2433</v>
      </c>
      <c r="B192" s="12" t="str">
        <f>HYPERLINK("http://phytozome.jgi.doe.gov/pz/portal.html#!gene?searchText=transcriptid:30775751", "website")</f>
        <v>website</v>
      </c>
      <c r="C192" s="11">
        <v>41</v>
      </c>
      <c r="D192" s="11">
        <v>11</v>
      </c>
      <c r="E192" s="11">
        <v>8</v>
      </c>
      <c r="F192" s="11">
        <v>128</v>
      </c>
      <c r="G192" s="13">
        <v>-1.91</v>
      </c>
      <c r="H192" s="13">
        <v>-2.27</v>
      </c>
      <c r="I192" s="13">
        <v>1.65</v>
      </c>
      <c r="J192" s="11"/>
      <c r="K192" s="11" t="s">
        <v>2272</v>
      </c>
      <c r="L192" s="11" t="s">
        <v>673</v>
      </c>
      <c r="M192" s="11"/>
      <c r="N192" s="11"/>
      <c r="O192" s="11"/>
      <c r="P192" s="11"/>
      <c r="Q192" s="11"/>
      <c r="R192" s="11" t="s">
        <v>2122</v>
      </c>
      <c r="S192" s="11"/>
      <c r="T192" s="11" t="s">
        <v>676</v>
      </c>
    </row>
    <row r="193" spans="1:20" x14ac:dyDescent="0.3">
      <c r="A193" s="11" t="s">
        <v>2432</v>
      </c>
      <c r="B193" s="12" t="str">
        <f>HYPERLINK("http://phytozome.jgi.doe.gov/pz/portal.html#!gene?searchText=transcriptid:30793388", "website")</f>
        <v>website</v>
      </c>
      <c r="C193" s="11">
        <v>221</v>
      </c>
      <c r="D193" s="11">
        <v>282</v>
      </c>
      <c r="E193" s="11">
        <v>189</v>
      </c>
      <c r="F193" s="11">
        <v>488</v>
      </c>
      <c r="G193" s="13">
        <v>0.35</v>
      </c>
      <c r="H193" s="13">
        <v>-0.22</v>
      </c>
      <c r="I193" s="13">
        <v>1.1499999999999999</v>
      </c>
      <c r="J193" s="11"/>
      <c r="K193" s="11"/>
      <c r="L193" s="11" t="s">
        <v>2000</v>
      </c>
      <c r="M193" s="11" t="s">
        <v>2001</v>
      </c>
      <c r="N193" s="11"/>
      <c r="O193" s="11"/>
      <c r="P193" s="11"/>
      <c r="Q193" s="11" t="s">
        <v>47</v>
      </c>
      <c r="R193" s="11" t="s">
        <v>2002</v>
      </c>
      <c r="S193" s="11"/>
      <c r="T193" s="11" t="s">
        <v>2003</v>
      </c>
    </row>
    <row r="194" spans="1:20" x14ac:dyDescent="0.3">
      <c r="A194" s="11" t="s">
        <v>2431</v>
      </c>
      <c r="B194" s="12" t="str">
        <f>HYPERLINK("http://phytozome.jgi.doe.gov/pz/portal.html#!gene?searchText=transcriptid:30792147", "website")</f>
        <v>website</v>
      </c>
      <c r="C194" s="11">
        <v>27</v>
      </c>
      <c r="D194" s="11">
        <v>21</v>
      </c>
      <c r="E194" s="11">
        <v>55</v>
      </c>
      <c r="F194" s="11">
        <v>68</v>
      </c>
      <c r="G194" s="13">
        <v>-0.36</v>
      </c>
      <c r="H194" s="13">
        <v>1</v>
      </c>
      <c r="I194" s="13">
        <v>1.31</v>
      </c>
      <c r="J194" s="11"/>
      <c r="K194" s="11"/>
      <c r="L194" s="11" t="s">
        <v>925</v>
      </c>
      <c r="M194" s="11" t="s">
        <v>2430</v>
      </c>
      <c r="N194" s="11" t="s">
        <v>2429</v>
      </c>
      <c r="O194" s="11" t="s">
        <v>2428</v>
      </c>
      <c r="P194" s="11" t="s">
        <v>2427</v>
      </c>
      <c r="Q194" s="11" t="s">
        <v>928</v>
      </c>
      <c r="R194" s="11" t="s">
        <v>2426</v>
      </c>
      <c r="S194" s="11" t="s">
        <v>2425</v>
      </c>
      <c r="T194" s="11" t="s">
        <v>930</v>
      </c>
    </row>
    <row r="195" spans="1:20" x14ac:dyDescent="0.3">
      <c r="A195" s="11" t="s">
        <v>2424</v>
      </c>
      <c r="B195" s="12" t="str">
        <f>HYPERLINK("http://phytozome.jgi.doe.gov/pz/portal.html#!gene?searchText=transcriptid:30786351", "website")</f>
        <v>website</v>
      </c>
      <c r="C195" s="11">
        <v>73</v>
      </c>
      <c r="D195" s="11">
        <v>33</v>
      </c>
      <c r="E195" s="11">
        <v>73</v>
      </c>
      <c r="F195" s="11">
        <v>178</v>
      </c>
      <c r="G195" s="13">
        <v>-1.1399999999999999</v>
      </c>
      <c r="H195" s="13">
        <v>0</v>
      </c>
      <c r="I195" s="13">
        <v>1.29</v>
      </c>
      <c r="J195" s="11"/>
      <c r="K195" s="11"/>
      <c r="L195" s="11"/>
      <c r="M195" s="11"/>
      <c r="N195" s="11"/>
      <c r="O195" s="11"/>
      <c r="P195" s="11"/>
      <c r="Q195" s="11"/>
      <c r="R195" s="11"/>
      <c r="S195" s="11"/>
      <c r="T195" s="11"/>
    </row>
    <row r="196" spans="1:20" x14ac:dyDescent="0.3">
      <c r="A196" s="11" t="s">
        <v>2423</v>
      </c>
      <c r="B196" s="12" t="str">
        <f>HYPERLINK("http://phytozome.jgi.doe.gov/pz/portal.html#!gene?searchText=transcriptid:30776545", "website")</f>
        <v>website</v>
      </c>
      <c r="C196" s="11">
        <v>137</v>
      </c>
      <c r="D196" s="11">
        <v>128</v>
      </c>
      <c r="E196" s="11">
        <v>78</v>
      </c>
      <c r="F196" s="11">
        <v>298</v>
      </c>
      <c r="G196" s="13">
        <v>-0.1</v>
      </c>
      <c r="H196" s="13">
        <v>-0.82</v>
      </c>
      <c r="I196" s="13">
        <v>1.1200000000000001</v>
      </c>
      <c r="J196" s="11"/>
      <c r="K196" s="11"/>
      <c r="L196" s="11" t="s">
        <v>2422</v>
      </c>
      <c r="M196" s="11" t="s">
        <v>2421</v>
      </c>
      <c r="N196" s="11" t="s">
        <v>2420</v>
      </c>
      <c r="O196" s="11"/>
      <c r="P196" s="11"/>
      <c r="Q196" s="11" t="s">
        <v>2419</v>
      </c>
      <c r="R196" s="11" t="s">
        <v>2418</v>
      </c>
      <c r="S196" s="11" t="s">
        <v>2417</v>
      </c>
      <c r="T196" s="11" t="s">
        <v>2416</v>
      </c>
    </row>
    <row r="197" spans="1:20" x14ac:dyDescent="0.3">
      <c r="A197" s="11" t="s">
        <v>2415</v>
      </c>
      <c r="B197" s="12" t="str">
        <f>HYPERLINK("http://phytozome.jgi.doe.gov/pz/portal.html#!gene?searchText=transcriptid:30786863", "website")</f>
        <v>website</v>
      </c>
      <c r="C197" s="11">
        <v>76</v>
      </c>
      <c r="D197" s="11">
        <v>97</v>
      </c>
      <c r="E197" s="11">
        <v>40</v>
      </c>
      <c r="F197" s="11">
        <v>180</v>
      </c>
      <c r="G197" s="13">
        <v>0.35</v>
      </c>
      <c r="H197" s="13">
        <v>-0.92</v>
      </c>
      <c r="I197" s="13">
        <v>1.24</v>
      </c>
      <c r="J197" s="11"/>
      <c r="K197" s="11"/>
      <c r="L197" s="11" t="s">
        <v>2414</v>
      </c>
      <c r="M197" s="11" t="s">
        <v>2413</v>
      </c>
      <c r="N197" s="11"/>
      <c r="O197" s="11"/>
      <c r="P197" s="11"/>
      <c r="Q197" s="11" t="s">
        <v>47</v>
      </c>
      <c r="R197" s="11" t="s">
        <v>2412</v>
      </c>
      <c r="S197" s="11" t="s">
        <v>2411</v>
      </c>
      <c r="T197" s="11" t="s">
        <v>2410</v>
      </c>
    </row>
    <row r="198" spans="1:20" x14ac:dyDescent="0.3">
      <c r="A198" s="11" t="s">
        <v>2409</v>
      </c>
      <c r="B198" s="12" t="str">
        <f>HYPERLINK("http://phytozome.jgi.doe.gov/pz/portal.html#!gene?searchText=transcriptid:30774593", "website")</f>
        <v>website</v>
      </c>
      <c r="C198" s="11">
        <v>344</v>
      </c>
      <c r="D198" s="11">
        <v>321</v>
      </c>
      <c r="E198" s="11">
        <v>222</v>
      </c>
      <c r="F198" s="11">
        <v>880</v>
      </c>
      <c r="G198" s="13">
        <v>-0.1</v>
      </c>
      <c r="H198" s="13">
        <v>-0.64</v>
      </c>
      <c r="I198" s="13">
        <v>1.35</v>
      </c>
      <c r="J198" s="11"/>
      <c r="K198" s="11" t="s">
        <v>2408</v>
      </c>
      <c r="L198" s="11" t="s">
        <v>2407</v>
      </c>
      <c r="M198" s="11" t="s">
        <v>2406</v>
      </c>
      <c r="N198" s="11" t="s">
        <v>2405</v>
      </c>
      <c r="O198" s="11" t="s">
        <v>2404</v>
      </c>
      <c r="P198" s="11" t="s">
        <v>2403</v>
      </c>
      <c r="Q198" s="11" t="s">
        <v>2402</v>
      </c>
      <c r="R198" s="11" t="s">
        <v>2401</v>
      </c>
      <c r="S198" s="11" t="s">
        <v>2400</v>
      </c>
      <c r="T198" s="11" t="s">
        <v>2399</v>
      </c>
    </row>
    <row r="199" spans="1:20" x14ac:dyDescent="0.3">
      <c r="A199" s="11" t="s">
        <v>2398</v>
      </c>
      <c r="B199" s="12" t="str">
        <f>HYPERLINK("http://phytozome.jgi.doe.gov/pz/portal.html#!gene?searchText=transcriptid:30788202", "website")</f>
        <v>website</v>
      </c>
      <c r="C199" s="11">
        <v>40</v>
      </c>
      <c r="D199" s="11">
        <v>55</v>
      </c>
      <c r="E199" s="11">
        <v>48</v>
      </c>
      <c r="F199" s="11">
        <v>82</v>
      </c>
      <c r="G199" s="13">
        <v>0.48</v>
      </c>
      <c r="H199" s="13">
        <v>0.26</v>
      </c>
      <c r="I199" s="13">
        <v>1.05</v>
      </c>
      <c r="J199" s="11"/>
      <c r="K199" s="11"/>
      <c r="L199" s="11"/>
      <c r="M199" s="11"/>
      <c r="N199" s="11"/>
      <c r="O199" s="11"/>
      <c r="P199" s="11"/>
      <c r="Q199" s="11"/>
      <c r="R199" s="11"/>
      <c r="S199" s="11"/>
      <c r="T199" s="11"/>
    </row>
    <row r="200" spans="1:20" x14ac:dyDescent="0.3">
      <c r="A200" s="11" t="s">
        <v>2397</v>
      </c>
      <c r="B200" s="12" t="str">
        <f>HYPERLINK("http://phytozome.jgi.doe.gov/pz/portal.html#!gene?searchText=transcriptid:30777277", "website")</f>
        <v>website</v>
      </c>
      <c r="C200" s="11">
        <v>930</v>
      </c>
      <c r="D200" s="11">
        <v>439</v>
      </c>
      <c r="E200" s="11">
        <v>517</v>
      </c>
      <c r="F200" s="11">
        <v>2118</v>
      </c>
      <c r="G200" s="13">
        <v>-1.08</v>
      </c>
      <c r="H200" s="13">
        <v>-0.85</v>
      </c>
      <c r="I200" s="13">
        <v>1.19</v>
      </c>
      <c r="J200" s="11" t="s">
        <v>2396</v>
      </c>
      <c r="K200" s="11" t="s">
        <v>2395</v>
      </c>
      <c r="L200" s="11" t="s">
        <v>2394</v>
      </c>
      <c r="M200" s="11" t="s">
        <v>2393</v>
      </c>
      <c r="N200" s="11" t="s">
        <v>2392</v>
      </c>
      <c r="O200" s="11" t="s">
        <v>2391</v>
      </c>
      <c r="P200" s="11" t="s">
        <v>2390</v>
      </c>
      <c r="Q200" s="11" t="s">
        <v>47</v>
      </c>
      <c r="R200" s="11"/>
      <c r="S200" s="11"/>
      <c r="T200" s="11"/>
    </row>
    <row r="201" spans="1:20" x14ac:dyDescent="0.3">
      <c r="A201" s="11" t="s">
        <v>2389</v>
      </c>
      <c r="B201" s="12" t="str">
        <f>HYPERLINK("http://phytozome.jgi.doe.gov/pz/portal.html#!gene?searchText=transcriptid:30787285", "website")</f>
        <v>website</v>
      </c>
      <c r="C201" s="11">
        <v>508</v>
      </c>
      <c r="D201" s="11">
        <v>576</v>
      </c>
      <c r="E201" s="11">
        <v>542</v>
      </c>
      <c r="F201" s="11">
        <v>1469</v>
      </c>
      <c r="G201" s="13">
        <v>0.18</v>
      </c>
      <c r="H201" s="13">
        <v>0.09</v>
      </c>
      <c r="I201" s="13">
        <v>1.53</v>
      </c>
      <c r="J201" s="11" t="s">
        <v>2388</v>
      </c>
      <c r="K201" s="11" t="s">
        <v>2387</v>
      </c>
      <c r="L201" s="11" t="s">
        <v>2386</v>
      </c>
      <c r="M201" s="11" t="s">
        <v>2385</v>
      </c>
      <c r="N201" s="11" t="s">
        <v>2384</v>
      </c>
      <c r="O201" s="11" t="s">
        <v>2383</v>
      </c>
      <c r="P201" s="11" t="s">
        <v>2382</v>
      </c>
      <c r="Q201" s="11" t="s">
        <v>2381</v>
      </c>
      <c r="R201" s="11" t="s">
        <v>2380</v>
      </c>
      <c r="S201" s="11" t="s">
        <v>2379</v>
      </c>
      <c r="T201" s="11" t="s">
        <v>2378</v>
      </c>
    </row>
    <row r="202" spans="1:20" x14ac:dyDescent="0.3">
      <c r="A202" s="11" t="s">
        <v>2377</v>
      </c>
      <c r="B202" s="12" t="str">
        <f>HYPERLINK("http://phytozome.jgi.doe.gov/pz/portal.html#!gene?searchText=transcriptid:30789925", "website")</f>
        <v>website</v>
      </c>
      <c r="C202" s="11">
        <v>203</v>
      </c>
      <c r="D202" s="11">
        <v>257</v>
      </c>
      <c r="E202" s="11">
        <v>341</v>
      </c>
      <c r="F202" s="11">
        <v>459</v>
      </c>
      <c r="G202" s="13">
        <v>0.34</v>
      </c>
      <c r="H202" s="13">
        <v>0.75</v>
      </c>
      <c r="I202" s="13">
        <v>1.18</v>
      </c>
      <c r="J202" s="11"/>
      <c r="K202" s="11"/>
      <c r="L202" s="11" t="s">
        <v>2375</v>
      </c>
      <c r="M202" s="11"/>
      <c r="N202" s="11"/>
      <c r="O202" s="11"/>
      <c r="P202" s="11"/>
      <c r="Q202" s="11"/>
      <c r="R202" s="11"/>
      <c r="S202" s="11"/>
      <c r="T202" s="11"/>
    </row>
    <row r="203" spans="1:20" x14ac:dyDescent="0.3">
      <c r="A203" s="11" t="s">
        <v>2376</v>
      </c>
      <c r="B203" s="12" t="str">
        <f>HYPERLINK("http://phytozome.jgi.doe.gov/pz/portal.html#!gene?searchText=transcriptid:30791851", "website")</f>
        <v>website</v>
      </c>
      <c r="C203" s="11">
        <v>183</v>
      </c>
      <c r="D203" s="11">
        <v>252</v>
      </c>
      <c r="E203" s="11">
        <v>279</v>
      </c>
      <c r="F203" s="11">
        <v>410</v>
      </c>
      <c r="G203" s="13">
        <v>0.46</v>
      </c>
      <c r="H203" s="13">
        <v>0.61</v>
      </c>
      <c r="I203" s="13">
        <v>1.1599999999999999</v>
      </c>
      <c r="J203" s="11"/>
      <c r="K203" s="11"/>
      <c r="L203" s="11" t="s">
        <v>2375</v>
      </c>
      <c r="M203" s="11"/>
      <c r="N203" s="11"/>
      <c r="O203" s="11"/>
      <c r="P203" s="11"/>
      <c r="Q203" s="11"/>
      <c r="R203" s="11"/>
      <c r="S203" s="11"/>
      <c r="T203" s="11"/>
    </row>
    <row r="204" spans="1:20" x14ac:dyDescent="0.3">
      <c r="A204" s="11" t="s">
        <v>2374</v>
      </c>
      <c r="B204" s="12" t="str">
        <f>HYPERLINK("http://phytozome.jgi.doe.gov/pz/portal.html#!gene?searchText=transcriptid:30774939", "website")</f>
        <v>website</v>
      </c>
      <c r="C204" s="11">
        <v>160</v>
      </c>
      <c r="D204" s="11">
        <v>320</v>
      </c>
      <c r="E204" s="11">
        <v>205</v>
      </c>
      <c r="F204" s="11">
        <v>398</v>
      </c>
      <c r="G204" s="13">
        <v>1</v>
      </c>
      <c r="H204" s="13">
        <v>0.36</v>
      </c>
      <c r="I204" s="13">
        <v>1.31</v>
      </c>
      <c r="J204" s="11"/>
      <c r="K204" s="11"/>
      <c r="L204" s="11" t="s">
        <v>2017</v>
      </c>
      <c r="M204" s="11" t="s">
        <v>2016</v>
      </c>
      <c r="N204" s="11"/>
      <c r="O204" s="11"/>
      <c r="P204" s="11"/>
      <c r="Q204" s="11"/>
      <c r="R204" s="11"/>
      <c r="S204" s="11"/>
      <c r="T204" s="11"/>
    </row>
    <row r="205" spans="1:20" x14ac:dyDescent="0.3">
      <c r="A205" s="11" t="s">
        <v>2373</v>
      </c>
      <c r="B205" s="12" t="str">
        <f>HYPERLINK("http://phytozome.jgi.doe.gov/pz/portal.html#!gene?searchText=transcriptid:30791559", "website")</f>
        <v>website</v>
      </c>
      <c r="C205" s="11">
        <v>65</v>
      </c>
      <c r="D205" s="11">
        <v>78</v>
      </c>
      <c r="E205" s="11">
        <v>38</v>
      </c>
      <c r="F205" s="11">
        <v>206</v>
      </c>
      <c r="G205" s="13">
        <v>0.27</v>
      </c>
      <c r="H205" s="13">
        <v>-0.78</v>
      </c>
      <c r="I205" s="13">
        <v>1.67</v>
      </c>
      <c r="J205" s="11"/>
      <c r="K205" s="11"/>
      <c r="L205" s="11"/>
      <c r="M205" s="11"/>
      <c r="N205" s="11"/>
      <c r="O205" s="11"/>
      <c r="P205" s="11"/>
      <c r="Q205" s="11"/>
      <c r="R205" s="11"/>
      <c r="S205" s="11"/>
      <c r="T205" s="11"/>
    </row>
    <row r="206" spans="1:20" x14ac:dyDescent="0.3">
      <c r="A206" s="11" t="s">
        <v>2372</v>
      </c>
      <c r="B206" s="12" t="str">
        <f>HYPERLINK("http://phytozome.jgi.doe.gov/pz/portal.html#!gene?searchText=transcriptid:30774864", "website")</f>
        <v>website</v>
      </c>
      <c r="C206" s="11">
        <v>12</v>
      </c>
      <c r="D206" s="11">
        <v>34</v>
      </c>
      <c r="E206" s="11">
        <v>31</v>
      </c>
      <c r="F206" s="11">
        <v>74</v>
      </c>
      <c r="G206" s="13">
        <v>1.55</v>
      </c>
      <c r="H206" s="13">
        <v>1.42</v>
      </c>
      <c r="I206" s="13">
        <v>2.65</v>
      </c>
      <c r="J206" s="11"/>
      <c r="K206" s="11"/>
      <c r="L206" s="11"/>
      <c r="M206" s="11"/>
      <c r="N206" s="11"/>
      <c r="O206" s="11"/>
      <c r="P206" s="11"/>
      <c r="Q206" s="11"/>
      <c r="R206" s="11"/>
      <c r="S206" s="11"/>
      <c r="T206" s="11"/>
    </row>
    <row r="207" spans="1:20" x14ac:dyDescent="0.3">
      <c r="A207" s="11" t="s">
        <v>2371</v>
      </c>
      <c r="B207" s="12" t="str">
        <f>HYPERLINK("http://phytozome.jgi.doe.gov/pz/portal.html#!gene?searchText=transcriptid:30790516", "website")</f>
        <v>website</v>
      </c>
      <c r="C207" s="11">
        <v>145</v>
      </c>
      <c r="D207" s="11">
        <v>210</v>
      </c>
      <c r="E207" s="11">
        <v>204</v>
      </c>
      <c r="F207" s="11">
        <v>444</v>
      </c>
      <c r="G207" s="13">
        <v>0.54</v>
      </c>
      <c r="H207" s="13">
        <v>0.5</v>
      </c>
      <c r="I207" s="13">
        <v>1.62</v>
      </c>
      <c r="J207" s="11" t="s">
        <v>2370</v>
      </c>
      <c r="K207" s="11" t="s">
        <v>2369</v>
      </c>
      <c r="L207" s="11" t="s">
        <v>2368</v>
      </c>
      <c r="M207" s="11" t="s">
        <v>2367</v>
      </c>
      <c r="N207" s="11" t="s">
        <v>2366</v>
      </c>
      <c r="O207" s="11"/>
      <c r="P207" s="11" t="s">
        <v>2365</v>
      </c>
      <c r="Q207" s="11" t="s">
        <v>717</v>
      </c>
      <c r="R207" s="11" t="s">
        <v>2364</v>
      </c>
      <c r="S207" s="11"/>
      <c r="T207" s="11" t="s">
        <v>2363</v>
      </c>
    </row>
    <row r="208" spans="1:20" x14ac:dyDescent="0.3">
      <c r="A208" s="11" t="s">
        <v>2362</v>
      </c>
      <c r="B208" s="12" t="str">
        <f>HYPERLINK("http://phytozome.jgi.doe.gov/pz/portal.html#!gene?searchText=transcriptid:30781256", "website")</f>
        <v>website</v>
      </c>
      <c r="C208" s="11">
        <v>82</v>
      </c>
      <c r="D208" s="11">
        <v>62</v>
      </c>
      <c r="E208" s="11">
        <v>98</v>
      </c>
      <c r="F208" s="11">
        <v>166</v>
      </c>
      <c r="G208" s="13">
        <v>-0.41</v>
      </c>
      <c r="H208" s="13">
        <v>0.25</v>
      </c>
      <c r="I208" s="13">
        <v>1.01</v>
      </c>
      <c r="J208" s="11"/>
      <c r="K208" s="11"/>
      <c r="L208" s="11" t="s">
        <v>115</v>
      </c>
      <c r="M208" s="11"/>
      <c r="N208" s="11"/>
      <c r="O208" s="11"/>
      <c r="P208" s="11"/>
      <c r="Q208" s="11"/>
      <c r="R208" s="11"/>
      <c r="S208" s="11"/>
      <c r="T208" s="11"/>
    </row>
    <row r="209" spans="1:20" x14ac:dyDescent="0.3">
      <c r="A209" s="11" t="s">
        <v>2361</v>
      </c>
      <c r="B209" s="12" t="str">
        <f>HYPERLINK("http://phytozome.jgi.doe.gov/pz/portal.html#!gene?searchText=transcriptid:30788458", "website")</f>
        <v>website</v>
      </c>
      <c r="C209" s="11">
        <v>110</v>
      </c>
      <c r="D209" s="11">
        <v>123</v>
      </c>
      <c r="E209" s="11">
        <v>101</v>
      </c>
      <c r="F209" s="11">
        <v>314</v>
      </c>
      <c r="G209" s="13">
        <v>0.16</v>
      </c>
      <c r="H209" s="13">
        <v>-0.12</v>
      </c>
      <c r="I209" s="13">
        <v>1.52</v>
      </c>
      <c r="J209" s="11"/>
      <c r="K209" s="11"/>
      <c r="L209" s="11"/>
      <c r="M209" s="11"/>
      <c r="N209" s="11"/>
      <c r="O209" s="11"/>
      <c r="P209" s="11"/>
      <c r="Q209" s="11"/>
      <c r="R209" s="11"/>
      <c r="S209" s="11"/>
      <c r="T209" s="11"/>
    </row>
    <row r="210" spans="1:20" x14ac:dyDescent="0.3">
      <c r="A210" s="11" t="s">
        <v>2360</v>
      </c>
      <c r="B210" s="12" t="str">
        <f>HYPERLINK("http://phytozome.jgi.doe.gov/pz/portal.html#!gene?searchText=transcriptid:30789093", "website")</f>
        <v>website</v>
      </c>
      <c r="C210" s="11">
        <v>230</v>
      </c>
      <c r="D210" s="11">
        <v>250</v>
      </c>
      <c r="E210" s="11">
        <v>280</v>
      </c>
      <c r="F210" s="11">
        <v>537</v>
      </c>
      <c r="G210" s="13">
        <v>0.12</v>
      </c>
      <c r="H210" s="13">
        <v>0.28000000000000003</v>
      </c>
      <c r="I210" s="13">
        <v>1.22</v>
      </c>
      <c r="J210" s="11"/>
      <c r="K210" s="11"/>
      <c r="L210" s="11" t="s">
        <v>2359</v>
      </c>
      <c r="M210" s="11" t="s">
        <v>2358</v>
      </c>
      <c r="N210" s="11"/>
      <c r="O210" s="11"/>
      <c r="P210" s="11"/>
      <c r="Q210" s="11" t="s">
        <v>2357</v>
      </c>
      <c r="R210" s="11"/>
      <c r="S210" s="11"/>
      <c r="T210" s="11"/>
    </row>
    <row r="211" spans="1:20" x14ac:dyDescent="0.3">
      <c r="A211" s="11" t="s">
        <v>2356</v>
      </c>
      <c r="B211" s="12" t="str">
        <f>HYPERLINK("http://phytozome.jgi.doe.gov/pz/portal.html#!gene?searchText=transcriptid:30789094", "website")</f>
        <v>website</v>
      </c>
      <c r="C211" s="11">
        <v>40</v>
      </c>
      <c r="D211" s="11">
        <v>60</v>
      </c>
      <c r="E211" s="11">
        <v>45</v>
      </c>
      <c r="F211" s="11">
        <v>103</v>
      </c>
      <c r="G211" s="13">
        <v>0.56000000000000005</v>
      </c>
      <c r="H211" s="13">
        <v>0.16</v>
      </c>
      <c r="I211" s="13">
        <v>1.34</v>
      </c>
      <c r="J211" s="11"/>
      <c r="K211" s="11"/>
      <c r="L211" s="11"/>
      <c r="M211" s="11"/>
      <c r="N211" s="11"/>
      <c r="O211" s="11"/>
      <c r="P211" s="11"/>
      <c r="Q211" s="11"/>
      <c r="R211" s="11"/>
      <c r="S211" s="11"/>
      <c r="T211" s="11"/>
    </row>
    <row r="212" spans="1:20" x14ac:dyDescent="0.3">
      <c r="A212" s="11" t="s">
        <v>2355</v>
      </c>
      <c r="B212" s="12" t="str">
        <f>HYPERLINK("http://phytozome.jgi.doe.gov/pz/portal.html#!gene?searchText=transcriptid:30774741", "website")</f>
        <v>website</v>
      </c>
      <c r="C212" s="11">
        <v>149</v>
      </c>
      <c r="D212" s="11">
        <v>118</v>
      </c>
      <c r="E212" s="11">
        <v>302</v>
      </c>
      <c r="F212" s="11">
        <v>383</v>
      </c>
      <c r="G212" s="13">
        <v>-0.34</v>
      </c>
      <c r="H212" s="13">
        <v>1.01</v>
      </c>
      <c r="I212" s="13">
        <v>1.36</v>
      </c>
      <c r="J212" s="11" t="s">
        <v>2354</v>
      </c>
      <c r="K212" s="11" t="s">
        <v>2353</v>
      </c>
      <c r="L212" s="11" t="s">
        <v>2352</v>
      </c>
      <c r="M212" s="11" t="s">
        <v>2351</v>
      </c>
      <c r="N212" s="11" t="s">
        <v>2350</v>
      </c>
      <c r="O212" s="11"/>
      <c r="P212" s="11"/>
      <c r="Q212" s="11"/>
      <c r="R212" s="11" t="s">
        <v>2349</v>
      </c>
      <c r="S212" s="11"/>
      <c r="T212" s="11" t="s">
        <v>2348</v>
      </c>
    </row>
    <row r="213" spans="1:20" x14ac:dyDescent="0.3">
      <c r="A213" s="11" t="s">
        <v>2347</v>
      </c>
      <c r="B213" s="12" t="str">
        <f>HYPERLINK("http://phytozome.jgi.doe.gov/pz/portal.html#!gene?searchText=transcriptid:30782390", "website")</f>
        <v>website</v>
      </c>
      <c r="C213" s="11">
        <v>270</v>
      </c>
      <c r="D213" s="11">
        <v>225</v>
      </c>
      <c r="E213" s="11">
        <v>277</v>
      </c>
      <c r="F213" s="11">
        <v>556</v>
      </c>
      <c r="G213" s="13">
        <v>-0.26</v>
      </c>
      <c r="H213" s="13">
        <v>0.04</v>
      </c>
      <c r="I213" s="13">
        <v>1.04</v>
      </c>
      <c r="J213" s="11"/>
      <c r="K213" s="11"/>
      <c r="L213" s="11" t="s">
        <v>2346</v>
      </c>
      <c r="M213" s="11" t="s">
        <v>2345</v>
      </c>
      <c r="N213" s="11" t="s">
        <v>2344</v>
      </c>
      <c r="O213" s="11"/>
      <c r="P213" s="11" t="s">
        <v>2343</v>
      </c>
      <c r="Q213" s="11" t="s">
        <v>2342</v>
      </c>
      <c r="R213" s="11"/>
      <c r="S213" s="11"/>
      <c r="T213" s="11"/>
    </row>
    <row r="214" spans="1:20" x14ac:dyDescent="0.3">
      <c r="A214" s="11" t="s">
        <v>2341</v>
      </c>
      <c r="B214" s="12" t="str">
        <f>HYPERLINK("http://phytozome.jgi.doe.gov/pz/portal.html#!gene?searchText=transcriptid:30789028", "website")</f>
        <v>website</v>
      </c>
      <c r="C214" s="11">
        <v>26</v>
      </c>
      <c r="D214" s="11">
        <v>43</v>
      </c>
      <c r="E214" s="11">
        <v>39</v>
      </c>
      <c r="F214" s="11">
        <v>63</v>
      </c>
      <c r="G214" s="13">
        <v>0.71</v>
      </c>
      <c r="H214" s="13">
        <v>0.55000000000000004</v>
      </c>
      <c r="I214" s="13">
        <v>1.26</v>
      </c>
      <c r="J214" s="11"/>
      <c r="K214" s="11"/>
      <c r="L214" s="11"/>
      <c r="M214" s="11"/>
      <c r="N214" s="11"/>
      <c r="O214" s="11"/>
      <c r="P214" s="11"/>
      <c r="Q214" s="11"/>
      <c r="R214" s="11"/>
      <c r="S214" s="11"/>
      <c r="T214" s="11"/>
    </row>
    <row r="215" spans="1:20" x14ac:dyDescent="0.3">
      <c r="A215" s="11" t="s">
        <v>2340</v>
      </c>
      <c r="B215" s="12" t="str">
        <f>HYPERLINK("http://phytozome.jgi.doe.gov/pz/portal.html#!gene?searchText=transcriptid:30788885", "website")</f>
        <v>website</v>
      </c>
      <c r="C215" s="11">
        <v>94</v>
      </c>
      <c r="D215" s="11">
        <v>123</v>
      </c>
      <c r="E215" s="11">
        <v>97</v>
      </c>
      <c r="F215" s="11">
        <v>208</v>
      </c>
      <c r="G215" s="13">
        <v>0.39</v>
      </c>
      <c r="H215" s="13">
        <v>0.04</v>
      </c>
      <c r="I215" s="13">
        <v>1.1499999999999999</v>
      </c>
      <c r="J215" s="11"/>
      <c r="K215" s="11"/>
      <c r="L215" s="11"/>
      <c r="M215" s="11"/>
      <c r="N215" s="11"/>
      <c r="O215" s="11"/>
      <c r="P215" s="11"/>
      <c r="Q215" s="11"/>
      <c r="R215" s="11"/>
      <c r="S215" s="11"/>
      <c r="T215" s="11"/>
    </row>
    <row r="216" spans="1:20" x14ac:dyDescent="0.3">
      <c r="A216" s="11" t="s">
        <v>2339</v>
      </c>
      <c r="B216" s="12" t="str">
        <f>HYPERLINK("http://phytozome.jgi.doe.gov/pz/portal.html#!gene?searchText=transcriptid:30774646", "website")</f>
        <v>website</v>
      </c>
      <c r="C216" s="11">
        <v>116</v>
      </c>
      <c r="D216" s="11">
        <v>120</v>
      </c>
      <c r="E216" s="11">
        <v>121</v>
      </c>
      <c r="F216" s="11">
        <v>256</v>
      </c>
      <c r="G216" s="13">
        <v>0.06</v>
      </c>
      <c r="H216" s="13">
        <v>0.06</v>
      </c>
      <c r="I216" s="13">
        <v>1.1499999999999999</v>
      </c>
      <c r="J216" s="11"/>
      <c r="K216" s="11" t="s">
        <v>2338</v>
      </c>
      <c r="L216" s="11" t="s">
        <v>2109</v>
      </c>
      <c r="M216" s="11" t="s">
        <v>2337</v>
      </c>
      <c r="N216" s="11" t="s">
        <v>2336</v>
      </c>
      <c r="O216" s="11" t="s">
        <v>2335</v>
      </c>
      <c r="P216" s="11" t="s">
        <v>2334</v>
      </c>
      <c r="Q216" s="11" t="s">
        <v>2333</v>
      </c>
      <c r="R216" s="11" t="s">
        <v>2332</v>
      </c>
      <c r="S216" s="11" t="s">
        <v>2331</v>
      </c>
      <c r="T216" s="11" t="s">
        <v>2330</v>
      </c>
    </row>
    <row r="217" spans="1:20" x14ac:dyDescent="0.3">
      <c r="A217" s="11" t="s">
        <v>2329</v>
      </c>
      <c r="B217" s="12" t="str">
        <f>HYPERLINK("http://phytozome.jgi.doe.gov/pz/portal.html#!gene?searchText=transcriptid:30792969", "website")</f>
        <v>website</v>
      </c>
      <c r="C217" s="11">
        <v>25</v>
      </c>
      <c r="D217" s="11">
        <v>30</v>
      </c>
      <c r="E217" s="11">
        <v>33</v>
      </c>
      <c r="F217" s="11">
        <v>57</v>
      </c>
      <c r="G217" s="13">
        <v>0.27</v>
      </c>
      <c r="H217" s="13">
        <v>0.4</v>
      </c>
      <c r="I217" s="13">
        <v>1.2</v>
      </c>
      <c r="J217" s="11"/>
      <c r="K217" s="11"/>
      <c r="L217" s="11"/>
      <c r="M217" s="11"/>
      <c r="N217" s="11"/>
      <c r="O217" s="11"/>
      <c r="P217" s="11"/>
      <c r="Q217" s="11"/>
      <c r="R217" s="11"/>
      <c r="S217" s="11"/>
      <c r="T217" s="11"/>
    </row>
    <row r="218" spans="1:20" x14ac:dyDescent="0.3">
      <c r="A218" s="11" t="s">
        <v>2328</v>
      </c>
      <c r="B218" s="12" t="str">
        <f>HYPERLINK("http://phytozome.jgi.doe.gov/pz/portal.html#!gene?searchText=transcriptid:30784462", "website")</f>
        <v>website</v>
      </c>
      <c r="C218" s="11">
        <v>132</v>
      </c>
      <c r="D218" s="11">
        <v>159</v>
      </c>
      <c r="E218" s="11">
        <v>130</v>
      </c>
      <c r="F218" s="11">
        <v>313</v>
      </c>
      <c r="G218" s="13">
        <v>0.27</v>
      </c>
      <c r="H218" s="13">
        <v>-0.02</v>
      </c>
      <c r="I218" s="13">
        <v>1.25</v>
      </c>
      <c r="J218" s="11"/>
      <c r="K218" s="11"/>
      <c r="L218" s="11" t="s">
        <v>1245</v>
      </c>
      <c r="M218" s="11"/>
      <c r="N218" s="11"/>
      <c r="O218" s="11"/>
      <c r="P218" s="11"/>
      <c r="Q218" s="11" t="s">
        <v>1247</v>
      </c>
      <c r="R218" s="11"/>
      <c r="S218" s="11"/>
      <c r="T218" s="11"/>
    </row>
    <row r="219" spans="1:20" x14ac:dyDescent="0.3">
      <c r="A219" s="11" t="s">
        <v>2327</v>
      </c>
      <c r="B219" s="12" t="str">
        <f>HYPERLINK("http://phytozome.jgi.doe.gov/pz/portal.html#!gene?searchText=transcriptid:30780268", "website")</f>
        <v>website</v>
      </c>
      <c r="C219" s="11">
        <v>407</v>
      </c>
      <c r="D219" s="11">
        <v>664</v>
      </c>
      <c r="E219" s="11">
        <v>333</v>
      </c>
      <c r="F219" s="11">
        <v>1065</v>
      </c>
      <c r="G219" s="13">
        <v>0.71</v>
      </c>
      <c r="H219" s="13">
        <v>-0.28999999999999998</v>
      </c>
      <c r="I219" s="13">
        <v>1.39</v>
      </c>
      <c r="J219" s="11"/>
      <c r="K219" s="11"/>
      <c r="L219" s="11"/>
      <c r="M219" s="11"/>
      <c r="N219" s="11"/>
      <c r="O219" s="11"/>
      <c r="P219" s="11"/>
      <c r="Q219" s="11"/>
      <c r="R219" s="11"/>
      <c r="S219" s="11"/>
      <c r="T219" s="11"/>
    </row>
    <row r="220" spans="1:20" x14ac:dyDescent="0.3">
      <c r="A220" s="11" t="s">
        <v>2326</v>
      </c>
      <c r="B220" s="12" t="str">
        <f>HYPERLINK("http://phytozome.jgi.doe.gov/pz/portal.html#!gene?searchText=transcriptid:30784461", "website")</f>
        <v>website</v>
      </c>
      <c r="C220" s="11">
        <v>139</v>
      </c>
      <c r="D220" s="11">
        <v>171</v>
      </c>
      <c r="E220" s="11">
        <v>138</v>
      </c>
      <c r="F220" s="11">
        <v>334</v>
      </c>
      <c r="G220" s="13">
        <v>0.31</v>
      </c>
      <c r="H220" s="13">
        <v>-0.01</v>
      </c>
      <c r="I220" s="13">
        <v>1.27</v>
      </c>
      <c r="J220" s="11"/>
      <c r="K220" s="11"/>
      <c r="L220" s="11" t="s">
        <v>1245</v>
      </c>
      <c r="M220" s="11"/>
      <c r="N220" s="11"/>
      <c r="O220" s="11"/>
      <c r="P220" s="11"/>
      <c r="Q220" s="11" t="s">
        <v>1247</v>
      </c>
      <c r="R220" s="11"/>
      <c r="S220" s="11"/>
      <c r="T220" s="11"/>
    </row>
    <row r="221" spans="1:20" x14ac:dyDescent="0.3">
      <c r="A221" s="11" t="s">
        <v>2325</v>
      </c>
      <c r="B221" s="12" t="str">
        <f>HYPERLINK("http://phytozome.jgi.doe.gov/pz/portal.html#!gene?searchText=transcriptid:30788207", "website")</f>
        <v>website</v>
      </c>
      <c r="C221" s="11">
        <v>63</v>
      </c>
      <c r="D221" s="11">
        <v>91</v>
      </c>
      <c r="E221" s="11">
        <v>70</v>
      </c>
      <c r="F221" s="11">
        <v>272</v>
      </c>
      <c r="G221" s="13">
        <v>0.53</v>
      </c>
      <c r="H221" s="13">
        <v>0.15</v>
      </c>
      <c r="I221" s="13">
        <v>2.12</v>
      </c>
      <c r="J221" s="11" t="s">
        <v>2324</v>
      </c>
      <c r="K221" s="11" t="s">
        <v>2323</v>
      </c>
      <c r="L221" s="11" t="s">
        <v>491</v>
      </c>
      <c r="M221" s="11" t="s">
        <v>2322</v>
      </c>
      <c r="N221" s="11" t="s">
        <v>2321</v>
      </c>
      <c r="O221" s="11"/>
      <c r="P221" s="11"/>
      <c r="Q221" s="11"/>
      <c r="R221" s="11" t="s">
        <v>2320</v>
      </c>
      <c r="S221" s="11"/>
      <c r="T221" s="11" t="s">
        <v>496</v>
      </c>
    </row>
    <row r="222" spans="1:20" x14ac:dyDescent="0.3">
      <c r="A222" s="11" t="s">
        <v>2319</v>
      </c>
      <c r="B222" s="12" t="str">
        <f>HYPERLINK("http://phytozome.jgi.doe.gov/pz/portal.html#!gene?searchText=transcriptid:30792900", "website")</f>
        <v>website</v>
      </c>
      <c r="C222" s="11">
        <v>57</v>
      </c>
      <c r="D222" s="11">
        <v>58</v>
      </c>
      <c r="E222" s="11">
        <v>61</v>
      </c>
      <c r="F222" s="11">
        <v>117</v>
      </c>
      <c r="G222" s="13">
        <v>0.01</v>
      </c>
      <c r="H222" s="13">
        <v>0.11</v>
      </c>
      <c r="I222" s="13">
        <v>1.04</v>
      </c>
      <c r="J222" s="11"/>
      <c r="K222" s="11"/>
      <c r="L222" s="11"/>
      <c r="M222" s="11"/>
      <c r="N222" s="11"/>
      <c r="O222" s="11"/>
      <c r="P222" s="11"/>
      <c r="Q222" s="11"/>
      <c r="R222" s="11"/>
      <c r="S222" s="11"/>
      <c r="T222" s="11"/>
    </row>
    <row r="223" spans="1:20" x14ac:dyDescent="0.3">
      <c r="A223" s="11" t="s">
        <v>2318</v>
      </c>
      <c r="B223" s="12" t="str">
        <f>HYPERLINK("http://phytozome.jgi.doe.gov/pz/portal.html#!gene?searchText=transcriptid:30778598", "website")</f>
        <v>website</v>
      </c>
      <c r="C223" s="11">
        <v>8</v>
      </c>
      <c r="D223" s="11">
        <v>5</v>
      </c>
      <c r="E223" s="11">
        <v>7</v>
      </c>
      <c r="F223" s="11">
        <v>194</v>
      </c>
      <c r="G223" s="13">
        <v>-0.65</v>
      </c>
      <c r="H223" s="13">
        <v>-0.28999999999999998</v>
      </c>
      <c r="I223" s="13">
        <v>4.55</v>
      </c>
      <c r="J223" s="11"/>
      <c r="K223" s="11"/>
      <c r="L223" s="11"/>
      <c r="M223" s="11"/>
      <c r="N223" s="11"/>
      <c r="O223" s="11"/>
      <c r="P223" s="11"/>
      <c r="Q223" s="11"/>
      <c r="R223" s="11"/>
      <c r="S223" s="11"/>
      <c r="T223" s="11"/>
    </row>
    <row r="224" spans="1:20" x14ac:dyDescent="0.3">
      <c r="A224" s="11" t="s">
        <v>2317</v>
      </c>
      <c r="B224" s="12" t="str">
        <f>HYPERLINK("http://phytozome.jgi.doe.gov/pz/portal.html#!gene?searchText=transcriptid:30773827", "website")</f>
        <v>website</v>
      </c>
      <c r="C224" s="11">
        <v>24</v>
      </c>
      <c r="D224" s="11">
        <v>14</v>
      </c>
      <c r="E224" s="11">
        <v>26</v>
      </c>
      <c r="F224" s="11">
        <v>402</v>
      </c>
      <c r="G224" s="13">
        <v>-0.78</v>
      </c>
      <c r="H224" s="13">
        <v>0.12</v>
      </c>
      <c r="I224" s="13">
        <v>4.09</v>
      </c>
      <c r="J224" s="11" t="s">
        <v>2316</v>
      </c>
      <c r="K224" s="11" t="s">
        <v>2315</v>
      </c>
      <c r="L224" s="11"/>
      <c r="M224" s="11"/>
      <c r="N224" s="11"/>
      <c r="O224" s="11"/>
      <c r="P224" s="11"/>
      <c r="Q224" s="11"/>
      <c r="R224" s="11"/>
      <c r="S224" s="11"/>
      <c r="T224" s="11"/>
    </row>
    <row r="225" spans="1:20" x14ac:dyDescent="0.3">
      <c r="A225" s="11" t="s">
        <v>2314</v>
      </c>
      <c r="B225" s="12" t="str">
        <f>HYPERLINK("http://phytozome.jgi.doe.gov/pz/portal.html#!gene?searchText=transcriptid:30783635", "website")</f>
        <v>website</v>
      </c>
      <c r="C225" s="11">
        <v>77</v>
      </c>
      <c r="D225" s="11">
        <v>76</v>
      </c>
      <c r="E225" s="11">
        <v>122</v>
      </c>
      <c r="F225" s="11">
        <v>171</v>
      </c>
      <c r="G225" s="13">
        <v>-0.02</v>
      </c>
      <c r="H225" s="13">
        <v>0.67</v>
      </c>
      <c r="I225" s="13">
        <v>1.1599999999999999</v>
      </c>
      <c r="J225" s="11"/>
      <c r="K225" s="11"/>
      <c r="L225" s="11" t="s">
        <v>2313</v>
      </c>
      <c r="M225" s="11" t="s">
        <v>2312</v>
      </c>
      <c r="N225" s="11"/>
      <c r="O225" s="11"/>
      <c r="P225" s="11"/>
      <c r="Q225" s="11"/>
      <c r="R225" s="11" t="s">
        <v>2311</v>
      </c>
      <c r="S225" s="11"/>
      <c r="T225" s="11" t="s">
        <v>2310</v>
      </c>
    </row>
    <row r="226" spans="1:20" x14ac:dyDescent="0.3">
      <c r="A226" s="11" t="s">
        <v>2309</v>
      </c>
      <c r="B226" s="12" t="str">
        <f>HYPERLINK("http://phytozome.jgi.doe.gov/pz/portal.html#!gene?searchText=transcriptid:30774326", "website")</f>
        <v>website</v>
      </c>
      <c r="C226" s="11">
        <v>30</v>
      </c>
      <c r="D226" s="11">
        <v>26</v>
      </c>
      <c r="E226" s="11">
        <v>65</v>
      </c>
      <c r="F226" s="11">
        <v>85</v>
      </c>
      <c r="G226" s="13">
        <v>-0.19</v>
      </c>
      <c r="H226" s="13">
        <v>1.1100000000000001</v>
      </c>
      <c r="I226" s="13">
        <v>1.51</v>
      </c>
      <c r="J226" s="11"/>
      <c r="K226" s="11"/>
      <c r="L226" s="11"/>
      <c r="M226" s="11"/>
      <c r="N226" s="11"/>
      <c r="O226" s="11"/>
      <c r="P226" s="11"/>
      <c r="Q226" s="11"/>
      <c r="R226" s="11" t="s">
        <v>2308</v>
      </c>
      <c r="S226" s="11"/>
      <c r="T226" s="11" t="s">
        <v>2307</v>
      </c>
    </row>
    <row r="227" spans="1:20" x14ac:dyDescent="0.3">
      <c r="A227" s="11" t="s">
        <v>2306</v>
      </c>
      <c r="B227" s="12" t="str">
        <f>HYPERLINK("http://phytozome.jgi.doe.gov/pz/portal.html#!gene?searchText=transcriptid:30776509", "website")</f>
        <v>website</v>
      </c>
      <c r="C227" s="11">
        <v>185</v>
      </c>
      <c r="D227" s="11">
        <v>38</v>
      </c>
      <c r="E227" s="11">
        <v>82</v>
      </c>
      <c r="F227" s="11">
        <v>544</v>
      </c>
      <c r="G227" s="13">
        <v>-2.31</v>
      </c>
      <c r="H227" s="13">
        <v>-1.18</v>
      </c>
      <c r="I227" s="13">
        <v>1.55</v>
      </c>
      <c r="J227" s="11"/>
      <c r="K227" s="11"/>
      <c r="L227" s="11"/>
      <c r="M227" s="11"/>
      <c r="N227" s="11"/>
      <c r="O227" s="11"/>
      <c r="P227" s="11"/>
      <c r="Q227" s="11"/>
      <c r="R227" s="11"/>
      <c r="S227" s="11"/>
      <c r="T227" s="11"/>
    </row>
    <row r="228" spans="1:20" x14ac:dyDescent="0.3">
      <c r="A228" s="11" t="s">
        <v>2305</v>
      </c>
      <c r="B228" s="12" t="str">
        <f>HYPERLINK("http://phytozome.jgi.doe.gov/pz/portal.html#!gene?searchText=transcriptid:30773868", "website")</f>
        <v>website</v>
      </c>
      <c r="C228" s="11">
        <v>28</v>
      </c>
      <c r="D228" s="11">
        <v>18</v>
      </c>
      <c r="E228" s="11">
        <v>18</v>
      </c>
      <c r="F228" s="11">
        <v>493</v>
      </c>
      <c r="G228" s="13">
        <v>-0.69</v>
      </c>
      <c r="H228" s="13">
        <v>-0.67</v>
      </c>
      <c r="I228" s="13">
        <v>4.12</v>
      </c>
      <c r="J228" s="11"/>
      <c r="K228" s="11"/>
      <c r="L228" s="11"/>
      <c r="M228" s="11"/>
      <c r="N228" s="11"/>
      <c r="O228" s="11"/>
      <c r="P228" s="11"/>
      <c r="Q228" s="11"/>
      <c r="R228" s="11"/>
      <c r="S228" s="11"/>
      <c r="T228" s="11"/>
    </row>
    <row r="229" spans="1:20" x14ac:dyDescent="0.3">
      <c r="A229" s="11" t="s">
        <v>2304</v>
      </c>
      <c r="B229" s="12" t="str">
        <f>HYPERLINK("http://phytozome.jgi.doe.gov/pz/portal.html#!gene?searchText=transcriptid:30793520", "website")</f>
        <v>website</v>
      </c>
      <c r="C229" s="11">
        <v>51</v>
      </c>
      <c r="D229" s="11">
        <v>53</v>
      </c>
      <c r="E229" s="11">
        <v>44</v>
      </c>
      <c r="F229" s="11">
        <v>149</v>
      </c>
      <c r="G229" s="13">
        <v>0.05</v>
      </c>
      <c r="H229" s="13">
        <v>-0.21</v>
      </c>
      <c r="I229" s="13">
        <v>1.55</v>
      </c>
      <c r="J229" s="11"/>
      <c r="K229" s="11" t="s">
        <v>2303</v>
      </c>
      <c r="L229" s="11" t="s">
        <v>2298</v>
      </c>
      <c r="M229" s="11" t="s">
        <v>2302</v>
      </c>
      <c r="N229" s="11"/>
      <c r="O229" s="11"/>
      <c r="P229" s="11"/>
      <c r="Q229" s="11"/>
      <c r="R229" s="11"/>
      <c r="S229" s="11"/>
      <c r="T229" s="11"/>
    </row>
    <row r="230" spans="1:20" x14ac:dyDescent="0.3">
      <c r="A230" s="11" t="s">
        <v>2301</v>
      </c>
      <c r="B230" s="12" t="str">
        <f>HYPERLINK("http://phytozome.jgi.doe.gov/pz/portal.html#!gene?searchText=transcriptid:30781208", "website")</f>
        <v>website</v>
      </c>
      <c r="C230" s="11">
        <v>87</v>
      </c>
      <c r="D230" s="11">
        <v>102</v>
      </c>
      <c r="E230" s="11">
        <v>36</v>
      </c>
      <c r="F230" s="11">
        <v>195</v>
      </c>
      <c r="G230" s="13">
        <v>0.23</v>
      </c>
      <c r="H230" s="13">
        <v>-1.29</v>
      </c>
      <c r="I230" s="13">
        <v>1.1599999999999999</v>
      </c>
      <c r="J230" s="11" t="s">
        <v>2300</v>
      </c>
      <c r="K230" s="11" t="s">
        <v>2299</v>
      </c>
      <c r="L230" s="11" t="s">
        <v>2298</v>
      </c>
      <c r="M230" s="11"/>
      <c r="N230" s="11"/>
      <c r="O230" s="11"/>
      <c r="P230" s="11"/>
      <c r="Q230" s="11"/>
      <c r="R230" s="11"/>
      <c r="S230" s="11"/>
      <c r="T230" s="11"/>
    </row>
    <row r="231" spans="1:20" x14ac:dyDescent="0.3">
      <c r="A231" s="11" t="s">
        <v>2297</v>
      </c>
      <c r="B231" s="12" t="str">
        <f>HYPERLINK("http://phytozome.jgi.doe.gov/pz/portal.html#!gene?searchText=transcriptid:30778778", "website")</f>
        <v>website</v>
      </c>
      <c r="C231" s="11">
        <v>43</v>
      </c>
      <c r="D231" s="11">
        <v>54</v>
      </c>
      <c r="E231" s="11">
        <v>64</v>
      </c>
      <c r="F231" s="11">
        <v>96</v>
      </c>
      <c r="G231" s="13">
        <v>0.32</v>
      </c>
      <c r="H231" s="13">
        <v>0.59</v>
      </c>
      <c r="I231" s="13">
        <v>1.17</v>
      </c>
      <c r="J231" s="11" t="s">
        <v>2296</v>
      </c>
      <c r="K231" s="11"/>
      <c r="L231" s="11" t="s">
        <v>2295</v>
      </c>
      <c r="M231" s="11"/>
      <c r="N231" s="11"/>
      <c r="O231" s="11"/>
      <c r="P231" s="11"/>
      <c r="Q231" s="11" t="s">
        <v>2294</v>
      </c>
      <c r="R231" s="11" t="s">
        <v>2293</v>
      </c>
      <c r="S231" s="11"/>
      <c r="T231" s="11" t="s">
        <v>2292</v>
      </c>
    </row>
    <row r="232" spans="1:20" x14ac:dyDescent="0.3">
      <c r="A232" s="11" t="s">
        <v>2291</v>
      </c>
      <c r="B232" s="12" t="str">
        <f>HYPERLINK("http://phytozome.jgi.doe.gov/pz/portal.html#!gene?searchText=transcriptid:30776820", "website")</f>
        <v>website</v>
      </c>
      <c r="C232" s="11">
        <v>29</v>
      </c>
      <c r="D232" s="11">
        <v>52</v>
      </c>
      <c r="E232" s="11">
        <v>30</v>
      </c>
      <c r="F232" s="11">
        <v>70</v>
      </c>
      <c r="G232" s="13">
        <v>0.88</v>
      </c>
      <c r="H232" s="13">
        <v>0.06</v>
      </c>
      <c r="I232" s="13">
        <v>1.31</v>
      </c>
      <c r="J232" s="11"/>
      <c r="K232" s="11"/>
      <c r="L232" s="11"/>
      <c r="M232" s="11"/>
      <c r="N232" s="11"/>
      <c r="O232" s="11"/>
      <c r="P232" s="11"/>
      <c r="Q232" s="11"/>
      <c r="R232" s="11"/>
      <c r="S232" s="11"/>
      <c r="T232" s="11"/>
    </row>
    <row r="233" spans="1:20" x14ac:dyDescent="0.3">
      <c r="A233" s="11" t="s">
        <v>2290</v>
      </c>
      <c r="B233" s="12" t="str">
        <f>HYPERLINK("http://phytozome.jgi.doe.gov/pz/portal.html#!gene?searchText=transcriptid:30792916", "website")</f>
        <v>website</v>
      </c>
      <c r="C233" s="11">
        <v>42</v>
      </c>
      <c r="D233" s="11">
        <v>17</v>
      </c>
      <c r="E233" s="11">
        <v>53</v>
      </c>
      <c r="F233" s="11">
        <v>165</v>
      </c>
      <c r="G233" s="13">
        <v>-1.33</v>
      </c>
      <c r="H233" s="13">
        <v>0.32</v>
      </c>
      <c r="I233" s="13">
        <v>1.96</v>
      </c>
      <c r="J233" s="11"/>
      <c r="K233" s="11"/>
      <c r="L233" s="11"/>
      <c r="M233" s="11"/>
      <c r="N233" s="11"/>
      <c r="O233" s="11"/>
      <c r="P233" s="11"/>
      <c r="Q233" s="11"/>
      <c r="R233" s="11"/>
      <c r="S233" s="11"/>
      <c r="T233" s="11"/>
    </row>
    <row r="234" spans="1:20" x14ac:dyDescent="0.3">
      <c r="A234" s="11" t="s">
        <v>2289</v>
      </c>
      <c r="B234" s="12" t="str">
        <f>HYPERLINK("http://phytozome.jgi.doe.gov/pz/portal.html#!gene?searchText=transcriptid:30784173", "website")</f>
        <v>website</v>
      </c>
      <c r="C234" s="11">
        <v>67</v>
      </c>
      <c r="D234" s="11">
        <v>113</v>
      </c>
      <c r="E234" s="11">
        <v>111</v>
      </c>
      <c r="F234" s="11">
        <v>190</v>
      </c>
      <c r="G234" s="13">
        <v>0.76</v>
      </c>
      <c r="H234" s="13">
        <v>0.74</v>
      </c>
      <c r="I234" s="13">
        <v>1.51</v>
      </c>
      <c r="J234" s="11"/>
      <c r="K234" s="11"/>
      <c r="L234" s="11"/>
      <c r="M234" s="11"/>
      <c r="N234" s="11"/>
      <c r="O234" s="11"/>
      <c r="P234" s="11"/>
      <c r="Q234" s="11"/>
      <c r="R234" s="11"/>
      <c r="S234" s="11"/>
      <c r="T234" s="11"/>
    </row>
    <row r="235" spans="1:20" x14ac:dyDescent="0.3">
      <c r="A235" s="11" t="s">
        <v>2288</v>
      </c>
      <c r="B235" s="12" t="str">
        <f>HYPERLINK("http://phytozome.jgi.doe.gov/pz/portal.html#!gene?searchText=transcriptid:30792450", "website")</f>
        <v>website</v>
      </c>
      <c r="C235" s="11">
        <v>37</v>
      </c>
      <c r="D235" s="11">
        <v>43</v>
      </c>
      <c r="E235" s="11">
        <v>56</v>
      </c>
      <c r="F235" s="11">
        <v>81</v>
      </c>
      <c r="G235" s="13">
        <v>0.23</v>
      </c>
      <c r="H235" s="13">
        <v>0.63</v>
      </c>
      <c r="I235" s="13">
        <v>1.1599999999999999</v>
      </c>
      <c r="J235" s="11"/>
      <c r="K235" s="11"/>
      <c r="L235" s="11" t="s">
        <v>2287</v>
      </c>
      <c r="M235" s="11" t="s">
        <v>2286</v>
      </c>
      <c r="N235" s="11" t="s">
        <v>2285</v>
      </c>
      <c r="O235" s="11"/>
      <c r="P235" s="11"/>
      <c r="Q235" s="11"/>
      <c r="R235" s="11" t="s">
        <v>2284</v>
      </c>
      <c r="S235" s="11"/>
      <c r="T235" s="11" t="s">
        <v>2283</v>
      </c>
    </row>
    <row r="236" spans="1:20" x14ac:dyDescent="0.3">
      <c r="A236" s="11" t="s">
        <v>2282</v>
      </c>
      <c r="B236" s="12" t="str">
        <f>HYPERLINK("http://phytozome.jgi.doe.gov/pz/portal.html#!gene?searchText=transcriptid:30782075", "website")</f>
        <v>website</v>
      </c>
      <c r="C236" s="11">
        <v>90</v>
      </c>
      <c r="D236" s="11">
        <v>84</v>
      </c>
      <c r="E236" s="11">
        <v>65</v>
      </c>
      <c r="F236" s="11">
        <v>180</v>
      </c>
      <c r="G236" s="13">
        <v>-0.1</v>
      </c>
      <c r="H236" s="13">
        <v>-0.47</v>
      </c>
      <c r="I236" s="13">
        <v>1.01</v>
      </c>
      <c r="J236" s="11"/>
      <c r="K236" s="11"/>
      <c r="L236" s="11" t="s">
        <v>2281</v>
      </c>
      <c r="M236" s="11" t="s">
        <v>2280</v>
      </c>
      <c r="N236" s="11" t="s">
        <v>2279</v>
      </c>
      <c r="O236" s="11"/>
      <c r="P236" s="11"/>
      <c r="Q236" s="11" t="s">
        <v>2278</v>
      </c>
      <c r="R236" s="11" t="s">
        <v>2277</v>
      </c>
      <c r="S236" s="11" t="s">
        <v>2276</v>
      </c>
      <c r="T236" s="11" t="s">
        <v>2275</v>
      </c>
    </row>
    <row r="237" spans="1:20" x14ac:dyDescent="0.3">
      <c r="A237" s="11" t="s">
        <v>2274</v>
      </c>
      <c r="B237" s="12" t="str">
        <f>HYPERLINK("http://phytozome.jgi.doe.gov/pz/portal.html#!gene?searchText=transcriptid:30787761", "website")</f>
        <v>website</v>
      </c>
      <c r="C237" s="11">
        <v>16</v>
      </c>
      <c r="D237" s="11">
        <v>36</v>
      </c>
      <c r="E237" s="11">
        <v>21</v>
      </c>
      <c r="F237" s="11">
        <v>59</v>
      </c>
      <c r="G237" s="13">
        <v>1.19</v>
      </c>
      <c r="H237" s="13">
        <v>0.42</v>
      </c>
      <c r="I237" s="13">
        <v>1.92</v>
      </c>
      <c r="J237" s="11"/>
      <c r="K237" s="11"/>
      <c r="L237" s="11"/>
      <c r="M237" s="11"/>
      <c r="N237" s="11"/>
      <c r="O237" s="11"/>
      <c r="P237" s="11"/>
      <c r="Q237" s="11"/>
      <c r="R237" s="11"/>
      <c r="S237" s="11"/>
      <c r="T237" s="11"/>
    </row>
    <row r="238" spans="1:20" x14ac:dyDescent="0.3">
      <c r="A238" s="11" t="s">
        <v>2273</v>
      </c>
      <c r="B238" s="12" t="str">
        <f>HYPERLINK("http://phytozome.jgi.doe.gov/pz/portal.html#!gene?searchText=transcriptid:30781916", "website")</f>
        <v>website</v>
      </c>
      <c r="C238" s="11">
        <v>107</v>
      </c>
      <c r="D238" s="11">
        <v>190</v>
      </c>
      <c r="E238" s="11">
        <v>79</v>
      </c>
      <c r="F238" s="11">
        <v>345</v>
      </c>
      <c r="G238" s="13">
        <v>0.83</v>
      </c>
      <c r="H238" s="13">
        <v>-0.43</v>
      </c>
      <c r="I238" s="13">
        <v>1.7</v>
      </c>
      <c r="J238" s="11"/>
      <c r="K238" s="11" t="s">
        <v>2272</v>
      </c>
      <c r="L238" s="11" t="s">
        <v>673</v>
      </c>
      <c r="M238" s="11"/>
      <c r="N238" s="11" t="s">
        <v>809</v>
      </c>
      <c r="O238" s="11"/>
      <c r="P238" s="11"/>
      <c r="Q238" s="11"/>
      <c r="R238" s="11" t="s">
        <v>2268</v>
      </c>
      <c r="S238" s="11"/>
      <c r="T238" s="11" t="s">
        <v>676</v>
      </c>
    </row>
    <row r="239" spans="1:20" x14ac:dyDescent="0.3">
      <c r="A239" s="11" t="s">
        <v>2271</v>
      </c>
      <c r="B239" s="12" t="str">
        <f>HYPERLINK("http://phytozome.jgi.doe.gov/pz/portal.html#!gene?searchText=transcriptid:30781492", "website")</f>
        <v>website</v>
      </c>
      <c r="C239" s="11">
        <v>332</v>
      </c>
      <c r="D239" s="11">
        <v>199</v>
      </c>
      <c r="E239" s="11">
        <v>713</v>
      </c>
      <c r="F239" s="11">
        <v>759</v>
      </c>
      <c r="G239" s="13">
        <v>-0.74</v>
      </c>
      <c r="H239" s="13">
        <v>1.1000000000000001</v>
      </c>
      <c r="I239" s="13">
        <v>1.19</v>
      </c>
      <c r="J239" s="11"/>
      <c r="K239" s="11"/>
      <c r="L239" s="11"/>
      <c r="M239" s="11"/>
      <c r="N239" s="11"/>
      <c r="O239" s="11"/>
      <c r="P239" s="11"/>
      <c r="Q239" s="11"/>
      <c r="R239" s="11"/>
      <c r="S239" s="11"/>
      <c r="T239" s="11"/>
    </row>
    <row r="240" spans="1:20" x14ac:dyDescent="0.3">
      <c r="A240" s="11" t="s">
        <v>2270</v>
      </c>
      <c r="B240" s="12" t="str">
        <f>HYPERLINK("http://phytozome.jgi.doe.gov/pz/portal.html#!gene?searchText=transcriptid:30783209", "website")</f>
        <v>website</v>
      </c>
      <c r="C240" s="11">
        <v>162</v>
      </c>
      <c r="D240" s="11">
        <v>271</v>
      </c>
      <c r="E240" s="11">
        <v>177</v>
      </c>
      <c r="F240" s="11">
        <v>367</v>
      </c>
      <c r="G240" s="13">
        <v>0.74</v>
      </c>
      <c r="H240" s="13">
        <v>0.13</v>
      </c>
      <c r="I240" s="13">
        <v>1.18</v>
      </c>
      <c r="J240" s="11"/>
      <c r="K240" s="11" t="s">
        <v>2269</v>
      </c>
      <c r="L240" s="11" t="s">
        <v>673</v>
      </c>
      <c r="M240" s="11"/>
      <c r="N240" s="11" t="s">
        <v>253</v>
      </c>
      <c r="O240" s="11"/>
      <c r="P240" s="11"/>
      <c r="Q240" s="11"/>
      <c r="R240" s="11" t="s">
        <v>2268</v>
      </c>
      <c r="S240" s="11"/>
      <c r="T240" s="11" t="s">
        <v>676</v>
      </c>
    </row>
    <row r="241" spans="1:20" x14ac:dyDescent="0.3">
      <c r="A241" s="11" t="s">
        <v>2267</v>
      </c>
      <c r="B241" s="12" t="str">
        <f>HYPERLINK("http://phytozome.jgi.doe.gov/pz/portal.html#!gene?searchText=transcriptid:30773766", "website")</f>
        <v>website</v>
      </c>
      <c r="C241" s="11">
        <v>7</v>
      </c>
      <c r="D241" s="11">
        <v>4</v>
      </c>
      <c r="E241" s="11">
        <v>6</v>
      </c>
      <c r="F241" s="11">
        <v>65</v>
      </c>
      <c r="G241" s="13">
        <v>-0.69</v>
      </c>
      <c r="H241" s="13">
        <v>-0.35</v>
      </c>
      <c r="I241" s="13">
        <v>3.24</v>
      </c>
      <c r="J241" s="11"/>
      <c r="K241" s="11"/>
      <c r="L241" s="11"/>
      <c r="M241" s="11"/>
      <c r="N241" s="11"/>
      <c r="O241" s="11"/>
      <c r="P241" s="11"/>
      <c r="Q241" s="11"/>
      <c r="R241" s="11"/>
      <c r="S241" s="11"/>
      <c r="T241" s="11"/>
    </row>
    <row r="242" spans="1:20" x14ac:dyDescent="0.3">
      <c r="A242" s="11" t="s">
        <v>2266</v>
      </c>
      <c r="B242" s="12" t="str">
        <f>HYPERLINK("http://phytozome.jgi.doe.gov/pz/portal.html#!gene?searchText=transcriptid:30773670", "website")</f>
        <v>website</v>
      </c>
      <c r="C242" s="11">
        <v>10</v>
      </c>
      <c r="D242" s="11">
        <v>16</v>
      </c>
      <c r="E242" s="11">
        <v>11</v>
      </c>
      <c r="F242" s="11">
        <v>77</v>
      </c>
      <c r="G242" s="13">
        <v>0.73</v>
      </c>
      <c r="H242" s="13">
        <v>0.13</v>
      </c>
      <c r="I242" s="13">
        <v>2.97</v>
      </c>
      <c r="J242" s="11"/>
      <c r="K242" s="11"/>
      <c r="L242" s="11" t="s">
        <v>2265</v>
      </c>
      <c r="M242" s="11" t="s">
        <v>2264</v>
      </c>
      <c r="N242" s="11"/>
      <c r="O242" s="11" t="s">
        <v>2263</v>
      </c>
      <c r="P242" s="11" t="s">
        <v>2262</v>
      </c>
      <c r="Q242" s="11" t="s">
        <v>2261</v>
      </c>
      <c r="R242" s="11" t="s">
        <v>2260</v>
      </c>
      <c r="S242" s="11" t="s">
        <v>2259</v>
      </c>
      <c r="T242" s="11" t="s">
        <v>2258</v>
      </c>
    </row>
    <row r="243" spans="1:20" x14ac:dyDescent="0.3">
      <c r="A243" s="11" t="s">
        <v>2257</v>
      </c>
      <c r="B243" s="12" t="str">
        <f>HYPERLINK("http://phytozome.jgi.doe.gov/pz/portal.html#!gene?searchText=transcriptid:30777217", "website")</f>
        <v>website</v>
      </c>
      <c r="C243" s="11">
        <v>20</v>
      </c>
      <c r="D243" s="11">
        <v>18</v>
      </c>
      <c r="E243" s="11">
        <v>15</v>
      </c>
      <c r="F243" s="11">
        <v>74</v>
      </c>
      <c r="G243" s="13">
        <v>-0.19</v>
      </c>
      <c r="H243" s="13">
        <v>-0.39</v>
      </c>
      <c r="I243" s="13">
        <v>1.88</v>
      </c>
      <c r="J243" s="11" t="s">
        <v>2256</v>
      </c>
      <c r="K243" s="11" t="s">
        <v>2255</v>
      </c>
      <c r="L243" s="11"/>
      <c r="M243" s="11"/>
      <c r="N243" s="11"/>
      <c r="O243" s="11"/>
      <c r="P243" s="11"/>
      <c r="Q243" s="11"/>
      <c r="R243" s="11" t="s">
        <v>2254</v>
      </c>
      <c r="S243" s="11"/>
      <c r="T243" s="11"/>
    </row>
    <row r="244" spans="1:20" x14ac:dyDescent="0.3">
      <c r="A244" s="11" t="s">
        <v>2253</v>
      </c>
      <c r="B244" s="12" t="str">
        <f>HYPERLINK("http://phytozome.jgi.doe.gov/pz/portal.html#!gene?searchText=transcriptid:30776367", "website")</f>
        <v>website</v>
      </c>
      <c r="C244" s="11">
        <v>15</v>
      </c>
      <c r="D244" s="11">
        <v>24</v>
      </c>
      <c r="E244" s="11">
        <v>14</v>
      </c>
      <c r="F244" s="11">
        <v>114</v>
      </c>
      <c r="G244" s="13">
        <v>0.7</v>
      </c>
      <c r="H244" s="13">
        <v>-0.06</v>
      </c>
      <c r="I244" s="13">
        <v>2.97</v>
      </c>
      <c r="J244" s="11"/>
      <c r="K244" s="11"/>
      <c r="L244" s="11"/>
      <c r="M244" s="11"/>
      <c r="N244" s="11"/>
      <c r="O244" s="11"/>
      <c r="P244" s="11"/>
      <c r="Q244" s="11"/>
      <c r="R244" s="11"/>
      <c r="S244" s="11"/>
      <c r="T244" s="11"/>
    </row>
    <row r="245" spans="1:20" x14ac:dyDescent="0.3">
      <c r="A245" s="11" t="s">
        <v>2252</v>
      </c>
      <c r="B245" s="12" t="str">
        <f>HYPERLINK("http://phytozome.jgi.doe.gov/pz/portal.html#!gene?searchText=transcriptid:30791318", "website")</f>
        <v>website</v>
      </c>
      <c r="C245" s="11">
        <v>43</v>
      </c>
      <c r="D245" s="11">
        <v>45</v>
      </c>
      <c r="E245" s="11">
        <v>52</v>
      </c>
      <c r="F245" s="11">
        <v>107</v>
      </c>
      <c r="G245" s="13">
        <v>0.06</v>
      </c>
      <c r="H245" s="13">
        <v>0.27</v>
      </c>
      <c r="I245" s="13">
        <v>1.32</v>
      </c>
      <c r="J245" s="11"/>
      <c r="K245" s="11"/>
      <c r="L245" s="11"/>
      <c r="M245" s="11"/>
      <c r="N245" s="11"/>
      <c r="O245" s="11"/>
      <c r="P245" s="11"/>
      <c r="Q245" s="11"/>
      <c r="R245" s="11"/>
      <c r="S245" s="11"/>
      <c r="T245" s="11"/>
    </row>
    <row r="246" spans="1:20" x14ac:dyDescent="0.3">
      <c r="A246" s="11" t="s">
        <v>2251</v>
      </c>
      <c r="B246" s="12" t="str">
        <f>HYPERLINK("http://phytozome.jgi.doe.gov/pz/portal.html#!gene?searchText=transcriptid:30783862", "website")</f>
        <v>website</v>
      </c>
      <c r="C246" s="11">
        <v>68</v>
      </c>
      <c r="D246" s="11">
        <v>120</v>
      </c>
      <c r="E246" s="11">
        <v>108</v>
      </c>
      <c r="F246" s="11">
        <v>190</v>
      </c>
      <c r="G246" s="13">
        <v>0.81</v>
      </c>
      <c r="H246" s="13">
        <v>0.67</v>
      </c>
      <c r="I246" s="13">
        <v>1.48</v>
      </c>
      <c r="J246" s="11"/>
      <c r="K246" s="11"/>
      <c r="L246" s="11"/>
      <c r="M246" s="11"/>
      <c r="N246" s="11"/>
      <c r="O246" s="11"/>
      <c r="P246" s="11"/>
      <c r="Q246" s="11"/>
      <c r="R246" s="11"/>
      <c r="S246" s="11"/>
      <c r="T246" s="11"/>
    </row>
    <row r="247" spans="1:20" x14ac:dyDescent="0.3">
      <c r="A247" s="11" t="s">
        <v>2250</v>
      </c>
      <c r="B247" s="12" t="str">
        <f>HYPERLINK("http://phytozome.jgi.doe.gov/pz/portal.html#!gene?searchText=transcriptid:30785014", "website")</f>
        <v>website</v>
      </c>
      <c r="C247" s="11">
        <v>54</v>
      </c>
      <c r="D247" s="11">
        <v>92</v>
      </c>
      <c r="E247" s="11">
        <v>64</v>
      </c>
      <c r="F247" s="11">
        <v>128</v>
      </c>
      <c r="G247" s="13">
        <v>0.78</v>
      </c>
      <c r="H247" s="13">
        <v>0.26</v>
      </c>
      <c r="I247" s="13">
        <v>1.25</v>
      </c>
      <c r="J247" s="11"/>
      <c r="K247" s="11"/>
      <c r="L247" s="11" t="s">
        <v>2249</v>
      </c>
      <c r="M247" s="11"/>
      <c r="N247" s="11"/>
      <c r="O247" s="11"/>
      <c r="P247" s="11"/>
      <c r="Q247" s="11"/>
      <c r="R247" s="11"/>
      <c r="S247" s="11"/>
      <c r="T247" s="11"/>
    </row>
    <row r="248" spans="1:20" x14ac:dyDescent="0.3">
      <c r="A248" s="11" t="s">
        <v>2248</v>
      </c>
      <c r="B248" s="12" t="str">
        <f>HYPERLINK("http://phytozome.jgi.doe.gov/pz/portal.html#!gene?searchText=transcriptid:30785269", "website")</f>
        <v>website</v>
      </c>
      <c r="C248" s="11">
        <v>2442</v>
      </c>
      <c r="D248" s="11">
        <v>1557</v>
      </c>
      <c r="E248" s="11">
        <v>4383</v>
      </c>
      <c r="F248" s="11">
        <v>6704</v>
      </c>
      <c r="G248" s="13">
        <v>-0.65</v>
      </c>
      <c r="H248" s="13">
        <v>0.84</v>
      </c>
      <c r="I248" s="13">
        <v>1.46</v>
      </c>
      <c r="J248" s="11"/>
      <c r="K248" s="11"/>
      <c r="L248" s="11" t="s">
        <v>2247</v>
      </c>
      <c r="M248" s="11" t="s">
        <v>2246</v>
      </c>
      <c r="N248" s="11" t="s">
        <v>2245</v>
      </c>
      <c r="O248" s="11"/>
      <c r="P248" s="11" t="s">
        <v>2244</v>
      </c>
      <c r="Q248" s="11" t="s">
        <v>2243</v>
      </c>
      <c r="R248" s="11" t="s">
        <v>2242</v>
      </c>
      <c r="S248" s="11" t="s">
        <v>2241</v>
      </c>
      <c r="T248" s="11" t="s">
        <v>2240</v>
      </c>
    </row>
    <row r="249" spans="1:20" x14ac:dyDescent="0.3">
      <c r="A249" s="11" t="s">
        <v>2239</v>
      </c>
      <c r="B249" s="12" t="str">
        <f>HYPERLINK("http://phytozome.jgi.doe.gov/pz/portal.html#!gene?searchText=transcriptid:30775270", "website")</f>
        <v>website</v>
      </c>
      <c r="C249" s="11">
        <v>7</v>
      </c>
      <c r="D249" s="11">
        <v>5</v>
      </c>
      <c r="E249" s="11">
        <v>12</v>
      </c>
      <c r="F249" s="11">
        <v>95</v>
      </c>
      <c r="G249" s="13">
        <v>-0.37</v>
      </c>
      <c r="H249" s="13">
        <v>0.77</v>
      </c>
      <c r="I249" s="13">
        <v>3.8</v>
      </c>
      <c r="J249" s="11"/>
      <c r="K249" s="11"/>
      <c r="L249" s="11"/>
      <c r="M249" s="11"/>
      <c r="N249" s="11"/>
      <c r="O249" s="11"/>
      <c r="P249" s="11"/>
      <c r="Q249" s="11"/>
      <c r="R249" s="11"/>
      <c r="S249" s="11"/>
      <c r="T249" s="11"/>
    </row>
    <row r="250" spans="1:20" x14ac:dyDescent="0.3">
      <c r="A250" s="11" t="s">
        <v>2238</v>
      </c>
      <c r="B250" s="12" t="str">
        <f>HYPERLINK("http://phytozome.jgi.doe.gov/pz/portal.html#!gene?searchText=transcriptid:30779565", "website")</f>
        <v>website</v>
      </c>
      <c r="C250" s="11">
        <v>37</v>
      </c>
      <c r="D250" s="11">
        <v>64</v>
      </c>
      <c r="E250" s="11">
        <v>58</v>
      </c>
      <c r="F250" s="11">
        <v>87</v>
      </c>
      <c r="G250" s="13">
        <v>0.77</v>
      </c>
      <c r="H250" s="13">
        <v>0.63</v>
      </c>
      <c r="I250" s="13">
        <v>1.22</v>
      </c>
      <c r="J250" s="11"/>
      <c r="K250" s="11"/>
      <c r="L250" s="11" t="s">
        <v>626</v>
      </c>
      <c r="M250" s="11" t="s">
        <v>2237</v>
      </c>
      <c r="N250" s="11" t="s">
        <v>2236</v>
      </c>
      <c r="O250" s="11"/>
      <c r="P250" s="11"/>
      <c r="Q250" s="11" t="s">
        <v>629</v>
      </c>
      <c r="R250" s="11" t="s">
        <v>2235</v>
      </c>
      <c r="S250" s="11"/>
      <c r="T250" s="11" t="s">
        <v>2234</v>
      </c>
    </row>
    <row r="251" spans="1:20" x14ac:dyDescent="0.3">
      <c r="A251" s="11" t="s">
        <v>2233</v>
      </c>
      <c r="B251" s="12" t="str">
        <f>HYPERLINK("http://phytozome.jgi.doe.gov/pz/portal.html#!gene?searchText=transcriptid:30791365", "website")</f>
        <v>website</v>
      </c>
      <c r="C251" s="11">
        <v>317</v>
      </c>
      <c r="D251" s="11">
        <v>351</v>
      </c>
      <c r="E251" s="11">
        <v>305</v>
      </c>
      <c r="F251" s="11">
        <v>700</v>
      </c>
      <c r="G251" s="13">
        <v>0.15</v>
      </c>
      <c r="H251" s="13">
        <v>-0.05</v>
      </c>
      <c r="I251" s="13">
        <v>1.1399999999999999</v>
      </c>
      <c r="J251" s="11"/>
      <c r="K251" s="11"/>
      <c r="L251" s="11" t="s">
        <v>2232</v>
      </c>
      <c r="M251" s="11" t="s">
        <v>2231</v>
      </c>
      <c r="N251" s="11"/>
      <c r="O251" s="11"/>
      <c r="P251" s="11"/>
      <c r="Q251" s="11" t="s">
        <v>2230</v>
      </c>
      <c r="R251" s="11" t="s">
        <v>2229</v>
      </c>
      <c r="S251" s="11" t="s">
        <v>2228</v>
      </c>
      <c r="T251" s="11" t="s">
        <v>2227</v>
      </c>
    </row>
    <row r="252" spans="1:20" x14ac:dyDescent="0.3">
      <c r="A252" s="11" t="s">
        <v>2226</v>
      </c>
      <c r="B252" s="12" t="str">
        <f>HYPERLINK("http://phytozome.jgi.doe.gov/pz/portal.html#!gene?searchText=transcriptid:30773413", "website")</f>
        <v>website</v>
      </c>
      <c r="C252" s="11">
        <v>23</v>
      </c>
      <c r="D252" s="11">
        <v>14</v>
      </c>
      <c r="E252" s="11">
        <v>25</v>
      </c>
      <c r="F252" s="11">
        <v>403</v>
      </c>
      <c r="G252" s="13">
        <v>-0.73</v>
      </c>
      <c r="H252" s="13">
        <v>0.14000000000000001</v>
      </c>
      <c r="I252" s="13">
        <v>4.16</v>
      </c>
      <c r="J252" s="11"/>
      <c r="K252" s="11"/>
      <c r="L252" s="11"/>
      <c r="M252" s="11"/>
      <c r="N252" s="11"/>
      <c r="O252" s="11"/>
      <c r="P252" s="11"/>
      <c r="Q252" s="11"/>
      <c r="R252" s="11"/>
      <c r="S252" s="11"/>
      <c r="T252" s="11"/>
    </row>
    <row r="253" spans="1:20" x14ac:dyDescent="0.3">
      <c r="A253" s="11" t="s">
        <v>2225</v>
      </c>
      <c r="B253" s="12" t="str">
        <f>HYPERLINK("http://phytozome.jgi.doe.gov/pz/portal.html#!gene?searchText=transcriptid:30777188", "website")</f>
        <v>website</v>
      </c>
      <c r="C253" s="11">
        <v>108</v>
      </c>
      <c r="D253" s="11">
        <v>125</v>
      </c>
      <c r="E253" s="11">
        <v>83</v>
      </c>
      <c r="F253" s="11">
        <v>550</v>
      </c>
      <c r="G253" s="13">
        <v>0.21</v>
      </c>
      <c r="H253" s="13">
        <v>-0.39</v>
      </c>
      <c r="I253" s="13">
        <v>2.35</v>
      </c>
      <c r="J253" s="11"/>
      <c r="K253" s="11"/>
      <c r="L253" s="11"/>
      <c r="M253" s="11"/>
      <c r="N253" s="11"/>
      <c r="O253" s="11"/>
      <c r="P253" s="11"/>
      <c r="Q253" s="11"/>
      <c r="R253" s="11"/>
      <c r="S253" s="11"/>
      <c r="T253" s="11"/>
    </row>
    <row r="254" spans="1:20" x14ac:dyDescent="0.3">
      <c r="A254" s="11" t="s">
        <v>2224</v>
      </c>
      <c r="B254" s="12" t="str">
        <f>HYPERLINK("http://phytozome.jgi.doe.gov/pz/portal.html#!gene?searchText=transcriptid:30773736", "website")</f>
        <v>website</v>
      </c>
      <c r="C254" s="11">
        <v>51</v>
      </c>
      <c r="D254" s="11">
        <v>47</v>
      </c>
      <c r="E254" s="11">
        <v>32</v>
      </c>
      <c r="F254" s="11">
        <v>131</v>
      </c>
      <c r="G254" s="13">
        <v>-0.1</v>
      </c>
      <c r="H254" s="13">
        <v>-0.64</v>
      </c>
      <c r="I254" s="13">
        <v>1.38</v>
      </c>
      <c r="J254" s="11"/>
      <c r="K254" s="11"/>
      <c r="L254" s="11" t="s">
        <v>2223</v>
      </c>
      <c r="M254" s="11" t="s">
        <v>2222</v>
      </c>
      <c r="N254" s="11" t="s">
        <v>2221</v>
      </c>
      <c r="O254" s="11"/>
      <c r="P254" s="11"/>
      <c r="Q254" s="11" t="s">
        <v>1007</v>
      </c>
      <c r="R254" s="11" t="s">
        <v>2220</v>
      </c>
      <c r="S254" s="11"/>
      <c r="T254" s="11" t="s">
        <v>2219</v>
      </c>
    </row>
    <row r="255" spans="1:20" x14ac:dyDescent="0.3">
      <c r="A255" s="11" t="s">
        <v>2218</v>
      </c>
      <c r="B255" s="12" t="str">
        <f>HYPERLINK("http://phytozome.jgi.doe.gov/pz/portal.html#!gene?searchText=transcriptid:30773465", "website")</f>
        <v>website</v>
      </c>
      <c r="C255" s="11">
        <v>42</v>
      </c>
      <c r="D255" s="11">
        <v>67</v>
      </c>
      <c r="E255" s="11">
        <v>74</v>
      </c>
      <c r="F255" s="11">
        <v>100</v>
      </c>
      <c r="G255" s="13">
        <v>0.66</v>
      </c>
      <c r="H255" s="13">
        <v>0.8</v>
      </c>
      <c r="I255" s="13">
        <v>1.24</v>
      </c>
      <c r="J255" s="11"/>
      <c r="K255" s="11"/>
      <c r="L255" s="11"/>
      <c r="M255" s="11" t="s">
        <v>171</v>
      </c>
      <c r="N255" s="11"/>
      <c r="O255" s="11"/>
      <c r="P255" s="11"/>
      <c r="Q255" s="11"/>
      <c r="R255" s="11"/>
      <c r="S255" s="11"/>
      <c r="T255" s="11"/>
    </row>
    <row r="256" spans="1:20" x14ac:dyDescent="0.3">
      <c r="A256" s="11" t="s">
        <v>2217</v>
      </c>
      <c r="B256" s="12" t="str">
        <f>HYPERLINK("http://phytozome.jgi.doe.gov/pz/portal.html#!gene?searchText=transcriptid:30776968", "website")</f>
        <v>website</v>
      </c>
      <c r="C256" s="11">
        <v>173</v>
      </c>
      <c r="D256" s="11">
        <v>107</v>
      </c>
      <c r="E256" s="11">
        <v>184</v>
      </c>
      <c r="F256" s="11">
        <v>814</v>
      </c>
      <c r="G256" s="13">
        <v>-0.69</v>
      </c>
      <c r="H256" s="13">
        <v>0.09</v>
      </c>
      <c r="I256" s="13">
        <v>2.2400000000000002</v>
      </c>
      <c r="J256" s="11" t="s">
        <v>2216</v>
      </c>
      <c r="K256" s="11" t="s">
        <v>2215</v>
      </c>
      <c r="L256" s="11"/>
      <c r="M256" s="11"/>
      <c r="N256" s="11"/>
      <c r="O256" s="11"/>
      <c r="P256" s="11"/>
      <c r="Q256" s="11"/>
      <c r="R256" s="11"/>
      <c r="S256" s="11"/>
      <c r="T256" s="11"/>
    </row>
    <row r="257" spans="1:20" x14ac:dyDescent="0.3">
      <c r="A257" s="11" t="s">
        <v>2214</v>
      </c>
      <c r="B257" s="12" t="str">
        <f>HYPERLINK("http://phytozome.jgi.doe.gov/pz/portal.html#!gene?searchText=transcriptid:30781683", "website")</f>
        <v>website</v>
      </c>
      <c r="C257" s="11">
        <v>50</v>
      </c>
      <c r="D257" s="11">
        <v>11</v>
      </c>
      <c r="E257" s="11">
        <v>26</v>
      </c>
      <c r="F257" s="11">
        <v>254</v>
      </c>
      <c r="G257" s="13">
        <v>-2.2400000000000002</v>
      </c>
      <c r="H257" s="13">
        <v>-0.96</v>
      </c>
      <c r="I257" s="13">
        <v>2.33</v>
      </c>
      <c r="J257" s="11"/>
      <c r="K257" s="11"/>
      <c r="L257" s="11" t="s">
        <v>115</v>
      </c>
      <c r="M257" s="11"/>
      <c r="N257" s="11"/>
      <c r="O257" s="11"/>
      <c r="P257" s="11"/>
      <c r="Q257" s="11"/>
      <c r="R257" s="11"/>
      <c r="S257" s="11"/>
      <c r="T257" s="11"/>
    </row>
    <row r="258" spans="1:20" x14ac:dyDescent="0.3">
      <c r="A258" s="11" t="s">
        <v>2213</v>
      </c>
      <c r="B258" s="12" t="str">
        <f>HYPERLINK("http://phytozome.jgi.doe.gov/pz/portal.html#!gene?searchText=transcriptid:30793044", "website")</f>
        <v>website</v>
      </c>
      <c r="C258" s="11">
        <v>98</v>
      </c>
      <c r="D258" s="11">
        <v>82</v>
      </c>
      <c r="E258" s="11">
        <v>86</v>
      </c>
      <c r="F258" s="11">
        <v>232</v>
      </c>
      <c r="G258" s="13">
        <v>-0.27</v>
      </c>
      <c r="H258" s="13">
        <v>-0.18</v>
      </c>
      <c r="I258" s="13">
        <v>1.24</v>
      </c>
      <c r="J258" s="11"/>
      <c r="K258" s="11"/>
      <c r="L258" s="11" t="s">
        <v>563</v>
      </c>
      <c r="M258" s="11" t="s">
        <v>2212</v>
      </c>
      <c r="N258" s="11" t="s">
        <v>2211</v>
      </c>
      <c r="O258" s="11"/>
      <c r="P258" s="11"/>
      <c r="Q258" s="11"/>
      <c r="R258" s="11"/>
      <c r="S258" s="11"/>
      <c r="T258" s="11"/>
    </row>
    <row r="259" spans="1:20" x14ac:dyDescent="0.3">
      <c r="A259" s="11" t="s">
        <v>2210</v>
      </c>
      <c r="B259" s="12" t="str">
        <f>HYPERLINK("http://phytozome.jgi.doe.gov/pz/portal.html#!gene?searchText=transcriptid:30783309", "website")</f>
        <v>website</v>
      </c>
      <c r="C259" s="11">
        <v>200</v>
      </c>
      <c r="D259" s="11">
        <v>280</v>
      </c>
      <c r="E259" s="11">
        <v>296</v>
      </c>
      <c r="F259" s="11">
        <v>829</v>
      </c>
      <c r="G259" s="13">
        <v>0.49</v>
      </c>
      <c r="H259" s="13">
        <v>0.56999999999999995</v>
      </c>
      <c r="I259" s="13">
        <v>2.0499999999999998</v>
      </c>
      <c r="J259" s="11"/>
      <c r="K259" s="11" t="s">
        <v>2209</v>
      </c>
      <c r="L259" s="11" t="s">
        <v>716</v>
      </c>
      <c r="M259" s="11" t="s">
        <v>2208</v>
      </c>
      <c r="N259" s="11"/>
      <c r="O259" s="11"/>
      <c r="P259" s="11" t="s">
        <v>2207</v>
      </c>
      <c r="Q259" s="11" t="s">
        <v>717</v>
      </c>
      <c r="R259" s="11" t="s">
        <v>2206</v>
      </c>
      <c r="S259" s="11"/>
      <c r="T259" s="11" t="s">
        <v>416</v>
      </c>
    </row>
    <row r="260" spans="1:20" x14ac:dyDescent="0.3">
      <c r="A260" s="11" t="s">
        <v>2205</v>
      </c>
      <c r="B260" s="12" t="str">
        <f>HYPERLINK("http://phytozome.jgi.doe.gov/pz/portal.html#!gene?searchText=transcriptid:30788638", "website")</f>
        <v>website</v>
      </c>
      <c r="C260" s="11">
        <v>227</v>
      </c>
      <c r="D260" s="11">
        <v>248</v>
      </c>
      <c r="E260" s="11">
        <v>270</v>
      </c>
      <c r="F260" s="11">
        <v>477</v>
      </c>
      <c r="G260" s="13">
        <v>0.13</v>
      </c>
      <c r="H260" s="13">
        <v>0.25</v>
      </c>
      <c r="I260" s="13">
        <v>1.07</v>
      </c>
      <c r="J260" s="11" t="s">
        <v>2204</v>
      </c>
      <c r="K260" s="11" t="s">
        <v>2203</v>
      </c>
      <c r="L260" s="11" t="s">
        <v>2202</v>
      </c>
      <c r="M260" s="11" t="s">
        <v>2201</v>
      </c>
      <c r="N260" s="11"/>
      <c r="O260" s="11"/>
      <c r="P260" s="11"/>
      <c r="Q260" s="11" t="s">
        <v>2200</v>
      </c>
      <c r="R260" s="11" t="s">
        <v>2199</v>
      </c>
      <c r="S260" s="11" t="s">
        <v>2198</v>
      </c>
      <c r="T260" s="11" t="s">
        <v>2197</v>
      </c>
    </row>
    <row r="261" spans="1:20" x14ac:dyDescent="0.3">
      <c r="A261" s="11" t="s">
        <v>2196</v>
      </c>
      <c r="B261" s="12" t="str">
        <f>HYPERLINK("http://phytozome.jgi.doe.gov/pz/portal.html#!gene?searchText=transcriptid:30793568", "website")</f>
        <v>website</v>
      </c>
      <c r="C261" s="11">
        <v>70</v>
      </c>
      <c r="D261" s="11">
        <v>113</v>
      </c>
      <c r="E261" s="11">
        <v>125</v>
      </c>
      <c r="F261" s="11">
        <v>140</v>
      </c>
      <c r="G261" s="13">
        <v>0.69</v>
      </c>
      <c r="H261" s="13">
        <v>0.84</v>
      </c>
      <c r="I261" s="13">
        <v>1</v>
      </c>
      <c r="J261" s="11" t="s">
        <v>2195</v>
      </c>
      <c r="K261" s="11" t="s">
        <v>2194</v>
      </c>
      <c r="L261" s="11" t="s">
        <v>2193</v>
      </c>
      <c r="M261" s="11" t="s">
        <v>2192</v>
      </c>
      <c r="N261" s="11" t="s">
        <v>2191</v>
      </c>
      <c r="O261" s="11"/>
      <c r="P261" s="11"/>
      <c r="Q261" s="11" t="s">
        <v>1392</v>
      </c>
      <c r="R261" s="11" t="s">
        <v>2190</v>
      </c>
      <c r="S261" s="11" t="s">
        <v>2189</v>
      </c>
      <c r="T261" s="11" t="s">
        <v>2188</v>
      </c>
    </row>
    <row r="262" spans="1:20" x14ac:dyDescent="0.3">
      <c r="A262" s="11" t="s">
        <v>2187</v>
      </c>
      <c r="B262" s="12" t="str">
        <f>HYPERLINK("http://phytozome.jgi.doe.gov/pz/portal.html#!gene?searchText=transcriptid:30775869", "website")</f>
        <v>website</v>
      </c>
      <c r="C262" s="11">
        <v>58</v>
      </c>
      <c r="D262" s="11">
        <v>111</v>
      </c>
      <c r="E262" s="11">
        <v>39</v>
      </c>
      <c r="F262" s="11">
        <v>119</v>
      </c>
      <c r="G262" s="13">
        <v>0.93</v>
      </c>
      <c r="H262" s="13">
        <v>-0.56999999999999995</v>
      </c>
      <c r="I262" s="13">
        <v>1.03</v>
      </c>
      <c r="J262" s="11"/>
      <c r="K262" s="11"/>
      <c r="L262" s="11" t="s">
        <v>2186</v>
      </c>
      <c r="M262" s="11" t="s">
        <v>2185</v>
      </c>
      <c r="N262" s="11" t="s">
        <v>2184</v>
      </c>
      <c r="O262" s="11"/>
      <c r="P262" s="11"/>
      <c r="Q262" s="11" t="s">
        <v>717</v>
      </c>
      <c r="R262" s="11" t="s">
        <v>2183</v>
      </c>
      <c r="S262" s="11" t="s">
        <v>2182</v>
      </c>
      <c r="T262" s="11" t="s">
        <v>2181</v>
      </c>
    </row>
    <row r="263" spans="1:20" x14ac:dyDescent="0.3">
      <c r="A263" s="11" t="s">
        <v>2180</v>
      </c>
      <c r="B263" s="12" t="str">
        <f>HYPERLINK("http://phytozome.jgi.doe.gov/pz/portal.html#!gene?searchText=transcriptid:30774394", "website")</f>
        <v>website</v>
      </c>
      <c r="C263" s="11">
        <v>8</v>
      </c>
      <c r="D263" s="11">
        <v>5</v>
      </c>
      <c r="E263" s="11">
        <v>9</v>
      </c>
      <c r="F263" s="11">
        <v>63</v>
      </c>
      <c r="G263" s="13">
        <v>-0.59</v>
      </c>
      <c r="H263" s="13">
        <v>0.21</v>
      </c>
      <c r="I263" s="13">
        <v>3.07</v>
      </c>
      <c r="J263" s="11"/>
      <c r="K263" s="11"/>
      <c r="L263" s="11"/>
      <c r="M263" s="11"/>
      <c r="N263" s="11"/>
      <c r="O263" s="11"/>
      <c r="P263" s="11"/>
      <c r="Q263" s="11"/>
      <c r="R263" s="11"/>
      <c r="S263" s="11"/>
      <c r="T263" s="11"/>
    </row>
    <row r="264" spans="1:20" x14ac:dyDescent="0.3">
      <c r="A264" s="11" t="s">
        <v>2179</v>
      </c>
      <c r="B264" s="12" t="str">
        <f>HYPERLINK("http://phytozome.jgi.doe.gov/pz/portal.html#!gene?searchText=transcriptid:30780394", "website")</f>
        <v>website</v>
      </c>
      <c r="C264" s="11">
        <v>25</v>
      </c>
      <c r="D264" s="11">
        <v>22</v>
      </c>
      <c r="E264" s="11">
        <v>51</v>
      </c>
      <c r="F264" s="11">
        <v>54</v>
      </c>
      <c r="G264" s="13">
        <v>-0.19</v>
      </c>
      <c r="H264" s="13">
        <v>1.04</v>
      </c>
      <c r="I264" s="13">
        <v>1.1399999999999999</v>
      </c>
      <c r="J264" s="11"/>
      <c r="K264" s="11" t="s">
        <v>2178</v>
      </c>
      <c r="L264" s="11" t="s">
        <v>2177</v>
      </c>
      <c r="M264" s="11"/>
      <c r="N264" s="11"/>
      <c r="O264" s="11"/>
      <c r="P264" s="11"/>
      <c r="Q264" s="11" t="s">
        <v>2176</v>
      </c>
      <c r="R264" s="11" t="s">
        <v>2175</v>
      </c>
      <c r="S264" s="11"/>
      <c r="T264" s="11" t="s">
        <v>2174</v>
      </c>
    </row>
    <row r="265" spans="1:20" x14ac:dyDescent="0.3">
      <c r="A265" s="11" t="s">
        <v>2173</v>
      </c>
      <c r="B265" s="12" t="str">
        <f>HYPERLINK("http://phytozome.jgi.doe.gov/pz/portal.html#!gene?searchText=transcriptid:30784825", "website")</f>
        <v>website</v>
      </c>
      <c r="C265" s="11">
        <v>218</v>
      </c>
      <c r="D265" s="11">
        <v>96</v>
      </c>
      <c r="E265" s="11">
        <v>235</v>
      </c>
      <c r="F265" s="11">
        <v>870</v>
      </c>
      <c r="G265" s="13">
        <v>-1.19</v>
      </c>
      <c r="H265" s="13">
        <v>0.11</v>
      </c>
      <c r="I265" s="13">
        <v>2</v>
      </c>
      <c r="J265" s="11"/>
      <c r="K265" s="11" t="s">
        <v>2172</v>
      </c>
      <c r="L265" s="11" t="s">
        <v>115</v>
      </c>
      <c r="M265" s="11"/>
      <c r="N265" s="11" t="s">
        <v>2171</v>
      </c>
      <c r="O265" s="11"/>
      <c r="P265" s="11"/>
      <c r="Q265" s="11"/>
      <c r="R265" s="11"/>
      <c r="S265" s="11"/>
      <c r="T265" s="11"/>
    </row>
    <row r="266" spans="1:20" x14ac:dyDescent="0.3">
      <c r="A266" s="11" t="s">
        <v>2170</v>
      </c>
      <c r="B266" s="12" t="str">
        <f>HYPERLINK("http://phytozome.jgi.doe.gov/pz/portal.html#!gene?searchText=transcriptid:30776076", "website")</f>
        <v>website</v>
      </c>
      <c r="C266" s="11">
        <v>127</v>
      </c>
      <c r="D266" s="11">
        <v>27</v>
      </c>
      <c r="E266" s="11">
        <v>59</v>
      </c>
      <c r="F266" s="11">
        <v>377</v>
      </c>
      <c r="G266" s="13">
        <v>-2.2200000000000002</v>
      </c>
      <c r="H266" s="13">
        <v>-1.1000000000000001</v>
      </c>
      <c r="I266" s="13">
        <v>1.58</v>
      </c>
      <c r="J266" s="11"/>
      <c r="K266" s="11" t="s">
        <v>2169</v>
      </c>
      <c r="L266" s="11" t="s">
        <v>115</v>
      </c>
      <c r="M266" s="11"/>
      <c r="N266" s="11"/>
      <c r="O266" s="11"/>
      <c r="P266" s="11"/>
      <c r="Q266" s="11"/>
      <c r="R266" s="11"/>
      <c r="S266" s="11"/>
      <c r="T266" s="11"/>
    </row>
    <row r="267" spans="1:20" x14ac:dyDescent="0.3">
      <c r="A267" s="11" t="s">
        <v>2168</v>
      </c>
      <c r="B267" s="12" t="str">
        <f>HYPERLINK("http://phytozome.jgi.doe.gov/pz/portal.html#!gene?searchText=transcriptid:30793308", "website")</f>
        <v>website</v>
      </c>
      <c r="C267" s="11">
        <v>81</v>
      </c>
      <c r="D267" s="11">
        <v>22</v>
      </c>
      <c r="E267" s="11">
        <v>63</v>
      </c>
      <c r="F267" s="11">
        <v>199</v>
      </c>
      <c r="G267" s="13">
        <v>-1.9</v>
      </c>
      <c r="H267" s="13">
        <v>-0.37</v>
      </c>
      <c r="I267" s="13">
        <v>1.29</v>
      </c>
      <c r="J267" s="11"/>
      <c r="K267" s="11" t="s">
        <v>2167</v>
      </c>
      <c r="L267" s="11" t="s">
        <v>115</v>
      </c>
      <c r="M267" s="11"/>
      <c r="N267" s="11"/>
      <c r="O267" s="11"/>
      <c r="P267" s="11"/>
      <c r="Q267" s="11"/>
      <c r="R267" s="11"/>
      <c r="S267" s="11"/>
      <c r="T267" s="11"/>
    </row>
    <row r="268" spans="1:20" x14ac:dyDescent="0.3">
      <c r="A268" s="11" t="s">
        <v>2166</v>
      </c>
      <c r="B268" s="12" t="str">
        <f>HYPERLINK("http://phytozome.jgi.doe.gov/pz/portal.html#!gene?searchText=transcriptid:30790700", "website")</f>
        <v>website</v>
      </c>
      <c r="C268" s="11">
        <v>25</v>
      </c>
      <c r="D268" s="11">
        <v>20</v>
      </c>
      <c r="E268" s="11">
        <v>9</v>
      </c>
      <c r="F268" s="11">
        <v>79</v>
      </c>
      <c r="G268" s="13">
        <v>-0.35</v>
      </c>
      <c r="H268" s="13">
        <v>-1.43</v>
      </c>
      <c r="I268" s="13">
        <v>1.65</v>
      </c>
      <c r="J268" s="11"/>
      <c r="K268" s="11"/>
      <c r="L268" s="11" t="s">
        <v>115</v>
      </c>
      <c r="M268" s="11"/>
      <c r="N268" s="11"/>
      <c r="O268" s="11"/>
      <c r="P268" s="11"/>
      <c r="Q268" s="11"/>
      <c r="R268" s="11"/>
      <c r="S268" s="11"/>
      <c r="T268" s="11"/>
    </row>
    <row r="269" spans="1:20" x14ac:dyDescent="0.3">
      <c r="A269" s="11" t="s">
        <v>2165</v>
      </c>
      <c r="B269" s="12" t="str">
        <f>HYPERLINK("http://phytozome.jgi.doe.gov/pz/portal.html#!gene?searchText=transcriptid:30786064", "website")</f>
        <v>website</v>
      </c>
      <c r="C269" s="11">
        <v>239</v>
      </c>
      <c r="D269" s="11">
        <v>194</v>
      </c>
      <c r="E269" s="11">
        <v>135</v>
      </c>
      <c r="F269" s="11">
        <v>655</v>
      </c>
      <c r="G269" s="13">
        <v>-0.3</v>
      </c>
      <c r="H269" s="13">
        <v>-0.83</v>
      </c>
      <c r="I269" s="13">
        <v>1.45</v>
      </c>
      <c r="J269" s="11"/>
      <c r="K269" s="11"/>
      <c r="L269" s="11"/>
      <c r="M269" s="11"/>
      <c r="N269" s="11"/>
      <c r="O269" s="11"/>
      <c r="P269" s="11"/>
      <c r="Q269" s="11"/>
      <c r="R269" s="11"/>
      <c r="S269" s="11"/>
      <c r="T269" s="11"/>
    </row>
    <row r="270" spans="1:20" x14ac:dyDescent="0.3">
      <c r="A270" s="11" t="s">
        <v>2164</v>
      </c>
      <c r="B270" s="12" t="str">
        <f>HYPERLINK("http://phytozome.jgi.doe.gov/pz/portal.html#!gene?searchText=transcriptid:30777298", "website")</f>
        <v>website</v>
      </c>
      <c r="C270" s="11">
        <v>119</v>
      </c>
      <c r="D270" s="11">
        <v>147</v>
      </c>
      <c r="E270" s="11">
        <v>115</v>
      </c>
      <c r="F270" s="11">
        <v>265</v>
      </c>
      <c r="G270" s="13">
        <v>0.31</v>
      </c>
      <c r="H270" s="13">
        <v>-0.04</v>
      </c>
      <c r="I270" s="13">
        <v>1.1599999999999999</v>
      </c>
      <c r="J270" s="11"/>
      <c r="K270" s="11"/>
      <c r="L270" s="11"/>
      <c r="M270" s="11"/>
      <c r="N270" s="11"/>
      <c r="O270" s="11"/>
      <c r="P270" s="11"/>
      <c r="Q270" s="11"/>
      <c r="R270" s="11"/>
      <c r="S270" s="11"/>
      <c r="T270" s="11"/>
    </row>
    <row r="271" spans="1:20" x14ac:dyDescent="0.3">
      <c r="A271" s="11" t="s">
        <v>2163</v>
      </c>
      <c r="B271" s="12" t="str">
        <f>HYPERLINK("http://phytozome.jgi.doe.gov/pz/portal.html#!gene?searchText=transcriptid:30787894", "website")</f>
        <v>website</v>
      </c>
      <c r="C271" s="11">
        <v>33</v>
      </c>
      <c r="D271" s="11">
        <v>29</v>
      </c>
      <c r="E271" s="11">
        <v>29</v>
      </c>
      <c r="F271" s="11">
        <v>96</v>
      </c>
      <c r="G271" s="13">
        <v>-0.16</v>
      </c>
      <c r="H271" s="13">
        <v>-0.17</v>
      </c>
      <c r="I271" s="13">
        <v>1.54</v>
      </c>
      <c r="J271" s="11"/>
      <c r="K271" s="11"/>
      <c r="L271" s="11" t="s">
        <v>1264</v>
      </c>
      <c r="M271" s="11" t="s">
        <v>2162</v>
      </c>
      <c r="N271" s="11"/>
      <c r="O271" s="11"/>
      <c r="P271" s="11"/>
      <c r="Q271" s="11"/>
      <c r="R271" s="11" t="s">
        <v>2161</v>
      </c>
      <c r="S271" s="11" t="s">
        <v>2160</v>
      </c>
      <c r="T271" s="11" t="s">
        <v>2159</v>
      </c>
    </row>
    <row r="272" spans="1:20" x14ac:dyDescent="0.3">
      <c r="A272" s="11" t="s">
        <v>2158</v>
      </c>
      <c r="B272" s="12" t="str">
        <f>HYPERLINK("http://phytozome.jgi.doe.gov/pz/portal.html#!gene?searchText=transcriptid:30774187", "website")</f>
        <v>website</v>
      </c>
      <c r="C272" s="11">
        <v>20</v>
      </c>
      <c r="D272" s="11">
        <v>14</v>
      </c>
      <c r="E272" s="11">
        <v>22</v>
      </c>
      <c r="F272" s="11">
        <v>385</v>
      </c>
      <c r="G272" s="13">
        <v>-0.55000000000000004</v>
      </c>
      <c r="H272" s="13">
        <v>0.14000000000000001</v>
      </c>
      <c r="I272" s="13">
        <v>4.25</v>
      </c>
      <c r="J272" s="11"/>
      <c r="K272" s="11"/>
      <c r="L272" s="11"/>
      <c r="M272" s="11"/>
      <c r="N272" s="11"/>
      <c r="O272" s="11"/>
      <c r="P272" s="11"/>
      <c r="Q272" s="11"/>
      <c r="R272" s="11"/>
      <c r="S272" s="11"/>
      <c r="T272" s="11"/>
    </row>
    <row r="273" spans="1:20" x14ac:dyDescent="0.3">
      <c r="A273" s="11" t="s">
        <v>2157</v>
      </c>
      <c r="B273" s="12" t="str">
        <f>HYPERLINK("http://phytozome.jgi.doe.gov/pz/portal.html#!gene?searchText=transcriptid:30778061", "website")</f>
        <v>website</v>
      </c>
      <c r="C273" s="11">
        <v>64</v>
      </c>
      <c r="D273" s="11">
        <v>82</v>
      </c>
      <c r="E273" s="11">
        <v>91</v>
      </c>
      <c r="F273" s="11">
        <v>173</v>
      </c>
      <c r="G273" s="13">
        <v>0.36</v>
      </c>
      <c r="H273" s="13">
        <v>0.51</v>
      </c>
      <c r="I273" s="13">
        <v>1.43</v>
      </c>
      <c r="J273" s="11"/>
      <c r="K273" s="11"/>
      <c r="L273" s="11" t="s">
        <v>2156</v>
      </c>
      <c r="M273" s="11" t="s">
        <v>2155</v>
      </c>
      <c r="N273" s="11"/>
      <c r="O273" s="11"/>
      <c r="P273" s="11"/>
      <c r="Q273" s="11"/>
      <c r="R273" s="11"/>
      <c r="S273" s="11"/>
      <c r="T273" s="11"/>
    </row>
    <row r="274" spans="1:20" x14ac:dyDescent="0.3">
      <c r="A274" s="11" t="s">
        <v>2154</v>
      </c>
      <c r="B274" s="12" t="str">
        <f>HYPERLINK("http://phytozome.jgi.doe.gov/pz/portal.html#!gene?searchText=transcriptid:30793214", "website")</f>
        <v>website</v>
      </c>
      <c r="C274" s="11">
        <v>54</v>
      </c>
      <c r="D274" s="11">
        <v>96</v>
      </c>
      <c r="E274" s="11">
        <v>69</v>
      </c>
      <c r="F274" s="11">
        <v>246</v>
      </c>
      <c r="G274" s="13">
        <v>0.81</v>
      </c>
      <c r="H274" s="13">
        <v>0.36</v>
      </c>
      <c r="I274" s="13">
        <v>2.1800000000000002</v>
      </c>
      <c r="J274" s="11"/>
      <c r="K274" s="11"/>
      <c r="L274" s="11" t="s">
        <v>2153</v>
      </c>
      <c r="M274" s="11" t="s">
        <v>2152</v>
      </c>
      <c r="N274" s="11" t="s">
        <v>2151</v>
      </c>
      <c r="O274" s="11"/>
      <c r="P274" s="11"/>
      <c r="Q274" s="11"/>
      <c r="R274" s="11" t="s">
        <v>2150</v>
      </c>
      <c r="S274" s="11"/>
      <c r="T274" s="11" t="s">
        <v>2149</v>
      </c>
    </row>
    <row r="275" spans="1:20" x14ac:dyDescent="0.3">
      <c r="A275" s="11" t="s">
        <v>2148</v>
      </c>
      <c r="B275" s="12" t="str">
        <f>HYPERLINK("http://phytozome.jgi.doe.gov/pz/portal.html#!gene?searchText=transcriptid:30773752", "website")</f>
        <v>website</v>
      </c>
      <c r="C275" s="11">
        <v>14</v>
      </c>
      <c r="D275" s="11">
        <v>9</v>
      </c>
      <c r="E275" s="11">
        <v>23</v>
      </c>
      <c r="F275" s="11">
        <v>278</v>
      </c>
      <c r="G275" s="13">
        <v>-0.72</v>
      </c>
      <c r="H275" s="13">
        <v>0.7</v>
      </c>
      <c r="I275" s="13">
        <v>4.28</v>
      </c>
      <c r="J275" s="11"/>
      <c r="K275" s="11"/>
      <c r="L275" s="11"/>
      <c r="M275" s="11"/>
      <c r="N275" s="11"/>
      <c r="O275" s="11"/>
      <c r="P275" s="11"/>
      <c r="Q275" s="11"/>
      <c r="R275" s="11"/>
      <c r="S275" s="11"/>
      <c r="T275" s="11"/>
    </row>
    <row r="276" spans="1:20" x14ac:dyDescent="0.3">
      <c r="A276" s="11" t="s">
        <v>2147</v>
      </c>
      <c r="B276" s="12" t="str">
        <f>HYPERLINK("http://phytozome.jgi.doe.gov/pz/portal.html#!gene?searchText=transcriptid:30775101", "website")</f>
        <v>website</v>
      </c>
      <c r="C276" s="11">
        <v>3</v>
      </c>
      <c r="D276" s="11">
        <v>3</v>
      </c>
      <c r="E276" s="11">
        <v>3</v>
      </c>
      <c r="F276" s="11">
        <v>51</v>
      </c>
      <c r="G276" s="13">
        <v>0.03</v>
      </c>
      <c r="H276" s="13">
        <v>0</v>
      </c>
      <c r="I276" s="13">
        <v>4.24</v>
      </c>
      <c r="J276" s="11"/>
      <c r="K276" s="11"/>
      <c r="L276" s="11"/>
      <c r="M276" s="11"/>
      <c r="N276" s="11"/>
      <c r="O276" s="11"/>
      <c r="P276" s="11"/>
      <c r="Q276" s="11"/>
      <c r="R276" s="11"/>
      <c r="S276" s="11"/>
      <c r="T276" s="11"/>
    </row>
    <row r="277" spans="1:20" x14ac:dyDescent="0.3">
      <c r="A277" s="11" t="s">
        <v>2146</v>
      </c>
      <c r="B277" s="12" t="str">
        <f>HYPERLINK("http://phytozome.jgi.doe.gov/pz/portal.html#!gene?searchText=transcriptid:30775676", "website")</f>
        <v>website</v>
      </c>
      <c r="C277" s="11">
        <v>38</v>
      </c>
      <c r="D277" s="11">
        <v>15</v>
      </c>
      <c r="E277" s="11">
        <v>36</v>
      </c>
      <c r="F277" s="11">
        <v>389</v>
      </c>
      <c r="G277" s="13">
        <v>-1.34</v>
      </c>
      <c r="H277" s="13">
        <v>-0.09</v>
      </c>
      <c r="I277" s="13">
        <v>3.36</v>
      </c>
      <c r="J277" s="11"/>
      <c r="K277" s="11"/>
      <c r="L277" s="11" t="s">
        <v>2145</v>
      </c>
      <c r="M277" s="11"/>
      <c r="N277" s="11"/>
      <c r="O277" s="11"/>
      <c r="P277" s="11"/>
      <c r="Q277" s="11"/>
      <c r="R277" s="11"/>
      <c r="S277" s="11"/>
      <c r="T277" s="11"/>
    </row>
    <row r="278" spans="1:20" x14ac:dyDescent="0.3">
      <c r="A278" s="11" t="s">
        <v>2144</v>
      </c>
      <c r="B278" s="12" t="str">
        <f>HYPERLINK("http://phytozome.jgi.doe.gov/pz/portal.html#!gene?searchText=transcriptid:30791261", "website")</f>
        <v>website</v>
      </c>
      <c r="C278" s="11">
        <v>68</v>
      </c>
      <c r="D278" s="11">
        <v>102</v>
      </c>
      <c r="E278" s="11">
        <v>84</v>
      </c>
      <c r="F278" s="11">
        <v>151</v>
      </c>
      <c r="G278" s="13">
        <v>0.6</v>
      </c>
      <c r="H278" s="13">
        <v>0.32</v>
      </c>
      <c r="I278" s="13">
        <v>1.1599999999999999</v>
      </c>
      <c r="J278" s="11"/>
      <c r="K278" s="11"/>
      <c r="L278" s="11" t="s">
        <v>2143</v>
      </c>
      <c r="M278" s="11" t="s">
        <v>2142</v>
      </c>
      <c r="N278" s="11" t="s">
        <v>2141</v>
      </c>
      <c r="O278" s="11" t="s">
        <v>299</v>
      </c>
      <c r="P278" s="11" t="s">
        <v>2140</v>
      </c>
      <c r="Q278" s="11"/>
      <c r="R278" s="11" t="s">
        <v>2139</v>
      </c>
      <c r="S278" s="11"/>
      <c r="T278" s="11" t="s">
        <v>2138</v>
      </c>
    </row>
    <row r="279" spans="1:20" x14ac:dyDescent="0.3">
      <c r="A279" s="11" t="s">
        <v>2137</v>
      </c>
      <c r="B279" s="12" t="str">
        <f>HYPERLINK("http://phytozome.jgi.doe.gov/pz/portal.html#!gene?searchText=transcriptid:30781857", "website")</f>
        <v>website</v>
      </c>
      <c r="C279" s="11">
        <v>25</v>
      </c>
      <c r="D279" s="11">
        <v>22</v>
      </c>
      <c r="E279" s="11">
        <v>22</v>
      </c>
      <c r="F279" s="11">
        <v>58</v>
      </c>
      <c r="G279" s="13">
        <v>-0.2</v>
      </c>
      <c r="H279" s="13">
        <v>-0.18</v>
      </c>
      <c r="I279" s="13">
        <v>1.24</v>
      </c>
      <c r="J279" s="11"/>
      <c r="K279" s="11"/>
      <c r="L279" s="11" t="s">
        <v>2136</v>
      </c>
      <c r="M279" s="11" t="s">
        <v>2135</v>
      </c>
      <c r="N279" s="11" t="s">
        <v>2134</v>
      </c>
      <c r="O279" s="11"/>
      <c r="P279" s="11"/>
      <c r="Q279" s="11"/>
      <c r="R279" s="11" t="s">
        <v>2133</v>
      </c>
      <c r="S279" s="11"/>
      <c r="T279" s="11" t="s">
        <v>2132</v>
      </c>
    </row>
    <row r="280" spans="1:20" x14ac:dyDescent="0.3">
      <c r="A280" s="11" t="s">
        <v>2131</v>
      </c>
      <c r="B280" s="12" t="str">
        <f>HYPERLINK("http://phytozome.jgi.doe.gov/pz/portal.html#!gene?searchText=transcriptid:30775490", "website")</f>
        <v>website</v>
      </c>
      <c r="C280" s="11">
        <v>113</v>
      </c>
      <c r="D280" s="11">
        <v>47</v>
      </c>
      <c r="E280" s="11">
        <v>107</v>
      </c>
      <c r="F280" s="11">
        <v>329</v>
      </c>
      <c r="G280" s="13">
        <v>-1.27</v>
      </c>
      <c r="H280" s="13">
        <v>-0.08</v>
      </c>
      <c r="I280" s="13">
        <v>1.54</v>
      </c>
      <c r="J280" s="11"/>
      <c r="K280" s="11"/>
      <c r="L280" s="11" t="s">
        <v>115</v>
      </c>
      <c r="M280" s="11"/>
      <c r="N280" s="11"/>
      <c r="O280" s="11"/>
      <c r="P280" s="11"/>
      <c r="Q280" s="11"/>
      <c r="R280" s="11"/>
      <c r="S280" s="11"/>
      <c r="T280" s="11"/>
    </row>
    <row r="281" spans="1:20" x14ac:dyDescent="0.3">
      <c r="A281" s="11" t="s">
        <v>2130</v>
      </c>
      <c r="B281" s="12" t="str">
        <f>HYPERLINK("http://phytozome.jgi.doe.gov/pz/portal.html#!gene?searchText=transcriptid:30791548", "website")</f>
        <v>website</v>
      </c>
      <c r="C281" s="11">
        <v>98</v>
      </c>
      <c r="D281" s="11">
        <v>104</v>
      </c>
      <c r="E281" s="11">
        <v>68</v>
      </c>
      <c r="F281" s="11">
        <v>228</v>
      </c>
      <c r="G281" s="13">
        <v>0.1</v>
      </c>
      <c r="H281" s="13">
        <v>-0.51</v>
      </c>
      <c r="I281" s="13">
        <v>1.23</v>
      </c>
      <c r="J281" s="11"/>
      <c r="K281" s="11"/>
      <c r="L281" s="11" t="s">
        <v>2129</v>
      </c>
      <c r="M281" s="11" t="s">
        <v>2128</v>
      </c>
      <c r="N281" s="11"/>
      <c r="O281" s="11"/>
      <c r="P281" s="11"/>
      <c r="Q281" s="11" t="s">
        <v>2127</v>
      </c>
      <c r="R281" s="11"/>
      <c r="S281" s="11"/>
      <c r="T281" s="11"/>
    </row>
    <row r="282" spans="1:20" x14ac:dyDescent="0.3">
      <c r="A282" s="11" t="s">
        <v>2126</v>
      </c>
      <c r="B282" s="12" t="str">
        <f>HYPERLINK("http://phytozome.jgi.doe.gov/pz/portal.html#!gene?searchText=transcriptid:30776493", "website")</f>
        <v>website</v>
      </c>
      <c r="C282" s="11">
        <v>66</v>
      </c>
      <c r="D282" s="11">
        <v>121</v>
      </c>
      <c r="E282" s="11">
        <v>37</v>
      </c>
      <c r="F282" s="11">
        <v>140</v>
      </c>
      <c r="G282" s="13">
        <v>0.87</v>
      </c>
      <c r="H282" s="13">
        <v>-0.84</v>
      </c>
      <c r="I282" s="13">
        <v>1.08</v>
      </c>
      <c r="J282" s="11"/>
      <c r="K282" s="11"/>
      <c r="L282" s="11" t="s">
        <v>741</v>
      </c>
      <c r="M282" s="11" t="s">
        <v>2125</v>
      </c>
      <c r="N282" s="11"/>
      <c r="O282" s="11"/>
      <c r="P282" s="11"/>
      <c r="Q282" s="11"/>
      <c r="R282" s="11"/>
      <c r="S282" s="11"/>
      <c r="T282" s="11"/>
    </row>
    <row r="283" spans="1:20" x14ac:dyDescent="0.3">
      <c r="A283" s="11" t="s">
        <v>2124</v>
      </c>
      <c r="B283" s="12" t="str">
        <f>HYPERLINK("http://phytozome.jgi.doe.gov/pz/portal.html#!gene?searchText=transcriptid:30791125", "website")</f>
        <v>website</v>
      </c>
      <c r="C283" s="11">
        <v>32</v>
      </c>
      <c r="D283" s="11">
        <v>31</v>
      </c>
      <c r="E283" s="11">
        <v>52</v>
      </c>
      <c r="F283" s="11">
        <v>80</v>
      </c>
      <c r="G283" s="13">
        <v>-7.0000000000000007E-2</v>
      </c>
      <c r="H283" s="13">
        <v>0.71</v>
      </c>
      <c r="I283" s="13">
        <v>1.32</v>
      </c>
      <c r="J283" s="11"/>
      <c r="K283" s="11"/>
      <c r="L283" s="11"/>
      <c r="M283" s="11"/>
      <c r="N283" s="11"/>
      <c r="O283" s="11"/>
      <c r="P283" s="11"/>
      <c r="Q283" s="11"/>
      <c r="R283" s="11"/>
      <c r="S283" s="11"/>
      <c r="T283" s="11"/>
    </row>
    <row r="284" spans="1:20" x14ac:dyDescent="0.3">
      <c r="A284" s="11" t="s">
        <v>2123</v>
      </c>
      <c r="B284" s="12" t="str">
        <f>HYPERLINK("http://phytozome.jgi.doe.gov/pz/portal.html#!gene?searchText=transcriptid:30775757", "website")</f>
        <v>website</v>
      </c>
      <c r="C284" s="11">
        <v>28</v>
      </c>
      <c r="D284" s="11">
        <v>7</v>
      </c>
      <c r="E284" s="11">
        <v>6</v>
      </c>
      <c r="F284" s="11">
        <v>86</v>
      </c>
      <c r="G284" s="13">
        <v>-2.0699999999999998</v>
      </c>
      <c r="H284" s="13">
        <v>-2.16</v>
      </c>
      <c r="I284" s="13">
        <v>1.62</v>
      </c>
      <c r="J284" s="11"/>
      <c r="K284" s="11"/>
      <c r="L284" s="11" t="s">
        <v>673</v>
      </c>
      <c r="M284" s="11"/>
      <c r="N284" s="11"/>
      <c r="O284" s="11"/>
      <c r="P284" s="11"/>
      <c r="Q284" s="11"/>
      <c r="R284" s="11" t="s">
        <v>2122</v>
      </c>
      <c r="S284" s="11"/>
      <c r="T284" s="11" t="s">
        <v>676</v>
      </c>
    </row>
    <row r="285" spans="1:20" x14ac:dyDescent="0.3">
      <c r="A285" s="11" t="s">
        <v>2121</v>
      </c>
      <c r="B285" s="12" t="str">
        <f>HYPERLINK("http://phytozome.jgi.doe.gov/pz/portal.html#!gene?searchText=transcriptid:30777967", "website")</f>
        <v>website</v>
      </c>
      <c r="C285" s="11">
        <v>28</v>
      </c>
      <c r="D285" s="11">
        <v>56</v>
      </c>
      <c r="E285" s="11">
        <v>24</v>
      </c>
      <c r="F285" s="11">
        <v>84</v>
      </c>
      <c r="G285" s="13">
        <v>0.97</v>
      </c>
      <c r="H285" s="13">
        <v>-0.22</v>
      </c>
      <c r="I285" s="13">
        <v>1.56</v>
      </c>
      <c r="J285" s="11"/>
      <c r="K285" s="11"/>
      <c r="L285" s="11" t="s">
        <v>316</v>
      </c>
      <c r="M285" s="11" t="s">
        <v>2120</v>
      </c>
      <c r="N285" s="11" t="s">
        <v>179</v>
      </c>
      <c r="O285" s="11"/>
      <c r="P285" s="11"/>
      <c r="Q285" s="11" t="s">
        <v>319</v>
      </c>
      <c r="R285" s="11" t="s">
        <v>2119</v>
      </c>
      <c r="S285" s="11"/>
      <c r="T285" s="11" t="s">
        <v>321</v>
      </c>
    </row>
    <row r="286" spans="1:20" x14ac:dyDescent="0.3">
      <c r="A286" s="11" t="s">
        <v>2118</v>
      </c>
      <c r="B286" s="12" t="str">
        <f>HYPERLINK("http://phytozome.jgi.doe.gov/pz/portal.html#!gene?searchText=transcriptid:30788097", "website")</f>
        <v>website</v>
      </c>
      <c r="C286" s="11">
        <v>56</v>
      </c>
      <c r="D286" s="11">
        <v>37</v>
      </c>
      <c r="E286" s="11">
        <v>50</v>
      </c>
      <c r="F286" s="11">
        <v>121</v>
      </c>
      <c r="G286" s="13">
        <v>-0.6</v>
      </c>
      <c r="H286" s="13">
        <v>-0.17</v>
      </c>
      <c r="I286" s="13">
        <v>1.1000000000000001</v>
      </c>
      <c r="J286" s="11"/>
      <c r="K286" s="11"/>
      <c r="L286" s="11" t="s">
        <v>2117</v>
      </c>
      <c r="M286" s="11" t="s">
        <v>2116</v>
      </c>
      <c r="N286" s="11"/>
      <c r="O286" s="11"/>
      <c r="P286" s="11"/>
      <c r="Q286" s="11" t="s">
        <v>2115</v>
      </c>
      <c r="R286" s="11" t="s">
        <v>2114</v>
      </c>
      <c r="S286" s="11"/>
      <c r="T286" s="11" t="s">
        <v>2113</v>
      </c>
    </row>
    <row r="287" spans="1:20" x14ac:dyDescent="0.3">
      <c r="A287" s="11" t="s">
        <v>2112</v>
      </c>
      <c r="B287" s="12" t="str">
        <f>HYPERLINK("http://phytozome.jgi.doe.gov/pz/portal.html#!gene?searchText=transcriptid:30792428", "website")</f>
        <v>website</v>
      </c>
      <c r="C287" s="11">
        <v>421</v>
      </c>
      <c r="D287" s="11">
        <v>378</v>
      </c>
      <c r="E287" s="11">
        <v>698</v>
      </c>
      <c r="F287" s="11">
        <v>863</v>
      </c>
      <c r="G287" s="13">
        <v>-0.16</v>
      </c>
      <c r="H287" s="13">
        <v>0.73</v>
      </c>
      <c r="I287" s="13">
        <v>1.04</v>
      </c>
      <c r="J287" s="11" t="s">
        <v>2111</v>
      </c>
      <c r="K287" s="11" t="s">
        <v>2110</v>
      </c>
      <c r="L287" s="11" t="s">
        <v>2109</v>
      </c>
      <c r="M287" s="11" t="s">
        <v>2108</v>
      </c>
      <c r="N287" s="11" t="s">
        <v>2107</v>
      </c>
      <c r="O287" s="11"/>
      <c r="P287" s="11" t="s">
        <v>2106</v>
      </c>
      <c r="Q287" s="11" t="s">
        <v>2105</v>
      </c>
      <c r="R287" s="11" t="s">
        <v>2104</v>
      </c>
      <c r="S287" s="11" t="s">
        <v>2103</v>
      </c>
      <c r="T287" s="11" t="s">
        <v>2102</v>
      </c>
    </row>
    <row r="288" spans="1:20" x14ac:dyDescent="0.3">
      <c r="A288" s="11" t="s">
        <v>2101</v>
      </c>
      <c r="B288" s="12" t="str">
        <f>HYPERLINK("http://phytozome.jgi.doe.gov/pz/portal.html#!gene?searchText=transcriptid:30774167", "website")</f>
        <v>website</v>
      </c>
      <c r="C288" s="11">
        <v>49</v>
      </c>
      <c r="D288" s="11">
        <v>15</v>
      </c>
      <c r="E288" s="11">
        <v>35</v>
      </c>
      <c r="F288" s="11">
        <v>177</v>
      </c>
      <c r="G288" s="13">
        <v>-1.73</v>
      </c>
      <c r="H288" s="13">
        <v>-0.48</v>
      </c>
      <c r="I288" s="13">
        <v>1.85</v>
      </c>
      <c r="J288" s="11"/>
      <c r="K288" s="11"/>
      <c r="L288" s="11"/>
      <c r="M288" s="11"/>
      <c r="N288" s="11" t="s">
        <v>152</v>
      </c>
      <c r="O288" s="11"/>
      <c r="P288" s="11"/>
      <c r="Q288" s="11"/>
      <c r="R288" s="11"/>
      <c r="S288" s="11"/>
      <c r="T288" s="11"/>
    </row>
    <row r="289" spans="1:20" x14ac:dyDescent="0.3">
      <c r="A289" s="11" t="s">
        <v>2100</v>
      </c>
      <c r="B289" s="12" t="str">
        <f>HYPERLINK("http://phytozome.jgi.doe.gov/pz/portal.html#!gene?searchText=transcriptid:30788743", "website")</f>
        <v>website</v>
      </c>
      <c r="C289" s="11">
        <v>936</v>
      </c>
      <c r="D289" s="11">
        <v>1593</v>
      </c>
      <c r="E289" s="11">
        <v>765</v>
      </c>
      <c r="F289" s="11">
        <v>2149</v>
      </c>
      <c r="G289" s="13">
        <v>0.77</v>
      </c>
      <c r="H289" s="13">
        <v>-0.28999999999999998</v>
      </c>
      <c r="I289" s="13">
        <v>1.2</v>
      </c>
      <c r="J289" s="11" t="s">
        <v>2099</v>
      </c>
      <c r="K289" s="11"/>
      <c r="L289" s="11" t="s">
        <v>2098</v>
      </c>
      <c r="M289" s="11" t="s">
        <v>2097</v>
      </c>
      <c r="N289" s="11" t="s">
        <v>2096</v>
      </c>
      <c r="O289" s="11"/>
      <c r="P289" s="11"/>
      <c r="Q289" s="11" t="s">
        <v>2095</v>
      </c>
      <c r="R289" s="11" t="s">
        <v>2094</v>
      </c>
      <c r="S289" s="11"/>
      <c r="T289" s="11" t="s">
        <v>2093</v>
      </c>
    </row>
    <row r="290" spans="1:20" x14ac:dyDescent="0.3">
      <c r="A290" s="11" t="s">
        <v>2092</v>
      </c>
      <c r="B290" s="12" t="str">
        <f>HYPERLINK("http://phytozome.jgi.doe.gov/pz/portal.html#!gene?searchText=transcriptid:30777430", "website")</f>
        <v>website</v>
      </c>
      <c r="C290" s="11">
        <v>50</v>
      </c>
      <c r="D290" s="11">
        <v>74</v>
      </c>
      <c r="E290" s="11">
        <v>74</v>
      </c>
      <c r="F290" s="11">
        <v>132</v>
      </c>
      <c r="G290" s="13">
        <v>0.59</v>
      </c>
      <c r="H290" s="13">
        <v>0.57999999999999996</v>
      </c>
      <c r="I290" s="13">
        <v>1.42</v>
      </c>
      <c r="J290" s="11"/>
      <c r="K290" s="11"/>
      <c r="L290" s="11"/>
      <c r="M290" s="11"/>
      <c r="N290" s="11"/>
      <c r="O290" s="11"/>
      <c r="P290" s="11"/>
      <c r="Q290" s="11"/>
      <c r="R290" s="11"/>
      <c r="S290" s="11"/>
      <c r="T290" s="11"/>
    </row>
    <row r="291" spans="1:20" x14ac:dyDescent="0.3">
      <c r="A291" s="11" t="s">
        <v>2091</v>
      </c>
      <c r="B291" s="12" t="str">
        <f>HYPERLINK("http://phytozome.jgi.doe.gov/pz/portal.html#!gene?searchText=transcriptid:30786686", "website")</f>
        <v>website</v>
      </c>
      <c r="C291" s="11">
        <v>37</v>
      </c>
      <c r="D291" s="11">
        <v>47</v>
      </c>
      <c r="E291" s="11">
        <v>45</v>
      </c>
      <c r="F291" s="11">
        <v>95</v>
      </c>
      <c r="G291" s="13">
        <v>0.31</v>
      </c>
      <c r="H291" s="13">
        <v>0.28000000000000003</v>
      </c>
      <c r="I291" s="13">
        <v>1.35</v>
      </c>
      <c r="J291" s="11"/>
      <c r="K291" s="11"/>
      <c r="L291" s="11" t="s">
        <v>2090</v>
      </c>
      <c r="M291" s="11"/>
      <c r="N291" s="11"/>
      <c r="O291" s="11"/>
      <c r="P291" s="11"/>
      <c r="Q291" s="11" t="s">
        <v>2089</v>
      </c>
      <c r="R291" s="11"/>
      <c r="S291" s="11"/>
      <c r="T291" s="11"/>
    </row>
    <row r="292" spans="1:20" x14ac:dyDescent="0.3">
      <c r="A292" s="11" t="s">
        <v>2088</v>
      </c>
      <c r="B292" s="12" t="str">
        <f>HYPERLINK("http://phytozome.jgi.doe.gov/pz/portal.html#!gene?searchText=transcriptid:30790610", "website")</f>
        <v>website</v>
      </c>
      <c r="C292" s="11">
        <v>885</v>
      </c>
      <c r="D292" s="11">
        <v>962</v>
      </c>
      <c r="E292" s="11">
        <v>669</v>
      </c>
      <c r="F292" s="11">
        <v>2700</v>
      </c>
      <c r="G292" s="13">
        <v>0.12</v>
      </c>
      <c r="H292" s="13">
        <v>-0.4</v>
      </c>
      <c r="I292" s="13">
        <v>1.61</v>
      </c>
      <c r="J292" s="11" t="s">
        <v>2087</v>
      </c>
      <c r="K292" s="11" t="s">
        <v>2086</v>
      </c>
      <c r="L292" s="11" t="s">
        <v>2085</v>
      </c>
      <c r="M292" s="11" t="s">
        <v>2084</v>
      </c>
      <c r="N292" s="11" t="s">
        <v>2083</v>
      </c>
      <c r="O292" s="11" t="s">
        <v>2082</v>
      </c>
      <c r="P292" s="11" t="s">
        <v>2081</v>
      </c>
      <c r="Q292" s="11" t="s">
        <v>2080</v>
      </c>
      <c r="R292" s="11" t="s">
        <v>2079</v>
      </c>
      <c r="S292" s="11" t="s">
        <v>2078</v>
      </c>
      <c r="T292" s="11" t="s">
        <v>2077</v>
      </c>
    </row>
    <row r="293" spans="1:20" x14ac:dyDescent="0.3">
      <c r="A293" s="11" t="s">
        <v>2076</v>
      </c>
      <c r="B293" s="12" t="str">
        <f>HYPERLINK("http://phytozome.jgi.doe.gov/pz/portal.html#!gene?searchText=transcriptid:30784005", "website")</f>
        <v>website</v>
      </c>
      <c r="C293" s="11">
        <v>264</v>
      </c>
      <c r="D293" s="11">
        <v>105</v>
      </c>
      <c r="E293" s="11">
        <v>244</v>
      </c>
      <c r="F293" s="11">
        <v>1238</v>
      </c>
      <c r="G293" s="13">
        <v>-1.33</v>
      </c>
      <c r="H293" s="13">
        <v>-0.12</v>
      </c>
      <c r="I293" s="13">
        <v>2.23</v>
      </c>
      <c r="J293" s="11"/>
      <c r="K293" s="11"/>
      <c r="L293" s="11"/>
      <c r="M293" s="11"/>
      <c r="N293" s="11"/>
      <c r="O293" s="11"/>
      <c r="P293" s="11"/>
      <c r="Q293" s="11"/>
      <c r="R293" s="11"/>
      <c r="S293" s="11"/>
      <c r="T293" s="11"/>
    </row>
    <row r="294" spans="1:20" x14ac:dyDescent="0.3">
      <c r="A294" s="11" t="s">
        <v>2075</v>
      </c>
      <c r="B294" s="12" t="str">
        <f>HYPERLINK("http://phytozome.jgi.doe.gov/pz/portal.html#!gene?searchText=transcriptid:30782544", "website")</f>
        <v>website</v>
      </c>
      <c r="C294" s="11">
        <v>37</v>
      </c>
      <c r="D294" s="11">
        <v>23</v>
      </c>
      <c r="E294" s="11">
        <v>56</v>
      </c>
      <c r="F294" s="11">
        <v>133</v>
      </c>
      <c r="G294" s="13">
        <v>-0.69</v>
      </c>
      <c r="H294" s="13">
        <v>0.61</v>
      </c>
      <c r="I294" s="13">
        <v>1.86</v>
      </c>
      <c r="J294" s="11"/>
      <c r="K294" s="11"/>
      <c r="L294" s="11"/>
      <c r="M294" s="11"/>
      <c r="N294" s="11"/>
      <c r="O294" s="11"/>
      <c r="P294" s="11"/>
      <c r="Q294" s="11"/>
      <c r="R294" s="11"/>
      <c r="S294" s="11"/>
      <c r="T294" s="11"/>
    </row>
    <row r="295" spans="1:20" x14ac:dyDescent="0.3">
      <c r="A295" s="11" t="s">
        <v>2074</v>
      </c>
      <c r="B295" s="12" t="str">
        <f>HYPERLINK("http://phytozome.jgi.doe.gov/pz/portal.html#!gene?searchText=transcriptid:30778007", "website")</f>
        <v>website</v>
      </c>
      <c r="C295" s="11">
        <v>87</v>
      </c>
      <c r="D295" s="11">
        <v>74</v>
      </c>
      <c r="E295" s="11">
        <v>110</v>
      </c>
      <c r="F295" s="11">
        <v>316</v>
      </c>
      <c r="G295" s="13">
        <v>-0.24</v>
      </c>
      <c r="H295" s="13">
        <v>0.33</v>
      </c>
      <c r="I295" s="13">
        <v>1.86</v>
      </c>
      <c r="J295" s="11"/>
      <c r="K295" s="11"/>
      <c r="L295" s="11"/>
      <c r="M295" s="11"/>
      <c r="N295" s="11"/>
      <c r="O295" s="11"/>
      <c r="P295" s="11"/>
      <c r="Q295" s="11"/>
      <c r="R295" s="11"/>
      <c r="S295" s="11"/>
      <c r="T295" s="11"/>
    </row>
    <row r="296" spans="1:20" x14ac:dyDescent="0.3">
      <c r="A296" s="11" t="s">
        <v>2073</v>
      </c>
      <c r="B296" s="12" t="str">
        <f>HYPERLINK("http://phytozome.jgi.doe.gov/pz/portal.html#!gene?searchText=transcriptid:30782823", "website")</f>
        <v>website</v>
      </c>
      <c r="C296" s="11">
        <v>73</v>
      </c>
      <c r="D296" s="11">
        <v>15</v>
      </c>
      <c r="E296" s="11">
        <v>42</v>
      </c>
      <c r="F296" s="11">
        <v>194</v>
      </c>
      <c r="G296" s="13">
        <v>-2.29</v>
      </c>
      <c r="H296" s="13">
        <v>-0.8</v>
      </c>
      <c r="I296" s="13">
        <v>1.42</v>
      </c>
      <c r="J296" s="11"/>
      <c r="K296" s="11" t="s">
        <v>2072</v>
      </c>
      <c r="L296" s="11" t="s">
        <v>115</v>
      </c>
      <c r="M296" s="11"/>
      <c r="N296" s="11"/>
      <c r="O296" s="11"/>
      <c r="P296" s="11"/>
      <c r="Q296" s="11"/>
      <c r="R296" s="11"/>
      <c r="S296" s="11"/>
      <c r="T296" s="11"/>
    </row>
    <row r="297" spans="1:20" x14ac:dyDescent="0.3">
      <c r="A297" s="11" t="s">
        <v>2071</v>
      </c>
      <c r="B297" s="12" t="str">
        <f>HYPERLINK("http://phytozome.jgi.doe.gov/pz/portal.html#!gene?searchText=transcriptid:30781664", "website")</f>
        <v>website</v>
      </c>
      <c r="C297" s="11">
        <v>319</v>
      </c>
      <c r="D297" s="11">
        <v>178</v>
      </c>
      <c r="E297" s="11">
        <v>274</v>
      </c>
      <c r="F297" s="11">
        <v>1049</v>
      </c>
      <c r="G297" s="13">
        <v>-0.84</v>
      </c>
      <c r="H297" s="13">
        <v>-0.22</v>
      </c>
      <c r="I297" s="13">
        <v>1.72</v>
      </c>
      <c r="J297" s="11"/>
      <c r="K297" s="11" t="s">
        <v>2070</v>
      </c>
      <c r="L297" s="11" t="s">
        <v>1065</v>
      </c>
      <c r="M297" s="11"/>
      <c r="N297" s="11"/>
      <c r="O297" s="11"/>
      <c r="P297" s="11"/>
      <c r="Q297" s="11"/>
      <c r="R297" s="11"/>
      <c r="S297" s="11"/>
      <c r="T297" s="11"/>
    </row>
    <row r="298" spans="1:20" x14ac:dyDescent="0.3">
      <c r="A298" s="11" t="s">
        <v>2069</v>
      </c>
      <c r="B298" s="12" t="str">
        <f>HYPERLINK("http://phytozome.jgi.doe.gov/pz/portal.html#!gene?searchText=transcriptid:30773926", "website")</f>
        <v>website</v>
      </c>
      <c r="C298" s="11">
        <v>19</v>
      </c>
      <c r="D298" s="11">
        <v>30</v>
      </c>
      <c r="E298" s="11">
        <v>44</v>
      </c>
      <c r="F298" s="11">
        <v>52</v>
      </c>
      <c r="G298" s="13">
        <v>0.63</v>
      </c>
      <c r="H298" s="13">
        <v>1.18</v>
      </c>
      <c r="I298" s="13">
        <v>1.41</v>
      </c>
      <c r="J298" s="11"/>
      <c r="K298" s="11"/>
      <c r="L298" s="11" t="s">
        <v>2068</v>
      </c>
      <c r="M298" s="11" t="s">
        <v>2067</v>
      </c>
      <c r="N298" s="11" t="s">
        <v>2066</v>
      </c>
      <c r="O298" s="11"/>
      <c r="P298" s="11"/>
      <c r="Q298" s="11"/>
      <c r="R298" s="11" t="s">
        <v>2065</v>
      </c>
      <c r="S298" s="11" t="s">
        <v>2064</v>
      </c>
      <c r="T298" s="11" t="s">
        <v>2063</v>
      </c>
    </row>
    <row r="299" spans="1:20" x14ac:dyDescent="0.3">
      <c r="A299" s="11" t="s">
        <v>2062</v>
      </c>
      <c r="B299" s="12" t="str">
        <f>HYPERLINK("http://phytozome.jgi.doe.gov/pz/portal.html#!gene?searchText=transcriptid:30773718", "website")</f>
        <v>website</v>
      </c>
      <c r="C299" s="11">
        <v>25</v>
      </c>
      <c r="D299" s="11">
        <v>15</v>
      </c>
      <c r="E299" s="11">
        <v>27</v>
      </c>
      <c r="F299" s="11">
        <v>416</v>
      </c>
      <c r="G299" s="13">
        <v>-0.71</v>
      </c>
      <c r="H299" s="13">
        <v>0.09</v>
      </c>
      <c r="I299" s="13">
        <v>4.04</v>
      </c>
      <c r="J299" s="11"/>
      <c r="K299" s="11"/>
      <c r="L299" s="11"/>
      <c r="M299" s="11"/>
      <c r="N299" s="11"/>
      <c r="O299" s="11"/>
      <c r="P299" s="11"/>
      <c r="Q299" s="11"/>
      <c r="R299" s="11"/>
      <c r="S299" s="11"/>
      <c r="T299" s="11"/>
    </row>
    <row r="300" spans="1:20" x14ac:dyDescent="0.3">
      <c r="A300" s="11" t="s">
        <v>2061</v>
      </c>
      <c r="B300" s="12" t="str">
        <f>HYPERLINK("http://phytozome.jgi.doe.gov/pz/portal.html#!gene?searchText=transcriptid:30790224", "website")</f>
        <v>website</v>
      </c>
      <c r="C300" s="11">
        <v>29</v>
      </c>
      <c r="D300" s="11">
        <v>38</v>
      </c>
      <c r="E300" s="11">
        <v>26</v>
      </c>
      <c r="F300" s="11">
        <v>80</v>
      </c>
      <c r="G300" s="13">
        <v>0.4</v>
      </c>
      <c r="H300" s="13">
        <v>-0.14000000000000001</v>
      </c>
      <c r="I300" s="13">
        <v>1.47</v>
      </c>
      <c r="J300" s="11"/>
      <c r="K300" s="11"/>
      <c r="L300" s="11"/>
      <c r="M300" s="11"/>
      <c r="N300" s="11"/>
      <c r="O300" s="11"/>
      <c r="P300" s="11"/>
      <c r="Q300" s="11"/>
      <c r="R300" s="11"/>
      <c r="S300" s="11"/>
      <c r="T300" s="11"/>
    </row>
    <row r="301" spans="1:20" x14ac:dyDescent="0.3">
      <c r="A301" s="11" t="s">
        <v>2060</v>
      </c>
      <c r="B301" s="12" t="str">
        <f>HYPERLINK("http://phytozome.jgi.doe.gov/pz/portal.html#!gene?searchText=transcriptid:30790067", "website")</f>
        <v>website</v>
      </c>
      <c r="C301" s="11">
        <v>7</v>
      </c>
      <c r="D301" s="11">
        <v>10</v>
      </c>
      <c r="E301" s="11">
        <v>13</v>
      </c>
      <c r="F301" s="11">
        <v>50</v>
      </c>
      <c r="G301" s="13">
        <v>0.45</v>
      </c>
      <c r="H301" s="13">
        <v>0.82</v>
      </c>
      <c r="I301" s="13">
        <v>2.83</v>
      </c>
      <c r="J301" s="11"/>
      <c r="K301" s="11"/>
      <c r="L301" s="11"/>
      <c r="M301" s="11"/>
      <c r="N301" s="11"/>
      <c r="O301" s="11"/>
      <c r="P301" s="11"/>
      <c r="Q301" s="11"/>
      <c r="R301" s="11"/>
      <c r="S301" s="11"/>
      <c r="T301" s="11"/>
    </row>
    <row r="302" spans="1:20" x14ac:dyDescent="0.3">
      <c r="A302" s="11" t="s">
        <v>2059</v>
      </c>
      <c r="B302" s="12" t="str">
        <f>HYPERLINK("http://phytozome.jgi.doe.gov/pz/portal.html#!gene?searchText=transcriptid:30780050", "website")</f>
        <v>website</v>
      </c>
      <c r="C302" s="11">
        <v>87</v>
      </c>
      <c r="D302" s="11">
        <v>136</v>
      </c>
      <c r="E302" s="11">
        <v>49</v>
      </c>
      <c r="F302" s="11">
        <v>191</v>
      </c>
      <c r="G302" s="13">
        <v>0.65</v>
      </c>
      <c r="H302" s="13">
        <v>-0.81</v>
      </c>
      <c r="I302" s="13">
        <v>1.1399999999999999</v>
      </c>
      <c r="J302" s="11"/>
      <c r="K302" s="11"/>
      <c r="L302" s="11"/>
      <c r="M302" s="11"/>
      <c r="N302" s="11"/>
      <c r="O302" s="11"/>
      <c r="P302" s="11"/>
      <c r="Q302" s="11"/>
      <c r="R302" s="11"/>
      <c r="S302" s="11"/>
      <c r="T302" s="11"/>
    </row>
    <row r="303" spans="1:20" x14ac:dyDescent="0.3">
      <c r="A303" s="11" t="s">
        <v>2058</v>
      </c>
      <c r="B303" s="12" t="str">
        <f>HYPERLINK("http://phytozome.jgi.doe.gov/pz/portal.html#!gene?searchText=transcriptid:30780345", "website")</f>
        <v>website</v>
      </c>
      <c r="C303" s="11">
        <v>157</v>
      </c>
      <c r="D303" s="11">
        <v>181</v>
      </c>
      <c r="E303" s="11">
        <v>144</v>
      </c>
      <c r="F303" s="11">
        <v>349</v>
      </c>
      <c r="G303" s="13">
        <v>0.2</v>
      </c>
      <c r="H303" s="13">
        <v>-0.13</v>
      </c>
      <c r="I303" s="13">
        <v>1.1499999999999999</v>
      </c>
      <c r="J303" s="11"/>
      <c r="K303" s="11" t="s">
        <v>2057</v>
      </c>
      <c r="L303" s="11" t="s">
        <v>2056</v>
      </c>
      <c r="M303" s="11" t="s">
        <v>2055</v>
      </c>
      <c r="N303" s="11" t="s">
        <v>2054</v>
      </c>
      <c r="O303" s="11"/>
      <c r="P303" s="11"/>
      <c r="Q303" s="11"/>
      <c r="R303" s="11" t="s">
        <v>2053</v>
      </c>
      <c r="S303" s="11"/>
      <c r="T303" s="11" t="s">
        <v>2052</v>
      </c>
    </row>
    <row r="304" spans="1:20" x14ac:dyDescent="0.3">
      <c r="A304" s="11" t="s">
        <v>2051</v>
      </c>
      <c r="B304" s="12" t="str">
        <f>HYPERLINK("http://phytozome.jgi.doe.gov/pz/portal.html#!gene?searchText=transcriptid:30789150", "website")</f>
        <v>website</v>
      </c>
      <c r="C304" s="11">
        <v>20</v>
      </c>
      <c r="D304" s="11">
        <v>36</v>
      </c>
      <c r="E304" s="11">
        <v>32</v>
      </c>
      <c r="F304" s="11">
        <v>60</v>
      </c>
      <c r="G304" s="13">
        <v>0.87</v>
      </c>
      <c r="H304" s="13">
        <v>0.71</v>
      </c>
      <c r="I304" s="13">
        <v>1.63</v>
      </c>
      <c r="J304" s="11"/>
      <c r="K304" s="11"/>
      <c r="L304" s="11" t="s">
        <v>2050</v>
      </c>
      <c r="M304" s="11" t="s">
        <v>2049</v>
      </c>
      <c r="N304" s="11" t="s">
        <v>2048</v>
      </c>
      <c r="O304" s="11"/>
      <c r="P304" s="11"/>
      <c r="Q304" s="11" t="s">
        <v>2047</v>
      </c>
      <c r="R304" s="11" t="s">
        <v>2046</v>
      </c>
      <c r="S304" s="11" t="s">
        <v>2045</v>
      </c>
      <c r="T304" s="11" t="s">
        <v>2044</v>
      </c>
    </row>
    <row r="305" spans="1:20" x14ac:dyDescent="0.3">
      <c r="A305" s="11" t="s">
        <v>2043</v>
      </c>
      <c r="B305" s="12" t="str">
        <f>HYPERLINK("http://phytozome.jgi.doe.gov/pz/portal.html#!gene?searchText=transcriptid:30790288", "website")</f>
        <v>website</v>
      </c>
      <c r="C305" s="11">
        <v>284</v>
      </c>
      <c r="D305" s="11">
        <v>256</v>
      </c>
      <c r="E305" s="11">
        <v>372</v>
      </c>
      <c r="F305" s="11">
        <v>785</v>
      </c>
      <c r="G305" s="13">
        <v>-0.15</v>
      </c>
      <c r="H305" s="13">
        <v>0.39</v>
      </c>
      <c r="I305" s="13">
        <v>1.47</v>
      </c>
      <c r="J305" s="11"/>
      <c r="K305" s="11"/>
      <c r="L305" s="11"/>
      <c r="M305" s="11" t="s">
        <v>2042</v>
      </c>
      <c r="N305" s="11"/>
      <c r="O305" s="11" t="s">
        <v>2041</v>
      </c>
      <c r="P305" s="11" t="s">
        <v>2040</v>
      </c>
      <c r="Q305" s="11"/>
      <c r="R305" s="11" t="s">
        <v>2039</v>
      </c>
      <c r="S305" s="11" t="s">
        <v>2038</v>
      </c>
      <c r="T305" s="11" t="s">
        <v>2037</v>
      </c>
    </row>
    <row r="306" spans="1:20" x14ac:dyDescent="0.3">
      <c r="A306" s="11" t="s">
        <v>2036</v>
      </c>
      <c r="B306" s="12" t="str">
        <f>HYPERLINK("http://phytozome.jgi.doe.gov/pz/portal.html#!gene?searchText=transcriptid:30778514", "website")</f>
        <v>website</v>
      </c>
      <c r="C306" s="11">
        <v>441</v>
      </c>
      <c r="D306" s="11">
        <v>169</v>
      </c>
      <c r="E306" s="11">
        <v>952</v>
      </c>
      <c r="F306" s="11">
        <v>1170</v>
      </c>
      <c r="G306" s="13">
        <v>-1.39</v>
      </c>
      <c r="H306" s="13">
        <v>1.1100000000000001</v>
      </c>
      <c r="I306" s="13">
        <v>1.41</v>
      </c>
      <c r="J306" s="11"/>
      <c r="K306" s="11" t="s">
        <v>2035</v>
      </c>
      <c r="L306" s="11" t="s">
        <v>115</v>
      </c>
      <c r="M306" s="11"/>
      <c r="N306" s="11"/>
      <c r="O306" s="11"/>
      <c r="P306" s="11"/>
      <c r="Q306" s="11"/>
      <c r="R306" s="11"/>
      <c r="S306" s="11"/>
      <c r="T306" s="11"/>
    </row>
    <row r="307" spans="1:20" x14ac:dyDescent="0.3">
      <c r="A307" s="11" t="s">
        <v>2034</v>
      </c>
      <c r="B307" s="12" t="str">
        <f>HYPERLINK("http://phytozome.jgi.doe.gov/pz/portal.html#!gene?searchText=transcriptid:30775096", "website")</f>
        <v>website</v>
      </c>
      <c r="C307" s="11">
        <v>78</v>
      </c>
      <c r="D307" s="11">
        <v>102</v>
      </c>
      <c r="E307" s="11">
        <v>80</v>
      </c>
      <c r="F307" s="11">
        <v>160</v>
      </c>
      <c r="G307" s="13">
        <v>0.39</v>
      </c>
      <c r="H307" s="13">
        <v>0.05</v>
      </c>
      <c r="I307" s="13">
        <v>1.05</v>
      </c>
      <c r="J307" s="11"/>
      <c r="K307" s="11" t="s">
        <v>2033</v>
      </c>
      <c r="L307" s="11" t="s">
        <v>2032</v>
      </c>
      <c r="M307" s="11" t="s">
        <v>2031</v>
      </c>
      <c r="N307" s="11" t="s">
        <v>2030</v>
      </c>
      <c r="O307" s="11"/>
      <c r="P307" s="11" t="s">
        <v>2029</v>
      </c>
      <c r="Q307" s="11" t="s">
        <v>2028</v>
      </c>
      <c r="R307" s="11" t="s">
        <v>2027</v>
      </c>
      <c r="S307" s="11" t="s">
        <v>2026</v>
      </c>
      <c r="T307" s="11" t="s">
        <v>827</v>
      </c>
    </row>
    <row r="308" spans="1:20" x14ac:dyDescent="0.3">
      <c r="A308" s="11" t="s">
        <v>2025</v>
      </c>
      <c r="B308" s="12" t="str">
        <f>HYPERLINK("http://phytozome.jgi.doe.gov/pz/portal.html#!gene?searchText=transcriptid:30790541", "website")</f>
        <v>website</v>
      </c>
      <c r="C308" s="11">
        <v>169</v>
      </c>
      <c r="D308" s="11">
        <v>199</v>
      </c>
      <c r="E308" s="11">
        <v>285</v>
      </c>
      <c r="F308" s="11">
        <v>1182</v>
      </c>
      <c r="G308" s="13">
        <v>0.23</v>
      </c>
      <c r="H308" s="13">
        <v>0.76</v>
      </c>
      <c r="I308" s="13">
        <v>2.81</v>
      </c>
      <c r="J308" s="11"/>
      <c r="K308" s="11"/>
      <c r="L308" s="11" t="s">
        <v>115</v>
      </c>
      <c r="M308" s="11"/>
      <c r="N308" s="11"/>
      <c r="O308" s="11"/>
      <c r="P308" s="11"/>
      <c r="Q308" s="11"/>
      <c r="R308" s="11"/>
      <c r="S308" s="11"/>
      <c r="T308" s="11"/>
    </row>
    <row r="309" spans="1:20" x14ac:dyDescent="0.3">
      <c r="A309" s="11" t="s">
        <v>2024</v>
      </c>
      <c r="B309" s="12" t="str">
        <f>HYPERLINK("http://phytozome.jgi.doe.gov/pz/portal.html#!gene?searchText=transcriptid:30791274", "website")</f>
        <v>website</v>
      </c>
      <c r="C309" s="11">
        <v>33</v>
      </c>
      <c r="D309" s="11">
        <v>38</v>
      </c>
      <c r="E309" s="11">
        <v>45</v>
      </c>
      <c r="F309" s="11">
        <v>68</v>
      </c>
      <c r="G309" s="13">
        <v>0.17</v>
      </c>
      <c r="H309" s="13">
        <v>0.45</v>
      </c>
      <c r="I309" s="13">
        <v>1.02</v>
      </c>
      <c r="J309" s="11"/>
      <c r="K309" s="11"/>
      <c r="L309" s="11" t="s">
        <v>2023</v>
      </c>
      <c r="M309" s="11" t="s">
        <v>2022</v>
      </c>
      <c r="N309" s="11" t="s">
        <v>2021</v>
      </c>
      <c r="O309" s="11"/>
      <c r="P309" s="11"/>
      <c r="Q309" s="11"/>
      <c r="R309" s="11" t="s">
        <v>2020</v>
      </c>
      <c r="S309" s="11"/>
      <c r="T309" s="11" t="s">
        <v>2019</v>
      </c>
    </row>
    <row r="310" spans="1:20" x14ac:dyDescent="0.3">
      <c r="A310" s="11" t="s">
        <v>2018</v>
      </c>
      <c r="B310" s="12" t="str">
        <f>HYPERLINK("http://phytozome.jgi.doe.gov/pz/portal.html#!gene?searchText=transcriptid:30777008", "website")</f>
        <v>website</v>
      </c>
      <c r="C310" s="11">
        <v>147</v>
      </c>
      <c r="D310" s="11">
        <v>91</v>
      </c>
      <c r="E310" s="11">
        <v>81</v>
      </c>
      <c r="F310" s="11">
        <v>354</v>
      </c>
      <c r="G310" s="13">
        <v>-0.69</v>
      </c>
      <c r="H310" s="13">
        <v>-0.86</v>
      </c>
      <c r="I310" s="13">
        <v>1.27</v>
      </c>
      <c r="J310" s="11"/>
      <c r="K310" s="11"/>
      <c r="L310" s="11" t="s">
        <v>2017</v>
      </c>
      <c r="M310" s="11" t="s">
        <v>2016</v>
      </c>
      <c r="N310" s="11"/>
      <c r="O310" s="11"/>
      <c r="P310" s="11"/>
      <c r="Q310" s="11"/>
      <c r="R310" s="11" t="s">
        <v>2015</v>
      </c>
      <c r="S310" s="11"/>
      <c r="T310" s="11" t="s">
        <v>2014</v>
      </c>
    </row>
    <row r="311" spans="1:20" x14ac:dyDescent="0.3">
      <c r="A311" s="11" t="s">
        <v>2013</v>
      </c>
      <c r="B311" s="12" t="str">
        <f>HYPERLINK("http://phytozome.jgi.doe.gov/pz/portal.html#!gene?searchText=transcriptid:30774305", "website")</f>
        <v>website</v>
      </c>
      <c r="C311" s="11">
        <v>65</v>
      </c>
      <c r="D311" s="11">
        <v>44</v>
      </c>
      <c r="E311" s="11">
        <v>54</v>
      </c>
      <c r="F311" s="11">
        <v>260</v>
      </c>
      <c r="G311" s="13">
        <v>-0.55000000000000004</v>
      </c>
      <c r="H311" s="13">
        <v>-0.27</v>
      </c>
      <c r="I311" s="13">
        <v>2</v>
      </c>
      <c r="J311" s="11"/>
      <c r="K311" s="11"/>
      <c r="L311" s="11" t="s">
        <v>115</v>
      </c>
      <c r="M311" s="11"/>
      <c r="N311" s="11"/>
      <c r="O311" s="11"/>
      <c r="P311" s="11"/>
      <c r="Q311" s="11"/>
      <c r="R311" s="11"/>
      <c r="S311" s="11"/>
      <c r="T311" s="11"/>
    </row>
    <row r="312" spans="1:20" x14ac:dyDescent="0.3">
      <c r="A312" s="11" t="s">
        <v>2012</v>
      </c>
      <c r="B312" s="12" t="str">
        <f>HYPERLINK("http://phytozome.jgi.doe.gov/pz/portal.html#!gene?searchText=transcriptid:30787992", "website")</f>
        <v>website</v>
      </c>
      <c r="C312" s="11">
        <v>124</v>
      </c>
      <c r="D312" s="11">
        <v>105</v>
      </c>
      <c r="E312" s="11">
        <v>79</v>
      </c>
      <c r="F312" s="11">
        <v>275</v>
      </c>
      <c r="G312" s="13">
        <v>-0.24</v>
      </c>
      <c r="H312" s="13">
        <v>-0.65</v>
      </c>
      <c r="I312" s="13">
        <v>1.1499999999999999</v>
      </c>
      <c r="J312" s="11"/>
      <c r="K312" s="11"/>
      <c r="L312" s="11" t="s">
        <v>115</v>
      </c>
      <c r="M312" s="11"/>
      <c r="N312" s="11"/>
      <c r="O312" s="11"/>
      <c r="P312" s="11"/>
      <c r="Q312" s="11"/>
      <c r="R312" s="11"/>
      <c r="S312" s="11"/>
      <c r="T312" s="11"/>
    </row>
    <row r="313" spans="1:20" x14ac:dyDescent="0.3">
      <c r="A313" s="11" t="s">
        <v>2011</v>
      </c>
      <c r="B313" s="12" t="str">
        <f>HYPERLINK("http://phytozome.jgi.doe.gov/pz/portal.html#!gene?searchText=transcriptid:30786682", "website")</f>
        <v>website</v>
      </c>
      <c r="C313" s="11">
        <v>28</v>
      </c>
      <c r="D313" s="11">
        <v>24</v>
      </c>
      <c r="E313" s="11">
        <v>35</v>
      </c>
      <c r="F313" s="11">
        <v>60</v>
      </c>
      <c r="G313" s="13">
        <v>-0.2</v>
      </c>
      <c r="H313" s="13">
        <v>0.36</v>
      </c>
      <c r="I313" s="13">
        <v>1.1299999999999999</v>
      </c>
      <c r="J313" s="11"/>
      <c r="K313" s="11"/>
      <c r="L313" s="11" t="s">
        <v>2010</v>
      </c>
      <c r="M313" s="11"/>
      <c r="N313" s="11"/>
      <c r="O313" s="11"/>
      <c r="P313" s="11"/>
      <c r="Q313" s="11"/>
      <c r="R313" s="11" t="s">
        <v>2009</v>
      </c>
      <c r="S313" s="11"/>
      <c r="T313" s="11" t="s">
        <v>2008</v>
      </c>
    </row>
    <row r="314" spans="1:20" x14ac:dyDescent="0.3">
      <c r="A314" s="11" t="s">
        <v>2007</v>
      </c>
      <c r="B314" s="12" t="str">
        <f>HYPERLINK("http://phytozome.jgi.doe.gov/pz/portal.html#!gene?searchText=transcriptid:30781823", "website")</f>
        <v>website</v>
      </c>
      <c r="C314" s="11">
        <v>38</v>
      </c>
      <c r="D314" s="11">
        <v>27</v>
      </c>
      <c r="E314" s="11">
        <v>42</v>
      </c>
      <c r="F314" s="11">
        <v>159</v>
      </c>
      <c r="G314" s="13">
        <v>-0.47</v>
      </c>
      <c r="H314" s="13">
        <v>0.14000000000000001</v>
      </c>
      <c r="I314" s="13">
        <v>2.0699999999999998</v>
      </c>
      <c r="J314" s="11"/>
      <c r="K314" s="11"/>
      <c r="L314" s="11" t="s">
        <v>115</v>
      </c>
      <c r="M314" s="11"/>
      <c r="N314" s="11"/>
      <c r="O314" s="11"/>
      <c r="P314" s="11"/>
      <c r="Q314" s="11"/>
      <c r="R314" s="11"/>
      <c r="S314" s="11"/>
      <c r="T314" s="11"/>
    </row>
    <row r="315" spans="1:20" x14ac:dyDescent="0.3">
      <c r="A315" s="11" t="s">
        <v>2006</v>
      </c>
      <c r="B315" s="12" t="str">
        <f>HYPERLINK("http://phytozome.jgi.doe.gov/pz/portal.html#!gene?searchText=transcriptid:30783431", "website")</f>
        <v>website</v>
      </c>
      <c r="C315" s="11">
        <v>12</v>
      </c>
      <c r="D315" s="11">
        <v>12</v>
      </c>
      <c r="E315" s="11">
        <v>5</v>
      </c>
      <c r="F315" s="11">
        <v>50</v>
      </c>
      <c r="G315" s="13">
        <v>-0.03</v>
      </c>
      <c r="H315" s="13">
        <v>-1.1299999999999999</v>
      </c>
      <c r="I315" s="13">
        <v>2.08</v>
      </c>
      <c r="J315" s="11"/>
      <c r="K315" s="11"/>
      <c r="L315" s="11"/>
      <c r="M315" s="11"/>
      <c r="N315" s="11"/>
      <c r="O315" s="11"/>
      <c r="P315" s="11"/>
      <c r="Q315" s="11"/>
      <c r="R315" s="11"/>
      <c r="S315" s="11"/>
      <c r="T315" s="11"/>
    </row>
    <row r="316" spans="1:20" x14ac:dyDescent="0.3">
      <c r="A316" s="11" t="s">
        <v>2005</v>
      </c>
      <c r="B316" s="12" t="str">
        <f>HYPERLINK("http://phytozome.jgi.doe.gov/pz/portal.html#!gene?searchText=transcriptid:30788296", "website")</f>
        <v>website</v>
      </c>
      <c r="C316" s="11">
        <v>25</v>
      </c>
      <c r="D316" s="11">
        <v>46</v>
      </c>
      <c r="E316" s="11">
        <v>16</v>
      </c>
      <c r="F316" s="11">
        <v>57</v>
      </c>
      <c r="G316" s="13">
        <v>0.9</v>
      </c>
      <c r="H316" s="13">
        <v>-0.61</v>
      </c>
      <c r="I316" s="13">
        <v>1.19</v>
      </c>
      <c r="J316" s="11"/>
      <c r="K316" s="11"/>
      <c r="L316" s="11"/>
      <c r="M316" s="11"/>
      <c r="N316" s="11"/>
      <c r="O316" s="11"/>
      <c r="P316" s="11"/>
      <c r="Q316" s="11"/>
      <c r="R316" s="11"/>
      <c r="S316" s="11"/>
      <c r="T316" s="11"/>
    </row>
    <row r="317" spans="1:20" x14ac:dyDescent="0.3">
      <c r="A317" s="11" t="s">
        <v>2004</v>
      </c>
      <c r="B317" s="12" t="str">
        <f>HYPERLINK("http://phytozome.jgi.doe.gov/pz/portal.html#!gene?searchText=transcriptid:30791713", "website")</f>
        <v>website</v>
      </c>
      <c r="C317" s="11">
        <v>36</v>
      </c>
      <c r="D317" s="11">
        <v>45</v>
      </c>
      <c r="E317" s="11">
        <v>46</v>
      </c>
      <c r="F317" s="11">
        <v>153</v>
      </c>
      <c r="G317" s="13">
        <v>0.33</v>
      </c>
      <c r="H317" s="13">
        <v>0.37</v>
      </c>
      <c r="I317" s="13">
        <v>2.11</v>
      </c>
      <c r="J317" s="11"/>
      <c r="K317" s="11"/>
      <c r="L317" s="11"/>
      <c r="M317" s="11"/>
      <c r="N317" s="11"/>
      <c r="O317" s="11"/>
      <c r="P317" s="11"/>
      <c r="Q317" s="11"/>
      <c r="R317" s="11"/>
      <c r="S317" s="11"/>
      <c r="T317" s="11"/>
    </row>
  </sheetData>
  <phoneticPr fontId="18" type="noConversion"/>
  <conditionalFormatting sqref="C3:F317">
    <cfRule type="dataBar" priority="2">
      <dataBar>
        <cfvo type="num" val="0"/>
        <cfvo type="num" val="10000"/>
        <color rgb="FFFFB628"/>
      </dataBar>
      <extLst>
        <ext xmlns:x14="http://schemas.microsoft.com/office/spreadsheetml/2009/9/main" uri="{B025F937-C7B1-47D3-B67F-A62EFF666E3E}">
          <x14:id>{D1C60965-250A-4B6C-80EF-10BBC0AC6AED}</x14:id>
        </ext>
      </extLst>
    </cfRule>
  </conditionalFormatting>
  <conditionalFormatting sqref="G3:I317">
    <cfRule type="colorScale" priority="1">
      <colorScale>
        <cfvo type="num" val="-4"/>
        <cfvo type="num" val="0"/>
        <cfvo type="num" val="4"/>
        <color rgb="FF63BE7B"/>
        <color rgb="FFFCFCFF"/>
        <color rgb="FFF8696B"/>
      </colorScale>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D1C60965-250A-4B6C-80EF-10BBC0AC6AED}">
            <x14:dataBar minLength="0" maxLength="100" gradient="0">
              <x14:cfvo type="num">
                <xm:f>0</xm:f>
              </x14:cfvo>
              <x14:cfvo type="num">
                <xm:f>10000</xm:f>
              </x14:cfvo>
              <x14:negativeFillColor rgb="FFFF0000"/>
              <x14:axisColor rgb="FF000000"/>
            </x14:dataBar>
          </x14:cfRule>
          <xm:sqref>C3:F317</xm:sqref>
        </x14:conditionalFormatting>
      </x14:conditionalFormattings>
    </ext>
  </extLst>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65DFCA1DE3064840AB611BCE658C5291" ma:contentTypeVersion="7" ma:contentTypeDescription="Create a new document." ma:contentTypeScope="" ma:versionID="87f59181ad0ac6c84307d0f50e887fd0">
  <xsd:schema xmlns:xsd="http://www.w3.org/2001/XMLSchema" xmlns:p="http://schemas.microsoft.com/office/2006/metadata/properties" xmlns:ns2="7fcbe0f6-eda7-4b36-908c-1e5ea2fbcf84" targetNamespace="http://schemas.microsoft.com/office/2006/metadata/properties" ma:root="true" ma:fieldsID="5690ab51151e6ea2f9d4efed3628418a" ns2:_="">
    <xsd:import namespace="7fcbe0f6-eda7-4b36-908c-1e5ea2fbcf84"/>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7fcbe0f6-eda7-4b36-908c-1e5ea2fbcf84"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Checked_x0020_Out_x0020_To xmlns="7fcbe0f6-eda7-4b36-908c-1e5ea2fbcf84">
      <UserInfo>
        <DisplayName/>
        <AccountId xsi:nil="true"/>
        <AccountType/>
      </UserInfo>
    </Checked_x0020_Out_x0020_To>
    <DocumentId xmlns="7fcbe0f6-eda7-4b36-908c-1e5ea2fbcf84">Table 3.XLSX</DocumentId>
    <IsDeleted xmlns="7fcbe0f6-eda7-4b36-908c-1e5ea2fbcf84">false</IsDeleted>
    <DocumentType xmlns="7fcbe0f6-eda7-4b36-908c-1e5ea2fbcf84">Table</DocumentType>
    <StageName xmlns="7fcbe0f6-eda7-4b36-908c-1e5ea2fbcf84" xsi:nil="true"/>
    <TitleName xmlns="7fcbe0f6-eda7-4b36-908c-1e5ea2fbcf84">Table 3.XLSX</TitleName>
    <FileFormat xmlns="7fcbe0f6-eda7-4b36-908c-1e5ea2fbcf84">XLSX</FileFormat>
  </documentManagement>
</p:properties>
</file>

<file path=customXml/itemProps1.xml><?xml version="1.0" encoding="utf-8"?>
<ds:datastoreItem xmlns:ds="http://schemas.openxmlformats.org/officeDocument/2006/customXml" ds:itemID="{C5829A28-337B-47FC-9038-FE8E3997DCF4}"/>
</file>

<file path=customXml/itemProps2.xml><?xml version="1.0" encoding="utf-8"?>
<ds:datastoreItem xmlns:ds="http://schemas.openxmlformats.org/officeDocument/2006/customXml" ds:itemID="{D9185FB4-E603-4549-AC0F-1EDD516A1229}"/>
</file>

<file path=customXml/itemProps3.xml><?xml version="1.0" encoding="utf-8"?>
<ds:datastoreItem xmlns:ds="http://schemas.openxmlformats.org/officeDocument/2006/customXml" ds:itemID="{5D06C34E-59AB-4D64-955D-EDDFE3DB3CFE}"/>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워크시트</vt:lpstr>
      </vt:variant>
      <vt:variant>
        <vt:i4>7</vt:i4>
      </vt:variant>
    </vt:vector>
  </HeadingPairs>
  <TitlesOfParts>
    <vt:vector size="7" baseType="lpstr">
      <vt:lpstr>Sm142 and Sm162 and Sm181</vt:lpstr>
      <vt:lpstr>Sm142 and Sm162</vt:lpstr>
      <vt:lpstr>Sm142 and Sm181</vt:lpstr>
      <vt:lpstr>Sm162 and Sm181</vt:lpstr>
      <vt:lpstr>Sm142</vt:lpstr>
      <vt:lpstr>Sm162</vt:lpstr>
      <vt:lpstr>Sm181</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c</dc:creator>
  <cp:lastModifiedBy>user</cp:lastModifiedBy>
  <dcterms:created xsi:type="dcterms:W3CDTF">2015-08-10T07:44:25Z</dcterms:created>
  <dcterms:modified xsi:type="dcterms:W3CDTF">2017-03-31T07:47:4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65DFCA1DE3064840AB611BCE658C5291</vt:lpwstr>
  </property>
</Properties>
</file>